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202300"/>
  <mc:AlternateContent xmlns:mc="http://schemas.openxmlformats.org/markup-compatibility/2006">
    <mc:Choice Requires="x15">
      <x15ac:absPath xmlns:x15ac="http://schemas.microsoft.com/office/spreadsheetml/2010/11/ac" url="/Users/jme255/Library/CloudStorage/Box-Box/Evans Lab_Box/Shawna_Cook/Gastric/Uploaded_Files/"/>
    </mc:Choice>
  </mc:AlternateContent>
  <xr:revisionPtr revIDLastSave="0" documentId="8_{412572FA-184B-4940-947D-A1112288A084}" xr6:coauthVersionLast="47" xr6:coauthVersionMax="47" xr10:uidLastSave="{00000000-0000-0000-0000-000000000000}"/>
  <bookViews>
    <workbookView xWindow="28980" yWindow="500" windowWidth="35760" windowHeight="26400" xr2:uid="{34E9AEC5-665C-4F24-AD9A-DF23F715DBE1}"/>
  </bookViews>
  <sheets>
    <sheet name="Table S1" sheetId="5" r:id="rId1"/>
    <sheet name="Table S2" sheetId="1" r:id="rId2"/>
    <sheet name="Table S3" sheetId="10" r:id="rId3"/>
    <sheet name="Table S4" sheetId="11" r:id="rId4"/>
    <sheet name="Table S5" sheetId="2" r:id="rId5"/>
    <sheet name="Table S6" sheetId="4" r:id="rId6"/>
    <sheet name="Table_S7" sheetId="3" r:id="rId7"/>
    <sheet name="Table S8" sheetId="9" r:id="rId8"/>
    <sheet name="Table S9" sheetId="8" r:id="rId9"/>
    <sheet name="Table S10" sheetId="7" r:id="rId10"/>
    <sheet name="Table S11" sheetId="12" r:id="rId11"/>
    <sheet name="Table S12" sheetId="6" r:id="rId12"/>
  </sheets>
  <definedNames>
    <definedName name="_xlnm._FilterDatabase" localSheetId="1" hidden="1">'Table S2'!$A$3:$G$8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890" uniqueCount="3370">
  <si>
    <t>ID</t>
  </si>
  <si>
    <t>Sample Origin</t>
  </si>
  <si>
    <t>SNP Array</t>
  </si>
  <si>
    <t>Phenotype</t>
  </si>
  <si>
    <t>Analysis</t>
  </si>
  <si>
    <t>AfghanHound01</t>
  </si>
  <si>
    <t>AfghanHound03</t>
  </si>
  <si>
    <t>AfghanHound04</t>
  </si>
  <si>
    <t>AiredaleTerrier01</t>
  </si>
  <si>
    <t>AiredaleTerrier02</t>
  </si>
  <si>
    <t>AiredaleTerrier05</t>
  </si>
  <si>
    <t>AiredaleTerrier06</t>
  </si>
  <si>
    <t>AlapahaBlueBloodBulldog01</t>
  </si>
  <si>
    <t>AlapahaBlueBloodBulldog02</t>
  </si>
  <si>
    <t>AlaskanHusky01</t>
  </si>
  <si>
    <t>AlaskanHusky02</t>
  </si>
  <si>
    <t>AlaskanMalamute02</t>
  </si>
  <si>
    <t>AlaskanMalamute03</t>
  </si>
  <si>
    <t>AlaskanMalamute04</t>
  </si>
  <si>
    <t>AlaskanWolf</t>
  </si>
  <si>
    <t>AlgonquinWolf13467</t>
  </si>
  <si>
    <t>AlgonquinWolf13470</t>
  </si>
  <si>
    <t>AlpineDachsbrake02</t>
  </si>
  <si>
    <t>AmericanStaffordshireTerrier01</t>
  </si>
  <si>
    <t>AmericanStaffordshireTerrier04</t>
  </si>
  <si>
    <t>AmericanStaffordshireTerrier05</t>
  </si>
  <si>
    <t>AustralianCattleDog01</t>
  </si>
  <si>
    <t>AustralianCattleDog02</t>
  </si>
  <si>
    <t>AustralianCattleDog03</t>
  </si>
  <si>
    <t>AustralianCattleDog04</t>
  </si>
  <si>
    <t>AustralianCattleDog06</t>
  </si>
  <si>
    <t>AustralianShepherd06</t>
  </si>
  <si>
    <t>AustralianTerrier01</t>
  </si>
  <si>
    <t>Basenji01</t>
  </si>
  <si>
    <t>Basenji02</t>
  </si>
  <si>
    <t>Basenji03</t>
  </si>
  <si>
    <t>Basenji04</t>
  </si>
  <si>
    <t>Basenji05</t>
  </si>
  <si>
    <t>Basenji06</t>
  </si>
  <si>
    <t>BassetHound04</t>
  </si>
  <si>
    <t>BavarianHound01</t>
  </si>
  <si>
    <t>Beagle02</t>
  </si>
  <si>
    <t>Beagle03</t>
  </si>
  <si>
    <t>Beagle04</t>
  </si>
  <si>
    <t>Beagle05</t>
  </si>
  <si>
    <t>BeardedCollie01</t>
  </si>
  <si>
    <t>BeardedCollie02</t>
  </si>
  <si>
    <t>BeardedCollie03</t>
  </si>
  <si>
    <t>BeardedCollie04</t>
  </si>
  <si>
    <t>BeardedCollie05</t>
  </si>
  <si>
    <t>BeardedCollie06</t>
  </si>
  <si>
    <t>BeardedCollie07</t>
  </si>
  <si>
    <t>BelgianMalinois01</t>
  </si>
  <si>
    <t>BelgianMalinois02</t>
  </si>
  <si>
    <t>BelgianMalinois03</t>
  </si>
  <si>
    <t>BelgianMalinois04</t>
  </si>
  <si>
    <t>BelgianMalinois05</t>
  </si>
  <si>
    <t>BelgianMalinois06</t>
  </si>
  <si>
    <t>BergerBlancSuisse01</t>
  </si>
  <si>
    <t>BergerPicard01</t>
  </si>
  <si>
    <t>BergerPicard02</t>
  </si>
  <si>
    <t>BergerPicard03</t>
  </si>
  <si>
    <t>BergerPicard04</t>
  </si>
  <si>
    <t>BergerPicard07</t>
  </si>
  <si>
    <t>Bern_AlpineDachsbracke</t>
  </si>
  <si>
    <t>BichonFrise01</t>
  </si>
  <si>
    <t>BlackRussianTerrier01</t>
  </si>
  <si>
    <t>BorderCollie01</t>
  </si>
  <si>
    <t>BorderCollie02</t>
  </si>
  <si>
    <t>BorderCollie10</t>
  </si>
  <si>
    <t>BorderCollie13</t>
  </si>
  <si>
    <t>BorderCollie15</t>
  </si>
  <si>
    <t>BorderCollie17</t>
  </si>
  <si>
    <t>BorderCollie28</t>
  </si>
  <si>
    <t>BorderCollie29</t>
  </si>
  <si>
    <t>BorderTerrier01</t>
  </si>
  <si>
    <t>BorderTerrier02</t>
  </si>
  <si>
    <t>BorderTerrier03</t>
  </si>
  <si>
    <t>BorderTerrier04</t>
  </si>
  <si>
    <t>BostonTerrier02</t>
  </si>
  <si>
    <t>BostonTerrier03</t>
  </si>
  <si>
    <t>BouvierDesFlandres03</t>
  </si>
  <si>
    <t>Boxer01</t>
  </si>
  <si>
    <t>BrittanySpaniel01</t>
  </si>
  <si>
    <t>BullMastiff01</t>
  </si>
  <si>
    <t>BullTerrier01</t>
  </si>
  <si>
    <t>BullTerrier02</t>
  </si>
  <si>
    <t>BullTerrier06</t>
  </si>
  <si>
    <t>BullTerrier07</t>
  </si>
  <si>
    <t>BullTerrier08</t>
  </si>
  <si>
    <t>BullTerrier09</t>
  </si>
  <si>
    <t>CairnTerrier01</t>
  </si>
  <si>
    <t>CairnTerrier03</t>
  </si>
  <si>
    <t>CairnTerrier04</t>
  </si>
  <si>
    <t>CairnTerrier05</t>
  </si>
  <si>
    <t>CairnTerrier06</t>
  </si>
  <si>
    <t>CairnTerrier07</t>
  </si>
  <si>
    <t>CairnTerrier08</t>
  </si>
  <si>
    <t>CairnTerrier10</t>
  </si>
  <si>
    <t>CairnTerrier12</t>
  </si>
  <si>
    <t>CairnTerrier13</t>
  </si>
  <si>
    <t>CaneCorso01</t>
  </si>
  <si>
    <t>CaneCorso03</t>
  </si>
  <si>
    <t>CatahoulaLeopardDog11</t>
  </si>
  <si>
    <t>CaucasianOvcharka01</t>
  </si>
  <si>
    <t>CavalierKingCharlesSpaniel01</t>
  </si>
  <si>
    <t>CavalierKingCharlesSpaniel02</t>
  </si>
  <si>
    <t>ChesapeakeBayRetriever01</t>
  </si>
  <si>
    <t>ChesapeakeBayRetriever04</t>
  </si>
  <si>
    <t>Chihuahua03</t>
  </si>
  <si>
    <t>Chihuahua05</t>
  </si>
  <si>
    <t>Chihuahua06</t>
  </si>
  <si>
    <t>ChineseCrested01</t>
  </si>
  <si>
    <t>ChineseCrested05</t>
  </si>
  <si>
    <t>ChineseCrested06</t>
  </si>
  <si>
    <t>ChineseIndigenousDog02</t>
  </si>
  <si>
    <t>ChineseIndigenousDog04</t>
  </si>
  <si>
    <t>ChineseIndigenousDog07</t>
  </si>
  <si>
    <t>ChineseIndigenousDog08</t>
  </si>
  <si>
    <t>ChineseIndigenousDog10</t>
  </si>
  <si>
    <t>ChineseIndigenousDog11</t>
  </si>
  <si>
    <t>ChineseIndigenousDog12</t>
  </si>
  <si>
    <t>ChineseIndigenousDog13</t>
  </si>
  <si>
    <t>ChineseIndigenousDog14</t>
  </si>
  <si>
    <t>ChineseIndigenousDog15</t>
  </si>
  <si>
    <t>ChineseSharpei01</t>
  </si>
  <si>
    <t>ChineseSharpei02</t>
  </si>
  <si>
    <t>Chinook01</t>
  </si>
  <si>
    <t>ChongqingDog01</t>
  </si>
  <si>
    <t>ChowChow03</t>
  </si>
  <si>
    <t>ChowChow04</t>
  </si>
  <si>
    <t>ClumberSpaniel01</t>
  </si>
  <si>
    <t>CockerSpanielAmerican02</t>
  </si>
  <si>
    <t>CockerSpanielAmerican03</t>
  </si>
  <si>
    <t>CockerSpanielAmerican04</t>
  </si>
  <si>
    <t>CockerSpanielAmerican05</t>
  </si>
  <si>
    <t>CockerSpanielAmerican06</t>
  </si>
  <si>
    <t>CockerSpanielEnglish01</t>
  </si>
  <si>
    <t>CockerSpanielEnglish02</t>
  </si>
  <si>
    <t>CockerSpanielEnglish03</t>
  </si>
  <si>
    <t>CockerSpanielEnglish04</t>
  </si>
  <si>
    <t>CockerSpanielEnglish05</t>
  </si>
  <si>
    <t>CockerSpanielEnglish06</t>
  </si>
  <si>
    <t>Coonhound01</t>
  </si>
  <si>
    <t>CotonDeTulear02</t>
  </si>
  <si>
    <t>CurlyCoatedRetriever01</t>
  </si>
  <si>
    <t>CurlyCoatedRetriever02</t>
  </si>
  <si>
    <t>CurlyCoatedRetriever03</t>
  </si>
  <si>
    <t>CurlyCoatedRetriever04</t>
  </si>
  <si>
    <t>CurlyCoatedRetriever05</t>
  </si>
  <si>
    <t>Dachshund01</t>
  </si>
  <si>
    <t>Dachshund02</t>
  </si>
  <si>
    <t>Dachshund04</t>
  </si>
  <si>
    <t>Dachshund12</t>
  </si>
  <si>
    <t>Dachshund15</t>
  </si>
  <si>
    <t>Dachshund16</t>
  </si>
  <si>
    <t>Dalmatian01</t>
  </si>
  <si>
    <t>Dalmatian02</t>
  </si>
  <si>
    <t>Doberman01</t>
  </si>
  <si>
    <t>Doberman02</t>
  </si>
  <si>
    <t>Doberman03</t>
  </si>
  <si>
    <t>Doberman04</t>
  </si>
  <si>
    <t>Doberman05</t>
  </si>
  <si>
    <t>Doberman06</t>
  </si>
  <si>
    <t>Doberman07</t>
  </si>
  <si>
    <t>Doberman08</t>
  </si>
  <si>
    <t>DutchShepherd01</t>
  </si>
  <si>
    <t>EastSiberianLaika01</t>
  </si>
  <si>
    <t>Elo01</t>
  </si>
  <si>
    <t>EnglishBulldog01</t>
  </si>
  <si>
    <t>EnglishMastiff02</t>
  </si>
  <si>
    <t>EnglishMastiff05</t>
  </si>
  <si>
    <t>EnglishMastiff06</t>
  </si>
  <si>
    <t>EnglishPointer01</t>
  </si>
  <si>
    <t>EnglishPointer02</t>
  </si>
  <si>
    <t>EnglishSetter01</t>
  </si>
  <si>
    <t>EnglishSetter02</t>
  </si>
  <si>
    <t>EnglishSetter03</t>
  </si>
  <si>
    <t>EnglishSetter07</t>
  </si>
  <si>
    <t>EnglishSetter08</t>
  </si>
  <si>
    <t>EnglishSpringerSpaniel01</t>
  </si>
  <si>
    <t>EnglishSpringerSpaniel03</t>
  </si>
  <si>
    <t>EnglishSpringerSpaniel07</t>
  </si>
  <si>
    <t>EnglishSpringerSpaniel08</t>
  </si>
  <si>
    <t>EnglishSpringerSpaniel09</t>
  </si>
  <si>
    <t>EnglishSpringerSpaniel10</t>
  </si>
  <si>
    <t>EntlebucherSennenhund01</t>
  </si>
  <si>
    <t>EntlebucherSennenhund02</t>
  </si>
  <si>
    <t>EntlebucherSennenhund04</t>
  </si>
  <si>
    <t>EntlebucherSennenhund05</t>
  </si>
  <si>
    <t>EntlebucherSennenhund06</t>
  </si>
  <si>
    <t>EntlebucherSennenhund07</t>
  </si>
  <si>
    <t>EntlebucherSennenhund08</t>
  </si>
  <si>
    <t>Eurasier01</t>
  </si>
  <si>
    <t>Eurasier02</t>
  </si>
  <si>
    <t>FieldSpaniel01</t>
  </si>
  <si>
    <t>FinnishLapphund01</t>
  </si>
  <si>
    <t>FlatCoatedRetriever13</t>
  </si>
  <si>
    <t>FrenchBulldog01</t>
  </si>
  <si>
    <t>FrenchBulldog02</t>
  </si>
  <si>
    <t>GermanHuntingTerrier01</t>
  </si>
  <si>
    <t>GermanShepherd04</t>
  </si>
  <si>
    <t>GermanShepherd06</t>
  </si>
  <si>
    <t>GermanShepherd08</t>
  </si>
  <si>
    <t>GermanShepherd09</t>
  </si>
  <si>
    <t>GermanShepherd14</t>
  </si>
  <si>
    <t>GermanShepherd28</t>
  </si>
  <si>
    <t>GermanWirehairedPointer01</t>
  </si>
  <si>
    <t>GiantSchnauzer05</t>
  </si>
  <si>
    <t>GoldenRetriever02</t>
  </si>
  <si>
    <t>GoldenRetriever11</t>
  </si>
  <si>
    <t>GoldenRetriever12</t>
  </si>
  <si>
    <t>GoldenRetriever16</t>
  </si>
  <si>
    <t>GoldenRetriever20</t>
  </si>
  <si>
    <t>GoldenRetriever25</t>
  </si>
  <si>
    <t>GoldenRetriever27</t>
  </si>
  <si>
    <t>GoldenRetriever29</t>
  </si>
  <si>
    <t>GordonSetter01</t>
  </si>
  <si>
    <t>GordonSetter02</t>
  </si>
  <si>
    <t>GreatDane02</t>
  </si>
  <si>
    <t>GreatDane03</t>
  </si>
  <si>
    <t>GreatDane04</t>
  </si>
  <si>
    <t>GreatDane05</t>
  </si>
  <si>
    <t>GreatPyrenees01</t>
  </si>
  <si>
    <t>GreaterSwissMountainDog02</t>
  </si>
  <si>
    <t>GreaterSwissMountainDog03</t>
  </si>
  <si>
    <t>GreaterSwissMountainDog04</t>
  </si>
  <si>
    <t>GreaterSwissMountainDog05</t>
  </si>
  <si>
    <t>GreenlandDog01</t>
  </si>
  <si>
    <t>Greyhound01</t>
  </si>
  <si>
    <t>Greyhound02</t>
  </si>
  <si>
    <t>Greyhound03</t>
  </si>
  <si>
    <t>Greyhound04</t>
  </si>
  <si>
    <t>Greyhound05</t>
  </si>
  <si>
    <t>Greyhound06</t>
  </si>
  <si>
    <t>Greyhound07</t>
  </si>
  <si>
    <t>Greyhound08</t>
  </si>
  <si>
    <t>Greyhound09</t>
  </si>
  <si>
    <t>Greyhound10</t>
  </si>
  <si>
    <t>Grossspitz01</t>
  </si>
  <si>
    <t>Havanese01</t>
  </si>
  <si>
    <t>Havanese02</t>
  </si>
  <si>
    <t>Havanese03</t>
  </si>
  <si>
    <t>Havanese04</t>
  </si>
  <si>
    <t>Havanese05</t>
  </si>
  <si>
    <t>Havanese06</t>
  </si>
  <si>
    <t>Heideterrier01</t>
  </si>
  <si>
    <t>Hovawart01</t>
  </si>
  <si>
    <t>Hovawart02</t>
  </si>
  <si>
    <t>Hovawart03</t>
  </si>
  <si>
    <t>IndigenousDogNigeria01</t>
  </si>
  <si>
    <t>IndigenousDogNigeria02</t>
  </si>
  <si>
    <t>IndigenousDogNigeria03</t>
  </si>
  <si>
    <t>IndigenousDogNigeria04</t>
  </si>
  <si>
    <t>IndigenousDogVietnam01</t>
  </si>
  <si>
    <t>IndigenousDogVietnam02</t>
  </si>
  <si>
    <t>IndigenousDogVietnam03</t>
  </si>
  <si>
    <t>IndigenousDogVietnam04</t>
  </si>
  <si>
    <t>IndigenousDogVietnam05</t>
  </si>
  <si>
    <t>IrishTerrier01</t>
  </si>
  <si>
    <t>IrishTerrier02</t>
  </si>
  <si>
    <t>IrishTerrier04</t>
  </si>
  <si>
    <t>IrishWaterSpaniel07</t>
  </si>
  <si>
    <t>IstrianShorthairedHound01</t>
  </si>
  <si>
    <t>ItalianGreyhound01</t>
  </si>
  <si>
    <t>ItalianGreyhound02</t>
  </si>
  <si>
    <t>JackRussellTerrier02</t>
  </si>
  <si>
    <t>JackRussellTerrier03</t>
  </si>
  <si>
    <t>JackRussellTerrier04</t>
  </si>
  <si>
    <t>JackRussellTerrier05</t>
  </si>
  <si>
    <t>JackRussellTerrier06</t>
  </si>
  <si>
    <t>JackRussellTerrier07</t>
  </si>
  <si>
    <t>JackRussellTerrier08</t>
  </si>
  <si>
    <t>JackRussellTerrier09</t>
  </si>
  <si>
    <t>Jamthund01</t>
  </si>
  <si>
    <t>Jindo01</t>
  </si>
  <si>
    <t>KellyBlueTerrier03</t>
  </si>
  <si>
    <t>KerryBlueTerrier02</t>
  </si>
  <si>
    <t>Kromfohrlander01</t>
  </si>
  <si>
    <t>KunmingDog01</t>
  </si>
  <si>
    <t>Kuvasz04</t>
  </si>
  <si>
    <t>LabradorRetriever01</t>
  </si>
  <si>
    <t>LabradorRetriever07</t>
  </si>
  <si>
    <t>LabradorRetriever10</t>
  </si>
  <si>
    <t>LabradorRetriever15</t>
  </si>
  <si>
    <t>LabradorRetriever16</t>
  </si>
  <si>
    <t>LabradorRetriever17</t>
  </si>
  <si>
    <t>LabradorRetriever20</t>
  </si>
  <si>
    <t>LabradorRetriever21</t>
  </si>
  <si>
    <t>LabradorRetriever22</t>
  </si>
  <si>
    <t>LabradorRetriever24</t>
  </si>
  <si>
    <t>LagottoRomagnolo01</t>
  </si>
  <si>
    <t>LagottoRomagnolo02</t>
  </si>
  <si>
    <t>LagottoRomagnolo03</t>
  </si>
  <si>
    <t>LagottoRomagnolo04</t>
  </si>
  <si>
    <t>LagottoRomagnolo05</t>
  </si>
  <si>
    <t>LagottoRomagnolo06</t>
  </si>
  <si>
    <t>Landseer01</t>
  </si>
  <si>
    <t>LapponianHerder01</t>
  </si>
  <si>
    <t>Leonberger04</t>
  </si>
  <si>
    <t>Leonberger06</t>
  </si>
  <si>
    <t>Leonberger07</t>
  </si>
  <si>
    <t>Leonberger11</t>
  </si>
  <si>
    <t>Leonberger15</t>
  </si>
  <si>
    <t>Leonberger17</t>
  </si>
  <si>
    <t>Leonberger18</t>
  </si>
  <si>
    <t>Leonberger21</t>
  </si>
  <si>
    <t>LhasaApso04</t>
  </si>
  <si>
    <t>Lowchen01</t>
  </si>
  <si>
    <t>MIX_AmericanCocker_Beagle01</t>
  </si>
  <si>
    <t>MIX_AmericanCocker_Beagle02</t>
  </si>
  <si>
    <t>MIX_AmericanCocker_Beagle03</t>
  </si>
  <si>
    <t>MIX_Dachshund01</t>
  </si>
  <si>
    <t>MIX_GoldenRetriever01</t>
  </si>
  <si>
    <t>MIX_KerryBlueTerrier_Beagle01</t>
  </si>
  <si>
    <t>MIX_LabradorRetriever01</t>
  </si>
  <si>
    <t>MIX_MiniatureSchnauzer_Beagle01</t>
  </si>
  <si>
    <t>MixedBreed06</t>
  </si>
  <si>
    <t>MixedBreed07</t>
  </si>
  <si>
    <t>MixedBreed08</t>
  </si>
  <si>
    <t>MixedBreed10</t>
  </si>
  <si>
    <t>Maltese04</t>
  </si>
  <si>
    <t>Maltese06</t>
  </si>
  <si>
    <t>Maltese07</t>
  </si>
  <si>
    <t>Maltese08</t>
  </si>
  <si>
    <t>Maltese09</t>
  </si>
  <si>
    <t>Maltese10</t>
  </si>
  <si>
    <t>Maltese11</t>
  </si>
  <si>
    <t>Maltese12</t>
  </si>
  <si>
    <t>MexicanHairless01</t>
  </si>
  <si>
    <t>MiniatureBullTerrier01</t>
  </si>
  <si>
    <t>MiniatureBullTerrier04</t>
  </si>
  <si>
    <t>MiniaturePoodle02</t>
  </si>
  <si>
    <t>MiniatureSchnauzer01</t>
  </si>
  <si>
    <t>MiniatureSchnauzer02</t>
  </si>
  <si>
    <t>MiniatureSchnauzer05</t>
  </si>
  <si>
    <t>MiniatureSchnauzer06</t>
  </si>
  <si>
    <t>MiniatureSchnauzer10</t>
  </si>
  <si>
    <t>MiniatureSchnauzer11</t>
  </si>
  <si>
    <t>MiniatureSchnauzer12</t>
  </si>
  <si>
    <t>MiniatureSchnauzer13</t>
  </si>
  <si>
    <t>MiniatureSchnauzer15</t>
  </si>
  <si>
    <t>MiniatureSchnauzer17</t>
  </si>
  <si>
    <t>NewGuineaSingingDog02</t>
  </si>
  <si>
    <t>NewGuineaSingingDog04</t>
  </si>
  <si>
    <t>Newfoundland01</t>
  </si>
  <si>
    <t>Newfoundland02</t>
  </si>
  <si>
    <t>Newfoundland04</t>
  </si>
  <si>
    <t>NorwegianElkhound01</t>
  </si>
  <si>
    <t>NorwegianLundehund01</t>
  </si>
  <si>
    <t>NorwegianLundehund02</t>
  </si>
  <si>
    <t>NorwegianLundehund03</t>
  </si>
  <si>
    <t>NorwichTerrier01</t>
  </si>
  <si>
    <t>NorwichTerrier02</t>
  </si>
  <si>
    <t>NorwichTerrier03</t>
  </si>
  <si>
    <t>NorwichTerrier04</t>
  </si>
  <si>
    <t>NovaScotiaDuckTollingRetriever01</t>
  </si>
  <si>
    <t>Otterhound04</t>
  </si>
  <si>
    <t>ParsonsRussellTerrier01</t>
  </si>
  <si>
    <t>Pekingese02</t>
  </si>
  <si>
    <t>PembrokeWelshCorgi01</t>
  </si>
  <si>
    <t>PembrokeWelshCorgi02</t>
  </si>
  <si>
    <t>PembrokeWelshCorgi03</t>
  </si>
  <si>
    <t>PeruvianHairless01</t>
  </si>
  <si>
    <t>PetitBassetGriffonVendeen01</t>
  </si>
  <si>
    <t>PitBullTerrier01</t>
  </si>
  <si>
    <t>PitBullTerrier02</t>
  </si>
  <si>
    <t>PitBullTerrier03</t>
  </si>
  <si>
    <t>PitBullTerrier04</t>
  </si>
  <si>
    <t>Pointer04</t>
  </si>
  <si>
    <t>Pomeranian01</t>
  </si>
  <si>
    <t>Pomeranian02</t>
  </si>
  <si>
    <t>PortuguesePodengo01</t>
  </si>
  <si>
    <t>PortugueseWaterDog12</t>
  </si>
  <si>
    <t>Pug01</t>
  </si>
  <si>
    <t>Pug02</t>
  </si>
  <si>
    <t>Pug03</t>
  </si>
  <si>
    <t>Pug04</t>
  </si>
  <si>
    <t>Pug05</t>
  </si>
  <si>
    <t>Pug06</t>
  </si>
  <si>
    <t>Pug07</t>
  </si>
  <si>
    <t>QingchuanDog01</t>
  </si>
  <si>
    <t>QuebecWolf</t>
  </si>
  <si>
    <t>RhodesianRidgeback01</t>
  </si>
  <si>
    <t>RhodesianRidgeback02</t>
  </si>
  <si>
    <t>RhodesianRidgeback03</t>
  </si>
  <si>
    <t>RhodesianRidgeback04</t>
  </si>
  <si>
    <t>RhodesianRidgeback05</t>
  </si>
  <si>
    <t>RhodesianRidgeback08</t>
  </si>
  <si>
    <t>Rottweiler05</t>
  </si>
  <si>
    <t>Rottweiler06</t>
  </si>
  <si>
    <t>Rottweiler07</t>
  </si>
  <si>
    <t>Rottweiler08</t>
  </si>
  <si>
    <t>Rottweiler09</t>
  </si>
  <si>
    <t>Rottweiler10</t>
  </si>
  <si>
    <t>SaintBernard02</t>
  </si>
  <si>
    <t>SaintBernard03</t>
  </si>
  <si>
    <t>Saluki02</t>
  </si>
  <si>
    <t>Saluki03</t>
  </si>
  <si>
    <t>Samoyed02</t>
  </si>
  <si>
    <t>ScottishDeerhound01</t>
  </si>
  <si>
    <t>ScottishTerrier03</t>
  </si>
  <si>
    <t>ScottishTerrier04</t>
  </si>
  <si>
    <t>ShetlandSheepdog03</t>
  </si>
  <si>
    <t>ShetlandSheepdog16</t>
  </si>
  <si>
    <t>ShibaInu01</t>
  </si>
  <si>
    <t>ShibaInu02</t>
  </si>
  <si>
    <t>ShibaInu04</t>
  </si>
  <si>
    <t>ShihTzu01</t>
  </si>
  <si>
    <t>SiberianHusky02</t>
  </si>
  <si>
    <t>SiberianHusky04</t>
  </si>
  <si>
    <t>SiberianHusky05</t>
  </si>
  <si>
    <t>Sloughi01</t>
  </si>
  <si>
    <t>Sloughi02</t>
  </si>
  <si>
    <t>Sloughi04</t>
  </si>
  <si>
    <t>SoftCoatedWheatenTerrier01</t>
  </si>
  <si>
    <t>SoftCoatedWheatenTerrier02</t>
  </si>
  <si>
    <t>SoftCoatedWheatenTerrier03</t>
  </si>
  <si>
    <t>SoftCoatedWheatenTerrier04</t>
  </si>
  <si>
    <t>SpanishGalgo01</t>
  </si>
  <si>
    <t>SpanishWaterDog01</t>
  </si>
  <si>
    <t>SpinoneItaliano01</t>
  </si>
  <si>
    <t>SpinoneItaliano08</t>
  </si>
  <si>
    <t>StandardPoodle01</t>
  </si>
  <si>
    <t>StandardPoodle02</t>
  </si>
  <si>
    <t>StandardPoodle03</t>
  </si>
  <si>
    <t>StandardPoodle04</t>
  </si>
  <si>
    <t>StandardPoodle05</t>
  </si>
  <si>
    <t>StandardPoodle06</t>
  </si>
  <si>
    <t>StandardPoodle07</t>
  </si>
  <si>
    <t>StandardPoodle08</t>
  </si>
  <si>
    <t>StandardSchnauzer01</t>
  </si>
  <si>
    <t>StandardSchnauzer02</t>
  </si>
  <si>
    <t>StandardSchnauzer03</t>
  </si>
  <si>
    <t>StandardSchnauzer04</t>
  </si>
  <si>
    <t>StandardSchnauzer05</t>
  </si>
  <si>
    <t>StandardSchnauzer06</t>
  </si>
  <si>
    <t>SwedishLapphund01</t>
  </si>
  <si>
    <t>TibetanMastiff01</t>
  </si>
  <si>
    <t>TibetanMastiff02</t>
  </si>
  <si>
    <t>TibetanMastiff03</t>
  </si>
  <si>
    <t>TibetanMastiff04</t>
  </si>
  <si>
    <t>TibetanMastiff05</t>
  </si>
  <si>
    <t>TibetanMastiff06</t>
  </si>
  <si>
    <t>TibetanMastiff07</t>
  </si>
  <si>
    <t>TibetanMastiff08</t>
  </si>
  <si>
    <t>TibetanMastiff09</t>
  </si>
  <si>
    <t>TibetanMastiff10</t>
  </si>
  <si>
    <t>TibetanSpaniel01</t>
  </si>
  <si>
    <t>TibetanSpaniel02</t>
  </si>
  <si>
    <t>TibetanSpaniel03</t>
  </si>
  <si>
    <t>TibetanSpaniel04</t>
  </si>
  <si>
    <t>TibetanSpaniel05</t>
  </si>
  <si>
    <t>TibetanSpaniel06</t>
  </si>
  <si>
    <t>TibetanSpaniel08</t>
  </si>
  <si>
    <t>TibetanSpaniel09</t>
  </si>
  <si>
    <t>TibetanSpaniel10</t>
  </si>
  <si>
    <t>TibetanTerrier01</t>
  </si>
  <si>
    <t>TibetanTerrier02</t>
  </si>
  <si>
    <t>TibetanTerrier03</t>
  </si>
  <si>
    <t>TibetanTerrier04</t>
  </si>
  <si>
    <t>TibetanTerrier05</t>
  </si>
  <si>
    <t>TibetanTerrier06</t>
  </si>
  <si>
    <t>Tornjak01</t>
  </si>
  <si>
    <t>ToyPoodle04</t>
  </si>
  <si>
    <t>VillDog_Africa01</t>
  </si>
  <si>
    <t>VillDog_Australia01</t>
  </si>
  <si>
    <t>VillDog_Bali01</t>
  </si>
  <si>
    <t>VillDog_Borneo01</t>
  </si>
  <si>
    <t>VillDog_Borneo02</t>
  </si>
  <si>
    <t>VillDog_Borneo03</t>
  </si>
  <si>
    <t>VillDog_China01</t>
  </si>
  <si>
    <t>VillDog_China02</t>
  </si>
  <si>
    <t>VillDog_China03</t>
  </si>
  <si>
    <t>VillDog_China04</t>
  </si>
  <si>
    <t>VillDog_China05</t>
  </si>
  <si>
    <t>VillDog_China06</t>
  </si>
  <si>
    <t>VillDog_China07</t>
  </si>
  <si>
    <t>VillDog_China08</t>
  </si>
  <si>
    <t>VillDog_China09</t>
  </si>
  <si>
    <t>VillDog_China10</t>
  </si>
  <si>
    <t>VillDog_China11</t>
  </si>
  <si>
    <t>VillDog_China12</t>
  </si>
  <si>
    <t>VillDog_China13</t>
  </si>
  <si>
    <t>VillDog_China14</t>
  </si>
  <si>
    <t>VillDog_China15</t>
  </si>
  <si>
    <t>VillDog_China16</t>
  </si>
  <si>
    <t>VillDog_China17</t>
  </si>
  <si>
    <t>VillDog_China18</t>
  </si>
  <si>
    <t>VillDog_China19</t>
  </si>
  <si>
    <t>VillDog_China20</t>
  </si>
  <si>
    <t>VillDog_China21</t>
  </si>
  <si>
    <t>VillDog_China22</t>
  </si>
  <si>
    <t>VillDog_China23</t>
  </si>
  <si>
    <t>VillDog_China24</t>
  </si>
  <si>
    <t>VillDog_China25</t>
  </si>
  <si>
    <t>VillDog_China26</t>
  </si>
  <si>
    <t>VillDog_China27</t>
  </si>
  <si>
    <t>VillDog_China28</t>
  </si>
  <si>
    <t>VillDog_China29</t>
  </si>
  <si>
    <t>VillDog_China30</t>
  </si>
  <si>
    <t>VillDog_China31</t>
  </si>
  <si>
    <t>VillDog_China32</t>
  </si>
  <si>
    <t>VillDog_China33</t>
  </si>
  <si>
    <t>VillDog_China36</t>
  </si>
  <si>
    <t>VillDog_China37</t>
  </si>
  <si>
    <t>VillDog_China38</t>
  </si>
  <si>
    <t>VillDog_China39</t>
  </si>
  <si>
    <t>VillDog_China40</t>
  </si>
  <si>
    <t>VillDog_China41</t>
  </si>
  <si>
    <t>VillDog_China42</t>
  </si>
  <si>
    <t>VillDog_China43</t>
  </si>
  <si>
    <t>VillDog_China44</t>
  </si>
  <si>
    <t>VillDog_China45</t>
  </si>
  <si>
    <t>VillDog_China46</t>
  </si>
  <si>
    <t>VillDog_China47</t>
  </si>
  <si>
    <t>VillDog_China48</t>
  </si>
  <si>
    <t>VillDog_China49</t>
  </si>
  <si>
    <t>VillDog_China50</t>
  </si>
  <si>
    <t>VillDog_China51</t>
  </si>
  <si>
    <t>VillDog_China52</t>
  </si>
  <si>
    <t>VillDog_Egypt01</t>
  </si>
  <si>
    <t>VillDog_Egypt02</t>
  </si>
  <si>
    <t>VillDog_India01</t>
  </si>
  <si>
    <t>VillDog_India02</t>
  </si>
  <si>
    <t>VillDog_India03</t>
  </si>
  <si>
    <t>VillDog_India04</t>
  </si>
  <si>
    <t>VillDog_India05</t>
  </si>
  <si>
    <t>VillDog_Lebanon01</t>
  </si>
  <si>
    <t>VillDog_Lebanon02</t>
  </si>
  <si>
    <t>VillDog_Lebanon03</t>
  </si>
  <si>
    <t>VillDog_Namibia01</t>
  </si>
  <si>
    <t>VillDog_Namibia02</t>
  </si>
  <si>
    <t>VillDog_Namibia03</t>
  </si>
  <si>
    <t>VillDog_PapuaNG01</t>
  </si>
  <si>
    <t>VillDog_PapuaNG02</t>
  </si>
  <si>
    <t>VillDog_PapuaNG03</t>
  </si>
  <si>
    <t>VillDog_Portugal01</t>
  </si>
  <si>
    <t>VillDog_Portugal02</t>
  </si>
  <si>
    <t>VillDog_Portugal03</t>
  </si>
  <si>
    <t>VillDog_Qatar01</t>
  </si>
  <si>
    <t>VillDog_Qatar02</t>
  </si>
  <si>
    <t>VillDog_Taiwan01</t>
  </si>
  <si>
    <t>VillDog_Vietnam01</t>
  </si>
  <si>
    <t>VillDog_Vietnam02</t>
  </si>
  <si>
    <t>VillDog_Vietnam03</t>
  </si>
  <si>
    <t>VillDog_Vietnam04</t>
  </si>
  <si>
    <t>VillDog_Vietnam05</t>
  </si>
  <si>
    <t>VillDog_Vietnam06</t>
  </si>
  <si>
    <t>Vizsla01</t>
  </si>
  <si>
    <t>Weimaraner01</t>
  </si>
  <si>
    <t>Weimaraner04</t>
  </si>
  <si>
    <t>Weimaraner05</t>
  </si>
  <si>
    <t>WelshTerrier01</t>
  </si>
  <si>
    <t>WestHighlandWhiteTerr03</t>
  </si>
  <si>
    <t>WestHighlandWhiteTerr04</t>
  </si>
  <si>
    <t>WestHighlandWhiteTerr06</t>
  </si>
  <si>
    <t>WestHighlandWhiteTerr08</t>
  </si>
  <si>
    <t>WestHighlandWhiteTerr09</t>
  </si>
  <si>
    <t>WestHighlandWhiteTerr10</t>
  </si>
  <si>
    <t>WestHighlandWhiteTerr12</t>
  </si>
  <si>
    <t>WestHighlandWhiteTerr24</t>
  </si>
  <si>
    <t>Whippet01</t>
  </si>
  <si>
    <t>Whippet04</t>
  </si>
  <si>
    <t>Wolf01</t>
  </si>
  <si>
    <t>Wolf02</t>
  </si>
  <si>
    <t>Wolf03</t>
  </si>
  <si>
    <t>Wolf04</t>
  </si>
  <si>
    <t>Wolf05</t>
  </si>
  <si>
    <t>Wolf06</t>
  </si>
  <si>
    <t>Wolf07</t>
  </si>
  <si>
    <t>Wolf08</t>
  </si>
  <si>
    <t>Wolf18</t>
  </si>
  <si>
    <t>Wolf19</t>
  </si>
  <si>
    <t>Wolf20</t>
  </si>
  <si>
    <t>Wolf21</t>
  </si>
  <si>
    <t>Wolf22</t>
  </si>
  <si>
    <t>Wolf23</t>
  </si>
  <si>
    <t>Wolf24</t>
  </si>
  <si>
    <t>Wolf25</t>
  </si>
  <si>
    <t>Wolf26</t>
  </si>
  <si>
    <t>Wolf27</t>
  </si>
  <si>
    <t>Wolf28</t>
  </si>
  <si>
    <t>Wolf29</t>
  </si>
  <si>
    <t>Wolf30</t>
  </si>
  <si>
    <t>Wolf31</t>
  </si>
  <si>
    <t>Wolf32</t>
  </si>
  <si>
    <t>Wolf33</t>
  </si>
  <si>
    <t>Wolf34</t>
  </si>
  <si>
    <t>Wolf35</t>
  </si>
  <si>
    <t>Wolf36</t>
  </si>
  <si>
    <t>Wolf37</t>
  </si>
  <si>
    <t>Wolf38</t>
  </si>
  <si>
    <t>Wolf39</t>
  </si>
  <si>
    <t>Wolf40</t>
  </si>
  <si>
    <t>Wolf41</t>
  </si>
  <si>
    <t>Wolf42</t>
  </si>
  <si>
    <t>WolfTibetan01</t>
  </si>
  <si>
    <t>WolfTibetan02</t>
  </si>
  <si>
    <t>WolfTibetan03</t>
  </si>
  <si>
    <t>WolfTibetan04</t>
  </si>
  <si>
    <t>WolfTibetan05</t>
  </si>
  <si>
    <t>WolfTibetan06</t>
  </si>
  <si>
    <t>WolfTibetan07</t>
  </si>
  <si>
    <t>WolfTibetan08</t>
  </si>
  <si>
    <t>Wolf_WO001_895</t>
  </si>
  <si>
    <t>Wolf_WO002_732</t>
  </si>
  <si>
    <t>Wolf_WO003_636</t>
  </si>
  <si>
    <t>XiasiDog01</t>
  </si>
  <si>
    <t>Xoloitzcuintli01</t>
  </si>
  <si>
    <t>YorkshireTerrier09</t>
  </si>
  <si>
    <t>YorkshireTerrier24</t>
  </si>
  <si>
    <t>YorkshireTerrier28</t>
  </si>
  <si>
    <t>YorkshireTerrier32</t>
  </si>
  <si>
    <t>YorkshireTerrier39</t>
  </si>
  <si>
    <t>YorkshireTerrier47</t>
  </si>
  <si>
    <t>YorkshireTerrier56</t>
  </si>
  <si>
    <t>YorkshireTerrier70</t>
  </si>
  <si>
    <t>YorkshireTerrier71</t>
  </si>
  <si>
    <t>YorkshireTerrier75</t>
  </si>
  <si>
    <t>Sample Name</t>
  </si>
  <si>
    <t>BioProject</t>
  </si>
  <si>
    <t>BioSample</t>
  </si>
  <si>
    <t>PRJNA648123</t>
  </si>
  <si>
    <t>PRJNA208087</t>
  </si>
  <si>
    <t>PRJNA232497</t>
  </si>
  <si>
    <t>PRJNA266585</t>
  </si>
  <si>
    <t>PRJNA263947</t>
  </si>
  <si>
    <t>SAMN03580390</t>
  </si>
  <si>
    <t>SAMN04196850</t>
  </si>
  <si>
    <t>PRJEB16012</t>
  </si>
  <si>
    <t>SAMEA4506896</t>
  </si>
  <si>
    <t>Akbash01</t>
  </si>
  <si>
    <t>PRJNA685036</t>
  </si>
  <si>
    <t>Akita01</t>
  </si>
  <si>
    <t>SAMN12700554</t>
  </si>
  <si>
    <t>SAMN13655910</t>
  </si>
  <si>
    <t>PRJEB9590</t>
  </si>
  <si>
    <t>SAMEA3449656</t>
  </si>
  <si>
    <t>PRJEB9591</t>
  </si>
  <si>
    <t>SAMEA3449657</t>
  </si>
  <si>
    <t>SAMN03168378</t>
  </si>
  <si>
    <t>SAMEA104091571</t>
  </si>
  <si>
    <t>SAMEA4848707</t>
  </si>
  <si>
    <t>SAMEA4848713</t>
  </si>
  <si>
    <t>SAMEA4867927</t>
  </si>
  <si>
    <t>SAMN12700520</t>
  </si>
  <si>
    <t>SAMN12700524</t>
  </si>
  <si>
    <t>SAMN03323677</t>
  </si>
  <si>
    <t>PRJEB13468</t>
  </si>
  <si>
    <t>SAMEA3928139</t>
  </si>
  <si>
    <t>SAMEA4504820</t>
  </si>
  <si>
    <t>SAMEA104091560</t>
  </si>
  <si>
    <t>SAMEA5657396</t>
  </si>
  <si>
    <t>SAMEA4867934</t>
  </si>
  <si>
    <t>SAMEA4504840</t>
  </si>
  <si>
    <t>PRJNA274504</t>
  </si>
  <si>
    <t>SAMN03366708</t>
  </si>
  <si>
    <t>SAMN04196845</t>
  </si>
  <si>
    <t>SAMN03580393</t>
  </si>
  <si>
    <t>SAMN06159689</t>
  </si>
  <si>
    <t>SAMN13655894</t>
  </si>
  <si>
    <t>SAMN13655905</t>
  </si>
  <si>
    <t>SAMN12700545</t>
  </si>
  <si>
    <t>SAMEA104091562</t>
  </si>
  <si>
    <t>PRJNA448733</t>
  </si>
  <si>
    <t>SAMN08872826</t>
  </si>
  <si>
    <t>PRJNA176193</t>
  </si>
  <si>
    <t>SAMN01737209</t>
  </si>
  <si>
    <t>PRJEB5500</t>
  </si>
  <si>
    <t>SAMEA2376414</t>
  </si>
  <si>
    <t>SAMN08872829</t>
  </si>
  <si>
    <t>SAMN06159681</t>
  </si>
  <si>
    <t>SAMEA3928140</t>
  </si>
  <si>
    <t>SAMEA4505492</t>
  </si>
  <si>
    <t>SAMEA4504824</t>
  </si>
  <si>
    <t>SAMEA4505493</t>
  </si>
  <si>
    <t>SAMEA4504827</t>
  </si>
  <si>
    <t>SAMEA4505496</t>
  </si>
  <si>
    <t>SAMEA4504832</t>
  </si>
  <si>
    <t>PRJNA192935</t>
  </si>
  <si>
    <t>SAMN01974495</t>
  </si>
  <si>
    <t>SAMEA4504823</t>
  </si>
  <si>
    <t>SAMEA4504826</t>
  </si>
  <si>
    <t>SAMEA104032048</t>
  </si>
  <si>
    <t>SAMEA104125121</t>
  </si>
  <si>
    <t>SAMEA4848704</t>
  </si>
  <si>
    <t>SAMN08872842</t>
  </si>
  <si>
    <t>SAMN08872843</t>
  </si>
  <si>
    <t>SAMN08872844</t>
  </si>
  <si>
    <t>SAMN08872845</t>
  </si>
  <si>
    <t>SAMN08872846</t>
  </si>
  <si>
    <t>SAMN08872847</t>
  </si>
  <si>
    <t>SAMN08872848</t>
  </si>
  <si>
    <t>SAMN08872849</t>
  </si>
  <si>
    <t>SAMN08872850</t>
  </si>
  <si>
    <t>SAMN08872851</t>
  </si>
  <si>
    <t>SAMN08872859</t>
  </si>
  <si>
    <t>SAMN08872852</t>
  </si>
  <si>
    <t>SAMN08872853</t>
  </si>
  <si>
    <t>SAMN08872854</t>
  </si>
  <si>
    <t>SAMN08872855</t>
  </si>
  <si>
    <t>SAMN08872856</t>
  </si>
  <si>
    <t>SAMN08872857</t>
  </si>
  <si>
    <t>SAMN08872858</t>
  </si>
  <si>
    <t>BelgianTervuren19</t>
  </si>
  <si>
    <t>BelgianTervuren20</t>
  </si>
  <si>
    <t>SAMEA4506887</t>
  </si>
  <si>
    <t>SAMN03580405</t>
  </si>
  <si>
    <t>SAMN04196849</t>
  </si>
  <si>
    <t>SAMN04196860</t>
  </si>
  <si>
    <t>SAMN06159678</t>
  </si>
  <si>
    <t>SAMN12700526</t>
  </si>
  <si>
    <t>PRJEB14840</t>
  </si>
  <si>
    <t>SAMEA4346711</t>
  </si>
  <si>
    <t>SAMN08872866</t>
  </si>
  <si>
    <t>SAMN08872867</t>
  </si>
  <si>
    <t>SAMN08872868</t>
  </si>
  <si>
    <t>SAMN08872869</t>
  </si>
  <si>
    <t>SAMN08872870</t>
  </si>
  <si>
    <t>SAMN08872872</t>
  </si>
  <si>
    <t>SAMN08872873</t>
  </si>
  <si>
    <t>SAMN08872878</t>
  </si>
  <si>
    <t>SAMN08872880</t>
  </si>
  <si>
    <t>SAMN08872881</t>
  </si>
  <si>
    <t>SAMEA5059512</t>
  </si>
  <si>
    <t>SAMN03323668</t>
  </si>
  <si>
    <t>SAMN08872885</t>
  </si>
  <si>
    <t>PRJNA188158</t>
  </si>
  <si>
    <t>SAMN01908107</t>
  </si>
  <si>
    <t>SAMN08872897</t>
  </si>
  <si>
    <t>SAMEA104125112</t>
  </si>
  <si>
    <t>PRJNA319610</t>
  </si>
  <si>
    <t>SAMN04908310</t>
  </si>
  <si>
    <t>SAMN04908307</t>
  </si>
  <si>
    <t>SAMN04908309</t>
  </si>
  <si>
    <t>SAMN12700547</t>
  </si>
  <si>
    <t>SAMN13655895</t>
  </si>
  <si>
    <t>SAMN03580407</t>
  </si>
  <si>
    <t>SAMN04196855</t>
  </si>
  <si>
    <t>SAMN04196856</t>
  </si>
  <si>
    <t>SAMN06159673</t>
  </si>
  <si>
    <t>SAMN08872905</t>
  </si>
  <si>
    <t>SAMN08872906</t>
  </si>
  <si>
    <t>SAMN13655920</t>
  </si>
  <si>
    <t>SAMN13655890</t>
  </si>
  <si>
    <t>SAMN08872908</t>
  </si>
  <si>
    <t>SAMN08872909</t>
  </si>
  <si>
    <t>SAMN06159671</t>
  </si>
  <si>
    <t>PRJNA255370</t>
  </si>
  <si>
    <t>SAMN02921305</t>
  </si>
  <si>
    <t>SAMN08872911</t>
  </si>
  <si>
    <t>SAMEA103949042</t>
  </si>
  <si>
    <t>SAMN08872913</t>
  </si>
  <si>
    <t>SAMN08872914</t>
  </si>
  <si>
    <t>SAMN08872916</t>
  </si>
  <si>
    <t>SAMN08872917</t>
  </si>
  <si>
    <t>SAMN08872918</t>
  </si>
  <si>
    <t>SAMN08872919</t>
  </si>
  <si>
    <t>SAMN08872920</t>
  </si>
  <si>
    <t>SAMEA104125116</t>
  </si>
  <si>
    <t>SAMN08872922</t>
  </si>
  <si>
    <t>SAMEA104091555</t>
  </si>
  <si>
    <t>PRJNA517114</t>
  </si>
  <si>
    <t>SAMN10740995</t>
  </si>
  <si>
    <t>SAMN10740992</t>
  </si>
  <si>
    <t>SAMN10740993</t>
  </si>
  <si>
    <t>SAMN10740944</t>
  </si>
  <si>
    <t>SAMN10740945</t>
  </si>
  <si>
    <t>SAMN10740942</t>
  </si>
  <si>
    <t>SAMN10740940</t>
  </si>
  <si>
    <t>SAMN10740938</t>
  </si>
  <si>
    <t>SAMN10740939</t>
  </si>
  <si>
    <t>SAMN04196864</t>
  </si>
  <si>
    <t>SAMN12700527</t>
  </si>
  <si>
    <t>SAMN13655913</t>
  </si>
  <si>
    <t>SAMN02485585</t>
  </si>
  <si>
    <t>SAMEA104091570</t>
  </si>
  <si>
    <t>SAMEA104091569</t>
  </si>
  <si>
    <t>SAMN06159679</t>
  </si>
  <si>
    <t>SAMN13655921</t>
  </si>
  <si>
    <t>SAMN08872931</t>
  </si>
  <si>
    <t>SAMN03168379</t>
  </si>
  <si>
    <t>PRJEB13139</t>
  </si>
  <si>
    <t>SAMEA3905753</t>
  </si>
  <si>
    <t>SAMEA4848714</t>
  </si>
  <si>
    <t>PRJNA261736</t>
  </si>
  <si>
    <t>SAMN03075611</t>
  </si>
  <si>
    <t>SAMN02921308</t>
  </si>
  <si>
    <t>SAMN13655888</t>
  </si>
  <si>
    <t>PRJNA327712</t>
  </si>
  <si>
    <t>SAMN05356426</t>
  </si>
  <si>
    <t>SAMN05356427</t>
  </si>
  <si>
    <t>SAMN03580382</t>
  </si>
  <si>
    <t>SAMN02485578</t>
  </si>
  <si>
    <t>SAMN08872955</t>
  </si>
  <si>
    <t>SAMN08872956</t>
  </si>
  <si>
    <t>SAMN02485574</t>
  </si>
  <si>
    <t>SAMEA104091566</t>
  </si>
  <si>
    <t>SAMN08872959</t>
  </si>
  <si>
    <t>SAMN08872960</t>
  </si>
  <si>
    <t>SAMN08872961</t>
  </si>
  <si>
    <t>SAMN08872962</t>
  </si>
  <si>
    <t>SAMN08872963</t>
  </si>
  <si>
    <t>SAMN08872964</t>
  </si>
  <si>
    <t>SAMN08872965</t>
  </si>
  <si>
    <t>PRJEB2162</t>
  </si>
  <si>
    <t>SAMEA1521941</t>
  </si>
  <si>
    <t>SAMN03323672</t>
  </si>
  <si>
    <t>SAMN03323673</t>
  </si>
  <si>
    <t>SAMN02921306</t>
  </si>
  <si>
    <t>SAMN08872991</t>
  </si>
  <si>
    <t>SAMEA4506900</t>
  </si>
  <si>
    <t>SAMN04196853</t>
  </si>
  <si>
    <t>SAMN12700553</t>
  </si>
  <si>
    <t>SAMEA104091556</t>
  </si>
  <si>
    <t>SAMEA4848709</t>
  </si>
  <si>
    <t>SAMEA4848710</t>
  </si>
  <si>
    <t>SAMEA4867930</t>
  </si>
  <si>
    <t>SAMEA4867931</t>
  </si>
  <si>
    <t>PRJEB7736</t>
  </si>
  <si>
    <t>SAMEA3121338</t>
  </si>
  <si>
    <t>SAMN06159670</t>
  </si>
  <si>
    <t>SAMEA104091567</t>
  </si>
  <si>
    <t>SAMN12700535</t>
  </si>
  <si>
    <t>SAMN13655901</t>
  </si>
  <si>
    <t>SAMN13655898</t>
  </si>
  <si>
    <t>SAMN08872976</t>
  </si>
  <si>
    <t>PRJNA360671</t>
  </si>
  <si>
    <t>SAMN06214558</t>
  </si>
  <si>
    <t>SAMN08872980</t>
  </si>
  <si>
    <t>SAMN03580409</t>
  </si>
  <si>
    <t>SAMEA4509491</t>
  </si>
  <si>
    <t>SAMEA4509492</t>
  </si>
  <si>
    <t>SAMEA4505489</t>
  </si>
  <si>
    <t>SAMN12700542</t>
  </si>
  <si>
    <t>SAMN13655923</t>
  </si>
  <si>
    <t>SAMN13655919</t>
  </si>
  <si>
    <t>SAMEA5059511</t>
  </si>
  <si>
    <t>SAMN03168390</t>
  </si>
  <si>
    <t>SAMEA4506890</t>
  </si>
  <si>
    <t>SAMEA4848708</t>
  </si>
  <si>
    <t>SAMN08873172</t>
  </si>
  <si>
    <t>SAMN03580412</t>
  </si>
  <si>
    <t>SAMN12700531</t>
  </si>
  <si>
    <t>SAMN13655914</t>
  </si>
  <si>
    <t>SAMN08873214</t>
  </si>
  <si>
    <t>SAMN03580383</t>
  </si>
  <si>
    <t>SAMN04196858</t>
  </si>
  <si>
    <t>SAMN06159667</t>
  </si>
  <si>
    <t>SAMN06159682</t>
  </si>
  <si>
    <t>SAMN10940779</t>
  </si>
  <si>
    <t>SAMN10940811</t>
  </si>
  <si>
    <t>SAMN03580391</t>
  </si>
  <si>
    <t>SAMN04196857</t>
  </si>
  <si>
    <t>SAMN10940818</t>
  </si>
  <si>
    <t>SAMN10940783</t>
  </si>
  <si>
    <t>SAMN12700552</t>
  </si>
  <si>
    <t>SAMN12700534</t>
  </si>
  <si>
    <t>SAMEA4504828</t>
  </si>
  <si>
    <t>SAMEA4505497</t>
  </si>
  <si>
    <t>SAMEA4505498</t>
  </si>
  <si>
    <t>SAMEA4504830</t>
  </si>
  <si>
    <t>SAMEA4505499</t>
  </si>
  <si>
    <t>SAMEA4505500</t>
  </si>
  <si>
    <t>SAMEA4505501</t>
  </si>
  <si>
    <t>PRJEB6079</t>
  </si>
  <si>
    <t>SAMEA2446720</t>
  </si>
  <si>
    <t>SAMEA4506889</t>
  </si>
  <si>
    <t>SAMN06159668</t>
  </si>
  <si>
    <t>SAMN03168391</t>
  </si>
  <si>
    <t>SAMN08873009</t>
  </si>
  <si>
    <t>SAMN08873010</t>
  </si>
  <si>
    <t>SAMN13655892</t>
  </si>
  <si>
    <t>SAMN08873012</t>
  </si>
  <si>
    <t>SAMEA3928146</t>
  </si>
  <si>
    <t>SAMEA4504835</t>
  </si>
  <si>
    <t>SAMEA104125120</t>
  </si>
  <si>
    <t>PRJNA233638</t>
  </si>
  <si>
    <t>SAMN02585203</t>
  </si>
  <si>
    <t>SAMN02585205</t>
  </si>
  <si>
    <t>SAMN02585207</t>
  </si>
  <si>
    <t>SAMN02585208</t>
  </si>
  <si>
    <t>SAMEA72802168</t>
  </si>
  <si>
    <t>SAMN12700533</t>
  </si>
  <si>
    <t>SAMEA3928144</t>
  </si>
  <si>
    <t>SAMN10940785</t>
  </si>
  <si>
    <t>PRJNA247491</t>
  </si>
  <si>
    <t>SAMN03067891</t>
  </si>
  <si>
    <t>SAMN03067876</t>
  </si>
  <si>
    <t>SAMN03580402</t>
  </si>
  <si>
    <t>SAMN08873035</t>
  </si>
  <si>
    <t>SAMEA104016307</t>
  </si>
  <si>
    <t>SAMN12700551</t>
  </si>
  <si>
    <t>SAMN12700541</t>
  </si>
  <si>
    <t>SAMN13655912</t>
  </si>
  <si>
    <t>SAMN04196859</t>
  </si>
  <si>
    <t>SAMN06159680</t>
  </si>
  <si>
    <t>SAMN08873058</t>
  </si>
  <si>
    <t>PRJNA318403</t>
  </si>
  <si>
    <t>SAMN04851098</t>
  </si>
  <si>
    <t>SAMN06159672</t>
  </si>
  <si>
    <t>SAMN06159683</t>
  </si>
  <si>
    <t>SAMEA104091557</t>
  </si>
  <si>
    <t>SAMEA4848700</t>
  </si>
  <si>
    <t>SAMN06159674</t>
  </si>
  <si>
    <t>SAMEA104656182</t>
  </si>
  <si>
    <t>SAMEA104658568</t>
  </si>
  <si>
    <t>SAMEA104658570</t>
  </si>
  <si>
    <t>SAMN03168381</t>
  </si>
  <si>
    <t>SAMN08873099</t>
  </si>
  <si>
    <t>SAMN03067872</t>
  </si>
  <si>
    <t>SAMN03067873</t>
  </si>
  <si>
    <t>SAMN03067882</t>
  </si>
  <si>
    <t>SAMN03068229</t>
  </si>
  <si>
    <t>SAMN03067874</t>
  </si>
  <si>
    <t>SAMN03067890</t>
  </si>
  <si>
    <t>SAMN03068228</t>
  </si>
  <si>
    <t>SAMEA104125118</t>
  </si>
  <si>
    <t>SAMEA4867932</t>
  </si>
  <si>
    <t>SAMEA104105252</t>
  </si>
  <si>
    <t>SAMN10740986</t>
  </si>
  <si>
    <t>SAMN10740987</t>
  </si>
  <si>
    <t>SAMN10740985</t>
  </si>
  <si>
    <t>SAMN10740984</t>
  </si>
  <si>
    <t>SAMN10740983</t>
  </si>
  <si>
    <t>SAMN10740982</t>
  </si>
  <si>
    <t>SAMEA103135918</t>
  </si>
  <si>
    <t>SAMEA4506894</t>
  </si>
  <si>
    <t>SAMEA4848705</t>
  </si>
  <si>
    <t>SAMEA4867928</t>
  </si>
  <si>
    <t>SAMN08873112</t>
  </si>
  <si>
    <t>SAMEA3928141</t>
  </si>
  <si>
    <t>SAMN06159684</t>
  </si>
  <si>
    <t>SAMN12700529</t>
  </si>
  <si>
    <t>SAMN08873115</t>
  </si>
  <si>
    <t>SAMN08873116</t>
  </si>
  <si>
    <t>SAMN08873117</t>
  </si>
  <si>
    <t>SAMN12700546</t>
  </si>
  <si>
    <t>SAMN08873118</t>
  </si>
  <si>
    <t>SAMN02485584</t>
  </si>
  <si>
    <t>SAMN08873120</t>
  </si>
  <si>
    <t>SAMN08873121</t>
  </si>
  <si>
    <t>SAMN03580384</t>
  </si>
  <si>
    <t>SAMN03580400</t>
  </si>
  <si>
    <t>SAMN03580404</t>
  </si>
  <si>
    <t>SAMN04196852</t>
  </si>
  <si>
    <t>SAMEA4867925</t>
  </si>
  <si>
    <t>SAMN12700544</t>
  </si>
  <si>
    <t>SAMN12700543</t>
  </si>
  <si>
    <t>SAMN13655922</t>
  </si>
  <si>
    <t>SAMN03168383</t>
  </si>
  <si>
    <t>PRJDB2266</t>
  </si>
  <si>
    <t>SAMD00009664</t>
  </si>
  <si>
    <t>SAMN08873128</t>
  </si>
  <si>
    <t>SAMN13655889</t>
  </si>
  <si>
    <t>SAMN03580387</t>
  </si>
  <si>
    <t>SAMN08873130</t>
  </si>
  <si>
    <t>PRJEB6076</t>
  </si>
  <si>
    <t>SAMEA2446055</t>
  </si>
  <si>
    <t>SAMN02485579</t>
  </si>
  <si>
    <t>SAMN13655909</t>
  </si>
  <si>
    <t>PRJEB5874</t>
  </si>
  <si>
    <t>SAMEA2417015</t>
  </si>
  <si>
    <t>SAMN03580399</t>
  </si>
  <si>
    <t>SAMN04196862</t>
  </si>
  <si>
    <t>SAMN08873142</t>
  </si>
  <si>
    <t>SAMN08873143</t>
  </si>
  <si>
    <t>SAMN08873144</t>
  </si>
  <si>
    <t>SAMN08873147</t>
  </si>
  <si>
    <t>SAMN08873148</t>
  </si>
  <si>
    <t>SAMN06159685</t>
  </si>
  <si>
    <t>SAMN08873160</t>
  </si>
  <si>
    <t>SAMEA3928142</t>
  </si>
  <si>
    <t>SAMEA4505491</t>
  </si>
  <si>
    <t>SAMEA4505494</t>
  </si>
  <si>
    <t>SAMEA4504833</t>
  </si>
  <si>
    <t>SAMEA4509490</t>
  </si>
  <si>
    <t>SAMEA4867935</t>
  </si>
  <si>
    <t>PRJEB7734</t>
  </si>
  <si>
    <t>SAMEA3121328</t>
  </si>
  <si>
    <t>SAMN03168384</t>
  </si>
  <si>
    <t>SAMEA4848666</t>
  </si>
  <si>
    <t>SAMEA4848669</t>
  </si>
  <si>
    <t>SAMEA4848671</t>
  </si>
  <si>
    <t>SAMEA4848680</t>
  </si>
  <si>
    <t>SAMEA4848690</t>
  </si>
  <si>
    <t>SAMEA4848692</t>
  </si>
  <si>
    <t>SAMEA4848693</t>
  </si>
  <si>
    <t>SAMEA4848698</t>
  </si>
  <si>
    <t>SAMN13655906</t>
  </si>
  <si>
    <t>SAMN04196863</t>
  </si>
  <si>
    <t>SAMN10740974</t>
  </si>
  <si>
    <t>SAMN10740970</t>
  </si>
  <si>
    <t>SAMN10740977</t>
  </si>
  <si>
    <t>SAMN10740976</t>
  </si>
  <si>
    <t>SAMN10740978</t>
  </si>
  <si>
    <t>SAMN10740981</t>
  </si>
  <si>
    <t>SAMN10740980</t>
  </si>
  <si>
    <t>SAMN10740971</t>
  </si>
  <si>
    <t>SAMN03168385</t>
  </si>
  <si>
    <t>SAMEA4506897</t>
  </si>
  <si>
    <t>SAMEA4867920</t>
  </si>
  <si>
    <t>SAMN08873175</t>
  </si>
  <si>
    <t>SAMN08873174</t>
  </si>
  <si>
    <t>SAMN04196847</t>
  </si>
  <si>
    <t>SAMN08873176</t>
  </si>
  <si>
    <t>SAMEA1066474</t>
  </si>
  <si>
    <t>SAMEA5059514</t>
  </si>
  <si>
    <t>SAMEA5059518</t>
  </si>
  <si>
    <t>SAMEA5059519</t>
  </si>
  <si>
    <t>SAMEA5059520</t>
  </si>
  <si>
    <t>SAMEA5059521</t>
  </si>
  <si>
    <t>SAMEA5059523</t>
  </si>
  <si>
    <t>SAMEA5059500</t>
  </si>
  <si>
    <t>SAMEA104500411</t>
  </si>
  <si>
    <t>SAMEA4848701</t>
  </si>
  <si>
    <t>SAMN12700522</t>
  </si>
  <si>
    <t>SAMN03168382</t>
  </si>
  <si>
    <t>SAMN08873199</t>
  </si>
  <si>
    <t>PRJNA186960</t>
  </si>
  <si>
    <t>SAMN01893932</t>
  </si>
  <si>
    <t>PRJNA309755</t>
  </si>
  <si>
    <t>SAMN04440505</t>
  </si>
  <si>
    <t>SAMN04440506</t>
  </si>
  <si>
    <t>SAMEA104091550</t>
  </si>
  <si>
    <t>SAMEA104091551</t>
  </si>
  <si>
    <t>SAMEA104091552</t>
  </si>
  <si>
    <t>SAMEA104091553</t>
  </si>
  <si>
    <t>SAMN03323675</t>
  </si>
  <si>
    <t>SAMN10940772</t>
  </si>
  <si>
    <t>SAMN10940824</t>
  </si>
  <si>
    <t>SAMN08873208</t>
  </si>
  <si>
    <t>SAMN13655916</t>
  </si>
  <si>
    <t>SAMN03145702</t>
  </si>
  <si>
    <t>SAMN03145703</t>
  </si>
  <si>
    <t>SAMN03145704</t>
  </si>
  <si>
    <t>SAMN03168386</t>
  </si>
  <si>
    <t>PRJEB11835</t>
  </si>
  <si>
    <t>SAMEA3723573</t>
  </si>
  <si>
    <t>SAMN12700538</t>
  </si>
  <si>
    <t>SAMN12700532</t>
  </si>
  <si>
    <t>SAMN10940800</t>
  </si>
  <si>
    <t>SAMEA4506892</t>
  </si>
  <si>
    <t>SAMN10940780</t>
  </si>
  <si>
    <t>SAMN03580388</t>
  </si>
  <si>
    <t>SAMN08873219</t>
  </si>
  <si>
    <t>SAMN08873221</t>
  </si>
  <si>
    <t>SAMN08873222</t>
  </si>
  <si>
    <t>SAMN08873223</t>
  </si>
  <si>
    <t>SAMN08873228</t>
  </si>
  <si>
    <t>SAMN08873229</t>
  </si>
  <si>
    <t>SAMN12700530</t>
  </si>
  <si>
    <t>SAMN08873230</t>
  </si>
  <si>
    <t>SAMN08873231</t>
  </si>
  <si>
    <t>SAMN08873232</t>
  </si>
  <si>
    <t>SAMN08873233</t>
  </si>
  <si>
    <t>SAMN08873234</t>
  </si>
  <si>
    <t>SAMN12700548</t>
  </si>
  <si>
    <t>SAMN13655900</t>
  </si>
  <si>
    <t>SAMN08873238</t>
  </si>
  <si>
    <t>SAMEA4504822</t>
  </si>
  <si>
    <t>SAMEA4505495</t>
  </si>
  <si>
    <t>PRJNA357866</t>
  </si>
  <si>
    <t>SAMN06161404</t>
  </si>
  <si>
    <t>SAMEA104091554</t>
  </si>
  <si>
    <t>SAMN10940814</t>
  </si>
  <si>
    <t>SAMN08873248</t>
  </si>
  <si>
    <t>SAMN08873251</t>
  </si>
  <si>
    <t>SAMN08873243</t>
  </si>
  <si>
    <t>SAMN08873244</t>
  </si>
  <si>
    <t>SAMN08873245</t>
  </si>
  <si>
    <t>SAMN08873246</t>
  </si>
  <si>
    <t>SAMN08873247</t>
  </si>
  <si>
    <t>SAMN08873252</t>
  </si>
  <si>
    <t>SAMN08873253</t>
  </si>
  <si>
    <t>SAMN03580386</t>
  </si>
  <si>
    <t>SAMEA4848703</t>
  </si>
  <si>
    <t>SAMN08873255</t>
  </si>
  <si>
    <t>SAMN08873256</t>
  </si>
  <si>
    <t>SAMEA4504825</t>
  </si>
  <si>
    <t>SAMN08873258</t>
  </si>
  <si>
    <t>SAMN03168388</t>
  </si>
  <si>
    <t>SAMN03580401</t>
  </si>
  <si>
    <t>PRJNA576632</t>
  </si>
  <si>
    <t>SAMN12999906</t>
  </si>
  <si>
    <t>SAMN12999907</t>
  </si>
  <si>
    <t>SAMN12999908</t>
  </si>
  <si>
    <t>SAMN12999909</t>
  </si>
  <si>
    <t>SAMN12999911</t>
  </si>
  <si>
    <t>SAMN08873262</t>
  </si>
  <si>
    <t>SAMN03580394</t>
  </si>
  <si>
    <t>SAMN08873264</t>
  </si>
  <si>
    <t>SAMN08873266</t>
  </si>
  <si>
    <t>SAMEA104091573</t>
  </si>
  <si>
    <t>SAMEA4867921</t>
  </si>
  <si>
    <t>SAMN04196861</t>
  </si>
  <si>
    <t>SAMN05770194</t>
  </si>
  <si>
    <t>SAMN13655907</t>
  </si>
  <si>
    <t>SAMN08873270</t>
  </si>
  <si>
    <t>SAMN08873271</t>
  </si>
  <si>
    <t>PRJEB10823</t>
  </si>
  <si>
    <t>SAMEA3539249</t>
  </si>
  <si>
    <t>SAMN03168389</t>
  </si>
  <si>
    <t>SAMEA104091559</t>
  </si>
  <si>
    <t>SAMEA3928143</t>
  </si>
  <si>
    <t>SAMEA4506885</t>
  </si>
  <si>
    <t>SAMN03168392</t>
  </si>
  <si>
    <t>SAMN03323670</t>
  </si>
  <si>
    <t>SAMN03323671</t>
  </si>
  <si>
    <t>SAMN03580410</t>
  </si>
  <si>
    <t>SAMN03580411</t>
  </si>
  <si>
    <t>SAMN03168380</t>
  </si>
  <si>
    <t>PRJEB7903</t>
  </si>
  <si>
    <t>SAMEA3164479</t>
  </si>
  <si>
    <t>SAMN06159677</t>
  </si>
  <si>
    <t>SAMN12700555</t>
  </si>
  <si>
    <t>SAMN08873287</t>
  </si>
  <si>
    <t>SAMN03580380</t>
  </si>
  <si>
    <t>SAMN03580408</t>
  </si>
  <si>
    <t>SAMN06159675</t>
  </si>
  <si>
    <t>SAMN10940809</t>
  </si>
  <si>
    <t>SAMN10940817</t>
  </si>
  <si>
    <t>SAMN10940810</t>
  </si>
  <si>
    <t>SAMN13655918</t>
  </si>
  <si>
    <t>SAMN03323676</t>
  </si>
  <si>
    <t>SAMN06159669</t>
  </si>
  <si>
    <t>SAMN06159687</t>
  </si>
  <si>
    <t>SAMN06159688</t>
  </si>
  <si>
    <t>SAMN10940797</t>
  </si>
  <si>
    <t>SAMN10940784</t>
  </si>
  <si>
    <t>SAMN03168387</t>
  </si>
  <si>
    <t>SAMN01974493</t>
  </si>
  <si>
    <t>SAMN02570458</t>
  </si>
  <si>
    <t>SAMN02585152</t>
  </si>
  <si>
    <t>SAMN02585153</t>
  </si>
  <si>
    <t>SAMN02585154</t>
  </si>
  <si>
    <t>SAMN02585155</t>
  </si>
  <si>
    <t>SAMN02585156</t>
  </si>
  <si>
    <t>SAMN02585157</t>
  </si>
  <si>
    <t>SAMN02585158</t>
  </si>
  <si>
    <t>SAMN02585159</t>
  </si>
  <si>
    <t>SAMN10740999</t>
  </si>
  <si>
    <t>SAMN10740998</t>
  </si>
  <si>
    <t>SAMN10740997</t>
  </si>
  <si>
    <t>SAMN10740996</t>
  </si>
  <si>
    <t>SAMN10741003</t>
  </si>
  <si>
    <t>SAMN10741002</t>
  </si>
  <si>
    <t>SAMN10741000</t>
  </si>
  <si>
    <t>SAMN10741005</t>
  </si>
  <si>
    <t>SAMN10741004</t>
  </si>
  <si>
    <t>TibetanSpaniel12</t>
  </si>
  <si>
    <t>SAMN03580403</t>
  </si>
  <si>
    <t>SAMN03580406</t>
  </si>
  <si>
    <t>SAMN10940827</t>
  </si>
  <si>
    <t>SAMN10940798</t>
  </si>
  <si>
    <t>SAMN12700528</t>
  </si>
  <si>
    <t>SAMN12700525</t>
  </si>
  <si>
    <t>SAMN02485567</t>
  </si>
  <si>
    <t>SAMN08873309</t>
  </si>
  <si>
    <t>SAMN13655917</t>
  </si>
  <si>
    <t>PRJEB12339</t>
  </si>
  <si>
    <t>SAMEA3724570</t>
  </si>
  <si>
    <t>SAMEA4506902</t>
  </si>
  <si>
    <t>SAMN13655904</t>
  </si>
  <si>
    <t>SAMN13655903</t>
  </si>
  <si>
    <t>SAMN10940816</t>
  </si>
  <si>
    <t>SAMN03580395</t>
  </si>
  <si>
    <t>SAMN03580396</t>
  </si>
  <si>
    <t>SAMN03580398</t>
  </si>
  <si>
    <t>SAMN08873428</t>
  </si>
  <si>
    <t>SAMN08873429</t>
  </si>
  <si>
    <t>SAMEA4506901</t>
  </si>
  <si>
    <t>SAMEA104091561</t>
  </si>
  <si>
    <t>SAMEA5059505</t>
  </si>
  <si>
    <t>SAMEA4506886</t>
  </si>
  <si>
    <t>SAMN13655893</t>
  </si>
  <si>
    <t>SAMN02485580</t>
  </si>
  <si>
    <t>SAMN02485566</t>
  </si>
  <si>
    <t>SAMN08873453</t>
  </si>
  <si>
    <t>SAMN08873468</t>
  </si>
  <si>
    <t>SAMN02194722</t>
  </si>
  <si>
    <t>SAMN02485564</t>
  </si>
  <si>
    <t>SAMN03168377</t>
  </si>
  <si>
    <t>SAMN03580381</t>
  </si>
  <si>
    <t>PRJNA331222</t>
  </si>
  <si>
    <t>SAMN05439956</t>
  </si>
  <si>
    <t>SAMN05791669</t>
  </si>
  <si>
    <t>SAMN05791668</t>
  </si>
  <si>
    <t>SAMN03168353</t>
  </si>
  <si>
    <t>SAMN03168355</t>
  </si>
  <si>
    <t>SAMN03168356</t>
  </si>
  <si>
    <t>SAMN03168358</t>
  </si>
  <si>
    <t>SAMN03168360</t>
  </si>
  <si>
    <t>SAMN03168361</t>
  </si>
  <si>
    <t>SAMN03168365</t>
  </si>
  <si>
    <t>SAMN03168366</t>
  </si>
  <si>
    <t>SAMN03168367</t>
  </si>
  <si>
    <t>SAMN03168357</t>
  </si>
  <si>
    <t>SAMN03168373</t>
  </si>
  <si>
    <t>SAMN03168374</t>
  </si>
  <si>
    <t>SAMN03168375</t>
  </si>
  <si>
    <t>SAMN03168376</t>
  </si>
  <si>
    <t>SAMN03168368</t>
  </si>
  <si>
    <t>SAMN03168369</t>
  </si>
  <si>
    <t>SAMN03168370</t>
  </si>
  <si>
    <t>SAMN03168371</t>
  </si>
  <si>
    <t>SAMN03168372</t>
  </si>
  <si>
    <t>PRJNA356874</t>
  </si>
  <si>
    <t>SAMN06128273</t>
  </si>
  <si>
    <t>SAMN06128271</t>
  </si>
  <si>
    <t>SAMN06128272</t>
  </si>
  <si>
    <t>SAMN06159686</t>
  </si>
  <si>
    <t>SAMEA104091572</t>
  </si>
  <si>
    <t>SAMN04196846</t>
  </si>
  <si>
    <t>SAMEA104125075</t>
  </si>
  <si>
    <t>SAMN06128270</t>
  </si>
  <si>
    <t>SAMN02485577</t>
  </si>
  <si>
    <t>SAMN05736724</t>
  </si>
  <si>
    <t>SAMN04851104</t>
  </si>
  <si>
    <t>SAMEA1521940</t>
  </si>
  <si>
    <t>SAMN02485592</t>
  </si>
  <si>
    <t>SAMN02485593</t>
  </si>
  <si>
    <t>SAMN02485594</t>
  </si>
  <si>
    <t>SAMN01974490</t>
  </si>
  <si>
    <t>SAMN01974491</t>
  </si>
  <si>
    <t>SAMN01974492</t>
  </si>
  <si>
    <t>SAMN02485568</t>
  </si>
  <si>
    <t>SAMN02485569</t>
  </si>
  <si>
    <t>SAMN02485570</t>
  </si>
  <si>
    <t>SAMN02485571</t>
  </si>
  <si>
    <t>SAMN02485576</t>
  </si>
  <si>
    <t>SAMN02485581</t>
  </si>
  <si>
    <t>SAMN02585191</t>
  </si>
  <si>
    <t>SAMN02585192</t>
  </si>
  <si>
    <t>SAMN02585193</t>
  </si>
  <si>
    <t>SAMN02585194</t>
  </si>
  <si>
    <t>SAMN02585195</t>
  </si>
  <si>
    <t>SAMN02585196</t>
  </si>
  <si>
    <t>SAMN02585197</t>
  </si>
  <si>
    <t>SAMN02585198</t>
  </si>
  <si>
    <t>SAMN02585199</t>
  </si>
  <si>
    <t>SAMN02585200</t>
  </si>
  <si>
    <t>SAMN02585181</t>
  </si>
  <si>
    <t>SAMN02585182</t>
  </si>
  <si>
    <t>SAMN02585183</t>
  </si>
  <si>
    <t>SAMN02585184</t>
  </si>
  <si>
    <t>SAMN02585185</t>
  </si>
  <si>
    <t>SAMN02585186</t>
  </si>
  <si>
    <t>SAMN02585187</t>
  </si>
  <si>
    <t>SAMN02585188</t>
  </si>
  <si>
    <t>SAMN02585189</t>
  </si>
  <si>
    <t>SAMN02585190</t>
  </si>
  <si>
    <t>SAMN02585171</t>
  </si>
  <si>
    <t>SAMN02585172</t>
  </si>
  <si>
    <t>SAMN02585173</t>
  </si>
  <si>
    <t>SAMN02585174</t>
  </si>
  <si>
    <t>SAMN02585177</t>
  </si>
  <si>
    <t>SAMN02585178</t>
  </si>
  <si>
    <t>SAMN02585179</t>
  </si>
  <si>
    <t>SAMN02585180</t>
  </si>
  <si>
    <t>SAMN02585161</t>
  </si>
  <si>
    <t>SAMN02585162</t>
  </si>
  <si>
    <t>SAMN02585163</t>
  </si>
  <si>
    <t>SAMN02585164</t>
  </si>
  <si>
    <t>SAMN02585165</t>
  </si>
  <si>
    <t>SAMN02585166</t>
  </si>
  <si>
    <t>SAMN02585167</t>
  </si>
  <si>
    <t>SAMN02585168</t>
  </si>
  <si>
    <t>SAMN02585169</t>
  </si>
  <si>
    <t>SAMN02585170</t>
  </si>
  <si>
    <t>SAMN04851103</t>
  </si>
  <si>
    <t>SAMN02485575</t>
  </si>
  <si>
    <t>SAMN02485572</t>
  </si>
  <si>
    <t>SAMN02485582</t>
  </si>
  <si>
    <t>SAMN02485583</t>
  </si>
  <si>
    <t>SAMN02485586</t>
  </si>
  <si>
    <t>SAMN02485587</t>
  </si>
  <si>
    <t>SAMN02485588</t>
  </si>
  <si>
    <t>SAMN02485590</t>
  </si>
  <si>
    <t>SAMN02485591</t>
  </si>
  <si>
    <t>SAMN02485595</t>
  </si>
  <si>
    <t>SAMN02485596</t>
  </si>
  <si>
    <t>SAMN02485597</t>
  </si>
  <si>
    <t>SAMN02485598</t>
  </si>
  <si>
    <t>SAMN02485599</t>
  </si>
  <si>
    <t>SAMN02485600</t>
  </si>
  <si>
    <t>SAMN02485601</t>
  </si>
  <si>
    <t>SAMN02485602</t>
  </si>
  <si>
    <t>SAMN02485603</t>
  </si>
  <si>
    <t>SAMN02485604</t>
  </si>
  <si>
    <t>SAMN02485605</t>
  </si>
  <si>
    <t>SAMN04851101</t>
  </si>
  <si>
    <t>SAMN02485606</t>
  </si>
  <si>
    <t>SAMN02485607</t>
  </si>
  <si>
    <t>SAMN02485608</t>
  </si>
  <si>
    <t>SAMN02485609</t>
  </si>
  <si>
    <t>SAMN02485610</t>
  </si>
  <si>
    <t>SAMN02485611</t>
  </si>
  <si>
    <t>SAMN02485612</t>
  </si>
  <si>
    <t>SAMN02485613</t>
  </si>
  <si>
    <t>SAMN02485614</t>
  </si>
  <si>
    <t>SAMN01974486</t>
  </si>
  <si>
    <t>SAMN01974487</t>
  </si>
  <si>
    <t>SAMN01974488</t>
  </si>
  <si>
    <t>SAMN01974489</t>
  </si>
  <si>
    <t>SAMN03366711</t>
  </si>
  <si>
    <t>SAMN03366712</t>
  </si>
  <si>
    <t>SAMN03366710</t>
  </si>
  <si>
    <t>SAMN08873071</t>
  </si>
  <si>
    <t>SAMN02921310</t>
  </si>
  <si>
    <t>SAMN02921311</t>
  </si>
  <si>
    <t>SAMN02921312</t>
  </si>
  <si>
    <t>SAMN02921313</t>
  </si>
  <si>
    <t>SAMN02921314</t>
  </si>
  <si>
    <t>SAMN02921315</t>
  </si>
  <si>
    <t>SAMN02921316</t>
  </si>
  <si>
    <t>SAMN02921317</t>
  </si>
  <si>
    <t>SAMN02921318</t>
  </si>
  <si>
    <t>SAMN02921319</t>
  </si>
  <si>
    <t>SAMN02921320</t>
  </si>
  <si>
    <t>SAMN02921321</t>
  </si>
  <si>
    <t>SAMN02921322</t>
  </si>
  <si>
    <t>SAMN03168394</t>
  </si>
  <si>
    <t>SAMN03168397</t>
  </si>
  <si>
    <t>SAMN03168399</t>
  </si>
  <si>
    <t>SAMN03168396</t>
  </si>
  <si>
    <t>SAMN03168398</t>
  </si>
  <si>
    <t>SAMN03168400</t>
  </si>
  <si>
    <t>SAMN03168393</t>
  </si>
  <si>
    <t>SAMN03168395</t>
  </si>
  <si>
    <t>SAMN04851099</t>
  </si>
  <si>
    <t>PRJNA299506</t>
  </si>
  <si>
    <t>SAMN04209256</t>
  </si>
  <si>
    <t>PRJNA361023</t>
  </si>
  <si>
    <t>SAMN06219538</t>
  </si>
  <si>
    <t>SAMN06219539</t>
  </si>
  <si>
    <t>SAMN03652997</t>
  </si>
  <si>
    <t>SAMN03653003</t>
  </si>
  <si>
    <t>SAMN03652998</t>
  </si>
  <si>
    <t>SAMN03653001</t>
  </si>
  <si>
    <t>SAMN03653004</t>
  </si>
  <si>
    <t>SAMN03652999</t>
  </si>
  <si>
    <t>SAMN03653000</t>
  </si>
  <si>
    <t>SAMN03653002</t>
  </si>
  <si>
    <t>SAMEA104091563</t>
  </si>
  <si>
    <t>SAMEA104091564</t>
  </si>
  <si>
    <t>SAMEA104091565</t>
  </si>
  <si>
    <t>SAMN08873472</t>
  </si>
  <si>
    <t>SAMN08873476</t>
  </si>
  <si>
    <t>SAMN08873483</t>
  </si>
  <si>
    <t>SAMN08873491</t>
  </si>
  <si>
    <t>SAMN08873500</t>
  </si>
  <si>
    <t>SAMN08873514</t>
  </si>
  <si>
    <t>SAMN08873515</t>
  </si>
  <si>
    <t>SAMN08873519</t>
  </si>
  <si>
    <t>SAMN06608434</t>
  </si>
  <si>
    <t>SAMN06608432</t>
  </si>
  <si>
    <t>PRJNA726547</t>
  </si>
  <si>
    <t>SAMN29012007 </t>
  </si>
  <si>
    <t>SAMN29012008 </t>
  </si>
  <si>
    <t>SAMN29012010</t>
  </si>
  <si>
    <t>SAMN29012012</t>
  </si>
  <si>
    <t>SAMN29012009</t>
  </si>
  <si>
    <t>SAMN29012013</t>
  </si>
  <si>
    <t>SAMN29012014</t>
  </si>
  <si>
    <t>NewGuineaSingingDog15</t>
  </si>
  <si>
    <t>NewGuineaSingingDog14</t>
  </si>
  <si>
    <t>NewGuineaSingingDog13</t>
  </si>
  <si>
    <t>NewGuineaSingingDog11</t>
  </si>
  <si>
    <t>NewGuineaSingingDog10</t>
  </si>
  <si>
    <t>NewGuineaSingingDog09</t>
  </si>
  <si>
    <t>NewGuineaSingingDog08</t>
  </si>
  <si>
    <t>SAMN29012002</t>
  </si>
  <si>
    <t>SAMN29012003</t>
  </si>
  <si>
    <t>Affenpinscher01</t>
  </si>
  <si>
    <t>Affenpinscher02</t>
  </si>
  <si>
    <t>Affenpinscher03</t>
  </si>
  <si>
    <t>SAMN02485589</t>
  </si>
  <si>
    <t>SAMN08873188</t>
  </si>
  <si>
    <t>SAMEA4506893</t>
  </si>
  <si>
    <t>SAMEA4867919</t>
  </si>
  <si>
    <t>SAMN29012005</t>
  </si>
  <si>
    <t>Europe</t>
  </si>
  <si>
    <t>Case</t>
  </si>
  <si>
    <t>Control</t>
  </si>
  <si>
    <t>Belgian Sheepdog</t>
  </si>
  <si>
    <t>Belgian Tervuren</t>
  </si>
  <si>
    <t>Breed</t>
  </si>
  <si>
    <t>Sex</t>
  </si>
  <si>
    <t>North America</t>
  </si>
  <si>
    <t>GWAS</t>
  </si>
  <si>
    <t>Belgian Malinois</t>
  </si>
  <si>
    <t>Selection Scan</t>
  </si>
  <si>
    <t>Unknown</t>
  </si>
  <si>
    <t>BS30646</t>
  </si>
  <si>
    <t>BS31147</t>
  </si>
  <si>
    <t>BS34287</t>
  </si>
  <si>
    <t>BS34517</t>
  </si>
  <si>
    <t>BS34573</t>
  </si>
  <si>
    <t>BT24970</t>
  </si>
  <si>
    <t>M</t>
  </si>
  <si>
    <t>F</t>
  </si>
  <si>
    <t>CFA10:28,537,583 </t>
  </si>
  <si>
    <t>CFA10:28,152,671-28,821,673 </t>
  </si>
  <si>
    <t>GWAS </t>
  </si>
  <si>
    <t>CFA10:48,471,044 </t>
  </si>
  <si>
    <t>CFA10:48,141,927-48,512,574 </t>
  </si>
  <si>
    <t>CFA11:15,714,902 </t>
  </si>
  <si>
    <t>CFA11:15,377,666-15,728,753 </t>
  </si>
  <si>
    <t>CFA11:38,106,700 </t>
  </si>
  <si>
    <t>CFA11:38,104,905-38,206,955 </t>
  </si>
  <si>
    <t>CFA12:1,359,325 </t>
  </si>
  <si>
    <t>CFA12:1,359,325-3,451,568 </t>
  </si>
  <si>
    <t>CFA13:9,923,659 </t>
  </si>
  <si>
    <t>CFA13:9,831,529-10,417,265 </t>
  </si>
  <si>
    <t>XP-nSL </t>
  </si>
  <si>
    <t>CFA17:18,030,682 </t>
  </si>
  <si>
    <t>CFA17:17,946,446-18,030,682 </t>
  </si>
  <si>
    <t>CFA17:54,006,088 </t>
  </si>
  <si>
    <t>CFA17:53,974,863-54,445,506 </t>
  </si>
  <si>
    <t>CFA17:55,324,675 </t>
  </si>
  <si>
    <t>CFA17:55,013,848-55,324,755 </t>
  </si>
  <si>
    <t>CFA20:18,681,361 </t>
  </si>
  <si>
    <t>CFA20:18,646,458-18,718,242 </t>
  </si>
  <si>
    <t>CFA24:41,167,902 </t>
  </si>
  <si>
    <t>CFA24:41,030,826-41,191,757 </t>
  </si>
  <si>
    <t>CFA26:31,661,685 </t>
  </si>
  <si>
    <t>CFA26:31,661,685-32,050,496 </t>
  </si>
  <si>
    <t>CFA26:33,035,867 </t>
  </si>
  <si>
    <t>CFA26:32,881,257-33,106,991 </t>
  </si>
  <si>
    <t>CFA26:34,625,869 </t>
  </si>
  <si>
    <t>CFA26:34,612,341-34,848,102 </t>
  </si>
  <si>
    <t>CFA26:38,012,570 </t>
  </si>
  <si>
    <t>CFA26:38,180,502 </t>
  </si>
  <si>
    <t>CFA28:24,778,275 </t>
  </si>
  <si>
    <t>CFA28:24,295,247-24,847,272 </t>
  </si>
  <si>
    <t>CFA37:26,075,098 </t>
  </si>
  <si>
    <t>Analysis </t>
  </si>
  <si>
    <t>CFA26:37,794,344-38,275,926 </t>
  </si>
  <si>
    <t>Critical Interval</t>
  </si>
  <si>
    <t>P-value</t>
  </si>
  <si>
    <t>95% Confidence Interval</t>
  </si>
  <si>
    <t>0.15-2.04</t>
  </si>
  <si>
    <t>0.38-2.04</t>
  </si>
  <si>
    <t>0.34-3.23</t>
  </si>
  <si>
    <t>0.11-4.26</t>
  </si>
  <si>
    <t>0.36-1.73</t>
  </si>
  <si>
    <t>0.05-1.14</t>
  </si>
  <si>
    <t>0.85-4.24</t>
  </si>
  <si>
    <t>0.11-1.32</t>
  </si>
  <si>
    <t>0.41-2.70</t>
  </si>
  <si>
    <t>0.65-17.8</t>
  </si>
  <si>
    <t>0.38-2.90</t>
  </si>
  <si>
    <t>1.17-5.86</t>
  </si>
  <si>
    <t>0.52-2.60</t>
  </si>
  <si>
    <t>1.28-10.18</t>
  </si>
  <si>
    <t>0.59-3.46</t>
  </si>
  <si>
    <t>0.35-1.70</t>
  </si>
  <si>
    <t>0.14-1.20</t>
  </si>
  <si>
    <t>0.29-1.56</t>
  </si>
  <si>
    <t>Model</t>
  </si>
  <si>
    <t>Loci included</t>
  </si>
  <si>
    <t>Source of loci included</t>
  </si>
  <si>
    <t>ANOVA</t>
  </si>
  <si>
    <t>Residual Degrees of freedom</t>
  </si>
  <si>
    <t>Residual Deviance</t>
  </si>
  <si>
    <t>Degrees of freedom</t>
  </si>
  <si>
    <t>Deviance</t>
  </si>
  <si>
    <t>BayesR moderate effect loci</t>
  </si>
  <si>
    <t>n/a</t>
  </si>
  <si>
    <t>CFA12:1.3Mb + CFA17:18.0Mb + CFA20:18.6Mb + CFA26:33.0Mb + CFA26:34.6Mb + CFA26:38.1Mb + CFA28:24.7Mb + CFA37:26.0Mb</t>
  </si>
  <si>
    <t>Model 1 + CFA10:28.5Mb + CFA10:48.4Mb + CFA11:15.7Mb + CFA11:38.1Mb + CFA24:41.1Mb</t>
  </si>
  <si>
    <t>Model 2 + CFA13:9.9Mb + CFA17:54.0Mb</t>
  </si>
  <si>
    <t>Model 3 + CFA4:24.2Mb</t>
  </si>
  <si>
    <t>Model 3 + CFA12:70.3Mb</t>
  </si>
  <si>
    <t>Model 3 + CFA34:14.3Mb</t>
  </si>
  <si>
    <t>Model 3 + CFA34:18.5Mb</t>
  </si>
  <si>
    <t>Total # of Risk Alleles</t>
  </si>
  <si>
    <t>AlaskanMalamute01</t>
  </si>
  <si>
    <t>AmericanEskimoDog01</t>
  </si>
  <si>
    <t>AmericanEskimoDog02</t>
  </si>
  <si>
    <t>AmericanEskimoDog03</t>
  </si>
  <si>
    <t>AmericanEskimoDog04</t>
  </si>
  <si>
    <t>AmericanEskimoDog05</t>
  </si>
  <si>
    <t>AmericanEskimoDog06</t>
  </si>
  <si>
    <t>AmericanEskimoDog07</t>
  </si>
  <si>
    <t>AmericanEskimoDog08</t>
  </si>
  <si>
    <t>AmericanEskimoDog09</t>
  </si>
  <si>
    <t>AmericanFoxhound01</t>
  </si>
  <si>
    <t>AmericanHairlessTerrier01</t>
  </si>
  <si>
    <t>AmericanHairlessTerrier02</t>
  </si>
  <si>
    <t>AmericanHairlessTerrier04</t>
  </si>
  <si>
    <t>AmericanStaffordshireTerrier02</t>
  </si>
  <si>
    <t>AmericanStaffordshireTerrier03</t>
  </si>
  <si>
    <t>AmericanStaffordshireTerrier06</t>
  </si>
  <si>
    <t>AmericanWaterSpaniel01</t>
  </si>
  <si>
    <t>AmericanWaterSpaniel02</t>
  </si>
  <si>
    <t>AmericanWaterSpaniel03</t>
  </si>
  <si>
    <t>AnatolianShepherdDog01</t>
  </si>
  <si>
    <t>AustralianCattleDog07</t>
  </si>
  <si>
    <t>AustralianCattleDog08</t>
  </si>
  <si>
    <t>AustralianShepherd01</t>
  </si>
  <si>
    <t>AustralianShepherd02</t>
  </si>
  <si>
    <t>AustralianShepherd03</t>
  </si>
  <si>
    <t>AustralianShepherd04</t>
  </si>
  <si>
    <t>AustralianShepherd05</t>
  </si>
  <si>
    <t>AustralianShepherd07</t>
  </si>
  <si>
    <t>AustralianTerrier02</t>
  </si>
  <si>
    <t>AustralianTerrier03</t>
  </si>
  <si>
    <t>BassetHound01</t>
  </si>
  <si>
    <t>BassetHound02</t>
  </si>
  <si>
    <t>BassetHound03</t>
  </si>
  <si>
    <t>Beagle01</t>
  </si>
  <si>
    <t>Beauceron01</t>
  </si>
  <si>
    <t>Beauceron02</t>
  </si>
  <si>
    <t>BedlingtonTerrier01</t>
  </si>
  <si>
    <t>BedlingtonTerrier02</t>
  </si>
  <si>
    <t>BedlingtonTerrier03</t>
  </si>
  <si>
    <t>BedlingtonTerrier04</t>
  </si>
  <si>
    <t>BedlingtonTerrier05</t>
  </si>
  <si>
    <t>BelgianLaekenois01</t>
  </si>
  <si>
    <t>BergerPicard05</t>
  </si>
  <si>
    <t>BergerPicard06</t>
  </si>
  <si>
    <t>BerneseMountainDog02</t>
  </si>
  <si>
    <t>BerneseMountainDog03</t>
  </si>
  <si>
    <t>BerneseMountainDog04</t>
  </si>
  <si>
    <t>BerneseMountainDog05</t>
  </si>
  <si>
    <t>BerneseMountainDog06</t>
  </si>
  <si>
    <t>BerneseMountainDog08</t>
  </si>
  <si>
    <t>BerneseMountainDog09</t>
  </si>
  <si>
    <t>BerneseMountainDog14</t>
  </si>
  <si>
    <t>BerneseMountainDog16</t>
  </si>
  <si>
    <t>BerneseMountainDog17</t>
  </si>
  <si>
    <t>BichonFrise02</t>
  </si>
  <si>
    <t>BichonFrise03</t>
  </si>
  <si>
    <t>BichonFrise04</t>
  </si>
  <si>
    <t>BiewerTerrier01</t>
  </si>
  <si>
    <t>BiewerTerrier02</t>
  </si>
  <si>
    <t>BiewerTerrier03</t>
  </si>
  <si>
    <t>BiewerTerrier04</t>
  </si>
  <si>
    <t>BiewerTerrier05</t>
  </si>
  <si>
    <t>BiewerTerrier06</t>
  </si>
  <si>
    <t>BiewerTerrier07</t>
  </si>
  <si>
    <t>Bloodhound01</t>
  </si>
  <si>
    <t>Boerboel01</t>
  </si>
  <si>
    <t>Boerboel02</t>
  </si>
  <si>
    <t>BorderCollie20</t>
  </si>
  <si>
    <t>BorderCollie23</t>
  </si>
  <si>
    <t>Borzoi01</t>
  </si>
  <si>
    <t>BostonTerrier01</t>
  </si>
  <si>
    <t>BouvierDesFlandres01</t>
  </si>
  <si>
    <t>BouvierDesFlandres02</t>
  </si>
  <si>
    <t>BouvierDesFlandres05</t>
  </si>
  <si>
    <t>BouvierdesFlandres06</t>
  </si>
  <si>
    <t>BouvierdesFlandres07</t>
  </si>
  <si>
    <t>Boxer02</t>
  </si>
  <si>
    <t>Boxer03</t>
  </si>
  <si>
    <t>BoykinSpaniel01</t>
  </si>
  <si>
    <t>BoykinSpaniel02</t>
  </si>
  <si>
    <t>BoykinSpaniel03</t>
  </si>
  <si>
    <t>BoykinSpaniel04</t>
  </si>
  <si>
    <t>BoykinSpaniel05</t>
  </si>
  <si>
    <t>Briard01</t>
  </si>
  <si>
    <t>Briard02</t>
  </si>
  <si>
    <t>Briard03</t>
  </si>
  <si>
    <t>BrittanySpaniel02</t>
  </si>
  <si>
    <t>BrittanySpaniel03</t>
  </si>
  <si>
    <t>BrusselsGriffon01</t>
  </si>
  <si>
    <t>BrusselsGriffon02</t>
  </si>
  <si>
    <t>BrusselsGriffon03</t>
  </si>
  <si>
    <t>BrusselsGriffon04</t>
  </si>
  <si>
    <t>BrusselsGriffon05</t>
  </si>
  <si>
    <t>BrusselsGriffon06</t>
  </si>
  <si>
    <t>BullMastiff02</t>
  </si>
  <si>
    <t>BullMastiff03</t>
  </si>
  <si>
    <t>BullTerrier04</t>
  </si>
  <si>
    <t>BullTerrier05</t>
  </si>
  <si>
    <t>Bulldog01</t>
  </si>
  <si>
    <t>CaneCorso02</t>
  </si>
  <si>
    <t>CardiganWelshCorgi01</t>
  </si>
  <si>
    <t>CardiganWelshCorgi02</t>
  </si>
  <si>
    <t>CardiganWelshCorgi03</t>
  </si>
  <si>
    <t>CarolinaDog01</t>
  </si>
  <si>
    <t>CarolinaDog03</t>
  </si>
  <si>
    <t>CarolinaDog04</t>
  </si>
  <si>
    <t>CatahoulaLeopardDog02</t>
  </si>
  <si>
    <t>CatahoulaLeopardDog03</t>
  </si>
  <si>
    <t>CatahoulaLeopardDog04</t>
  </si>
  <si>
    <t>CatahoulaLeopardDog05</t>
  </si>
  <si>
    <t>CatahoulaLeopardDog06</t>
  </si>
  <si>
    <t>CatahoulaLeopardDog07</t>
  </si>
  <si>
    <t>CatahoulaLeopardDog09</t>
  </si>
  <si>
    <t>CaucasianOvcharka02</t>
  </si>
  <si>
    <t>CavalierKingCharlesSpaniel03</t>
  </si>
  <si>
    <t>CavalierKingCharlesSpaniel04</t>
  </si>
  <si>
    <t>CeskyTerrier01</t>
  </si>
  <si>
    <t>CeskyTerrier02</t>
  </si>
  <si>
    <t>CeskyTerrier03</t>
  </si>
  <si>
    <t>CeskyTerrier04</t>
  </si>
  <si>
    <t>ChesapeakeBayRetriever02</t>
  </si>
  <si>
    <t>ChesapeakeBayRetriever03</t>
  </si>
  <si>
    <t>Chihuahua01</t>
  </si>
  <si>
    <t>ChineseSharpei03</t>
  </si>
  <si>
    <t>ChineseSharpei04</t>
  </si>
  <si>
    <t>ChineseSharpei05</t>
  </si>
  <si>
    <t>Chinook02</t>
  </si>
  <si>
    <t>Chinook03</t>
  </si>
  <si>
    <t>Chinook04</t>
  </si>
  <si>
    <t>Chinook05</t>
  </si>
  <si>
    <t>Chinook06</t>
  </si>
  <si>
    <t>Chinook07</t>
  </si>
  <si>
    <t>Chinook08</t>
  </si>
  <si>
    <t>Chinook09</t>
  </si>
  <si>
    <t>Chinook10</t>
  </si>
  <si>
    <t>ChowChow01</t>
  </si>
  <si>
    <t>ChowChow02</t>
  </si>
  <si>
    <t>ChowChow05</t>
  </si>
  <si>
    <t>ChowChow06</t>
  </si>
  <si>
    <t>ChowChow07</t>
  </si>
  <si>
    <t>CirnecodellEtna01</t>
  </si>
  <si>
    <t>CirnecodellEtna02</t>
  </si>
  <si>
    <t>CirnecodellEtna03</t>
  </si>
  <si>
    <t>ClumberSpaniel02</t>
  </si>
  <si>
    <t>ClumberSpaniel03</t>
  </si>
  <si>
    <t>ClumberSpaniel04</t>
  </si>
  <si>
    <t>CockerSpanielAmerican01</t>
  </si>
  <si>
    <t>CockerSpanielAmerican07</t>
  </si>
  <si>
    <t>CockerSpanielAmerican08</t>
  </si>
  <si>
    <t>CockerSpanielAmerican09</t>
  </si>
  <si>
    <t>CockerSpanielEnglish07</t>
  </si>
  <si>
    <t>CockerSpanielEnglish08</t>
  </si>
  <si>
    <t>CockerSpanielEnglish09</t>
  </si>
  <si>
    <t>Collie01</t>
  </si>
  <si>
    <t>Collie02</t>
  </si>
  <si>
    <t>Collie03</t>
  </si>
  <si>
    <t>CotonDeTulear01</t>
  </si>
  <si>
    <t>CotonDeTulear03</t>
  </si>
  <si>
    <t>Dachshund06</t>
  </si>
  <si>
    <t>Dachshund09</t>
  </si>
  <si>
    <t>Dachshund10</t>
  </si>
  <si>
    <t>Dachshund11</t>
  </si>
  <si>
    <t>Dalmatian03</t>
  </si>
  <si>
    <t>Dalmatian04</t>
  </si>
  <si>
    <t>DandieDinmontTerrier01</t>
  </si>
  <si>
    <t>DandieDinmontTerrier02</t>
  </si>
  <si>
    <t>DandieDinmontTerrier03</t>
  </si>
  <si>
    <t>DogoArgentino01</t>
  </si>
  <si>
    <t>DogoArgentino02</t>
  </si>
  <si>
    <t>DogueDeBordeaux01</t>
  </si>
  <si>
    <t>EnglishFoxhound02</t>
  </si>
  <si>
    <t>EnglishFoxhound03</t>
  </si>
  <si>
    <t>EnglishMastiff01</t>
  </si>
  <si>
    <t>EnglishMastiff03</t>
  </si>
  <si>
    <t>EnglishMastiff04</t>
  </si>
  <si>
    <t>EnglishSetter04</t>
  </si>
  <si>
    <t>EnglishSetter05</t>
  </si>
  <si>
    <t>EnglishSpringerSpaniel04</t>
  </si>
  <si>
    <t>EnglishSpringerSpaniel05</t>
  </si>
  <si>
    <t>EntlebucherSennenhund09</t>
  </si>
  <si>
    <t>EntlebucherSennenhund10</t>
  </si>
  <si>
    <t>EntlebucherSennenhund11</t>
  </si>
  <si>
    <t>Eurasier03</t>
  </si>
  <si>
    <t>FieldSpaniel02</t>
  </si>
  <si>
    <t>FieldSpaniel03</t>
  </si>
  <si>
    <t>FieldSpaniel04</t>
  </si>
  <si>
    <t>FinnishSpitz01</t>
  </si>
  <si>
    <t>FlatCoatedRetriever01</t>
  </si>
  <si>
    <t>FlatCoatedRetriever02</t>
  </si>
  <si>
    <t>FlatCoatedRetriever04</t>
  </si>
  <si>
    <t>FlatCoatedRetriever05</t>
  </si>
  <si>
    <t>FlatCoatedRetriever08</t>
  </si>
  <si>
    <t>FlatCoatedRetriever09</t>
  </si>
  <si>
    <t>FlatCoatedRetriever10</t>
  </si>
  <si>
    <t>FlatCoatedRetriever11</t>
  </si>
  <si>
    <t>FlatCoatedRetriever12</t>
  </si>
  <si>
    <t>FonniDog01</t>
  </si>
  <si>
    <t>FrenchBulldog03</t>
  </si>
  <si>
    <t>FrenchBulldog04</t>
  </si>
  <si>
    <t>FrenchBulldog05</t>
  </si>
  <si>
    <t>GermanShepherd17</t>
  </si>
  <si>
    <t>GermanShepherd18</t>
  </si>
  <si>
    <t>GermanShepherd21</t>
  </si>
  <si>
    <t>GermanShepherd22</t>
  </si>
  <si>
    <t>GermanShorthairedPointer01</t>
  </si>
  <si>
    <t>GermanShorthairedPointer02</t>
  </si>
  <si>
    <t>GermanWirehairedPointer02</t>
  </si>
  <si>
    <t>GermanWirehairedPointer03</t>
  </si>
  <si>
    <t>GiantSchnauzer01</t>
  </si>
  <si>
    <t>GiantSchnauzer02</t>
  </si>
  <si>
    <t>GiantSchnauzer03</t>
  </si>
  <si>
    <t>GiantSchnauzer04</t>
  </si>
  <si>
    <t>GlenofImaalTerrier01</t>
  </si>
  <si>
    <t>GlenofImaalTerrier02</t>
  </si>
  <si>
    <t>GlenofImaalTerrier03</t>
  </si>
  <si>
    <t>GlenofImaalTerrier04</t>
  </si>
  <si>
    <t>GlenofImaalTerrier05</t>
  </si>
  <si>
    <t>GlenofImallTerrier06</t>
  </si>
  <si>
    <t>GoldenRetriever22</t>
  </si>
  <si>
    <t>GoldenRetriever23</t>
  </si>
  <si>
    <t>GrandeBassetGriffonVendeen01</t>
  </si>
  <si>
    <t>GrandeBassetGriffonVendeen02</t>
  </si>
  <si>
    <t>GrandeBassetGriffonVendeen03</t>
  </si>
  <si>
    <t>GreatDane01</t>
  </si>
  <si>
    <t>GreaterSwissMountainDog01</t>
  </si>
  <si>
    <t>HighlandWildDog01</t>
  </si>
  <si>
    <t>HighlandWildDog02</t>
  </si>
  <si>
    <t>HighlandWildDog03</t>
  </si>
  <si>
    <t>IbizanHound01</t>
  </si>
  <si>
    <t>IbizanHound02</t>
  </si>
  <si>
    <t>IbizanHound03</t>
  </si>
  <si>
    <t>IbizanHound04</t>
  </si>
  <si>
    <t>IbizanHound05</t>
  </si>
  <si>
    <t>IbizanHound06</t>
  </si>
  <si>
    <t>IbizanHound07</t>
  </si>
  <si>
    <t>IcelandicSheepdog01</t>
  </si>
  <si>
    <t>IcelandicSheepdog02</t>
  </si>
  <si>
    <t>IrishRedandWhiteSetter01</t>
  </si>
  <si>
    <t>IrishSetter01</t>
  </si>
  <si>
    <t>IrishTerrier03</t>
  </si>
  <si>
    <t>IrishWaterSpaniel01</t>
  </si>
  <si>
    <t>IrishWaterSpaniel02</t>
  </si>
  <si>
    <t>IrishWaterSpaniel03</t>
  </si>
  <si>
    <t>IrishWaterSpaniel04</t>
  </si>
  <si>
    <t>IrishWaterSpaniel05</t>
  </si>
  <si>
    <t>IrishWaterSpaniel06</t>
  </si>
  <si>
    <t>IrishWolfhound01</t>
  </si>
  <si>
    <t>JapaneseChin01</t>
  </si>
  <si>
    <t>JapaneseChin03</t>
  </si>
  <si>
    <t>JapaneseChin04</t>
  </si>
  <si>
    <t>Keeshond01</t>
  </si>
  <si>
    <t>Keeshond02</t>
  </si>
  <si>
    <t>Keeshond03</t>
  </si>
  <si>
    <t>Komondor01</t>
  </si>
  <si>
    <t>Kuvasz01</t>
  </si>
  <si>
    <t>Kuvasz02</t>
  </si>
  <si>
    <t>Kuvasz03</t>
  </si>
  <si>
    <t>LagottoRomagnolo07</t>
  </si>
  <si>
    <t>LagottoRomagnolo08</t>
  </si>
  <si>
    <t>LagottoRomagnolo09</t>
  </si>
  <si>
    <t>LancashireHeeler01</t>
  </si>
  <si>
    <t>LancashireHeeler02</t>
  </si>
  <si>
    <t>LancashireHeeler03</t>
  </si>
  <si>
    <t>Leonberger22</t>
  </si>
  <si>
    <t>Leonberger23</t>
  </si>
  <si>
    <t>LhasaApso01</t>
  </si>
  <si>
    <t>LhasaApso02</t>
  </si>
  <si>
    <t>LhasaApso03</t>
  </si>
  <si>
    <t>MixedBreed09</t>
  </si>
  <si>
    <t>Maltese01</t>
  </si>
  <si>
    <t>Maltese02</t>
  </si>
  <si>
    <t>Maremma01</t>
  </si>
  <si>
    <t>MastinoAbruzzese01</t>
  </si>
  <si>
    <t>MiniatureBullTerrier02</t>
  </si>
  <si>
    <t>MiniatureBullTerrier03</t>
  </si>
  <si>
    <t>MiniatureBullTerrier05</t>
  </si>
  <si>
    <t>MiniaturePinscher01</t>
  </si>
  <si>
    <t>MiniaturePoodle01</t>
  </si>
  <si>
    <t>MiniaturePoodle03</t>
  </si>
  <si>
    <t>MountainCur01</t>
  </si>
  <si>
    <t>MountainCur02</t>
  </si>
  <si>
    <t>MountainCur03</t>
  </si>
  <si>
    <t>MountainCur04</t>
  </si>
  <si>
    <t>Mudi01</t>
  </si>
  <si>
    <t>Mudi02</t>
  </si>
  <si>
    <t>NeapolitanMastiff01</t>
  </si>
  <si>
    <t>NeapolitanMastiff02</t>
  </si>
  <si>
    <t>Newfoundland03</t>
  </si>
  <si>
    <t>Newfoundland05</t>
  </si>
  <si>
    <t>NorfolkTerrier01</t>
  </si>
  <si>
    <t>NorfolkTerrier02</t>
  </si>
  <si>
    <t>NorwegianBuhund01</t>
  </si>
  <si>
    <t>NorwegianBuhund02</t>
  </si>
  <si>
    <t>NorwegianElkhound02</t>
  </si>
  <si>
    <t>NorwegianElkhound03</t>
  </si>
  <si>
    <t>NorwegianElkhound04</t>
  </si>
  <si>
    <t>NorwegianElkhound05</t>
  </si>
  <si>
    <t>NorwegianElkhound06</t>
  </si>
  <si>
    <t>NorwegianLundehund04</t>
  </si>
  <si>
    <t>NorwegianLundehund05</t>
  </si>
  <si>
    <t>NorwegianLundehund06</t>
  </si>
  <si>
    <t>NorwichTerrier05</t>
  </si>
  <si>
    <t>NorwichTerrier06</t>
  </si>
  <si>
    <t>NovaScotiaDuckTollingRetriever02</t>
  </si>
  <si>
    <t>OldEnglishSheepdog01</t>
  </si>
  <si>
    <t>OldEnglishSheepdog02</t>
  </si>
  <si>
    <t>OldEnglishSheepdog03</t>
  </si>
  <si>
    <t>Otterhound01</t>
  </si>
  <si>
    <t>Otterhound02</t>
  </si>
  <si>
    <t>Otterhound03</t>
  </si>
  <si>
    <t>Papillon01</t>
  </si>
  <si>
    <t>Papillon02</t>
  </si>
  <si>
    <t>ParsonsRussellTerrier02</t>
  </si>
  <si>
    <t>Pekingese01</t>
  </si>
  <si>
    <t>PembrokeWelshCorgi04</t>
  </si>
  <si>
    <t>PembrokeWelshCorgi05</t>
  </si>
  <si>
    <t>PetitBassetGriffonVendeen02</t>
  </si>
  <si>
    <t>PetitBassetGriffonVendeen03</t>
  </si>
  <si>
    <t>PetitBassetGriffonVendeen04</t>
  </si>
  <si>
    <t>PetitBassetGriffonVendeen05</t>
  </si>
  <si>
    <t>PharaohHound01</t>
  </si>
  <si>
    <t>PharaohHound02</t>
  </si>
  <si>
    <t>PharaohHound03</t>
  </si>
  <si>
    <t>PhuquocRidgeback01</t>
  </si>
  <si>
    <t>PhuquocRidgeback02</t>
  </si>
  <si>
    <t>PhuquocRidgeback03</t>
  </si>
  <si>
    <t>Pointer01</t>
  </si>
  <si>
    <t>Pointer02</t>
  </si>
  <si>
    <t>Pointer03</t>
  </si>
  <si>
    <t>Pointer05</t>
  </si>
  <si>
    <t>Pointer06</t>
  </si>
  <si>
    <t>Pointer07</t>
  </si>
  <si>
    <t>Pomeranian03</t>
  </si>
  <si>
    <t>PortuguesePodengoPequeno01</t>
  </si>
  <si>
    <t>PortuguesePodengoPequeno02</t>
  </si>
  <si>
    <t>PortugueseWaterDog01</t>
  </si>
  <si>
    <t>PortugueseWaterDog03</t>
  </si>
  <si>
    <t>PortugueseWaterDog04</t>
  </si>
  <si>
    <t>PortugueseWaterDog05</t>
  </si>
  <si>
    <t>PortugueseWaterDog09</t>
  </si>
  <si>
    <t>PortugueseWaterDog10</t>
  </si>
  <si>
    <t>PortugueseWaterDog11</t>
  </si>
  <si>
    <t>PortugueseWaterDog13</t>
  </si>
  <si>
    <t>PortugueseWaterDog15</t>
  </si>
  <si>
    <t>Puli01</t>
  </si>
  <si>
    <t>Pumi01</t>
  </si>
  <si>
    <t>Pumi02</t>
  </si>
  <si>
    <t>Pumi03</t>
  </si>
  <si>
    <t>RhodesianRidgeback06</t>
  </si>
  <si>
    <t>RhodesianRidgeback07</t>
  </si>
  <si>
    <t>Rottweiler01</t>
  </si>
  <si>
    <t>Rottweiler04</t>
  </si>
  <si>
    <t>Rottweiler11</t>
  </si>
  <si>
    <t>Rottweiler12</t>
  </si>
  <si>
    <t>SaintBernard01</t>
  </si>
  <si>
    <t>SaintBernard04</t>
  </si>
  <si>
    <t>SaintBernard05</t>
  </si>
  <si>
    <t>SaintBernard06</t>
  </si>
  <si>
    <t>Saluki01</t>
  </si>
  <si>
    <t>Samoyed01</t>
  </si>
  <si>
    <t>Samoyed03</t>
  </si>
  <si>
    <t>Samoyed04</t>
  </si>
  <si>
    <t>Samoyed05</t>
  </si>
  <si>
    <t>Schipperke01</t>
  </si>
  <si>
    <t>Schipperke02</t>
  </si>
  <si>
    <t>ScottishDeerhound02</t>
  </si>
  <si>
    <t>ScottishDeerhound03</t>
  </si>
  <si>
    <t>ScottishDeerhound04</t>
  </si>
  <si>
    <t>ScottishDeerhound05</t>
  </si>
  <si>
    <t>ScottishDeerhound06</t>
  </si>
  <si>
    <t>ScottishDeerhound07</t>
  </si>
  <si>
    <t>ScottishDeerhound08</t>
  </si>
  <si>
    <t>ScottishDeerhound09</t>
  </si>
  <si>
    <t>ScottishDeerhound11</t>
  </si>
  <si>
    <t>ScottishTerrier02</t>
  </si>
  <si>
    <t>ScottishTerrier05</t>
  </si>
  <si>
    <t>ScottishTerrier06</t>
  </si>
  <si>
    <t>ScottishTerrier07</t>
  </si>
  <si>
    <t>ScottishTerrier08</t>
  </si>
  <si>
    <t>ScottishTerrier09</t>
  </si>
  <si>
    <t>ScottishTerrier10</t>
  </si>
  <si>
    <t>ScottishTerrier11</t>
  </si>
  <si>
    <t>SealyhamTerrier01</t>
  </si>
  <si>
    <t>SealyhamTerrier02</t>
  </si>
  <si>
    <t>SealyhamTerrier03</t>
  </si>
  <si>
    <t>SealyhamTerrier04</t>
  </si>
  <si>
    <t>SealyhamTerrier05</t>
  </si>
  <si>
    <t>SealyhamTerrier06</t>
  </si>
  <si>
    <t>SealyhamTerrier07</t>
  </si>
  <si>
    <t>SealyhamTerrier08</t>
  </si>
  <si>
    <t>SealyhamTerrier09</t>
  </si>
  <si>
    <t>SealyhamTerrier10</t>
  </si>
  <si>
    <t>ShetlandSheepdog01</t>
  </si>
  <si>
    <t>ShetlandSheepdog04</t>
  </si>
  <si>
    <t>ShetlandSheepdog05</t>
  </si>
  <si>
    <t>ShetlandSheepdog07</t>
  </si>
  <si>
    <t>ShetlandSheepdog08</t>
  </si>
  <si>
    <t>ShetlandSheepdog09</t>
  </si>
  <si>
    <t>ShetlandSheepdog12</t>
  </si>
  <si>
    <t>ShetlandSheepdog13</t>
  </si>
  <si>
    <t>ShibaInu03</t>
  </si>
  <si>
    <t>ShihTzu02</t>
  </si>
  <si>
    <t>Shikoku01</t>
  </si>
  <si>
    <t>SiberianHusky01</t>
  </si>
  <si>
    <t>SilkyTerrier01</t>
  </si>
  <si>
    <t>SilkyTerrier02</t>
  </si>
  <si>
    <t>SilkyTerrier03</t>
  </si>
  <si>
    <t>SkyeTerrier01</t>
  </si>
  <si>
    <t>SkyeTerrier02</t>
  </si>
  <si>
    <t>SmallMunsterlander01</t>
  </si>
  <si>
    <t>SmallMunsterlander02</t>
  </si>
  <si>
    <t>SmoothFoxTerrier01</t>
  </si>
  <si>
    <t>SmoothFoxTerrier02</t>
  </si>
  <si>
    <t>SmoothFoxTerrier03</t>
  </si>
  <si>
    <t>SmoothFoxTerrier04</t>
  </si>
  <si>
    <t>SmoothFoxTerrier05</t>
  </si>
  <si>
    <t>SmoothFoxTerrier06</t>
  </si>
  <si>
    <t>SoftCoatedWheatenTerrier05</t>
  </si>
  <si>
    <t>SoftCoatedWheatenTerrier06</t>
  </si>
  <si>
    <t>SoftCoatedWheatenTerrier07</t>
  </si>
  <si>
    <t>SpinoneItaliano02</t>
  </si>
  <si>
    <t>SpinoneItaliano03</t>
  </si>
  <si>
    <t>SpinoneItaliano04</t>
  </si>
  <si>
    <t>SpinoneItaliano05</t>
  </si>
  <si>
    <t>SpinoneItaliano07</t>
  </si>
  <si>
    <t>Stabyhoun01</t>
  </si>
  <si>
    <t>StaffordshireBullTerrier01</t>
  </si>
  <si>
    <t>StaffordshireBullTerrier02</t>
  </si>
  <si>
    <t>StaffordshireBullTerrier03</t>
  </si>
  <si>
    <t>StdManchesterTerrier01</t>
  </si>
  <si>
    <t>StdManchesterTerrier02</t>
  </si>
  <si>
    <t>StdManchesterTerrier03</t>
  </si>
  <si>
    <t>StdManchesterTerrier04</t>
  </si>
  <si>
    <t>StdManchesterTerrier05</t>
  </si>
  <si>
    <t>StdManchesterTerrier06</t>
  </si>
  <si>
    <t>SussexSpaniel01</t>
  </si>
  <si>
    <t>SussexSpaniel02</t>
  </si>
  <si>
    <t>SussexSpaniel03</t>
  </si>
  <si>
    <t>SussexSpaniel04</t>
  </si>
  <si>
    <t>SussexSpaniel05</t>
  </si>
  <si>
    <t>SussexSpaniel06</t>
  </si>
  <si>
    <t>SwedishVallhund01</t>
  </si>
  <si>
    <t>TeddyRooseveltTerrier01</t>
  </si>
  <si>
    <t>TeddyRooseveltTerrier02</t>
  </si>
  <si>
    <t>TeddyRooseveltTerrier03</t>
  </si>
  <si>
    <t>TosaInu01</t>
  </si>
  <si>
    <t>TosaInu02</t>
  </si>
  <si>
    <t>ToyFoxTerrier01</t>
  </si>
  <si>
    <t>ToyFoxTerrier02</t>
  </si>
  <si>
    <t>ToyFoxTerrier03</t>
  </si>
  <si>
    <t>ToyFoxTerrier04</t>
  </si>
  <si>
    <t>ToyFoxTerrier05</t>
  </si>
  <si>
    <t>ToyFoxTerrier06</t>
  </si>
  <si>
    <t>ToyFoxTerrier07</t>
  </si>
  <si>
    <t>ToyPoodle01</t>
  </si>
  <si>
    <t>ToyPoodle02</t>
  </si>
  <si>
    <t>ToyPoodle03</t>
  </si>
  <si>
    <t>TreeingWalkerCoonhound01</t>
  </si>
  <si>
    <t>TreeingWalkerCoonhound02</t>
  </si>
  <si>
    <t>Vizsla02</t>
  </si>
  <si>
    <t>Vizsla03</t>
  </si>
  <si>
    <t>Weimaraner02</t>
  </si>
  <si>
    <t>Weimaraner03</t>
  </si>
  <si>
    <t>WelshSpringerSpaniel01</t>
  </si>
  <si>
    <t>WelshSpringerSpaniel02</t>
  </si>
  <si>
    <t>WelshTerrier02</t>
  </si>
  <si>
    <t>WelshTerrier03</t>
  </si>
  <si>
    <t>WelshTerrier04</t>
  </si>
  <si>
    <t>WestHighlandWhiteTerr15</t>
  </si>
  <si>
    <t>WestHighlandWhiteTerr16</t>
  </si>
  <si>
    <t>Whippet02</t>
  </si>
  <si>
    <t>Whippet03</t>
  </si>
  <si>
    <t>WireFoxTerrier01</t>
  </si>
  <si>
    <t>WireFoxTerrier02</t>
  </si>
  <si>
    <t>WirehairedPointingGriffon01</t>
  </si>
  <si>
    <t>WirehairedPointingGriffon02</t>
  </si>
  <si>
    <t>WirehairedPointingGriffon03</t>
  </si>
  <si>
    <t>Xoloitzcuintli02</t>
  </si>
  <si>
    <t>Xoloitzcuintli03</t>
  </si>
  <si>
    <t># of variants shared across all three array platforms</t>
  </si>
  <si>
    <t>Total # of variants (SNVs &amp; Indels) after imputation</t>
  </si>
  <si>
    <t>Variants with INFO score ≥ 0.9</t>
  </si>
  <si>
    <t>173k</t>
  </si>
  <si>
    <t>220k</t>
  </si>
  <si>
    <t>670k</t>
  </si>
  <si>
    <t>62,763,975 (50,875,237 &amp; 11,888,738)</t>
  </si>
  <si>
    <t>62,759,572 (50,870,834 &amp; 11,888,738)</t>
  </si>
  <si>
    <t>62,770,388 (50,881,650 &amp; 11,888,738)</t>
  </si>
  <si>
    <t>48,763,779 (39,114,263 &amp; 9,619,516)</t>
  </si>
  <si>
    <t>49,829,385 (40,135,002 &amp; 9,694,383)</t>
  </si>
  <si>
    <t>56,482,917 (45,639,454 &amp; 10,843,463)</t>
  </si>
  <si>
    <t>CHR</t>
  </si>
  <si>
    <t>FST</t>
  </si>
  <si>
    <t>Chr</t>
  </si>
  <si>
    <t>Reported Breed</t>
  </si>
  <si>
    <t>Lead Variant Position (CanFam3.1) </t>
  </si>
  <si>
    <r>
      <t>Odds Ratio</t>
    </r>
    <r>
      <rPr>
        <b/>
        <vertAlign val="superscript"/>
        <sz val="11"/>
        <color theme="1"/>
        <rFont val="Arial"/>
        <family val="2"/>
      </rPr>
      <t>a</t>
    </r>
  </si>
  <si>
    <r>
      <rPr>
        <vertAlign val="superscript"/>
        <sz val="11"/>
        <color theme="1"/>
        <rFont val="Arial"/>
        <family val="2"/>
      </rPr>
      <t>a</t>
    </r>
    <r>
      <rPr>
        <sz val="11"/>
        <color theme="1"/>
        <rFont val="Arial"/>
        <family val="2"/>
      </rPr>
      <t>Positive odds ratios indicate overrepresentation of the risk allele among cases diagnosed with intestinal type tumors; negative values indicate overrepresentation in cases diagnosed with diffuse tumors.</t>
    </r>
  </si>
  <si>
    <r>
      <t>BayesR moderate &amp; low effect loci</t>
    </r>
    <r>
      <rPr>
        <vertAlign val="superscript"/>
        <sz val="11"/>
        <color theme="1"/>
        <rFont val="Arial"/>
        <family val="2"/>
      </rPr>
      <t>a</t>
    </r>
  </si>
  <si>
    <r>
      <rPr>
        <vertAlign val="superscript"/>
        <sz val="11"/>
        <color theme="1"/>
        <rFont val="Arial"/>
        <family val="2"/>
      </rPr>
      <t>a</t>
    </r>
    <r>
      <rPr>
        <sz val="11"/>
        <color theme="1"/>
        <rFont val="Arial"/>
        <family val="2"/>
      </rPr>
      <t xml:space="preserve"> Chi-square p-values are compared to model 1 as the base model</t>
    </r>
  </si>
  <si>
    <r>
      <t>BayesR moderate &amp; low effect loci + novel case/control XP-nSL</t>
    </r>
    <r>
      <rPr>
        <vertAlign val="superscript"/>
        <sz val="11"/>
        <color theme="1"/>
        <rFont val="Arial"/>
        <family val="2"/>
      </rPr>
      <t>a</t>
    </r>
  </si>
  <si>
    <r>
      <rPr>
        <vertAlign val="superscript"/>
        <sz val="11"/>
        <color theme="1"/>
        <rFont val="Arial"/>
        <family val="2"/>
      </rPr>
      <t>b</t>
    </r>
    <r>
      <rPr>
        <sz val="11"/>
        <color theme="1"/>
        <rFont val="Arial"/>
        <family val="2"/>
      </rPr>
      <t xml:space="preserve"> Chi-square p-values are compared to model 3 as the base model</t>
    </r>
  </si>
  <si>
    <r>
      <t>BayesR moderate &amp; low effect loci + novel case/control XP-nSL + CFA4</t>
    </r>
    <r>
      <rPr>
        <vertAlign val="superscript"/>
        <sz val="11"/>
        <color theme="1"/>
        <rFont val="Arial"/>
        <family val="2"/>
      </rPr>
      <t>b</t>
    </r>
  </si>
  <si>
    <r>
      <t>BayesR moderate &amp; low effect loci + novel case/control XP-nSL + HDAC2</t>
    </r>
    <r>
      <rPr>
        <vertAlign val="superscript"/>
        <sz val="11"/>
        <color theme="1"/>
        <rFont val="Arial"/>
        <family val="2"/>
      </rPr>
      <t>b</t>
    </r>
  </si>
  <si>
    <r>
      <t>BayesR moderate &amp; low effect loci + novel case/control XP-nSL + SOX2-OT</t>
    </r>
    <r>
      <rPr>
        <vertAlign val="superscript"/>
        <sz val="11"/>
        <color theme="1"/>
        <rFont val="Arial"/>
        <family val="2"/>
      </rPr>
      <t>b</t>
    </r>
  </si>
  <si>
    <r>
      <t>BayesR moderate &amp; low effect loci + novel case/control XP-nSL + IGF2BP2</t>
    </r>
    <r>
      <rPr>
        <vertAlign val="superscript"/>
        <sz val="11"/>
        <color theme="1"/>
        <rFont val="Arial"/>
        <family val="2"/>
      </rPr>
      <t>b</t>
    </r>
  </si>
  <si>
    <t>42,223,441 (33,790,882 &amp; 8,432,559)</t>
  </si>
  <si>
    <t>Start Position</t>
  </si>
  <si>
    <t>End Position</t>
  </si>
  <si>
    <t>POSITION</t>
  </si>
  <si>
    <t>BT22756</t>
  </si>
  <si>
    <t>BT22772</t>
  </si>
  <si>
    <t>BT27584</t>
  </si>
  <si>
    <t>BT28313</t>
  </si>
  <si>
    <t>BT28506</t>
  </si>
  <si>
    <t>BT29612</t>
  </si>
  <si>
    <t>BT29613</t>
  </si>
  <si>
    <t>BT34295</t>
  </si>
  <si>
    <t>BT35173</t>
  </si>
  <si>
    <t>BT35484</t>
  </si>
  <si>
    <t>BT0008</t>
  </si>
  <si>
    <t>BT0018</t>
  </si>
  <si>
    <t>BT0035</t>
  </si>
  <si>
    <t>BT0080</t>
  </si>
  <si>
    <t>BT0341</t>
  </si>
  <si>
    <t>BT0396</t>
  </si>
  <si>
    <t>BT0538</t>
  </si>
  <si>
    <t>BT0637</t>
  </si>
  <si>
    <t>BT0719</t>
  </si>
  <si>
    <t>BT0965</t>
  </si>
  <si>
    <t>BT1078</t>
  </si>
  <si>
    <t>BT1158</t>
  </si>
  <si>
    <t>BT1195</t>
  </si>
  <si>
    <t>BT1198</t>
  </si>
  <si>
    <t>BT1205</t>
  </si>
  <si>
    <t>BT1222</t>
  </si>
  <si>
    <t>BT1243</t>
  </si>
  <si>
    <t>BT1301</t>
  </si>
  <si>
    <t>BT1306</t>
  </si>
  <si>
    <t>BT1331</t>
  </si>
  <si>
    <t>BT11</t>
  </si>
  <si>
    <t>BT15</t>
  </si>
  <si>
    <t>BT1250</t>
  </si>
  <si>
    <t>BT1345</t>
  </si>
  <si>
    <t>BT1357</t>
  </si>
  <si>
    <t>BT36</t>
  </si>
  <si>
    <t>BT43</t>
  </si>
  <si>
    <t>BT46</t>
  </si>
  <si>
    <t>BT49</t>
  </si>
  <si>
    <t>BT56</t>
  </si>
  <si>
    <t>BT57</t>
  </si>
  <si>
    <t>BT65</t>
  </si>
  <si>
    <t>BT81</t>
  </si>
  <si>
    <t>BT92</t>
  </si>
  <si>
    <t>BT112</t>
  </si>
  <si>
    <t>BT114</t>
  </si>
  <si>
    <t>BT125</t>
  </si>
  <si>
    <t>BT184</t>
  </si>
  <si>
    <t>BT204</t>
  </si>
  <si>
    <t>BT214</t>
  </si>
  <si>
    <t>BT229</t>
  </si>
  <si>
    <t>BT231</t>
  </si>
  <si>
    <t>BT238</t>
  </si>
  <si>
    <t>BT263</t>
  </si>
  <si>
    <t>BT302</t>
  </si>
  <si>
    <t>BT313</t>
  </si>
  <si>
    <t>BT351</t>
  </si>
  <si>
    <t>BT364</t>
  </si>
  <si>
    <t>BT374</t>
  </si>
  <si>
    <t>BT375</t>
  </si>
  <si>
    <t>BS19668</t>
  </si>
  <si>
    <t>BS33846</t>
  </si>
  <si>
    <t>BS34317</t>
  </si>
  <si>
    <t>BS34323</t>
  </si>
  <si>
    <t>BS34635</t>
  </si>
  <si>
    <t>BS34664</t>
  </si>
  <si>
    <t>BS35103</t>
  </si>
  <si>
    <t>BS0085</t>
  </si>
  <si>
    <t>BS0122</t>
  </si>
  <si>
    <t>BS0200</t>
  </si>
  <si>
    <t>BS0223</t>
  </si>
  <si>
    <t>BS0226</t>
  </si>
  <si>
    <t>BS0340</t>
  </si>
  <si>
    <t>BS0358</t>
  </si>
  <si>
    <t>BS0456</t>
  </si>
  <si>
    <t>BS0549</t>
  </si>
  <si>
    <t>BS0668</t>
  </si>
  <si>
    <t>BS0700</t>
  </si>
  <si>
    <t>BS0820</t>
  </si>
  <si>
    <t>BS0828</t>
  </si>
  <si>
    <t>BS0986</t>
  </si>
  <si>
    <t>BS0988</t>
  </si>
  <si>
    <t>BS0990</t>
  </si>
  <si>
    <t>BS0999</t>
  </si>
  <si>
    <t>BS8</t>
  </si>
  <si>
    <t>BS13</t>
  </si>
  <si>
    <t>BS20</t>
  </si>
  <si>
    <t>BS21</t>
  </si>
  <si>
    <t>BS29</t>
  </si>
  <si>
    <t>BS34</t>
  </si>
  <si>
    <t>BS64</t>
  </si>
  <si>
    <t>BS66</t>
  </si>
  <si>
    <t>BS68</t>
  </si>
  <si>
    <t>BS69</t>
  </si>
  <si>
    <t>BS80</t>
  </si>
  <si>
    <t>BS83</t>
  </si>
  <si>
    <t>BS94</t>
  </si>
  <si>
    <t>BS96</t>
  </si>
  <si>
    <t>BS99</t>
  </si>
  <si>
    <t>BS100</t>
  </si>
  <si>
    <t>BS102</t>
  </si>
  <si>
    <t>BS122</t>
  </si>
  <si>
    <t>BS127</t>
  </si>
  <si>
    <t>BS129</t>
  </si>
  <si>
    <t>BS140</t>
  </si>
  <si>
    <t>BS152</t>
  </si>
  <si>
    <t>BS156</t>
  </si>
  <si>
    <t>BS174</t>
  </si>
  <si>
    <t>BS177</t>
  </si>
  <si>
    <t>BS178</t>
  </si>
  <si>
    <t>BS187</t>
  </si>
  <si>
    <t>BS189</t>
  </si>
  <si>
    <t>BS197</t>
  </si>
  <si>
    <t>BS211</t>
  </si>
  <si>
    <t>BS239</t>
  </si>
  <si>
    <t>BS242</t>
  </si>
  <si>
    <t>BS253</t>
  </si>
  <si>
    <t>BS276</t>
  </si>
  <si>
    <t>BS289</t>
  </si>
  <si>
    <t>BS293</t>
  </si>
  <si>
    <t>BS300</t>
  </si>
  <si>
    <t>BS307</t>
  </si>
  <si>
    <t>BS320</t>
  </si>
  <si>
    <t>BS325</t>
  </si>
  <si>
    <t>BS327</t>
  </si>
  <si>
    <t>BS329</t>
  </si>
  <si>
    <t>BS339</t>
  </si>
  <si>
    <t>BS352</t>
  </si>
  <si>
    <t>BS358</t>
  </si>
  <si>
    <t>BS361</t>
  </si>
  <si>
    <t>BS369</t>
  </si>
  <si>
    <t>BS371</t>
  </si>
  <si>
    <t>N/A</t>
  </si>
  <si>
    <t>BT6430</t>
  </si>
  <si>
    <t>BT6581</t>
  </si>
  <si>
    <t>BT8016</t>
  </si>
  <si>
    <t>BT10181</t>
  </si>
  <si>
    <t>BS11926</t>
  </si>
  <si>
    <t>BT11931</t>
  </si>
  <si>
    <t>BT12796</t>
  </si>
  <si>
    <t>BT12893</t>
  </si>
  <si>
    <t>BT12897</t>
  </si>
  <si>
    <t>BT12899</t>
  </si>
  <si>
    <t>BT12933</t>
  </si>
  <si>
    <t>BT13019</t>
  </si>
  <si>
    <t>BT13049</t>
  </si>
  <si>
    <t>BT13127</t>
  </si>
  <si>
    <t>BS13130</t>
  </si>
  <si>
    <t>BS13132</t>
  </si>
  <si>
    <t>BT13138</t>
  </si>
  <si>
    <t>BT13143</t>
  </si>
  <si>
    <t>BT13760</t>
  </si>
  <si>
    <t>BT13842</t>
  </si>
  <si>
    <t>BT13905</t>
  </si>
  <si>
    <t>BT13964</t>
  </si>
  <si>
    <t>BS14016</t>
  </si>
  <si>
    <t>BT14192</t>
  </si>
  <si>
    <t>BT14194</t>
  </si>
  <si>
    <t>BS14195</t>
  </si>
  <si>
    <t>BT14284</t>
  </si>
  <si>
    <t>BT14469</t>
  </si>
  <si>
    <t>BT14855</t>
  </si>
  <si>
    <t>BT14955</t>
  </si>
  <si>
    <t>BT15425</t>
  </si>
  <si>
    <t>BT16091</t>
  </si>
  <si>
    <t>BT16218</t>
  </si>
  <si>
    <t>BT16273</t>
  </si>
  <si>
    <t>BT16512</t>
  </si>
  <si>
    <t>BT16613</t>
  </si>
  <si>
    <t>BT16692</t>
  </si>
  <si>
    <t>BT16730</t>
  </si>
  <si>
    <t>BS16732</t>
  </si>
  <si>
    <t>BT16734</t>
  </si>
  <si>
    <t>BT16735</t>
  </si>
  <si>
    <t>BT16736</t>
  </si>
  <si>
    <t>BT16737</t>
  </si>
  <si>
    <t>BT17104</t>
  </si>
  <si>
    <t>BS17105</t>
  </si>
  <si>
    <t>BT17217</t>
  </si>
  <si>
    <t>BT17274</t>
  </si>
  <si>
    <t>BT17275</t>
  </si>
  <si>
    <t>BT17276</t>
  </si>
  <si>
    <t>BT17277</t>
  </si>
  <si>
    <t>BS17280</t>
  </si>
  <si>
    <t>BT17291</t>
  </si>
  <si>
    <t>BS17292</t>
  </si>
  <si>
    <t>BT17304</t>
  </si>
  <si>
    <t>BS17314</t>
  </si>
  <si>
    <t>BT17416</t>
  </si>
  <si>
    <t>BT17537</t>
  </si>
  <si>
    <t>BS17676</t>
  </si>
  <si>
    <t>BT17720</t>
  </si>
  <si>
    <t>BS17825</t>
  </si>
  <si>
    <t>BT18002</t>
  </si>
  <si>
    <t>BT18055</t>
  </si>
  <si>
    <t>BT18548</t>
  </si>
  <si>
    <t>BS18585</t>
  </si>
  <si>
    <t>BT18621</t>
  </si>
  <si>
    <t>BT18793</t>
  </si>
  <si>
    <t>BS18896</t>
  </si>
  <si>
    <t>BT18954</t>
  </si>
  <si>
    <t>BT19168</t>
  </si>
  <si>
    <t>BT19169</t>
  </si>
  <si>
    <t>BT19381</t>
  </si>
  <si>
    <t>BS19500</t>
  </si>
  <si>
    <t>BS19516</t>
  </si>
  <si>
    <t>BT19547</t>
  </si>
  <si>
    <t>BS19671</t>
  </si>
  <si>
    <t>BT19676</t>
  </si>
  <si>
    <t>BT19724</t>
  </si>
  <si>
    <t>BS19825</t>
  </si>
  <si>
    <t>BT19924</t>
  </si>
  <si>
    <t>BT19949</t>
  </si>
  <si>
    <t>BT19959</t>
  </si>
  <si>
    <t>BS20110</t>
  </si>
  <si>
    <t>BT20323</t>
  </si>
  <si>
    <t>BS20533</t>
  </si>
  <si>
    <t>BT20605</t>
  </si>
  <si>
    <t>BS20739</t>
  </si>
  <si>
    <t>BS20793</t>
  </si>
  <si>
    <t>BT21094</t>
  </si>
  <si>
    <t>BT21138</t>
  </si>
  <si>
    <t>BT21219</t>
  </si>
  <si>
    <t>BT21220</t>
  </si>
  <si>
    <t>BT21231</t>
  </si>
  <si>
    <t>BS17278</t>
  </si>
  <si>
    <t>BT15631</t>
  </si>
  <si>
    <t>BS15643</t>
  </si>
  <si>
    <t>BS15644</t>
  </si>
  <si>
    <t>BS15646</t>
  </si>
  <si>
    <t>BS15648</t>
  </si>
  <si>
    <t>BS22731</t>
  </si>
  <si>
    <t>BS22734</t>
  </si>
  <si>
    <t>BS22737</t>
  </si>
  <si>
    <t>BS22739</t>
  </si>
  <si>
    <t>BS22740</t>
  </si>
  <si>
    <t>BS22741</t>
  </si>
  <si>
    <t>BS22745</t>
  </si>
  <si>
    <t>BS22747</t>
  </si>
  <si>
    <t>BT22748</t>
  </si>
  <si>
    <t>BT22749</t>
  </si>
  <si>
    <t>BT22752</t>
  </si>
  <si>
    <t>BT22754</t>
  </si>
  <si>
    <t>BT22761</t>
  </si>
  <si>
    <t>BT22762</t>
  </si>
  <si>
    <t>BT22763</t>
  </si>
  <si>
    <t>BT22764</t>
  </si>
  <si>
    <t>BT22766</t>
  </si>
  <si>
    <t>BT22767</t>
  </si>
  <si>
    <t>BT22768</t>
  </si>
  <si>
    <t>BT22769</t>
  </si>
  <si>
    <t>BT22771</t>
  </si>
  <si>
    <t>BT22773</t>
  </si>
  <si>
    <t>BT22774</t>
  </si>
  <si>
    <t>BT22775</t>
  </si>
  <si>
    <t>BT22781</t>
  </si>
  <si>
    <t>BT22783</t>
  </si>
  <si>
    <t>BT22784</t>
  </si>
  <si>
    <t>BT22787</t>
  </si>
  <si>
    <t>BT22788</t>
  </si>
  <si>
    <t>BT22792</t>
  </si>
  <si>
    <t>BS23570</t>
  </si>
  <si>
    <t>BS23571</t>
  </si>
  <si>
    <t>BS23572</t>
  </si>
  <si>
    <t>BS23573</t>
  </si>
  <si>
    <t>BT23575</t>
  </si>
  <si>
    <t>BT23576</t>
  </si>
  <si>
    <t>BT23577</t>
  </si>
  <si>
    <t>BT23578</t>
  </si>
  <si>
    <t>BT23579</t>
  </si>
  <si>
    <t>BT23580</t>
  </si>
  <si>
    <t>BT23581</t>
  </si>
  <si>
    <t>BT23584</t>
  </si>
  <si>
    <t>BT23977</t>
  </si>
  <si>
    <t>BT23979</t>
  </si>
  <si>
    <t>BT23981</t>
  </si>
  <si>
    <t>BT23982</t>
  </si>
  <si>
    <t>BT23983</t>
  </si>
  <si>
    <t>BT23984</t>
  </si>
  <si>
    <t>BT23985</t>
  </si>
  <si>
    <t>BT23986</t>
  </si>
  <si>
    <t>BS23987</t>
  </si>
  <si>
    <t>BS23988</t>
  </si>
  <si>
    <t>BS23989</t>
  </si>
  <si>
    <t>BS23990</t>
  </si>
  <si>
    <t>BT24091</t>
  </si>
  <si>
    <t>BT24591</t>
  </si>
  <si>
    <t>BS24604</t>
  </si>
  <si>
    <t>BS24605</t>
  </si>
  <si>
    <t>BS24606</t>
  </si>
  <si>
    <t>BT24610</t>
  </si>
  <si>
    <t>BT24613</t>
  </si>
  <si>
    <t>BT24614</t>
  </si>
  <si>
    <t>BT24615</t>
  </si>
  <si>
    <t>BT24616</t>
  </si>
  <si>
    <t>BT24617</t>
  </si>
  <si>
    <t>BT24618</t>
  </si>
  <si>
    <t>BT24619</t>
  </si>
  <si>
    <t>BT24620</t>
  </si>
  <si>
    <t>BT24621</t>
  </si>
  <si>
    <t>BT24622</t>
  </si>
  <si>
    <t>BT24623</t>
  </si>
  <si>
    <t>BT24634</t>
  </si>
  <si>
    <t>BT24635</t>
  </si>
  <si>
    <t>BT24636</t>
  </si>
  <si>
    <t>BT24637</t>
  </si>
  <si>
    <t>BT24638</t>
  </si>
  <si>
    <t>BT24639</t>
  </si>
  <si>
    <t>BT24950</t>
  </si>
  <si>
    <t>BT24960</t>
  </si>
  <si>
    <t>BS24968</t>
  </si>
  <si>
    <t>BT24971</t>
  </si>
  <si>
    <t>BT24973</t>
  </si>
  <si>
    <t>BS24974</t>
  </si>
  <si>
    <t>BT24975</t>
  </si>
  <si>
    <t>BT24977</t>
  </si>
  <si>
    <t>BT24978</t>
  </si>
  <si>
    <t>BT24979</t>
  </si>
  <si>
    <t>BT24980</t>
  </si>
  <si>
    <t>BT27580</t>
  </si>
  <si>
    <t>BT28275</t>
  </si>
  <si>
    <t>BS28277</t>
  </si>
  <si>
    <t>BT28278</t>
  </si>
  <si>
    <t>BT28279</t>
  </si>
  <si>
    <t>BT28280</t>
  </si>
  <si>
    <t>BT28281</t>
  </si>
  <si>
    <t>BT28282</t>
  </si>
  <si>
    <t>BT28283</t>
  </si>
  <si>
    <t>BS28284</t>
  </si>
  <si>
    <t>BT28285</t>
  </si>
  <si>
    <t>BS28287</t>
  </si>
  <si>
    <t>BS28288</t>
  </si>
  <si>
    <t>BS28292</t>
  </si>
  <si>
    <t>BS28296</t>
  </si>
  <si>
    <t>BT28298</t>
  </si>
  <si>
    <t>BT28301</t>
  </si>
  <si>
    <t>BT28302</t>
  </si>
  <si>
    <t>BT28303</t>
  </si>
  <si>
    <t>BT28305</t>
  </si>
  <si>
    <t>BT28306</t>
  </si>
  <si>
    <t>BT28307</t>
  </si>
  <si>
    <t>BT28308</t>
  </si>
  <si>
    <t>BS28309</t>
  </si>
  <si>
    <t>BT28310</t>
  </si>
  <si>
    <t>BT28311</t>
  </si>
  <si>
    <t>BT28312</t>
  </si>
  <si>
    <t>BT28314</t>
  </si>
  <si>
    <t>BT28315</t>
  </si>
  <si>
    <t>BT28316</t>
  </si>
  <si>
    <t>BT28317</t>
  </si>
  <si>
    <t>BS28320</t>
  </si>
  <si>
    <t>BT28322</t>
  </si>
  <si>
    <t>BT28324</t>
  </si>
  <si>
    <t>BT28325</t>
  </si>
  <si>
    <t>BT28327</t>
  </si>
  <si>
    <t>BT28330</t>
  </si>
  <si>
    <t>BS34156</t>
  </si>
  <si>
    <t>BT34296</t>
  </si>
  <si>
    <t>BT34298</t>
  </si>
  <si>
    <t>BS34322</t>
  </si>
  <si>
    <t>BS34528</t>
  </si>
  <si>
    <t>BS34567</t>
  </si>
  <si>
    <t>BS34581</t>
  </si>
  <si>
    <t>BS34639</t>
  </si>
  <si>
    <t>BS35128</t>
  </si>
  <si>
    <t>BT35150</t>
  </si>
  <si>
    <t>BT35175</t>
  </si>
  <si>
    <t>BS35215</t>
  </si>
  <si>
    <t>BS35219</t>
  </si>
  <si>
    <t>BS35233</t>
  </si>
  <si>
    <t>BS35328</t>
  </si>
  <si>
    <t>BS35482</t>
  </si>
  <si>
    <t>BS35503</t>
  </si>
  <si>
    <t>BS35605</t>
  </si>
  <si>
    <t>BT1182</t>
  </si>
  <si>
    <t>BT1230</t>
  </si>
  <si>
    <t>BT1242</t>
  </si>
  <si>
    <t>BT1245</t>
  </si>
  <si>
    <t>BT1256</t>
  </si>
  <si>
    <t>BT1335</t>
  </si>
  <si>
    <t>BT1341</t>
  </si>
  <si>
    <t>BT1358</t>
  </si>
  <si>
    <t>BS110</t>
  </si>
  <si>
    <t>MIX115</t>
  </si>
  <si>
    <t>BT135</t>
  </si>
  <si>
    <t>BT171</t>
  </si>
  <si>
    <t>BT195</t>
  </si>
  <si>
    <t>BS306</t>
  </si>
  <si>
    <t>BS324</t>
  </si>
  <si>
    <t>BT33587</t>
  </si>
  <si>
    <t>BT34152</t>
  </si>
  <si>
    <t>BS34157</t>
  </si>
  <si>
    <t>BS34163</t>
  </si>
  <si>
    <t>BS34288</t>
  </si>
  <si>
    <t>BT34316</t>
  </si>
  <si>
    <t>BT34523</t>
  </si>
  <si>
    <t>BT34537</t>
  </si>
  <si>
    <t>BS34569</t>
  </si>
  <si>
    <t>BT34582</t>
  </si>
  <si>
    <t>BT34584</t>
  </si>
  <si>
    <t>BT34589</t>
  </si>
  <si>
    <t>BT34617</t>
  </si>
  <si>
    <t>BS34638</t>
  </si>
  <si>
    <t>BS34687</t>
  </si>
  <si>
    <t>BT34690</t>
  </si>
  <si>
    <t>BT34700</t>
  </si>
  <si>
    <t>BS34701</t>
  </si>
  <si>
    <t>BT35153</t>
  </si>
  <si>
    <t>BS35287</t>
  </si>
  <si>
    <t>BS35842</t>
  </si>
  <si>
    <t>BT35893</t>
  </si>
  <si>
    <t>BT35902</t>
  </si>
  <si>
    <t>BT35999</t>
  </si>
  <si>
    <t>BM34286</t>
  </si>
  <si>
    <t>BM24</t>
  </si>
  <si>
    <t>BM25</t>
  </si>
  <si>
    <t>BM26</t>
  </si>
  <si>
    <t>BM27</t>
  </si>
  <si>
    <t>BM28</t>
  </si>
  <si>
    <t>BM30</t>
  </si>
  <si>
    <t>BM31</t>
  </si>
  <si>
    <t>BM32</t>
  </si>
  <si>
    <t>BM33</t>
  </si>
  <si>
    <t>BM35</t>
  </si>
  <si>
    <t>BM37</t>
  </si>
  <si>
    <t>BM40</t>
  </si>
  <si>
    <t>BM41</t>
  </si>
  <si>
    <t>BM44</t>
  </si>
  <si>
    <t>BM47</t>
  </si>
  <si>
    <t>BM50</t>
  </si>
  <si>
    <t>BM51</t>
  </si>
  <si>
    <t>BM53</t>
  </si>
  <si>
    <t>BM54</t>
  </si>
  <si>
    <t>BM55</t>
  </si>
  <si>
    <t>BM58</t>
  </si>
  <si>
    <t>BM59</t>
  </si>
  <si>
    <t>BM60</t>
  </si>
  <si>
    <t>BM61</t>
  </si>
  <si>
    <t>BM63</t>
  </si>
  <si>
    <t>BM71</t>
  </si>
  <si>
    <t>BM74</t>
  </si>
  <si>
    <t>BM77</t>
  </si>
  <si>
    <t>BM79</t>
  </si>
  <si>
    <t>BM82</t>
  </si>
  <si>
    <t>BM84</t>
  </si>
  <si>
    <t>BM85</t>
  </si>
  <si>
    <t>BM87</t>
  </si>
  <si>
    <t>BM88</t>
  </si>
  <si>
    <t>BM89</t>
  </si>
  <si>
    <t>BM91</t>
  </si>
  <si>
    <t>BM93</t>
  </si>
  <si>
    <t>BM97</t>
  </si>
  <si>
    <t>BM98</t>
  </si>
  <si>
    <t>BM101</t>
  </si>
  <si>
    <t>BM103</t>
  </si>
  <si>
    <t>BM104</t>
  </si>
  <si>
    <t>BM105</t>
  </si>
  <si>
    <t>BM106</t>
  </si>
  <si>
    <t>BM107</t>
  </si>
  <si>
    <t>BM108</t>
  </si>
  <si>
    <t>BM109</t>
  </si>
  <si>
    <t>BM111</t>
  </si>
  <si>
    <t>BM118</t>
  </si>
  <si>
    <t>BM119</t>
  </si>
  <si>
    <t>BM120</t>
  </si>
  <si>
    <t>BM121</t>
  </si>
  <si>
    <t>BM124</t>
  </si>
  <si>
    <t>BM126</t>
  </si>
  <si>
    <t>BM128</t>
  </si>
  <si>
    <t>BM130</t>
  </si>
  <si>
    <t>BM137</t>
  </si>
  <si>
    <t>BM138</t>
  </si>
  <si>
    <t>BM139</t>
  </si>
  <si>
    <t>BM141</t>
  </si>
  <si>
    <t>BM142</t>
  </si>
  <si>
    <t>BM143</t>
  </si>
  <si>
    <t>BM145</t>
  </si>
  <si>
    <t>BM146</t>
  </si>
  <si>
    <t>BM147</t>
  </si>
  <si>
    <t>BM148</t>
  </si>
  <si>
    <t>BM149</t>
  </si>
  <si>
    <t>BM150</t>
  </si>
  <si>
    <t>BM153</t>
  </si>
  <si>
    <t>BM154</t>
  </si>
  <si>
    <t>BM155</t>
  </si>
  <si>
    <t>BM157</t>
  </si>
  <si>
    <t>BM158</t>
  </si>
  <si>
    <t>BM159</t>
  </si>
  <si>
    <t>BM160</t>
  </si>
  <si>
    <t>BM163</t>
  </si>
  <si>
    <t>BM164</t>
  </si>
  <si>
    <t>BM166</t>
  </si>
  <si>
    <t>BM169</t>
  </si>
  <si>
    <t>BM170</t>
  </si>
  <si>
    <t>BM172</t>
  </si>
  <si>
    <t>BM173</t>
  </si>
  <si>
    <t>BM176</t>
  </si>
  <si>
    <t>BM180</t>
  </si>
  <si>
    <t>BM183</t>
  </si>
  <si>
    <t>BM185</t>
  </si>
  <si>
    <t>BM186</t>
  </si>
  <si>
    <t>BM190</t>
  </si>
  <si>
    <t>BM191</t>
  </si>
  <si>
    <t>BM192</t>
  </si>
  <si>
    <t>BM193</t>
  </si>
  <si>
    <t>BM199</t>
  </si>
  <si>
    <t>BM201</t>
  </si>
  <si>
    <t>BM202</t>
  </si>
  <si>
    <t>BM203</t>
  </si>
  <si>
    <t>BM205</t>
  </si>
  <si>
    <t>BM206</t>
  </si>
  <si>
    <t>BM209</t>
  </si>
  <si>
    <t>BM210</t>
  </si>
  <si>
    <t>BM212</t>
  </si>
  <si>
    <t>BM213</t>
  </si>
  <si>
    <t>BM216</t>
  </si>
  <si>
    <t>BM217</t>
  </si>
  <si>
    <t>BM221</t>
  </si>
  <si>
    <t>BM222</t>
  </si>
  <si>
    <t>BM225</t>
  </si>
  <si>
    <t>BM227</t>
  </si>
  <si>
    <t>BM228</t>
  </si>
  <si>
    <t>BM230</t>
  </si>
  <si>
    <t>BM232</t>
  </si>
  <si>
    <t>BM233</t>
  </si>
  <si>
    <t>BM237</t>
  </si>
  <si>
    <t>BM243</t>
  </si>
  <si>
    <t>BM245</t>
  </si>
  <si>
    <t>BM246</t>
  </si>
  <si>
    <t>BM247</t>
  </si>
  <si>
    <t>BM248</t>
  </si>
  <si>
    <t>BM254</t>
  </si>
  <si>
    <t>BM255</t>
  </si>
  <si>
    <t>BM258</t>
  </si>
  <si>
    <t>BM259</t>
  </si>
  <si>
    <t>BM260</t>
  </si>
  <si>
    <t>BM261</t>
  </si>
  <si>
    <t>BM262</t>
  </si>
  <si>
    <t>BM265</t>
  </si>
  <si>
    <t>BM266</t>
  </si>
  <si>
    <t>BM269</t>
  </si>
  <si>
    <t>BM272</t>
  </si>
  <si>
    <t>BM274</t>
  </si>
  <si>
    <t>BM275</t>
  </si>
  <si>
    <t>BM277</t>
  </si>
  <si>
    <t>BM278</t>
  </si>
  <si>
    <t>BM282</t>
  </si>
  <si>
    <t>BM283</t>
  </si>
  <si>
    <t>BM286</t>
  </si>
  <si>
    <t>BM287</t>
  </si>
  <si>
    <t>BM290</t>
  </si>
  <si>
    <t>BM291</t>
  </si>
  <si>
    <t>BM292</t>
  </si>
  <si>
    <t>BM294</t>
  </si>
  <si>
    <t>BM295</t>
  </si>
  <si>
    <t>BM296</t>
  </si>
  <si>
    <t>BM297</t>
  </si>
  <si>
    <t>BM298</t>
  </si>
  <si>
    <t>BM299</t>
  </si>
  <si>
    <t>BM301</t>
  </si>
  <si>
    <t>BM303</t>
  </si>
  <si>
    <t>BM308</t>
  </si>
  <si>
    <t>BM311</t>
  </si>
  <si>
    <t>BM317</t>
  </si>
  <si>
    <t>BM323</t>
  </si>
  <si>
    <t>BM330</t>
  </si>
  <si>
    <t>BM331</t>
  </si>
  <si>
    <t>BM332</t>
  </si>
  <si>
    <t>BM333</t>
  </si>
  <si>
    <t>BM335</t>
  </si>
  <si>
    <t>BM337</t>
  </si>
  <si>
    <t>BM342</t>
  </si>
  <si>
    <t>BM343</t>
  </si>
  <si>
    <t>BM344</t>
  </si>
  <si>
    <t>BM345</t>
  </si>
  <si>
    <t>BM347</t>
  </si>
  <si>
    <t>BM348</t>
  </si>
  <si>
    <t>BM353</t>
  </si>
  <si>
    <t>BM356</t>
  </si>
  <si>
    <t>BM359</t>
  </si>
  <si>
    <t>BM362</t>
  </si>
  <si>
    <t>BM363</t>
  </si>
  <si>
    <t>BM365</t>
  </si>
  <si>
    <t>BM366</t>
  </si>
  <si>
    <t>BM367</t>
  </si>
  <si>
    <t>BM370</t>
  </si>
  <si>
    <t>BM372</t>
  </si>
  <si>
    <t>BM376</t>
  </si>
  <si>
    <t>BS90</t>
  </si>
  <si>
    <t>BS144</t>
  </si>
  <si>
    <t>BS165</t>
  </si>
  <si>
    <t>BS167</t>
  </si>
  <si>
    <t>BS208</t>
  </si>
  <si>
    <t>BS219</t>
  </si>
  <si>
    <t>BS244</t>
  </si>
  <si>
    <t>BS264</t>
  </si>
  <si>
    <t>BS268</t>
  </si>
  <si>
    <t>BS270</t>
  </si>
  <si>
    <t>BS271</t>
  </si>
  <si>
    <t>BS314</t>
  </si>
  <si>
    <t>BS321</t>
  </si>
  <si>
    <t>BS322</t>
  </si>
  <si>
    <t>BS328</t>
  </si>
  <si>
    <t>BS336</t>
  </si>
  <si>
    <t>BS346</t>
  </si>
  <si>
    <t>BS349</t>
  </si>
  <si>
    <t>BT22765</t>
  </si>
  <si>
    <t>BT38</t>
  </si>
  <si>
    <t>BT39</t>
  </si>
  <si>
    <t>BT179</t>
  </si>
  <si>
    <t>BT194</t>
  </si>
  <si>
    <t>BT196</t>
  </si>
  <si>
    <t>BT198</t>
  </si>
  <si>
    <t>BT200</t>
  </si>
  <si>
    <t>BT224</t>
  </si>
  <si>
    <t>BT226</t>
  </si>
  <si>
    <t>BT273</t>
  </si>
  <si>
    <t>BT280</t>
  </si>
  <si>
    <t>BT281</t>
  </si>
  <si>
    <t>BT284</t>
  </si>
  <si>
    <t>BT285</t>
  </si>
  <si>
    <t>BT318</t>
  </si>
  <si>
    <t>BT338</t>
  </si>
  <si>
    <t>BM4</t>
  </si>
  <si>
    <t>BM5</t>
  </si>
  <si>
    <t>BM6</t>
  </si>
  <si>
    <t>BM7</t>
  </si>
  <si>
    <t>BM10</t>
  </si>
  <si>
    <t>BM14</t>
  </si>
  <si>
    <t>BM18</t>
  </si>
  <si>
    <t>BM19</t>
  </si>
  <si>
    <t>BS231</t>
  </si>
  <si>
    <t>BS372</t>
  </si>
  <si>
    <t>BS373</t>
  </si>
  <si>
    <t>BS0227</t>
  </si>
  <si>
    <t>BS0521</t>
  </si>
  <si>
    <t>BS0782</t>
  </si>
  <si>
    <t>BS0783</t>
  </si>
  <si>
    <t>BS0814</t>
  </si>
  <si>
    <t>BS0984</t>
  </si>
  <si>
    <t>BS0991</t>
  </si>
  <si>
    <t>BS0994</t>
  </si>
  <si>
    <t>BT0281</t>
  </si>
  <si>
    <t>BT0430</t>
  </si>
  <si>
    <t>BT0572</t>
  </si>
  <si>
    <t>BT0641</t>
  </si>
  <si>
    <t>BT0745</t>
  </si>
  <si>
    <t>BT0794</t>
  </si>
  <si>
    <t>BT0912</t>
  </si>
  <si>
    <t>BT0955</t>
  </si>
  <si>
    <t>BT1016</t>
  </si>
  <si>
    <t>BT1180</t>
  </si>
  <si>
    <t>BT1252</t>
  </si>
  <si>
    <t>BT1260</t>
  </si>
  <si>
    <t>BT1300</t>
  </si>
  <si>
    <t>BT1332</t>
  </si>
  <si>
    <t>BT0171</t>
  </si>
  <si>
    <t>BT0248</t>
  </si>
  <si>
    <t>BT0273</t>
  </si>
  <si>
    <t>BT0283</t>
  </si>
  <si>
    <t>BT0312</t>
  </si>
  <si>
    <t>BT0344</t>
  </si>
  <si>
    <t>BT0351</t>
  </si>
  <si>
    <t>BT0432</t>
  </si>
  <si>
    <t>BT0477</t>
  </si>
  <si>
    <t>BT0697</t>
  </si>
  <si>
    <t>BT0813</t>
  </si>
  <si>
    <t>BT0957</t>
  </si>
  <si>
    <t>BT1032</t>
  </si>
  <si>
    <t>BT1241</t>
  </si>
  <si>
    <t>BT1246</t>
  </si>
  <si>
    <t>BS0385</t>
  </si>
  <si>
    <t>BS0390</t>
  </si>
  <si>
    <t>BS0416</t>
  </si>
  <si>
    <t>BS0633</t>
  </si>
  <si>
    <t>BS0711</t>
  </si>
  <si>
    <t>BS0833</t>
  </si>
  <si>
    <t>BT0255</t>
  </si>
  <si>
    <t>BT0308</t>
  </si>
  <si>
    <t>BT0405</t>
  </si>
  <si>
    <t>BT0862</t>
  </si>
  <si>
    <t>BT1299</t>
  </si>
  <si>
    <t>BT1302</t>
  </si>
  <si>
    <t>BT1320</t>
  </si>
  <si>
    <t>BT1321</t>
  </si>
  <si>
    <t>BM20</t>
  </si>
  <si>
    <t>BM21</t>
  </si>
  <si>
    <t>BS374</t>
  </si>
  <si>
    <t>BS375</t>
  </si>
  <si>
    <t>BS376</t>
  </si>
  <si>
    <t>BS377</t>
  </si>
  <si>
    <t>BS378</t>
  </si>
  <si>
    <t>BS379</t>
  </si>
  <si>
    <t>BS380</t>
  </si>
  <si>
    <t>BS381</t>
  </si>
  <si>
    <t>BS382</t>
  </si>
  <si>
    <t>BS383</t>
  </si>
  <si>
    <t>BS384</t>
  </si>
  <si>
    <t>BS385</t>
  </si>
  <si>
    <t>BS386</t>
  </si>
  <si>
    <t>BS387</t>
  </si>
  <si>
    <t>BS388</t>
  </si>
  <si>
    <t>BS389</t>
  </si>
  <si>
    <t>BT376</t>
  </si>
  <si>
    <t>BT377</t>
  </si>
  <si>
    <t>BT378</t>
  </si>
  <si>
    <t>BT379</t>
  </si>
  <si>
    <t>BT380</t>
  </si>
  <si>
    <t>BT381</t>
  </si>
  <si>
    <t>BT382</t>
  </si>
  <si>
    <t>BT383</t>
  </si>
  <si>
    <t>BT384</t>
  </si>
  <si>
    <t>BelgianMalinois07</t>
  </si>
  <si>
    <t>BelgianMalinois28</t>
  </si>
  <si>
    <t>BelgianSheepdog01</t>
  </si>
  <si>
    <t>BelgianSheepdog02</t>
  </si>
  <si>
    <t>BelgianSheepdog04</t>
  </si>
  <si>
    <t>BelgianSheepdog03</t>
  </si>
  <si>
    <t>BelgianSheepdog05</t>
  </si>
  <si>
    <t>BelgianSheepdog06</t>
  </si>
  <si>
    <t>BelgianSheepdog07</t>
  </si>
  <si>
    <t>BelgianSheepdog08</t>
  </si>
  <si>
    <t>BelgianSheepdog10</t>
  </si>
  <si>
    <t>BelgianSheepdog09</t>
  </si>
  <si>
    <t>BelgianSheepdog12</t>
  </si>
  <si>
    <t>BelgianSheepdog11</t>
  </si>
  <si>
    <t>BelgianSheepdog13</t>
  </si>
  <si>
    <t>BelgianTervuren01</t>
  </si>
  <si>
    <t>BelgianTervuren02</t>
  </si>
  <si>
    <t>BelgianTervuren03</t>
  </si>
  <si>
    <t>BelgianTervuren04</t>
  </si>
  <si>
    <t>BelgianTervuren05</t>
  </si>
  <si>
    <t>BelgianTervuren06</t>
  </si>
  <si>
    <t>BelgianTervuren07</t>
  </si>
  <si>
    <t>BelgianTervuren08</t>
  </si>
  <si>
    <t>BelgianTervuren09</t>
  </si>
  <si>
    <t>BelgianTervuren10</t>
  </si>
  <si>
    <t>BelgianTervuren11</t>
  </si>
  <si>
    <t>BelgianTervuren12</t>
  </si>
  <si>
    <t>BelgianTervuren13</t>
  </si>
  <si>
    <t>BelgianTervuren14</t>
  </si>
  <si>
    <t>BelgianTervuren15</t>
  </si>
  <si>
    <t>BelgianTervuren16</t>
  </si>
  <si>
    <t>BelgianTervuren17</t>
  </si>
  <si>
    <t>BelgianTervuren18</t>
  </si>
  <si>
    <t>20:18681361,</t>
  </si>
  <si>
    <t>20:18767547,</t>
  </si>
  <si>
    <t>20:18544168,</t>
  </si>
  <si>
    <t>12:1359325,</t>
  </si>
  <si>
    <t>26:34625869,</t>
  </si>
  <si>
    <t>26:38180502,</t>
  </si>
  <si>
    <t>12:2596659,</t>
  </si>
  <si>
    <t>20:18018131,</t>
  </si>
  <si>
    <t>26:33035867,</t>
  </si>
  <si>
    <t>17:18030682,</t>
  </si>
  <si>
    <t>12:2991502,</t>
  </si>
  <si>
    <t>12:3447764,</t>
  </si>
  <si>
    <t>12:2714927,</t>
  </si>
  <si>
    <t>28:24778275,</t>
  </si>
  <si>
    <t>12:2543478,</t>
  </si>
  <si>
    <t>17:17956821,</t>
  </si>
  <si>
    <t>37:26075098,</t>
  </si>
  <si>
    <t>12:1513700,</t>
  </si>
  <si>
    <t>20:16264387,</t>
  </si>
  <si>
    <t>12:1460835,</t>
  </si>
  <si>
    <t>26:37990325,</t>
  </si>
  <si>
    <t>17:17874259,</t>
  </si>
  <si>
    <t>26:34808855,</t>
  </si>
  <si>
    <t>10:28537583,</t>
  </si>
  <si>
    <t>11:15714902,</t>
  </si>
  <si>
    <t>20:19167513,</t>
  </si>
  <si>
    <t>26:37990663,</t>
  </si>
  <si>
    <t>28:24767768,</t>
  </si>
  <si>
    <t>20:18718166,</t>
  </si>
  <si>
    <t>12:2156944,</t>
  </si>
  <si>
    <t>12:1665320,</t>
  </si>
  <si>
    <t>12:1457413,</t>
  </si>
  <si>
    <t>12:1546591,</t>
  </si>
  <si>
    <t>12:2698650,</t>
  </si>
  <si>
    <t>28:24847272,</t>
  </si>
  <si>
    <t>11:15377666,</t>
  </si>
  <si>
    <t>20:18772788,</t>
  </si>
  <si>
    <t>10:28693672,</t>
  </si>
  <si>
    <t>20:18564930,</t>
  </si>
  <si>
    <t>10:28617623,</t>
  </si>
  <si>
    <t>20:18149936,</t>
  </si>
  <si>
    <t>20:18678369,</t>
  </si>
  <si>
    <t>11:38106700,</t>
  </si>
  <si>
    <t>12:1447369,</t>
  </si>
  <si>
    <t>12:1745120,</t>
  </si>
  <si>
    <t>SNP</t>
  </si>
  <si>
    <t>BP</t>
  </si>
  <si>
    <t>PIP1</t>
  </si>
  <si>
    <t>PIP2</t>
  </si>
  <si>
    <t>PIP3</t>
  </si>
  <si>
    <t>PIP4</t>
  </si>
  <si>
    <t>alpha</t>
  </si>
  <si>
    <t>1:13368324,</t>
  </si>
  <si>
    <t>1:13371508,</t>
  </si>
  <si>
    <t>1:13377498,</t>
  </si>
  <si>
    <t>1:101391728,</t>
  </si>
  <si>
    <t>1:102186478,</t>
  </si>
  <si>
    <t>1:103024925,</t>
  </si>
  <si>
    <t>1:104083847,</t>
  </si>
  <si>
    <t>1:106307625,</t>
  </si>
  <si>
    <t>1:106329868,</t>
  </si>
  <si>
    <t>1:106541345,</t>
  </si>
  <si>
    <t>1:106546266,</t>
  </si>
  <si>
    <t>1:106609806,</t>
  </si>
  <si>
    <t>1:106740458,</t>
  </si>
  <si>
    <t>1:106885223,</t>
  </si>
  <si>
    <t>1:106970576,</t>
  </si>
  <si>
    <t>2:42637436,</t>
  </si>
  <si>
    <t>2:49979398,</t>
  </si>
  <si>
    <t>2:69076679,</t>
  </si>
  <si>
    <t>3:20031914,</t>
  </si>
  <si>
    <t>3:90155334,</t>
  </si>
  <si>
    <t>4:38485338,</t>
  </si>
  <si>
    <t>4:38798903,</t>
  </si>
  <si>
    <t>4:38800246,</t>
  </si>
  <si>
    <t>4:38803258,</t>
  </si>
  <si>
    <t>4:38905332,</t>
  </si>
  <si>
    <t>4:39328993,</t>
  </si>
  <si>
    <t>4:39333318,</t>
  </si>
  <si>
    <t>4:39583740,</t>
  </si>
  <si>
    <t>4:39682074,</t>
  </si>
  <si>
    <t>4:39732535,</t>
  </si>
  <si>
    <t>4:41426497,</t>
  </si>
  <si>
    <t>4:43856031,</t>
  </si>
  <si>
    <t>4:43911284,</t>
  </si>
  <si>
    <t>4:43963128,</t>
  </si>
  <si>
    <t>4:44024942,</t>
  </si>
  <si>
    <t>4:44028592,</t>
  </si>
  <si>
    <t>4:48564932,</t>
  </si>
  <si>
    <t>4:49676259,</t>
  </si>
  <si>
    <t>4:49755209,</t>
  </si>
  <si>
    <t>4:50151598,</t>
  </si>
  <si>
    <t>4:50152784,</t>
  </si>
  <si>
    <t>4:50260615,</t>
  </si>
  <si>
    <t>4:50270442,</t>
  </si>
  <si>
    <t>4:50330902,</t>
  </si>
  <si>
    <t>4:50346597,</t>
  </si>
  <si>
    <t>5:68529541,</t>
  </si>
  <si>
    <t>5:71575721,</t>
  </si>
  <si>
    <t>5:71925145,</t>
  </si>
  <si>
    <t>5:77832080,</t>
  </si>
  <si>
    <t>5:79186004,</t>
  </si>
  <si>
    <t>6:8813124,</t>
  </si>
  <si>
    <t>6:10361372,</t>
  </si>
  <si>
    <t>6:10518866,</t>
  </si>
  <si>
    <t>6:13197287,</t>
  </si>
  <si>
    <t>6:13278070,</t>
  </si>
  <si>
    <t>6:15620825,</t>
  </si>
  <si>
    <t>6:18765817,</t>
  </si>
  <si>
    <t>6:18765961,</t>
  </si>
  <si>
    <t>6:18881932,</t>
  </si>
  <si>
    <t>6:18887665,</t>
  </si>
  <si>
    <t>6:18900774,</t>
  </si>
  <si>
    <t>6:18908934,</t>
  </si>
  <si>
    <t>6:18911339,</t>
  </si>
  <si>
    <t>6:19078619,</t>
  </si>
  <si>
    <t>6:19136697,</t>
  </si>
  <si>
    <t>6:19197120,</t>
  </si>
  <si>
    <t>6:46170050,</t>
  </si>
  <si>
    <t>7:68249112,</t>
  </si>
  <si>
    <t>7:70954265,</t>
  </si>
  <si>
    <t>7:71003234,</t>
  </si>
  <si>
    <t>7:71086339,</t>
  </si>
  <si>
    <t>7:71437151,</t>
  </si>
  <si>
    <t>7:71640704,</t>
  </si>
  <si>
    <t>7:71708422,</t>
  </si>
  <si>
    <t>7:71732706,</t>
  </si>
  <si>
    <t>7:72282408,</t>
  </si>
  <si>
    <t>7:75619017,</t>
  </si>
  <si>
    <t>8:52070450,</t>
  </si>
  <si>
    <t>8:53511617,</t>
  </si>
  <si>
    <t>8:53517653,</t>
  </si>
  <si>
    <t>8:53639485,</t>
  </si>
  <si>
    <t>9:16531567,</t>
  </si>
  <si>
    <t>9:55299270,</t>
  </si>
  <si>
    <t>9:55577709,</t>
  </si>
  <si>
    <t>10:28079331,</t>
  </si>
  <si>
    <t>10:28149936,</t>
  </si>
  <si>
    <t>10:28192881,</t>
  </si>
  <si>
    <t>10:28206032,</t>
  </si>
  <si>
    <t>10:28266640,</t>
  </si>
  <si>
    <t>10:28338728,</t>
  </si>
  <si>
    <t>10:28406928,</t>
  </si>
  <si>
    <t>10:28484781,</t>
  </si>
  <si>
    <t>10:28500651,</t>
  </si>
  <si>
    <t>10:28538566,</t>
  </si>
  <si>
    <t>10:28608554,</t>
  </si>
  <si>
    <t>10:28609488,</t>
  </si>
  <si>
    <t>10:28613576,</t>
  </si>
  <si>
    <t>10:28629349,</t>
  </si>
  <si>
    <t>10:28765653,</t>
  </si>
  <si>
    <t>10:28821673,</t>
  </si>
  <si>
    <t>10:28971373,</t>
  </si>
  <si>
    <t>10:32768398,</t>
  </si>
  <si>
    <t>10:33794683,</t>
  </si>
  <si>
    <t>10:33883265,</t>
  </si>
  <si>
    <t>10:34312305,</t>
  </si>
  <si>
    <t>10:34341843,</t>
  </si>
  <si>
    <t>10:42999909,</t>
  </si>
  <si>
    <t>10:47469568,</t>
  </si>
  <si>
    <t>10:47471074,</t>
  </si>
  <si>
    <t>10:47535897,</t>
  </si>
  <si>
    <t>10:47541669,</t>
  </si>
  <si>
    <t>10:48144207,</t>
  </si>
  <si>
    <t>10:48471044,</t>
  </si>
  <si>
    <t>10:48495781,</t>
  </si>
  <si>
    <t>10:48508803,</t>
  </si>
  <si>
    <t>10:48703989,</t>
  </si>
  <si>
    <t>10:48704777,</t>
  </si>
  <si>
    <t>10:49022827,</t>
  </si>
  <si>
    <t>10:49048488,</t>
  </si>
  <si>
    <t>10:49048615,</t>
  </si>
  <si>
    <t>10:49100594,</t>
  </si>
  <si>
    <t>10:49197198,</t>
  </si>
  <si>
    <t>10:49371066,</t>
  </si>
  <si>
    <t>10:49434521,</t>
  </si>
  <si>
    <t>10:49752622,</t>
  </si>
  <si>
    <t>10:49753805,</t>
  </si>
  <si>
    <t>10:50470723,</t>
  </si>
  <si>
    <t>11:12738766,</t>
  </si>
  <si>
    <t>11:13326086,</t>
  </si>
  <si>
    <t>11:13424331,</t>
  </si>
  <si>
    <t>11:13468611,</t>
  </si>
  <si>
    <t>11:14321070,</t>
  </si>
  <si>
    <t>11:15154880,</t>
  </si>
  <si>
    <t>11:15396369,</t>
  </si>
  <si>
    <t>11:15886573,</t>
  </si>
  <si>
    <t>11:15988204,</t>
  </si>
  <si>
    <t>11:15988439,</t>
  </si>
  <si>
    <t>11:15997484,</t>
  </si>
  <si>
    <t>11:16365603,</t>
  </si>
  <si>
    <t>11:33429863,</t>
  </si>
  <si>
    <t>11:33440053,</t>
  </si>
  <si>
    <t>11:33931464,</t>
  </si>
  <si>
    <t>11:34986757,</t>
  </si>
  <si>
    <t>11:35675302,</t>
  </si>
  <si>
    <t>11:35676736,</t>
  </si>
  <si>
    <t>11:35679743,</t>
  </si>
  <si>
    <t>11:35876489,</t>
  </si>
  <si>
    <t>11:35936498,</t>
  </si>
  <si>
    <t>11:36087027,</t>
  </si>
  <si>
    <t>11:36129087,</t>
  </si>
  <si>
    <t>11:36137055,</t>
  </si>
  <si>
    <t>11:36138206,</t>
  </si>
  <si>
    <t>11:36138515,</t>
  </si>
  <si>
    <t>11:36182975,</t>
  </si>
  <si>
    <t>11:36258171,</t>
  </si>
  <si>
    <t>11:36259895,</t>
  </si>
  <si>
    <t>11:36492958,</t>
  </si>
  <si>
    <t>11:36493553,</t>
  </si>
  <si>
    <t>11:37059846,</t>
  </si>
  <si>
    <t>11:38096329,</t>
  </si>
  <si>
    <t>11:38105534,</t>
  </si>
  <si>
    <t>11:38133257,</t>
  </si>
  <si>
    <t>11:38206955,</t>
  </si>
  <si>
    <t>11:38207760,</t>
  </si>
  <si>
    <t>11:38625289,</t>
  </si>
  <si>
    <t>11:38819238,</t>
  </si>
  <si>
    <t>11:39186805,</t>
  </si>
  <si>
    <t>11:41232144,</t>
  </si>
  <si>
    <t>11:41232231,</t>
  </si>
  <si>
    <t>11:41232507,</t>
  </si>
  <si>
    <t>11:41965865,</t>
  </si>
  <si>
    <t>11:46598166,</t>
  </si>
  <si>
    <t>12:1355347,</t>
  </si>
  <si>
    <t>12:1373663,</t>
  </si>
  <si>
    <t>12:1413518,</t>
  </si>
  <si>
    <t>12:1482701,</t>
  </si>
  <si>
    <t>12:1498975,</t>
  </si>
  <si>
    <t>12:1570873,</t>
  </si>
  <si>
    <t>12:1604403,</t>
  </si>
  <si>
    <t>12:1643989,</t>
  </si>
  <si>
    <t>12:1656080,</t>
  </si>
  <si>
    <t>12:1664091,</t>
  </si>
  <si>
    <t>12:1732619,</t>
  </si>
  <si>
    <t>12:1745954,</t>
  </si>
  <si>
    <t>12:1746103,</t>
  </si>
  <si>
    <t>12:1777861,</t>
  </si>
  <si>
    <t>12:1900628,</t>
  </si>
  <si>
    <t>12:1901635,</t>
  </si>
  <si>
    <t>12:1946975,</t>
  </si>
  <si>
    <t>12:1957118,</t>
  </si>
  <si>
    <t>12:1959639,</t>
  </si>
  <si>
    <t>12:2024472,</t>
  </si>
  <si>
    <t>12:2061505,</t>
  </si>
  <si>
    <t>12:2105093,</t>
  </si>
  <si>
    <t>12:2105670,</t>
  </si>
  <si>
    <t>12:2133559,</t>
  </si>
  <si>
    <t>12:2138911,</t>
  </si>
  <si>
    <t>12:2193345,</t>
  </si>
  <si>
    <t>12:2211287,</t>
  </si>
  <si>
    <t>12:2211323,</t>
  </si>
  <si>
    <t>12:2213074,</t>
  </si>
  <si>
    <t>12:2225015,</t>
  </si>
  <si>
    <t>12:2291107,</t>
  </si>
  <si>
    <t>12:2341713,</t>
  </si>
  <si>
    <t>12:2436475,</t>
  </si>
  <si>
    <t>12:2436502,</t>
  </si>
  <si>
    <t>12:2449501,</t>
  </si>
  <si>
    <t>12:2482026,</t>
  </si>
  <si>
    <t>12:2542563,</t>
  </si>
  <si>
    <t>12:2582316,</t>
  </si>
  <si>
    <t>12:2595483,</t>
  </si>
  <si>
    <t>12:2662789,</t>
  </si>
  <si>
    <t>12:2721375,</t>
  </si>
  <si>
    <t>12:2730563,</t>
  </si>
  <si>
    <t>12:2875198,</t>
  </si>
  <si>
    <t>12:2975433,</t>
  </si>
  <si>
    <t>12:2975567,</t>
  </si>
  <si>
    <t>12:3030790,</t>
  </si>
  <si>
    <t>12:3167680,</t>
  </si>
  <si>
    <t>12:3458404,</t>
  </si>
  <si>
    <t>12:3953576,</t>
  </si>
  <si>
    <t>12:4198786,</t>
  </si>
  <si>
    <t>12:4266242,</t>
  </si>
  <si>
    <t>12:4311127,</t>
  </si>
  <si>
    <t>12:4384520,</t>
  </si>
  <si>
    <t>12:4569260,</t>
  </si>
  <si>
    <t>12:5132956,</t>
  </si>
  <si>
    <t>12:5144686,</t>
  </si>
  <si>
    <t>12:5245735,</t>
  </si>
  <si>
    <t>12:6044540,</t>
  </si>
  <si>
    <t>12:8001471,</t>
  </si>
  <si>
    <t>12:8074084,</t>
  </si>
  <si>
    <t>12:8076088,</t>
  </si>
  <si>
    <t>12:8123404,</t>
  </si>
  <si>
    <t>12:8251694,</t>
  </si>
  <si>
    <t>12:8252107,</t>
  </si>
  <si>
    <t>12:8278225,</t>
  </si>
  <si>
    <t>12:8661599,</t>
  </si>
  <si>
    <t>12:8970585,</t>
  </si>
  <si>
    <t>12:8974222,</t>
  </si>
  <si>
    <t>12:9384087,</t>
  </si>
  <si>
    <t>12:9525642,</t>
  </si>
  <si>
    <t>12:30668091,</t>
  </si>
  <si>
    <t>12:30736527,</t>
  </si>
  <si>
    <t>12:30897624,</t>
  </si>
  <si>
    <t>13:10568052,</t>
  </si>
  <si>
    <t>13:55459629,</t>
  </si>
  <si>
    <t>13:55497423,</t>
  </si>
  <si>
    <t>13:55509215,</t>
  </si>
  <si>
    <t>13:55520660,</t>
  </si>
  <si>
    <t>13:55721828,</t>
  </si>
  <si>
    <t>17:7252718,</t>
  </si>
  <si>
    <t>17:7587200,</t>
  </si>
  <si>
    <t>17:8145298,</t>
  </si>
  <si>
    <t>17:8383378,</t>
  </si>
  <si>
    <t>17:8388843,</t>
  </si>
  <si>
    <t>17:8655409,</t>
  </si>
  <si>
    <t>17:9533510,</t>
  </si>
  <si>
    <t>17:9799409,</t>
  </si>
  <si>
    <t>17:15163099,</t>
  </si>
  <si>
    <t>17:15239079,</t>
  </si>
  <si>
    <t>17:15245341,</t>
  </si>
  <si>
    <t>17:15512367,</t>
  </si>
  <si>
    <t>17:15625240,</t>
  </si>
  <si>
    <t>17:15890408,</t>
  </si>
  <si>
    <t>17:16404787,</t>
  </si>
  <si>
    <t>17:16410356,</t>
  </si>
  <si>
    <t>17:16416234,</t>
  </si>
  <si>
    <t>17:16693534,</t>
  </si>
  <si>
    <t>17:16756020,</t>
  </si>
  <si>
    <t>17:17434902,</t>
  </si>
  <si>
    <t>17:17445417,</t>
  </si>
  <si>
    <t>17:17447699,</t>
  </si>
  <si>
    <t>17:17606855,</t>
  </si>
  <si>
    <t>17:17608913,</t>
  </si>
  <si>
    <t>17:17613552,</t>
  </si>
  <si>
    <t>17:17614881,</t>
  </si>
  <si>
    <t>17:17633826,</t>
  </si>
  <si>
    <t>17:17788661,</t>
  </si>
  <si>
    <t>17:17789074,</t>
  </si>
  <si>
    <t>17:17874810,</t>
  </si>
  <si>
    <t>17:17916408,</t>
  </si>
  <si>
    <t>17:17917148,</t>
  </si>
  <si>
    <t>17:17946446,</t>
  </si>
  <si>
    <t>17:17947039,</t>
  </si>
  <si>
    <t>17:17958933,</t>
  </si>
  <si>
    <t>17:18022654,</t>
  </si>
  <si>
    <t>17:18023609,</t>
  </si>
  <si>
    <t>17:18026109,</t>
  </si>
  <si>
    <t>17:18078046,</t>
  </si>
  <si>
    <t>17:18445537,</t>
  </si>
  <si>
    <t>17:18595813,</t>
  </si>
  <si>
    <t>17:19173264,</t>
  </si>
  <si>
    <t>17:19913579,</t>
  </si>
  <si>
    <t>17:20014516,</t>
  </si>
  <si>
    <t>17:20538851,</t>
  </si>
  <si>
    <t>17:20660732,</t>
  </si>
  <si>
    <t>17:20956726,</t>
  </si>
  <si>
    <t>17:21037903,</t>
  </si>
  <si>
    <t>17:21072234,</t>
  </si>
  <si>
    <t>17:21089523,</t>
  </si>
  <si>
    <t>17:21416857,</t>
  </si>
  <si>
    <t>17:21884946,</t>
  </si>
  <si>
    <t>17:21994196,</t>
  </si>
  <si>
    <t>17:22015633,</t>
  </si>
  <si>
    <t>17:22072241,</t>
  </si>
  <si>
    <t>17:22318673,</t>
  </si>
  <si>
    <t>17:22851623,</t>
  </si>
  <si>
    <t>17:22851946,</t>
  </si>
  <si>
    <t>17:22857556,</t>
  </si>
  <si>
    <t>17:22895708,</t>
  </si>
  <si>
    <t>17:22897559,</t>
  </si>
  <si>
    <t>17:23043515,</t>
  </si>
  <si>
    <t>17:23112059,</t>
  </si>
  <si>
    <t>17:23249132,</t>
  </si>
  <si>
    <t>17:23272943,</t>
  </si>
  <si>
    <t>17:23312396,</t>
  </si>
  <si>
    <t>17:23317988,</t>
  </si>
  <si>
    <t>17:23367877,</t>
  </si>
  <si>
    <t>17:23368089,</t>
  </si>
  <si>
    <t>18:27345819,</t>
  </si>
  <si>
    <t>18:27355864,</t>
  </si>
  <si>
    <t>18:27419005,</t>
  </si>
  <si>
    <t>18:31722017,</t>
  </si>
  <si>
    <t>19:30544803,</t>
  </si>
  <si>
    <t>19:30795213,</t>
  </si>
  <si>
    <t>20:15453380,</t>
  </si>
  <si>
    <t>20:15773043,</t>
  </si>
  <si>
    <t>20:16171091,</t>
  </si>
  <si>
    <t>20:16183480,</t>
  </si>
  <si>
    <t>20:16224637,</t>
  </si>
  <si>
    <t>20:16246014,</t>
  </si>
  <si>
    <t>20:16263879,</t>
  </si>
  <si>
    <t>20:16321800,</t>
  </si>
  <si>
    <t>20:16779522,</t>
  </si>
  <si>
    <t>20:16822235,</t>
  </si>
  <si>
    <t>20:17051664,</t>
  </si>
  <si>
    <t>20:17102508,</t>
  </si>
  <si>
    <t>20:17645906,</t>
  </si>
  <si>
    <t>20:17819374,</t>
  </si>
  <si>
    <t>20:18447434,</t>
  </si>
  <si>
    <t>20:18631357,</t>
  </si>
  <si>
    <t>20:18703849,</t>
  </si>
  <si>
    <t>20:18704386,</t>
  </si>
  <si>
    <t>20:18704737,</t>
  </si>
  <si>
    <t>20:18712004,</t>
  </si>
  <si>
    <t>20:18765452,</t>
  </si>
  <si>
    <t>20:18850134,</t>
  </si>
  <si>
    <t>20:18917283,</t>
  </si>
  <si>
    <t>20:18943663,</t>
  </si>
  <si>
    <t>20:18949111,</t>
  </si>
  <si>
    <t>20:19066450,</t>
  </si>
  <si>
    <t>20:19104515,</t>
  </si>
  <si>
    <t>20:19105748,</t>
  </si>
  <si>
    <t>20:19106694,</t>
  </si>
  <si>
    <t>20:19107792,</t>
  </si>
  <si>
    <t>20:19235667,</t>
  </si>
  <si>
    <t>20:19351354,</t>
  </si>
  <si>
    <t>20:19795357,</t>
  </si>
  <si>
    <t>21:16042474,</t>
  </si>
  <si>
    <t>21:16076370,</t>
  </si>
  <si>
    <t>21:16150805,</t>
  </si>
  <si>
    <t>21:17238710,</t>
  </si>
  <si>
    <t>21:17282452,</t>
  </si>
  <si>
    <t>21:17309990,</t>
  </si>
  <si>
    <t>21:17352840,</t>
  </si>
  <si>
    <t>21:17410505,</t>
  </si>
  <si>
    <t>22:40622132,</t>
  </si>
  <si>
    <t>23:44488865,</t>
  </si>
  <si>
    <t>24:9503943,</t>
  </si>
  <si>
    <t>24:27870677,</t>
  </si>
  <si>
    <t>24:28993979,</t>
  </si>
  <si>
    <t>24:41032904,</t>
  </si>
  <si>
    <t>24:41089211,</t>
  </si>
  <si>
    <t>24:41144756,</t>
  </si>
  <si>
    <t>24:41167902,</t>
  </si>
  <si>
    <t>24:41194182,</t>
  </si>
  <si>
    <t>25:51046178,</t>
  </si>
  <si>
    <t>26:14074877,</t>
  </si>
  <si>
    <t>26:14101377,</t>
  </si>
  <si>
    <t>26:31400590,</t>
  </si>
  <si>
    <t>26:31664780,</t>
  </si>
  <si>
    <t>26:31776944,</t>
  </si>
  <si>
    <t>26:31805368,</t>
  </si>
  <si>
    <t>26:31841453,</t>
  </si>
  <si>
    <t>26:32865690,</t>
  </si>
  <si>
    <t>26:32883027,</t>
  </si>
  <si>
    <t>26:32884718,</t>
  </si>
  <si>
    <t>26:32884823,</t>
  </si>
  <si>
    <t>26:32898389,</t>
  </si>
  <si>
    <t>26:32926598,</t>
  </si>
  <si>
    <t>26:33035380,</t>
  </si>
  <si>
    <t>26:33077181,</t>
  </si>
  <si>
    <t>26:33102694,</t>
  </si>
  <si>
    <t>26:33143266,</t>
  </si>
  <si>
    <t>26:33328802,</t>
  </si>
  <si>
    <t>26:33653419,</t>
  </si>
  <si>
    <t>26:34439822,</t>
  </si>
  <si>
    <t>26:34483360,</t>
  </si>
  <si>
    <t>26:34574363,</t>
  </si>
  <si>
    <t>26:34609445,</t>
  </si>
  <si>
    <t>26:34617805,</t>
  </si>
  <si>
    <t>26:34624072,</t>
  </si>
  <si>
    <t>26:34624274,</t>
  </si>
  <si>
    <t>26:34808958,</t>
  </si>
  <si>
    <t>26:34810021,</t>
  </si>
  <si>
    <t>26:37603028,</t>
  </si>
  <si>
    <t>26:37603100,</t>
  </si>
  <si>
    <t>26:37609159,</t>
  </si>
  <si>
    <t>26:37616693,</t>
  </si>
  <si>
    <t>26:37699553,</t>
  </si>
  <si>
    <t>26:37713404,</t>
  </si>
  <si>
    <t>26:37746461,</t>
  </si>
  <si>
    <t>26:37866901,</t>
  </si>
  <si>
    <t>26:37918428,</t>
  </si>
  <si>
    <t>26:37953719,</t>
  </si>
  <si>
    <t>26:38047686,</t>
  </si>
  <si>
    <t>26:38166912,</t>
  </si>
  <si>
    <t>26:38177182,</t>
  </si>
  <si>
    <t>26:38192454,</t>
  </si>
  <si>
    <t>26:38272607,</t>
  </si>
  <si>
    <t>26:38381281,</t>
  </si>
  <si>
    <t>28:23839032,</t>
  </si>
  <si>
    <t>28:24086386,</t>
  </si>
  <si>
    <t>28:24241780,</t>
  </si>
  <si>
    <t>28:24286812,</t>
  </si>
  <si>
    <t>28:24299533,</t>
  </si>
  <si>
    <t>28:24357180,</t>
  </si>
  <si>
    <t>28:24392741,</t>
  </si>
  <si>
    <t>28:24446934,</t>
  </si>
  <si>
    <t>28:24469736,</t>
  </si>
  <si>
    <t>28:24500469,</t>
  </si>
  <si>
    <t>28:24598962,</t>
  </si>
  <si>
    <t>28:24649545,</t>
  </si>
  <si>
    <t>28:24726503,</t>
  </si>
  <si>
    <t>28:25356106,</t>
  </si>
  <si>
    <t>28:27738989,</t>
  </si>
  <si>
    <t>28:28152178,</t>
  </si>
  <si>
    <t>28:28601228,</t>
  </si>
  <si>
    <t>28:28654551,</t>
  </si>
  <si>
    <t>28:28887827,</t>
  </si>
  <si>
    <t>28:28896260,</t>
  </si>
  <si>
    <t>28:28912198,</t>
  </si>
  <si>
    <t>28:29666246,</t>
  </si>
  <si>
    <t>28:29772014,</t>
  </si>
  <si>
    <t>28:30460810,</t>
  </si>
  <si>
    <t>28:30637766,</t>
  </si>
  <si>
    <t>28:30650276,</t>
  </si>
  <si>
    <t>28:30847649,</t>
  </si>
  <si>
    <t>28:31283735,</t>
  </si>
  <si>
    <t>29:33515615,</t>
  </si>
  <si>
    <t>29:33735152,</t>
  </si>
  <si>
    <t>30:35712694,</t>
  </si>
  <si>
    <t>31:38214622,</t>
  </si>
  <si>
    <t>32:19230307,</t>
  </si>
  <si>
    <t>32:19230599,</t>
  </si>
  <si>
    <t>32:33150188,</t>
  </si>
  <si>
    <t>33:19667966,</t>
  </si>
  <si>
    <t>34:13632539,</t>
  </si>
  <si>
    <t>34:20462857,</t>
  </si>
  <si>
    <t>34:20468114,</t>
  </si>
  <si>
    <t>34:20692929,</t>
  </si>
  <si>
    <t>34:20741875,</t>
  </si>
  <si>
    <t>34:20742374,</t>
  </si>
  <si>
    <t>34:20953219,</t>
  </si>
  <si>
    <t>34:21590674,</t>
  </si>
  <si>
    <t>35:1543022,</t>
  </si>
  <si>
    <t>35:1648873,</t>
  </si>
  <si>
    <t>35:1715402,</t>
  </si>
  <si>
    <t>36:11048263,</t>
  </si>
  <si>
    <t>36:11143223,</t>
  </si>
  <si>
    <t>36:11157742,</t>
  </si>
  <si>
    <t>37:14658188,</t>
  </si>
  <si>
    <t>37:14711150,</t>
  </si>
  <si>
    <t>37:14836113,</t>
  </si>
  <si>
    <t>37:15198106,</t>
  </si>
  <si>
    <t>37:15198350,</t>
  </si>
  <si>
    <t>37:15280973,</t>
  </si>
  <si>
    <t>37:15287268,</t>
  </si>
  <si>
    <t>37:15416040,</t>
  </si>
  <si>
    <t>37:15697933,</t>
  </si>
  <si>
    <t>37:15905885,</t>
  </si>
  <si>
    <t>37:15924020,</t>
  </si>
  <si>
    <t>37:15951000,</t>
  </si>
  <si>
    <t>37:15989444,</t>
  </si>
  <si>
    <t>37:15997921,</t>
  </si>
  <si>
    <t>37:16005171,</t>
  </si>
  <si>
    <t>37:16012216,</t>
  </si>
  <si>
    <t>37:16026328,</t>
  </si>
  <si>
    <t>37:16125977,</t>
  </si>
  <si>
    <t>37:16128637,</t>
  </si>
  <si>
    <t>37:16346236,</t>
  </si>
  <si>
    <t>37:16424513,</t>
  </si>
  <si>
    <t>37:17216863,</t>
  </si>
  <si>
    <t>37:17226946,</t>
  </si>
  <si>
    <t>37:17808866,</t>
  </si>
  <si>
    <t>37:17864181,</t>
  </si>
  <si>
    <t>37:25262853,</t>
  </si>
  <si>
    <t>37:25263657,</t>
  </si>
  <si>
    <t>37:25793027,</t>
  </si>
  <si>
    <t>37:26009733,</t>
  </si>
  <si>
    <t>Absolute effect of alpha</t>
  </si>
  <si>
    <t>chr</t>
  </si>
  <si>
    <t>pos</t>
  </si>
  <si>
    <t>gpos</t>
  </si>
  <si>
    <t>p1</t>
  </si>
  <si>
    <t>sL1</t>
  </si>
  <si>
    <t>p2</t>
  </si>
  <si>
    <t>sL2</t>
  </si>
  <si>
    <t>xpnsl</t>
  </si>
  <si>
    <t>normxpnsl</t>
  </si>
  <si>
    <r>
      <t>LOOIC</t>
    </r>
    <r>
      <rPr>
        <b/>
        <vertAlign val="superscript"/>
        <sz val="11"/>
        <color theme="1"/>
        <rFont val="Arial"/>
        <family val="2"/>
      </rPr>
      <t>c</t>
    </r>
  </si>
  <si>
    <t>Expected log predictive density</t>
  </si>
  <si>
    <t>Standard Error</t>
  </si>
  <si>
    <r>
      <rPr>
        <vertAlign val="superscript"/>
        <sz val="11"/>
        <color theme="1"/>
        <rFont val="Arial"/>
        <family val="2"/>
      </rPr>
      <t>c</t>
    </r>
    <r>
      <rPr>
        <sz val="11"/>
        <color theme="1"/>
        <rFont val="Arial"/>
        <family val="2"/>
      </rPr>
      <t xml:space="preserve"> LOOIC compares all 7 models simultaneously and sets the preferred model to zero. Negative expected log predictive density values indicate worse predictive accuracy compared to the preferred model. When the expected log predictive density value is more than twice the standard error, that is considered stastically significant.</t>
    </r>
  </si>
  <si>
    <t>PRJNA1144898</t>
  </si>
  <si>
    <t>PRJNA726547 </t>
  </si>
  <si>
    <t>SAMN43047022</t>
  </si>
  <si>
    <t>BayesR moderate &amp; low effect loci + novel case/control XP-nSL</t>
  </si>
  <si>
    <t>BayesR moderate &amp; low effect loci + novel case/control XP-nSL_CFA4:24304634</t>
  </si>
  <si>
    <t>BayesR moderate &amp; low effect loci + novel case/control XP-nSL_CFA12:70106510</t>
  </si>
  <si>
    <t>BayesR moderate &amp; low effect loci + novel case/control XP-nSL_CFA12:70107159</t>
  </si>
  <si>
    <r>
      <rPr>
        <vertAlign val="superscript"/>
        <sz val="11"/>
        <color theme="1"/>
        <rFont val="Arial"/>
        <family val="2"/>
      </rPr>
      <t>a</t>
    </r>
    <r>
      <rPr>
        <sz val="11"/>
        <color theme="1"/>
        <rFont val="Arial"/>
        <family val="2"/>
      </rPr>
      <t xml:space="preserve"> Identified variant was used in place of original SNV in LD</t>
    </r>
  </si>
  <si>
    <r>
      <t>BayesR moderate &amp; low effect loci + novel case/control XP-nSL_CFA10:48313427</t>
    </r>
    <r>
      <rPr>
        <vertAlign val="superscript"/>
        <sz val="11"/>
        <color theme="1"/>
        <rFont val="Arial"/>
        <family val="2"/>
      </rPr>
      <t>a</t>
    </r>
  </si>
  <si>
    <r>
      <t>BayesR moderate &amp; low effect loci + novel case/control XP-nSL_CFA10:48330465</t>
    </r>
    <r>
      <rPr>
        <vertAlign val="superscript"/>
        <sz val="11"/>
        <color theme="1"/>
        <rFont val="Arial"/>
        <family val="2"/>
      </rPr>
      <t>a</t>
    </r>
  </si>
  <si>
    <r>
      <t>BayesR moderate &amp; low effect loci + novel case/control XP-nSL_CFA10:48378432</t>
    </r>
    <r>
      <rPr>
        <vertAlign val="superscript"/>
        <sz val="11"/>
        <color theme="1"/>
        <rFont val="Arial"/>
        <family val="2"/>
      </rPr>
      <t>a</t>
    </r>
  </si>
  <si>
    <r>
      <t>BayesR moderate &amp; low effect loci + novel case/control XP-nSL_CFA10:48399845</t>
    </r>
    <r>
      <rPr>
        <vertAlign val="superscript"/>
        <sz val="11"/>
        <color theme="1"/>
        <rFont val="Arial"/>
        <family val="2"/>
      </rPr>
      <t>a</t>
    </r>
  </si>
  <si>
    <r>
      <t>BayesR moderate &amp; low effect loci + novel case/control XP-nSL_CFA17:54417724</t>
    </r>
    <r>
      <rPr>
        <vertAlign val="superscript"/>
        <sz val="11"/>
        <color theme="1"/>
        <rFont val="Arial"/>
        <family val="2"/>
      </rPr>
      <t>a</t>
    </r>
  </si>
  <si>
    <r>
      <t>BayesR moderate &amp; low effect loci + novel case/control XP-nSL_CFA26:37880356</t>
    </r>
    <r>
      <rPr>
        <vertAlign val="superscript"/>
        <sz val="11"/>
        <color theme="1"/>
        <rFont val="Arial"/>
        <family val="2"/>
      </rPr>
      <t>a</t>
    </r>
  </si>
  <si>
    <r>
      <t>BayesR moderate &amp; low effect loci + novel case/control XP-nSL_CFA26:37917914</t>
    </r>
    <r>
      <rPr>
        <vertAlign val="superscript"/>
        <sz val="11"/>
        <color theme="1"/>
        <rFont val="Arial"/>
        <family val="2"/>
      </rPr>
      <t>a</t>
    </r>
  </si>
  <si>
    <r>
      <t>BayesR moderate &amp; low effect loci + novel case/control XP-nSL_CFA26:37984898</t>
    </r>
    <r>
      <rPr>
        <vertAlign val="superscript"/>
        <sz val="11"/>
        <color theme="1"/>
        <rFont val="Arial"/>
        <family val="2"/>
      </rPr>
      <t>a</t>
    </r>
  </si>
  <si>
    <r>
      <t>BayesR moderate &amp; low effect loci + novel case/control XP-nSL_CFA28:24720256</t>
    </r>
    <r>
      <rPr>
        <vertAlign val="superscript"/>
        <sz val="11"/>
        <color theme="1"/>
        <rFont val="Arial"/>
        <family val="2"/>
      </rPr>
      <t>a</t>
    </r>
  </si>
  <si>
    <t>Supplementary Table 12. Number of variants in each SNP array dataset after imputation, INFO score pruning, and merging.</t>
  </si>
  <si>
    <t>BS34826</t>
  </si>
  <si>
    <t>BS35102</t>
  </si>
  <si>
    <t>BT35158</t>
  </si>
  <si>
    <t>BT35168</t>
  </si>
  <si>
    <t>BT35170</t>
  </si>
  <si>
    <t>BT35178</t>
  </si>
  <si>
    <t>BT35179</t>
  </si>
  <si>
    <t>BT35190</t>
  </si>
  <si>
    <t>BS35194</t>
  </si>
  <si>
    <t>BS35213</t>
  </si>
  <si>
    <t>BS35223</t>
  </si>
  <si>
    <t>BS35230</t>
  </si>
  <si>
    <t>BS35232</t>
  </si>
  <si>
    <t>BT35264</t>
  </si>
  <si>
    <t>BS35269</t>
  </si>
  <si>
    <t>BT35317</t>
  </si>
  <si>
    <t>BS35465</t>
  </si>
  <si>
    <t>BS35481</t>
  </si>
  <si>
    <t>BS35487</t>
  </si>
  <si>
    <t>BT35500</t>
  </si>
  <si>
    <t>BT35607</t>
  </si>
  <si>
    <t>BT35810</t>
  </si>
  <si>
    <t>173k, 220k</t>
  </si>
  <si>
    <t>220k, 670k</t>
  </si>
  <si>
    <t>173k, 220k, 670k</t>
  </si>
  <si>
    <t>173k, 670k</t>
  </si>
  <si>
    <t>Supplementary Table 1. WGS imputation reference panel SRA numbers.</t>
  </si>
  <si>
    <t>Supplementary Table 2. Sample information for all imputed Belgian Tervuren, Sheepdog, and Malinois data.</t>
  </si>
  <si>
    <t>Supplementary Table 3. BayesR GWAS results for all variants with effect size ≥ 0.0001.</t>
  </si>
  <si>
    <t xml:space="preserve">Supplementary Table 5. Fisher’s exact tests for association of each case-control lead variant or haplotype with tumor subtype. </t>
  </si>
  <si>
    <t>Supplementary Table 6. Total number of risk alleles across the 15 loci included in GC risk model for each individual in the imputation reference panel.</t>
  </si>
  <si>
    <t>Supplementary Table 7. Results of model comparisons using ANOVA Chi-squared tests and leave one out cross validation information criterion (LOOIC).</t>
  </si>
  <si>
    <t>Supplementary Table 8. XP-nSL 99.99th percentile results of Belgian Tervuren and Sheepdog vs. Belgian Malinois selection scan.</t>
  </si>
  <si>
    <t>Supplementary Table 9. Top 99.99th percentile Fst values calculated in PLINK1.9 with imputed data for Belgian Tervuren and Belgian Sheepdogs vs. Belgian Malinois.</t>
  </si>
  <si>
    <t>Supplementary Table 10. Regions in the 99.9th percentile of per breed runs of homozygosity for Belgian Tervuren, Belgian Sheepdog, and Belgian Malinois breeds.</t>
  </si>
  <si>
    <t>Supplementary Table 11. Results of model comparisons using identified variants using ANOVA Chi-squared tests.</t>
  </si>
  <si>
    <t>Odds Ratio</t>
  </si>
  <si>
    <r>
      <rPr>
        <b/>
        <i/>
        <sz val="11"/>
        <color theme="1"/>
        <rFont val="Arial"/>
        <family val="2"/>
      </rPr>
      <t>P</t>
    </r>
    <r>
      <rPr>
        <b/>
        <sz val="11"/>
        <color theme="1"/>
        <rFont val="Arial"/>
        <family val="2"/>
      </rPr>
      <t>-value</t>
    </r>
  </si>
  <si>
    <r>
      <t>Supplementary Table 4. XP-nSL 99.99th percentile results of case vs. control selection scan.</t>
    </r>
    <r>
      <rPr>
        <sz val="11"/>
        <color theme="1"/>
        <rFont val="Arial"/>
        <family val="2"/>
      </rPr>
      <t xml:space="preserve"> Three-SNP haplotypes are bolded; Fisher's 2-tailed </t>
    </r>
    <r>
      <rPr>
        <i/>
        <sz val="11"/>
        <color theme="1"/>
        <rFont val="Arial"/>
        <family val="2"/>
      </rPr>
      <t>P</t>
    </r>
    <r>
      <rPr>
        <sz val="11"/>
        <color theme="1"/>
        <rFont val="Arial"/>
        <family val="2"/>
      </rPr>
      <t>-values are reported for the haplotypes using the GWAS case (2n=400) vs. control (2n=540) cohort.</t>
    </r>
  </si>
  <si>
    <t>9.08x10-9</t>
  </si>
  <si>
    <t>1.66-2.82</t>
  </si>
  <si>
    <t>5.78x10-10</t>
  </si>
  <si>
    <t>1.77-3.04</t>
  </si>
  <si>
    <t>9.28x10-12</t>
  </si>
  <si>
    <t>1.92-3.26</t>
  </si>
  <si>
    <t>7.05x10-10</t>
  </si>
  <si>
    <t>1.76-3.00</t>
  </si>
  <si>
    <t>1.18x10-5</t>
  </si>
  <si>
    <t>0.43-0.73</t>
  </si>
  <si>
    <t>Note: One flanking SNP in the haplotype (position 31,659,864) had an XP-nSL value below the 99.99% thresh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Aptos Narrow"/>
      <family val="2"/>
      <scheme val="minor"/>
    </font>
    <font>
      <sz val="12"/>
      <color theme="1"/>
      <name val="Aptos Narrow"/>
      <family val="2"/>
      <scheme val="minor"/>
    </font>
    <font>
      <sz val="8"/>
      <name val="Aptos Narrow"/>
      <family val="2"/>
      <scheme val="minor"/>
    </font>
    <font>
      <b/>
      <sz val="12"/>
      <color theme="1"/>
      <name val="Arial"/>
      <family val="2"/>
    </font>
    <font>
      <sz val="11"/>
      <color theme="1"/>
      <name val="Arial"/>
      <family val="2"/>
    </font>
    <font>
      <b/>
      <sz val="11"/>
      <color theme="1"/>
      <name val="Arial"/>
      <family val="2"/>
    </font>
    <font>
      <sz val="11"/>
      <color rgb="FFFF0000"/>
      <name val="Arial"/>
      <family val="2"/>
    </font>
    <font>
      <b/>
      <vertAlign val="superscript"/>
      <sz val="11"/>
      <color theme="1"/>
      <name val="Arial"/>
      <family val="2"/>
    </font>
    <font>
      <vertAlign val="superscript"/>
      <sz val="11"/>
      <color theme="1"/>
      <name val="Arial"/>
      <family val="2"/>
    </font>
    <font>
      <sz val="11"/>
      <color rgb="FF000000"/>
      <name val="Arial"/>
      <family val="2"/>
    </font>
    <font>
      <b/>
      <i/>
      <sz val="11"/>
      <color theme="1"/>
      <name val="Arial"/>
      <family val="2"/>
    </font>
    <font>
      <i/>
      <sz val="11"/>
      <color theme="1"/>
      <name val="Arial"/>
      <family val="2"/>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2">
    <xf numFmtId="0" fontId="0" fillId="0" borderId="0"/>
    <xf numFmtId="0" fontId="1" fillId="0" borderId="0"/>
  </cellStyleXfs>
  <cellXfs count="32">
    <xf numFmtId="0" fontId="0" fillId="0" borderId="0" xfId="0"/>
    <xf numFmtId="0" fontId="3" fillId="0" borderId="0" xfId="0" applyFont="1" applyAlignment="1">
      <alignment vertical="center"/>
    </xf>
    <xf numFmtId="0" fontId="4" fillId="0" borderId="0" xfId="0" applyFont="1"/>
    <xf numFmtId="0" fontId="5" fillId="0" borderId="0" xfId="0" applyFont="1"/>
    <xf numFmtId="0" fontId="6" fillId="0" borderId="0" xfId="0" applyFont="1"/>
    <xf numFmtId="0" fontId="4" fillId="0" borderId="0" xfId="0" applyFont="1" applyAlignment="1">
      <alignment horizontal="center"/>
    </xf>
    <xf numFmtId="0" fontId="5" fillId="0" borderId="0" xfId="0" applyFont="1" applyAlignment="1">
      <alignment horizontal="center"/>
    </xf>
    <xf numFmtId="2" fontId="4" fillId="0" borderId="0" xfId="0" applyNumberFormat="1" applyFont="1" applyAlignment="1">
      <alignment horizontal="center"/>
    </xf>
    <xf numFmtId="0" fontId="3" fillId="0" borderId="0" xfId="0" applyFont="1"/>
    <xf numFmtId="0" fontId="4" fillId="0" borderId="0" xfId="0" applyFont="1" applyAlignment="1">
      <alignment vertical="center" wrapText="1"/>
    </xf>
    <xf numFmtId="0" fontId="4" fillId="0" borderId="0" xfId="0" applyFont="1" applyAlignment="1">
      <alignment vertical="center"/>
    </xf>
    <xf numFmtId="0" fontId="4" fillId="0" borderId="0" xfId="0" applyFont="1" applyAlignment="1">
      <alignment horizontal="center" vertical="center"/>
    </xf>
    <xf numFmtId="0" fontId="5" fillId="0" borderId="0" xfId="0" applyFont="1" applyAlignment="1">
      <alignment horizontal="left"/>
    </xf>
    <xf numFmtId="0" fontId="9" fillId="0" borderId="0" xfId="0" applyFont="1"/>
    <xf numFmtId="0" fontId="9" fillId="0" borderId="0" xfId="0" applyFont="1" applyAlignment="1">
      <alignment horizontal="center"/>
    </xf>
    <xf numFmtId="0" fontId="9" fillId="0" borderId="0" xfId="0" applyFont="1" applyAlignment="1">
      <alignment horizontal="center" vertical="center"/>
    </xf>
    <xf numFmtId="14" fontId="9" fillId="0" borderId="0" xfId="0" applyNumberFormat="1" applyFont="1"/>
    <xf numFmtId="0" fontId="5" fillId="0" borderId="1" xfId="0" applyFont="1" applyBorder="1" applyAlignment="1">
      <alignment horizontal="center" vertical="center"/>
    </xf>
    <xf numFmtId="0" fontId="4" fillId="0" borderId="1" xfId="0" applyFont="1" applyBorder="1" applyAlignment="1">
      <alignment horizontal="center" vertical="center"/>
    </xf>
    <xf numFmtId="11" fontId="4" fillId="0" borderId="0" xfId="0" applyNumberFormat="1" applyFont="1" applyAlignment="1">
      <alignment horizontal="center"/>
    </xf>
    <xf numFmtId="0" fontId="5" fillId="0" borderId="0" xfId="0" applyFont="1" applyAlignment="1">
      <alignment vertical="center"/>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4" fillId="0" borderId="2" xfId="0" applyFont="1" applyBorder="1" applyAlignment="1">
      <alignment horizontal="center" vertical="center"/>
    </xf>
    <xf numFmtId="11" fontId="4" fillId="0" borderId="2" xfId="0" applyNumberFormat="1" applyFont="1" applyBorder="1" applyAlignment="1">
      <alignment horizontal="center" vertical="center"/>
    </xf>
    <xf numFmtId="0" fontId="5" fillId="0" borderId="0" xfId="0" applyFont="1" applyAlignment="1">
      <alignment horizontal="center" vertical="center"/>
    </xf>
    <xf numFmtId="0" fontId="0" fillId="0" borderId="0" xfId="0" applyAlignment="1">
      <alignment horizontal="center"/>
    </xf>
    <xf numFmtId="0" fontId="4" fillId="0" borderId="0" xfId="0" applyFont="1" applyAlignment="1">
      <alignment horizontal="left" wrapText="1"/>
    </xf>
    <xf numFmtId="0" fontId="5" fillId="0" borderId="0" xfId="0" applyFont="1" applyAlignment="1">
      <alignment horizontal="center"/>
    </xf>
    <xf numFmtId="0" fontId="4" fillId="0" borderId="0" xfId="0" applyFont="1" applyAlignment="1">
      <alignment horizontal="left"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vertical="center"/>
    </xf>
  </cellXfs>
  <cellStyles count="2">
    <cellStyle name="Normal" xfId="0" builtinId="0"/>
    <cellStyle name="Normal 2" xfId="1" xr:uid="{2D6E5F28-7DF5-4852-876B-EB8126F5901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ACA91-2BD4-49E1-B979-D9E6026F48C4}">
  <dimension ref="A1:S1146"/>
  <sheetViews>
    <sheetView tabSelected="1" zoomScale="120" zoomScaleNormal="120" workbookViewId="0">
      <selection activeCell="A57" sqref="A57"/>
    </sheetView>
  </sheetViews>
  <sheetFormatPr baseColWidth="10" defaultColWidth="8.83203125" defaultRowHeight="14" x14ac:dyDescent="0.15"/>
  <cols>
    <col min="1" max="1" width="39" style="2" customWidth="1"/>
    <col min="2" max="2" width="24.33203125" style="2" customWidth="1"/>
    <col min="3" max="3" width="17.6640625" style="2" customWidth="1"/>
    <col min="4" max="16384" width="8.83203125" style="2"/>
  </cols>
  <sheetData>
    <row r="1" spans="1:3" ht="16" x14ac:dyDescent="0.2">
      <c r="A1" s="8" t="s">
        <v>3346</v>
      </c>
    </row>
    <row r="2" spans="1:3" x14ac:dyDescent="0.15">
      <c r="A2" s="4"/>
    </row>
    <row r="3" spans="1:3" x14ac:dyDescent="0.15">
      <c r="A3" s="3" t="s">
        <v>620</v>
      </c>
      <c r="B3" s="3" t="s">
        <v>621</v>
      </c>
      <c r="C3" s="3" t="s">
        <v>622</v>
      </c>
    </row>
    <row r="4" spans="1:3" x14ac:dyDescent="0.15">
      <c r="A4" s="2" t="s">
        <v>1375</v>
      </c>
      <c r="B4" s="2" t="s">
        <v>623</v>
      </c>
    </row>
    <row r="5" spans="1:3" x14ac:dyDescent="0.15">
      <c r="A5" s="2" t="s">
        <v>1376</v>
      </c>
      <c r="B5" s="2" t="s">
        <v>623</v>
      </c>
    </row>
    <row r="6" spans="1:3" x14ac:dyDescent="0.15">
      <c r="A6" s="2" t="s">
        <v>1377</v>
      </c>
      <c r="B6" s="2" t="s">
        <v>623</v>
      </c>
    </row>
    <row r="7" spans="1:3" x14ac:dyDescent="0.15">
      <c r="A7" s="2" t="s">
        <v>5</v>
      </c>
      <c r="B7" s="2" t="s">
        <v>624</v>
      </c>
      <c r="C7" s="2" t="s">
        <v>1181</v>
      </c>
    </row>
    <row r="8" spans="1:3" x14ac:dyDescent="0.15">
      <c r="A8" s="2" t="s">
        <v>6</v>
      </c>
      <c r="B8" s="2" t="s">
        <v>625</v>
      </c>
      <c r="C8" s="2" t="s">
        <v>1182</v>
      </c>
    </row>
    <row r="9" spans="1:3" x14ac:dyDescent="0.15">
      <c r="A9" s="2" t="s">
        <v>7</v>
      </c>
      <c r="B9" s="2" t="s">
        <v>626</v>
      </c>
      <c r="C9" s="2" t="s">
        <v>1183</v>
      </c>
    </row>
    <row r="10" spans="1:3" x14ac:dyDescent="0.15">
      <c r="A10" s="2" t="s">
        <v>8</v>
      </c>
      <c r="B10" s="2" t="s">
        <v>627</v>
      </c>
      <c r="C10" s="2" t="s">
        <v>1184</v>
      </c>
    </row>
    <row r="11" spans="1:3" x14ac:dyDescent="0.15">
      <c r="A11" s="2" t="s">
        <v>9</v>
      </c>
      <c r="B11" s="2" t="s">
        <v>627</v>
      </c>
      <c r="C11" s="2" t="s">
        <v>628</v>
      </c>
    </row>
    <row r="12" spans="1:3" x14ac:dyDescent="0.15">
      <c r="A12" s="2" t="s">
        <v>10</v>
      </c>
      <c r="B12" s="2" t="s">
        <v>627</v>
      </c>
      <c r="C12" s="2" t="s">
        <v>629</v>
      </c>
    </row>
    <row r="13" spans="1:3" x14ac:dyDescent="0.15">
      <c r="A13" s="2" t="s">
        <v>11</v>
      </c>
      <c r="B13" s="2" t="s">
        <v>630</v>
      </c>
      <c r="C13" s="2" t="s">
        <v>631</v>
      </c>
    </row>
    <row r="14" spans="1:3" x14ac:dyDescent="0.15">
      <c r="A14" s="2" t="s">
        <v>632</v>
      </c>
      <c r="B14" s="2" t="s">
        <v>633</v>
      </c>
    </row>
    <row r="15" spans="1:3" x14ac:dyDescent="0.15">
      <c r="A15" s="2" t="s">
        <v>634</v>
      </c>
      <c r="B15" s="2" t="s">
        <v>623</v>
      </c>
    </row>
    <row r="16" spans="1:3" x14ac:dyDescent="0.15">
      <c r="A16" s="2" t="s">
        <v>12</v>
      </c>
      <c r="B16" s="2" t="s">
        <v>627</v>
      </c>
      <c r="C16" s="2" t="s">
        <v>635</v>
      </c>
    </row>
    <row r="17" spans="1:3" x14ac:dyDescent="0.15">
      <c r="A17" s="2" t="s">
        <v>13</v>
      </c>
      <c r="B17" s="2" t="s">
        <v>627</v>
      </c>
      <c r="C17" s="2" t="s">
        <v>636</v>
      </c>
    </row>
    <row r="18" spans="1:3" x14ac:dyDescent="0.15">
      <c r="A18" s="2" t="s">
        <v>14</v>
      </c>
      <c r="B18" s="2" t="s">
        <v>637</v>
      </c>
      <c r="C18" s="2" t="s">
        <v>638</v>
      </c>
    </row>
    <row r="19" spans="1:3" x14ac:dyDescent="0.15">
      <c r="A19" s="2" t="s">
        <v>15</v>
      </c>
      <c r="B19" s="2" t="s">
        <v>639</v>
      </c>
      <c r="C19" s="2" t="s">
        <v>640</v>
      </c>
    </row>
    <row r="20" spans="1:3" x14ac:dyDescent="0.15">
      <c r="A20" s="2" t="s">
        <v>1479</v>
      </c>
      <c r="B20" s="2" t="s">
        <v>623</v>
      </c>
    </row>
    <row r="21" spans="1:3" x14ac:dyDescent="0.15">
      <c r="A21" s="2" t="s">
        <v>16</v>
      </c>
      <c r="B21" s="2" t="s">
        <v>626</v>
      </c>
      <c r="C21" s="2" t="s">
        <v>641</v>
      </c>
    </row>
    <row r="22" spans="1:3" x14ac:dyDescent="0.15">
      <c r="A22" s="2" t="s">
        <v>17</v>
      </c>
      <c r="B22" s="2" t="s">
        <v>630</v>
      </c>
      <c r="C22" s="2" t="s">
        <v>642</v>
      </c>
    </row>
    <row r="23" spans="1:3" x14ac:dyDescent="0.15">
      <c r="A23" s="2" t="s">
        <v>18</v>
      </c>
      <c r="B23" s="2" t="s">
        <v>630</v>
      </c>
      <c r="C23" s="2" t="s">
        <v>643</v>
      </c>
    </row>
    <row r="24" spans="1:3" x14ac:dyDescent="0.15">
      <c r="A24" s="2" t="s">
        <v>19</v>
      </c>
      <c r="B24" s="2" t="s">
        <v>1185</v>
      </c>
      <c r="C24" s="2" t="s">
        <v>1186</v>
      </c>
    </row>
    <row r="25" spans="1:3" x14ac:dyDescent="0.15">
      <c r="A25" s="2" t="s">
        <v>20</v>
      </c>
      <c r="B25" s="2" t="s">
        <v>1185</v>
      </c>
      <c r="C25" s="2" t="s">
        <v>1187</v>
      </c>
    </row>
    <row r="26" spans="1:3" x14ac:dyDescent="0.15">
      <c r="A26" s="2" t="s">
        <v>21</v>
      </c>
      <c r="B26" s="2" t="s">
        <v>1185</v>
      </c>
      <c r="C26" s="2" t="s">
        <v>1188</v>
      </c>
    </row>
    <row r="27" spans="1:3" x14ac:dyDescent="0.15">
      <c r="A27" s="2" t="s">
        <v>22</v>
      </c>
      <c r="B27" s="2" t="s">
        <v>630</v>
      </c>
      <c r="C27" s="2" t="s">
        <v>644</v>
      </c>
    </row>
    <row r="28" spans="1:3" x14ac:dyDescent="0.15">
      <c r="A28" s="2" t="s">
        <v>1480</v>
      </c>
      <c r="B28" s="2" t="s">
        <v>633</v>
      </c>
    </row>
    <row r="29" spans="1:3" x14ac:dyDescent="0.15">
      <c r="A29" s="2" t="s">
        <v>1481</v>
      </c>
      <c r="B29" s="2" t="s">
        <v>633</v>
      </c>
    </row>
    <row r="30" spans="1:3" x14ac:dyDescent="0.15">
      <c r="A30" s="2" t="s">
        <v>1482</v>
      </c>
      <c r="B30" s="2" t="s">
        <v>633</v>
      </c>
    </row>
    <row r="31" spans="1:3" x14ac:dyDescent="0.15">
      <c r="A31" s="2" t="s">
        <v>1483</v>
      </c>
      <c r="B31" s="2" t="s">
        <v>623</v>
      </c>
    </row>
    <row r="32" spans="1:3" x14ac:dyDescent="0.15">
      <c r="A32" s="2" t="s">
        <v>1484</v>
      </c>
      <c r="B32" s="2" t="s">
        <v>623</v>
      </c>
    </row>
    <row r="33" spans="1:3" x14ac:dyDescent="0.15">
      <c r="A33" s="2" t="s">
        <v>1485</v>
      </c>
      <c r="B33" s="2" t="s">
        <v>623</v>
      </c>
    </row>
    <row r="34" spans="1:3" x14ac:dyDescent="0.15">
      <c r="A34" s="2" t="s">
        <v>1486</v>
      </c>
      <c r="B34" s="2" t="s">
        <v>623</v>
      </c>
    </row>
    <row r="35" spans="1:3" x14ac:dyDescent="0.15">
      <c r="A35" s="2" t="s">
        <v>1487</v>
      </c>
      <c r="B35" s="2" t="s">
        <v>623</v>
      </c>
    </row>
    <row r="36" spans="1:3" x14ac:dyDescent="0.15">
      <c r="A36" s="2" t="s">
        <v>1488</v>
      </c>
      <c r="B36" s="2" t="s">
        <v>623</v>
      </c>
    </row>
    <row r="37" spans="1:3" x14ac:dyDescent="0.15">
      <c r="A37" s="2" t="s">
        <v>1489</v>
      </c>
      <c r="B37" s="2" t="s">
        <v>623</v>
      </c>
    </row>
    <row r="38" spans="1:3" x14ac:dyDescent="0.15">
      <c r="A38" s="2" t="s">
        <v>1490</v>
      </c>
      <c r="B38" s="2" t="s">
        <v>623</v>
      </c>
    </row>
    <row r="39" spans="1:3" x14ac:dyDescent="0.15">
      <c r="A39" s="2" t="s">
        <v>1491</v>
      </c>
      <c r="B39" s="2" t="s">
        <v>623</v>
      </c>
    </row>
    <row r="40" spans="1:3" x14ac:dyDescent="0.15">
      <c r="A40" s="2" t="s">
        <v>1492</v>
      </c>
      <c r="B40" s="2" t="s">
        <v>623</v>
      </c>
    </row>
    <row r="41" spans="1:3" x14ac:dyDescent="0.15">
      <c r="A41" s="2" t="s">
        <v>23</v>
      </c>
      <c r="B41" s="2" t="s">
        <v>630</v>
      </c>
      <c r="C41" s="2" t="s">
        <v>645</v>
      </c>
    </row>
    <row r="42" spans="1:3" x14ac:dyDescent="0.15">
      <c r="A42" s="2" t="s">
        <v>1493</v>
      </c>
      <c r="B42" s="2" t="s">
        <v>623</v>
      </c>
    </row>
    <row r="43" spans="1:3" x14ac:dyDescent="0.15">
      <c r="A43" s="2" t="s">
        <v>1494</v>
      </c>
      <c r="B43" s="2" t="s">
        <v>623</v>
      </c>
    </row>
    <row r="44" spans="1:3" x14ac:dyDescent="0.15">
      <c r="A44" s="2" t="s">
        <v>24</v>
      </c>
      <c r="B44" s="2" t="s">
        <v>627</v>
      </c>
      <c r="C44" s="2" t="s">
        <v>646</v>
      </c>
    </row>
    <row r="45" spans="1:3" x14ac:dyDescent="0.15">
      <c r="A45" s="2" t="s">
        <v>25</v>
      </c>
      <c r="B45" s="2" t="s">
        <v>627</v>
      </c>
      <c r="C45" s="2" t="s">
        <v>647</v>
      </c>
    </row>
    <row r="46" spans="1:3" x14ac:dyDescent="0.15">
      <c r="A46" s="2" t="s">
        <v>1495</v>
      </c>
      <c r="B46" s="2" t="s">
        <v>623</v>
      </c>
    </row>
    <row r="47" spans="1:3" x14ac:dyDescent="0.15">
      <c r="A47" s="2" t="s">
        <v>1496</v>
      </c>
      <c r="B47" s="2" t="s">
        <v>623</v>
      </c>
    </row>
    <row r="48" spans="1:3" x14ac:dyDescent="0.15">
      <c r="A48" s="2" t="s">
        <v>1497</v>
      </c>
      <c r="B48" s="2" t="s">
        <v>623</v>
      </c>
    </row>
    <row r="49" spans="1:3" x14ac:dyDescent="0.15">
      <c r="A49" s="2" t="s">
        <v>1498</v>
      </c>
      <c r="B49" s="2" t="s">
        <v>623</v>
      </c>
    </row>
    <row r="50" spans="1:3" x14ac:dyDescent="0.15">
      <c r="A50" s="2" t="s">
        <v>1499</v>
      </c>
      <c r="B50" s="2" t="s">
        <v>623</v>
      </c>
    </row>
    <row r="51" spans="1:3" x14ac:dyDescent="0.15">
      <c r="A51" s="2" t="s">
        <v>26</v>
      </c>
      <c r="B51" s="2" t="s">
        <v>627</v>
      </c>
      <c r="C51" s="2" t="s">
        <v>648</v>
      </c>
    </row>
    <row r="52" spans="1:3" x14ac:dyDescent="0.15">
      <c r="A52" s="2" t="s">
        <v>27</v>
      </c>
      <c r="B52" s="2" t="s">
        <v>649</v>
      </c>
      <c r="C52" s="2" t="s">
        <v>650</v>
      </c>
    </row>
    <row r="53" spans="1:3" x14ac:dyDescent="0.15">
      <c r="A53" s="2" t="s">
        <v>28</v>
      </c>
      <c r="B53" s="2" t="s">
        <v>630</v>
      </c>
      <c r="C53" s="2" t="s">
        <v>651</v>
      </c>
    </row>
    <row r="54" spans="1:3" x14ac:dyDescent="0.15">
      <c r="A54" s="2" t="s">
        <v>29</v>
      </c>
      <c r="B54" s="2" t="s">
        <v>630</v>
      </c>
      <c r="C54" s="2" t="s">
        <v>652</v>
      </c>
    </row>
    <row r="55" spans="1:3" x14ac:dyDescent="0.15">
      <c r="A55" s="2" t="s">
        <v>30</v>
      </c>
      <c r="B55" s="2" t="s">
        <v>630</v>
      </c>
      <c r="C55" s="2" t="s">
        <v>653</v>
      </c>
    </row>
    <row r="56" spans="1:3" x14ac:dyDescent="0.15">
      <c r="A56" s="2" t="s">
        <v>1500</v>
      </c>
      <c r="B56" s="2" t="s">
        <v>623</v>
      </c>
    </row>
    <row r="57" spans="1:3" x14ac:dyDescent="0.15">
      <c r="A57" s="2" t="s">
        <v>1501</v>
      </c>
      <c r="B57" s="2" t="s">
        <v>623</v>
      </c>
    </row>
    <row r="58" spans="1:3" x14ac:dyDescent="0.15">
      <c r="A58" s="2" t="s">
        <v>1502</v>
      </c>
      <c r="B58" s="2" t="s">
        <v>633</v>
      </c>
    </row>
    <row r="59" spans="1:3" x14ac:dyDescent="0.15">
      <c r="A59" s="2" t="s">
        <v>1503</v>
      </c>
      <c r="B59" s="2" t="s">
        <v>633</v>
      </c>
    </row>
    <row r="60" spans="1:3" x14ac:dyDescent="0.15">
      <c r="A60" s="2" t="s">
        <v>1504</v>
      </c>
      <c r="B60" s="2" t="s">
        <v>633</v>
      </c>
    </row>
    <row r="61" spans="1:3" x14ac:dyDescent="0.15">
      <c r="A61" s="2" t="s">
        <v>1505</v>
      </c>
      <c r="B61" s="2" t="s">
        <v>633</v>
      </c>
    </row>
    <row r="62" spans="1:3" x14ac:dyDescent="0.15">
      <c r="A62" s="2" t="s">
        <v>1506</v>
      </c>
      <c r="B62" s="2" t="s">
        <v>633</v>
      </c>
    </row>
    <row r="63" spans="1:3" x14ac:dyDescent="0.15">
      <c r="A63" s="2" t="s">
        <v>31</v>
      </c>
      <c r="B63" s="2" t="s">
        <v>630</v>
      </c>
      <c r="C63" s="2" t="s">
        <v>654</v>
      </c>
    </row>
    <row r="64" spans="1:3" x14ac:dyDescent="0.15">
      <c r="A64" s="2" t="s">
        <v>1507</v>
      </c>
      <c r="B64" s="2" t="s">
        <v>623</v>
      </c>
    </row>
    <row r="65" spans="1:3" x14ac:dyDescent="0.15">
      <c r="A65" s="2" t="s">
        <v>32</v>
      </c>
      <c r="B65" s="2" t="s">
        <v>630</v>
      </c>
      <c r="C65" s="2" t="s">
        <v>655</v>
      </c>
    </row>
    <row r="66" spans="1:3" x14ac:dyDescent="0.15">
      <c r="A66" s="2" t="s">
        <v>1508</v>
      </c>
      <c r="B66" s="2" t="s">
        <v>623</v>
      </c>
    </row>
    <row r="67" spans="1:3" x14ac:dyDescent="0.15">
      <c r="A67" s="2" t="s">
        <v>1509</v>
      </c>
      <c r="B67" s="2" t="s">
        <v>623</v>
      </c>
    </row>
    <row r="68" spans="1:3" x14ac:dyDescent="0.15">
      <c r="A68" s="2" t="s">
        <v>33</v>
      </c>
      <c r="B68" s="2" t="s">
        <v>656</v>
      </c>
      <c r="C68" s="2" t="s">
        <v>657</v>
      </c>
    </row>
    <row r="69" spans="1:3" x14ac:dyDescent="0.15">
      <c r="A69" s="2" t="s">
        <v>34</v>
      </c>
      <c r="B69" s="2" t="s">
        <v>627</v>
      </c>
      <c r="C69" s="2" t="s">
        <v>658</v>
      </c>
    </row>
    <row r="70" spans="1:3" x14ac:dyDescent="0.15">
      <c r="A70" s="2" t="s">
        <v>35</v>
      </c>
      <c r="B70" s="2" t="s">
        <v>627</v>
      </c>
      <c r="C70" s="2" t="s">
        <v>659</v>
      </c>
    </row>
    <row r="71" spans="1:3" x14ac:dyDescent="0.15">
      <c r="A71" s="2" t="s">
        <v>36</v>
      </c>
      <c r="B71" s="2" t="s">
        <v>627</v>
      </c>
      <c r="C71" s="2" t="s">
        <v>660</v>
      </c>
    </row>
    <row r="72" spans="1:3" x14ac:dyDescent="0.15">
      <c r="A72" s="2" t="s">
        <v>37</v>
      </c>
      <c r="B72" s="2" t="s">
        <v>627</v>
      </c>
      <c r="C72" s="2" t="s">
        <v>661</v>
      </c>
    </row>
    <row r="73" spans="1:3" x14ac:dyDescent="0.15">
      <c r="A73" s="2" t="s">
        <v>38</v>
      </c>
      <c r="B73" s="2" t="s">
        <v>627</v>
      </c>
      <c r="C73" s="2" t="s">
        <v>662</v>
      </c>
    </row>
    <row r="74" spans="1:3" x14ac:dyDescent="0.15">
      <c r="A74" s="2" t="s">
        <v>1510</v>
      </c>
      <c r="B74" s="2" t="s">
        <v>623</v>
      </c>
    </row>
    <row r="75" spans="1:3" x14ac:dyDescent="0.15">
      <c r="A75" s="2" t="s">
        <v>1511</v>
      </c>
      <c r="B75" s="2" t="s">
        <v>623</v>
      </c>
    </row>
    <row r="76" spans="1:3" x14ac:dyDescent="0.15">
      <c r="A76" s="2" t="s">
        <v>1512</v>
      </c>
      <c r="B76" s="2" t="s">
        <v>623</v>
      </c>
    </row>
    <row r="77" spans="1:3" x14ac:dyDescent="0.15">
      <c r="A77" s="2" t="s">
        <v>39</v>
      </c>
      <c r="B77" s="2" t="s">
        <v>627</v>
      </c>
      <c r="C77" s="2" t="s">
        <v>663</v>
      </c>
    </row>
    <row r="78" spans="1:3" x14ac:dyDescent="0.15">
      <c r="A78" s="2" t="s">
        <v>40</v>
      </c>
      <c r="B78" s="2" t="s">
        <v>630</v>
      </c>
      <c r="C78" s="2" t="s">
        <v>664</v>
      </c>
    </row>
    <row r="79" spans="1:3" x14ac:dyDescent="0.15">
      <c r="A79" s="2" t="s">
        <v>1513</v>
      </c>
      <c r="B79" s="2" t="s">
        <v>665</v>
      </c>
      <c r="C79" s="2" t="s">
        <v>666</v>
      </c>
    </row>
    <row r="80" spans="1:3" x14ac:dyDescent="0.15">
      <c r="A80" s="2" t="s">
        <v>41</v>
      </c>
      <c r="B80" s="2" t="s">
        <v>667</v>
      </c>
      <c r="C80" s="2" t="s">
        <v>668</v>
      </c>
    </row>
    <row r="81" spans="1:3" x14ac:dyDescent="0.15">
      <c r="A81" s="2" t="s">
        <v>42</v>
      </c>
      <c r="B81" s="2" t="s">
        <v>669</v>
      </c>
      <c r="C81" s="2" t="s">
        <v>670</v>
      </c>
    </row>
    <row r="82" spans="1:3" x14ac:dyDescent="0.15">
      <c r="A82" s="2" t="s">
        <v>43</v>
      </c>
      <c r="B82" s="2" t="s">
        <v>665</v>
      </c>
      <c r="C82" s="2" t="s">
        <v>671</v>
      </c>
    </row>
    <row r="83" spans="1:3" x14ac:dyDescent="0.15">
      <c r="A83" s="2" t="s">
        <v>44</v>
      </c>
      <c r="B83" s="2" t="s">
        <v>627</v>
      </c>
      <c r="C83" s="2" t="s">
        <v>672</v>
      </c>
    </row>
    <row r="84" spans="1:3" x14ac:dyDescent="0.15">
      <c r="A84" s="2" t="s">
        <v>45</v>
      </c>
      <c r="B84" s="2" t="s">
        <v>649</v>
      </c>
      <c r="C84" s="2" t="s">
        <v>673</v>
      </c>
    </row>
    <row r="85" spans="1:3" x14ac:dyDescent="0.15">
      <c r="A85" s="2" t="s">
        <v>46</v>
      </c>
      <c r="B85" s="2" t="s">
        <v>630</v>
      </c>
      <c r="C85" s="2" t="s">
        <v>674</v>
      </c>
    </row>
    <row r="86" spans="1:3" x14ac:dyDescent="0.15">
      <c r="A86" s="2" t="s">
        <v>47</v>
      </c>
      <c r="B86" s="2" t="s">
        <v>630</v>
      </c>
      <c r="C86" s="2" t="s">
        <v>675</v>
      </c>
    </row>
    <row r="87" spans="1:3" x14ac:dyDescent="0.15">
      <c r="A87" s="2" t="s">
        <v>48</v>
      </c>
      <c r="B87" s="2" t="s">
        <v>630</v>
      </c>
      <c r="C87" s="2" t="s">
        <v>676</v>
      </c>
    </row>
    <row r="88" spans="1:3" x14ac:dyDescent="0.15">
      <c r="A88" s="2" t="s">
        <v>49</v>
      </c>
      <c r="B88" s="2" t="s">
        <v>630</v>
      </c>
      <c r="C88" s="2" t="s">
        <v>677</v>
      </c>
    </row>
    <row r="89" spans="1:3" x14ac:dyDescent="0.15">
      <c r="A89" s="2" t="s">
        <v>50</v>
      </c>
      <c r="B89" s="2" t="s">
        <v>630</v>
      </c>
      <c r="C89" s="2" t="s">
        <v>678</v>
      </c>
    </row>
    <row r="90" spans="1:3" x14ac:dyDescent="0.15">
      <c r="A90" s="2" t="s">
        <v>51</v>
      </c>
      <c r="B90" s="2" t="s">
        <v>630</v>
      </c>
      <c r="C90" s="2" t="s">
        <v>679</v>
      </c>
    </row>
    <row r="91" spans="1:3" x14ac:dyDescent="0.15">
      <c r="A91" s="2" t="s">
        <v>1514</v>
      </c>
      <c r="B91" s="2" t="s">
        <v>623</v>
      </c>
    </row>
    <row r="92" spans="1:3" x14ac:dyDescent="0.15">
      <c r="A92" s="2" t="s">
        <v>1515</v>
      </c>
      <c r="B92" s="2" t="s">
        <v>623</v>
      </c>
    </row>
    <row r="93" spans="1:3" x14ac:dyDescent="0.15">
      <c r="A93" s="2" t="s">
        <v>1516</v>
      </c>
      <c r="B93" s="2" t="s">
        <v>623</v>
      </c>
    </row>
    <row r="94" spans="1:3" x14ac:dyDescent="0.15">
      <c r="A94" s="2" t="s">
        <v>1517</v>
      </c>
      <c r="B94" s="2" t="s">
        <v>623</v>
      </c>
    </row>
    <row r="95" spans="1:3" x14ac:dyDescent="0.15">
      <c r="A95" s="2" t="s">
        <v>1518</v>
      </c>
      <c r="B95" s="2" t="s">
        <v>623</v>
      </c>
    </row>
    <row r="96" spans="1:3" x14ac:dyDescent="0.15">
      <c r="A96" s="2" t="s">
        <v>1519</v>
      </c>
      <c r="B96" s="2" t="s">
        <v>623</v>
      </c>
    </row>
    <row r="97" spans="1:3" x14ac:dyDescent="0.15">
      <c r="A97" s="2" t="s">
        <v>1520</v>
      </c>
      <c r="B97" s="2" t="s">
        <v>623</v>
      </c>
    </row>
    <row r="98" spans="1:3" x14ac:dyDescent="0.15">
      <c r="A98" s="2" t="s">
        <v>1521</v>
      </c>
      <c r="B98" s="2" t="s">
        <v>623</v>
      </c>
    </row>
    <row r="99" spans="1:3" x14ac:dyDescent="0.15">
      <c r="A99" s="2" t="s">
        <v>52</v>
      </c>
      <c r="B99" s="2" t="s">
        <v>680</v>
      </c>
      <c r="C99" s="2" t="s">
        <v>681</v>
      </c>
    </row>
    <row r="100" spans="1:3" x14ac:dyDescent="0.15">
      <c r="A100" s="2" t="s">
        <v>53</v>
      </c>
      <c r="B100" s="2" t="s">
        <v>630</v>
      </c>
      <c r="C100" s="2" t="s">
        <v>682</v>
      </c>
    </row>
    <row r="101" spans="1:3" x14ac:dyDescent="0.15">
      <c r="A101" s="2" t="s">
        <v>54</v>
      </c>
      <c r="B101" s="2" t="s">
        <v>630</v>
      </c>
      <c r="C101" s="2" t="s">
        <v>683</v>
      </c>
    </row>
    <row r="102" spans="1:3" x14ac:dyDescent="0.15">
      <c r="A102" s="2" t="s">
        <v>55</v>
      </c>
      <c r="B102" s="2" t="s">
        <v>630</v>
      </c>
      <c r="C102" s="2" t="s">
        <v>684</v>
      </c>
    </row>
    <row r="103" spans="1:3" x14ac:dyDescent="0.15">
      <c r="A103" s="2" t="s">
        <v>56</v>
      </c>
      <c r="B103" s="2" t="s">
        <v>630</v>
      </c>
      <c r="C103" s="2" t="s">
        <v>685</v>
      </c>
    </row>
    <row r="104" spans="1:3" x14ac:dyDescent="0.15">
      <c r="A104" s="2" t="s">
        <v>57</v>
      </c>
      <c r="B104" s="2" t="s">
        <v>630</v>
      </c>
      <c r="C104" s="2" t="s">
        <v>686</v>
      </c>
    </row>
    <row r="105" spans="1:3" x14ac:dyDescent="0.15">
      <c r="A105" s="2" t="s">
        <v>2702</v>
      </c>
      <c r="B105" s="2" t="s">
        <v>623</v>
      </c>
    </row>
    <row r="106" spans="1:3" x14ac:dyDescent="0.15">
      <c r="A106" s="2" t="s">
        <v>2703</v>
      </c>
      <c r="B106" s="2" t="s">
        <v>623</v>
      </c>
    </row>
    <row r="107" spans="1:3" x14ac:dyDescent="0.15">
      <c r="A107" s="2" t="s">
        <v>2704</v>
      </c>
      <c r="B107" s="2" t="s">
        <v>665</v>
      </c>
      <c r="C107" s="2" t="s">
        <v>687</v>
      </c>
    </row>
    <row r="108" spans="1:3" x14ac:dyDescent="0.15">
      <c r="A108" s="2" t="s">
        <v>2705</v>
      </c>
      <c r="B108" s="2" t="s">
        <v>665</v>
      </c>
      <c r="C108" s="2" t="s">
        <v>688</v>
      </c>
    </row>
    <row r="109" spans="1:3" x14ac:dyDescent="0.15">
      <c r="A109" s="2" t="s">
        <v>2707</v>
      </c>
      <c r="B109" s="2" t="s">
        <v>665</v>
      </c>
      <c r="C109" s="2" t="s">
        <v>689</v>
      </c>
    </row>
    <row r="110" spans="1:3" x14ac:dyDescent="0.15">
      <c r="A110" s="2" t="s">
        <v>2706</v>
      </c>
      <c r="B110" s="2" t="s">
        <v>665</v>
      </c>
      <c r="C110" s="2" t="s">
        <v>690</v>
      </c>
    </row>
    <row r="111" spans="1:3" x14ac:dyDescent="0.15">
      <c r="A111" s="2" t="s">
        <v>2708</v>
      </c>
      <c r="B111" s="2" t="s">
        <v>665</v>
      </c>
      <c r="C111" s="2" t="s">
        <v>691</v>
      </c>
    </row>
    <row r="112" spans="1:3" x14ac:dyDescent="0.15">
      <c r="A112" s="2" t="s">
        <v>2709</v>
      </c>
      <c r="B112" s="2" t="s">
        <v>665</v>
      </c>
      <c r="C112" s="2" t="s">
        <v>692</v>
      </c>
    </row>
    <row r="113" spans="1:3" x14ac:dyDescent="0.15">
      <c r="A113" s="2" t="s">
        <v>2710</v>
      </c>
      <c r="B113" s="2" t="s">
        <v>665</v>
      </c>
      <c r="C113" s="2" t="s">
        <v>693</v>
      </c>
    </row>
    <row r="114" spans="1:3" x14ac:dyDescent="0.15">
      <c r="A114" s="2" t="s">
        <v>2711</v>
      </c>
      <c r="B114" s="2" t="s">
        <v>623</v>
      </c>
    </row>
    <row r="115" spans="1:3" x14ac:dyDescent="0.15">
      <c r="A115" s="2" t="s">
        <v>2713</v>
      </c>
      <c r="B115" s="2" t="s">
        <v>623</v>
      </c>
    </row>
    <row r="116" spans="1:3" x14ac:dyDescent="0.15">
      <c r="A116" s="2" t="s">
        <v>2712</v>
      </c>
      <c r="B116" s="2" t="s">
        <v>633</v>
      </c>
    </row>
    <row r="117" spans="1:3" x14ac:dyDescent="0.15">
      <c r="A117" s="2" t="s">
        <v>2715</v>
      </c>
      <c r="B117" s="2" t="s">
        <v>633</v>
      </c>
    </row>
    <row r="118" spans="1:3" x14ac:dyDescent="0.15">
      <c r="A118" s="2" t="s">
        <v>2714</v>
      </c>
      <c r="B118" s="2" t="s">
        <v>633</v>
      </c>
    </row>
    <row r="119" spans="1:3" x14ac:dyDescent="0.15">
      <c r="A119" s="2" t="s">
        <v>2716</v>
      </c>
      <c r="B119" s="2" t="s">
        <v>633</v>
      </c>
    </row>
    <row r="120" spans="1:3" x14ac:dyDescent="0.15">
      <c r="A120" s="2" t="s">
        <v>2717</v>
      </c>
      <c r="B120" s="2" t="s">
        <v>665</v>
      </c>
      <c r="C120" s="2" t="s">
        <v>694</v>
      </c>
    </row>
    <row r="121" spans="1:3" x14ac:dyDescent="0.15">
      <c r="A121" s="2" t="s">
        <v>2718</v>
      </c>
      <c r="B121" s="2" t="s">
        <v>665</v>
      </c>
      <c r="C121" s="2" t="s">
        <v>695</v>
      </c>
    </row>
    <row r="122" spans="1:3" x14ac:dyDescent="0.15">
      <c r="A122" s="2" t="s">
        <v>2719</v>
      </c>
      <c r="B122" s="2" t="s">
        <v>665</v>
      </c>
      <c r="C122" s="2" t="s">
        <v>696</v>
      </c>
    </row>
    <row r="123" spans="1:3" x14ac:dyDescent="0.15">
      <c r="A123" s="2" t="s">
        <v>2720</v>
      </c>
      <c r="B123" s="2" t="s">
        <v>665</v>
      </c>
      <c r="C123" s="2" t="s">
        <v>697</v>
      </c>
    </row>
    <row r="124" spans="1:3" x14ac:dyDescent="0.15">
      <c r="A124" s="2" t="s">
        <v>2721</v>
      </c>
      <c r="B124" s="2" t="s">
        <v>665</v>
      </c>
      <c r="C124" s="2" t="s">
        <v>698</v>
      </c>
    </row>
    <row r="125" spans="1:3" x14ac:dyDescent="0.15">
      <c r="A125" s="2" t="s">
        <v>2722</v>
      </c>
      <c r="B125" s="2" t="s">
        <v>665</v>
      </c>
      <c r="C125" s="2" t="s">
        <v>699</v>
      </c>
    </row>
    <row r="126" spans="1:3" x14ac:dyDescent="0.15">
      <c r="A126" s="2" t="s">
        <v>2723</v>
      </c>
      <c r="B126" s="2" t="s">
        <v>665</v>
      </c>
      <c r="C126" s="2" t="s">
        <v>700</v>
      </c>
    </row>
    <row r="127" spans="1:3" x14ac:dyDescent="0.15">
      <c r="A127" s="2" t="s">
        <v>2724</v>
      </c>
      <c r="B127" s="2" t="s">
        <v>665</v>
      </c>
      <c r="C127" s="2" t="s">
        <v>701</v>
      </c>
    </row>
    <row r="128" spans="1:3" x14ac:dyDescent="0.15">
      <c r="A128" s="2" t="s">
        <v>2725</v>
      </c>
      <c r="B128" s="2" t="s">
        <v>665</v>
      </c>
      <c r="C128" s="2" t="s">
        <v>702</v>
      </c>
    </row>
    <row r="129" spans="1:3" x14ac:dyDescent="0.15">
      <c r="A129" s="2" t="s">
        <v>2726</v>
      </c>
      <c r="B129" s="2" t="s">
        <v>665</v>
      </c>
      <c r="C129" s="2" t="s">
        <v>703</v>
      </c>
    </row>
    <row r="130" spans="1:3" x14ac:dyDescent="0.15">
      <c r="A130" s="2" t="s">
        <v>2727</v>
      </c>
      <c r="B130" s="2" t="s">
        <v>665</v>
      </c>
      <c r="C130" s="2" t="s">
        <v>704</v>
      </c>
    </row>
    <row r="131" spans="1:3" x14ac:dyDescent="0.15">
      <c r="A131" s="2" t="s">
        <v>2728</v>
      </c>
      <c r="B131" s="2" t="s">
        <v>3302</v>
      </c>
    </row>
    <row r="132" spans="1:3" x14ac:dyDescent="0.15">
      <c r="A132" s="2" t="s">
        <v>2729</v>
      </c>
      <c r="B132" s="2" t="s">
        <v>3302</v>
      </c>
    </row>
    <row r="133" spans="1:3" x14ac:dyDescent="0.15">
      <c r="A133" s="2" t="s">
        <v>2730</v>
      </c>
      <c r="B133" s="2" t="s">
        <v>3302</v>
      </c>
    </row>
    <row r="134" spans="1:3" x14ac:dyDescent="0.15">
      <c r="A134" s="2" t="s">
        <v>2731</v>
      </c>
      <c r="B134" s="2" t="s">
        <v>3302</v>
      </c>
    </row>
    <row r="135" spans="1:3" x14ac:dyDescent="0.15">
      <c r="A135" s="2" t="s">
        <v>2732</v>
      </c>
      <c r="B135" s="2" t="s">
        <v>3302</v>
      </c>
    </row>
    <row r="136" spans="1:3" x14ac:dyDescent="0.15">
      <c r="A136" s="2" t="s">
        <v>2733</v>
      </c>
      <c r="B136" s="2" t="s">
        <v>3302</v>
      </c>
    </row>
    <row r="137" spans="1:3" x14ac:dyDescent="0.15">
      <c r="A137" s="2" t="s">
        <v>2734</v>
      </c>
      <c r="B137" s="2" t="s">
        <v>3302</v>
      </c>
    </row>
    <row r="138" spans="1:3" x14ac:dyDescent="0.15">
      <c r="A138" s="2" t="s">
        <v>705</v>
      </c>
      <c r="B138" s="2" t="s">
        <v>623</v>
      </c>
    </row>
    <row r="139" spans="1:3" x14ac:dyDescent="0.15">
      <c r="A139" s="2" t="s">
        <v>706</v>
      </c>
      <c r="B139" s="2" t="s">
        <v>623</v>
      </c>
    </row>
    <row r="140" spans="1:3" x14ac:dyDescent="0.15">
      <c r="A140" s="2" t="s">
        <v>58</v>
      </c>
      <c r="B140" s="2" t="s">
        <v>630</v>
      </c>
      <c r="C140" s="2" t="s">
        <v>707</v>
      </c>
    </row>
    <row r="141" spans="1:3" x14ac:dyDescent="0.15">
      <c r="A141" s="2" t="s">
        <v>59</v>
      </c>
      <c r="B141" s="2" t="s">
        <v>627</v>
      </c>
      <c r="C141" s="2" t="s">
        <v>708</v>
      </c>
    </row>
    <row r="142" spans="1:3" x14ac:dyDescent="0.15">
      <c r="A142" s="2" t="s">
        <v>60</v>
      </c>
      <c r="B142" s="2" t="s">
        <v>627</v>
      </c>
      <c r="C142" s="2" t="s">
        <v>709</v>
      </c>
    </row>
    <row r="143" spans="1:3" x14ac:dyDescent="0.15">
      <c r="A143" s="2" t="s">
        <v>61</v>
      </c>
      <c r="B143" s="2" t="s">
        <v>627</v>
      </c>
      <c r="C143" s="2" t="s">
        <v>710</v>
      </c>
    </row>
    <row r="144" spans="1:3" x14ac:dyDescent="0.15">
      <c r="A144" s="2" t="s">
        <v>62</v>
      </c>
      <c r="B144" s="2" t="s">
        <v>627</v>
      </c>
      <c r="C144" s="2" t="s">
        <v>711</v>
      </c>
    </row>
    <row r="145" spans="1:3" x14ac:dyDescent="0.15">
      <c r="A145" s="2" t="s">
        <v>1522</v>
      </c>
      <c r="B145" s="2" t="s">
        <v>633</v>
      </c>
    </row>
    <row r="146" spans="1:3" x14ac:dyDescent="0.15">
      <c r="A146" s="2" t="s">
        <v>1523</v>
      </c>
      <c r="B146" s="2" t="s">
        <v>633</v>
      </c>
    </row>
    <row r="147" spans="1:3" x14ac:dyDescent="0.15">
      <c r="A147" s="2" t="s">
        <v>63</v>
      </c>
      <c r="B147" s="2" t="s">
        <v>627</v>
      </c>
      <c r="C147" s="2" t="s">
        <v>712</v>
      </c>
    </row>
    <row r="148" spans="1:3" x14ac:dyDescent="0.15">
      <c r="A148" s="2" t="s">
        <v>64</v>
      </c>
      <c r="B148" s="2" t="s">
        <v>713</v>
      </c>
      <c r="C148" s="2" t="s">
        <v>714</v>
      </c>
    </row>
    <row r="149" spans="1:3" x14ac:dyDescent="0.15">
      <c r="A149" s="2" t="s">
        <v>1524</v>
      </c>
      <c r="B149" s="2" t="s">
        <v>665</v>
      </c>
      <c r="C149" s="2" t="s">
        <v>715</v>
      </c>
    </row>
    <row r="150" spans="1:3" x14ac:dyDescent="0.15">
      <c r="A150" s="2" t="s">
        <v>1525</v>
      </c>
      <c r="B150" s="2" t="s">
        <v>665</v>
      </c>
      <c r="C150" s="2" t="s">
        <v>716</v>
      </c>
    </row>
    <row r="151" spans="1:3" x14ac:dyDescent="0.15">
      <c r="A151" s="2" t="s">
        <v>1526</v>
      </c>
      <c r="B151" s="2" t="s">
        <v>665</v>
      </c>
      <c r="C151" s="2" t="s">
        <v>717</v>
      </c>
    </row>
    <row r="152" spans="1:3" x14ac:dyDescent="0.15">
      <c r="A152" s="2" t="s">
        <v>1527</v>
      </c>
      <c r="B152" s="2" t="s">
        <v>665</v>
      </c>
      <c r="C152" s="2" t="s">
        <v>718</v>
      </c>
    </row>
    <row r="153" spans="1:3" x14ac:dyDescent="0.15">
      <c r="A153" s="2" t="s">
        <v>1528</v>
      </c>
      <c r="B153" s="2" t="s">
        <v>665</v>
      </c>
      <c r="C153" s="2" t="s">
        <v>719</v>
      </c>
    </row>
    <row r="154" spans="1:3" x14ac:dyDescent="0.15">
      <c r="A154" s="2" t="s">
        <v>1529</v>
      </c>
      <c r="B154" s="2" t="s">
        <v>665</v>
      </c>
      <c r="C154" s="2" t="s">
        <v>720</v>
      </c>
    </row>
    <row r="155" spans="1:3" x14ac:dyDescent="0.15">
      <c r="A155" s="2" t="s">
        <v>1530</v>
      </c>
      <c r="B155" s="2" t="s">
        <v>665</v>
      </c>
      <c r="C155" s="2" t="s">
        <v>721</v>
      </c>
    </row>
    <row r="156" spans="1:3" x14ac:dyDescent="0.15">
      <c r="A156" s="2" t="s">
        <v>1531</v>
      </c>
      <c r="B156" s="2" t="s">
        <v>665</v>
      </c>
      <c r="C156" s="2" t="s">
        <v>722</v>
      </c>
    </row>
    <row r="157" spans="1:3" x14ac:dyDescent="0.15">
      <c r="A157" s="2" t="s">
        <v>1532</v>
      </c>
      <c r="B157" s="2" t="s">
        <v>665</v>
      </c>
      <c r="C157" s="2" t="s">
        <v>723</v>
      </c>
    </row>
    <row r="158" spans="1:3" x14ac:dyDescent="0.15">
      <c r="A158" s="2" t="s">
        <v>1533</v>
      </c>
      <c r="B158" s="2" t="s">
        <v>665</v>
      </c>
      <c r="C158" s="2" t="s">
        <v>724</v>
      </c>
    </row>
    <row r="159" spans="1:3" x14ac:dyDescent="0.15">
      <c r="A159" s="2" t="s">
        <v>65</v>
      </c>
      <c r="B159" s="2" t="s">
        <v>630</v>
      </c>
      <c r="C159" s="2" t="s">
        <v>725</v>
      </c>
    </row>
    <row r="160" spans="1:3" x14ac:dyDescent="0.15">
      <c r="A160" s="2" t="s">
        <v>1534</v>
      </c>
      <c r="B160" s="2" t="s">
        <v>623</v>
      </c>
    </row>
    <row r="161" spans="1:3" x14ac:dyDescent="0.15">
      <c r="A161" s="2" t="s">
        <v>1535</v>
      </c>
      <c r="B161" s="2" t="s">
        <v>623</v>
      </c>
    </row>
    <row r="162" spans="1:3" x14ac:dyDescent="0.15">
      <c r="A162" s="2" t="s">
        <v>1536</v>
      </c>
      <c r="B162" s="2" t="s">
        <v>623</v>
      </c>
    </row>
    <row r="163" spans="1:3" x14ac:dyDescent="0.15">
      <c r="A163" s="2" t="s">
        <v>1537</v>
      </c>
      <c r="B163" s="2" t="s">
        <v>633</v>
      </c>
    </row>
    <row r="164" spans="1:3" x14ac:dyDescent="0.15">
      <c r="A164" s="2" t="s">
        <v>1538</v>
      </c>
      <c r="B164" s="2" t="s">
        <v>623</v>
      </c>
    </row>
    <row r="165" spans="1:3" x14ac:dyDescent="0.15">
      <c r="A165" s="2" t="s">
        <v>1539</v>
      </c>
      <c r="B165" s="2" t="s">
        <v>623</v>
      </c>
    </row>
    <row r="166" spans="1:3" x14ac:dyDescent="0.15">
      <c r="A166" s="2" t="s">
        <v>1540</v>
      </c>
      <c r="B166" s="2" t="s">
        <v>623</v>
      </c>
    </row>
    <row r="167" spans="1:3" x14ac:dyDescent="0.15">
      <c r="A167" s="2" t="s">
        <v>1541</v>
      </c>
      <c r="B167" s="2" t="s">
        <v>623</v>
      </c>
    </row>
    <row r="168" spans="1:3" x14ac:dyDescent="0.15">
      <c r="A168" s="2" t="s">
        <v>1542</v>
      </c>
      <c r="B168" s="2" t="s">
        <v>623</v>
      </c>
    </row>
    <row r="169" spans="1:3" x14ac:dyDescent="0.15">
      <c r="A169" s="2" t="s">
        <v>1543</v>
      </c>
      <c r="B169" s="2" t="s">
        <v>623</v>
      </c>
    </row>
    <row r="170" spans="1:3" x14ac:dyDescent="0.15">
      <c r="A170" s="2" t="s">
        <v>66</v>
      </c>
      <c r="B170" s="2" t="s">
        <v>627</v>
      </c>
      <c r="C170" s="2" t="s">
        <v>726</v>
      </c>
    </row>
    <row r="171" spans="1:3" x14ac:dyDescent="0.15">
      <c r="A171" s="2" t="s">
        <v>1544</v>
      </c>
      <c r="B171" s="2" t="s">
        <v>665</v>
      </c>
      <c r="C171" s="2" t="s">
        <v>727</v>
      </c>
    </row>
    <row r="172" spans="1:3" x14ac:dyDescent="0.15">
      <c r="A172" s="2" t="s">
        <v>1545</v>
      </c>
      <c r="B172" s="2" t="s">
        <v>623</v>
      </c>
    </row>
    <row r="173" spans="1:3" x14ac:dyDescent="0.15">
      <c r="A173" s="2" t="s">
        <v>1546</v>
      </c>
      <c r="B173" s="2" t="s">
        <v>623</v>
      </c>
    </row>
    <row r="174" spans="1:3" x14ac:dyDescent="0.15">
      <c r="A174" s="2" t="s">
        <v>67</v>
      </c>
      <c r="B174" s="2" t="s">
        <v>728</v>
      </c>
      <c r="C174" s="2" t="s">
        <v>729</v>
      </c>
    </row>
    <row r="175" spans="1:3" x14ac:dyDescent="0.15">
      <c r="A175" s="2" t="s">
        <v>68</v>
      </c>
      <c r="B175" s="2" t="s">
        <v>665</v>
      </c>
      <c r="C175" s="2" t="s">
        <v>730</v>
      </c>
    </row>
    <row r="176" spans="1:3" x14ac:dyDescent="0.15">
      <c r="A176" s="2" t="s">
        <v>69</v>
      </c>
      <c r="B176" s="2" t="s">
        <v>630</v>
      </c>
      <c r="C176" s="2" t="s">
        <v>731</v>
      </c>
    </row>
    <row r="177" spans="1:3" x14ac:dyDescent="0.15">
      <c r="A177" s="2" t="s">
        <v>70</v>
      </c>
      <c r="B177" s="2" t="s">
        <v>732</v>
      </c>
      <c r="C177" s="2" t="s">
        <v>733</v>
      </c>
    </row>
    <row r="178" spans="1:3" x14ac:dyDescent="0.15">
      <c r="A178" s="2" t="s">
        <v>71</v>
      </c>
      <c r="B178" s="2" t="s">
        <v>732</v>
      </c>
      <c r="C178" s="2" t="s">
        <v>734</v>
      </c>
    </row>
    <row r="179" spans="1:3" x14ac:dyDescent="0.15">
      <c r="A179" s="2" t="s">
        <v>72</v>
      </c>
      <c r="B179" s="2" t="s">
        <v>732</v>
      </c>
      <c r="C179" s="2" t="s">
        <v>735</v>
      </c>
    </row>
    <row r="180" spans="1:3" x14ac:dyDescent="0.15">
      <c r="A180" s="2" t="s">
        <v>1547</v>
      </c>
      <c r="B180" s="2" t="s">
        <v>633</v>
      </c>
    </row>
    <row r="181" spans="1:3" x14ac:dyDescent="0.15">
      <c r="A181" s="2" t="s">
        <v>1548</v>
      </c>
      <c r="B181" s="2" t="s">
        <v>633</v>
      </c>
    </row>
    <row r="182" spans="1:3" x14ac:dyDescent="0.15">
      <c r="A182" s="2" t="s">
        <v>73</v>
      </c>
      <c r="B182" s="2" t="s">
        <v>627</v>
      </c>
      <c r="C182" s="2" t="s">
        <v>736</v>
      </c>
    </row>
    <row r="183" spans="1:3" x14ac:dyDescent="0.15">
      <c r="A183" s="2" t="s">
        <v>74</v>
      </c>
      <c r="B183" s="2" t="s">
        <v>627</v>
      </c>
      <c r="C183" s="2" t="s">
        <v>737</v>
      </c>
    </row>
    <row r="184" spans="1:3" x14ac:dyDescent="0.15">
      <c r="A184" s="2" t="s">
        <v>75</v>
      </c>
      <c r="B184" s="2" t="s">
        <v>627</v>
      </c>
      <c r="C184" s="2" t="s">
        <v>738</v>
      </c>
    </row>
    <row r="185" spans="1:3" x14ac:dyDescent="0.15">
      <c r="A185" s="2" t="s">
        <v>76</v>
      </c>
      <c r="B185" s="2" t="s">
        <v>627</v>
      </c>
      <c r="C185" s="2" t="s">
        <v>739</v>
      </c>
    </row>
    <row r="186" spans="1:3" x14ac:dyDescent="0.15">
      <c r="A186" s="2" t="s">
        <v>77</v>
      </c>
      <c r="B186" s="2" t="s">
        <v>627</v>
      </c>
      <c r="C186" s="2" t="s">
        <v>740</v>
      </c>
    </row>
    <row r="187" spans="1:3" x14ac:dyDescent="0.15">
      <c r="A187" s="2" t="s">
        <v>78</v>
      </c>
      <c r="B187" s="2" t="s">
        <v>627</v>
      </c>
      <c r="C187" s="2" t="s">
        <v>741</v>
      </c>
    </row>
    <row r="188" spans="1:3" x14ac:dyDescent="0.15">
      <c r="A188" s="2" t="s">
        <v>1549</v>
      </c>
      <c r="B188" s="2" t="s">
        <v>665</v>
      </c>
      <c r="C188" s="2" t="s">
        <v>742</v>
      </c>
    </row>
    <row r="189" spans="1:3" x14ac:dyDescent="0.15">
      <c r="A189" s="2" t="s">
        <v>1550</v>
      </c>
      <c r="B189" s="2" t="s">
        <v>665</v>
      </c>
      <c r="C189" s="2" t="s">
        <v>743</v>
      </c>
    </row>
    <row r="190" spans="1:3" x14ac:dyDescent="0.15">
      <c r="A190" s="2" t="s">
        <v>79</v>
      </c>
      <c r="B190" s="2" t="s">
        <v>627</v>
      </c>
      <c r="C190" s="2" t="s">
        <v>744</v>
      </c>
    </row>
    <row r="191" spans="1:3" x14ac:dyDescent="0.15">
      <c r="A191" s="2" t="s">
        <v>80</v>
      </c>
      <c r="B191" s="2" t="s">
        <v>627</v>
      </c>
      <c r="C191" s="2" t="s">
        <v>745</v>
      </c>
    </row>
    <row r="192" spans="1:3" x14ac:dyDescent="0.15">
      <c r="A192" s="2" t="s">
        <v>1551</v>
      </c>
      <c r="B192" s="2" t="s">
        <v>665</v>
      </c>
      <c r="C192" s="2" t="s">
        <v>746</v>
      </c>
    </row>
    <row r="193" spans="1:3" x14ac:dyDescent="0.15">
      <c r="A193" s="2" t="s">
        <v>1552</v>
      </c>
      <c r="B193" s="2" t="s">
        <v>665</v>
      </c>
      <c r="C193" s="2" t="s">
        <v>747</v>
      </c>
    </row>
    <row r="194" spans="1:3" x14ac:dyDescent="0.15">
      <c r="A194" s="2" t="s">
        <v>81</v>
      </c>
      <c r="B194" s="2" t="s">
        <v>627</v>
      </c>
      <c r="C194" s="2" t="s">
        <v>748</v>
      </c>
    </row>
    <row r="195" spans="1:3" x14ac:dyDescent="0.15">
      <c r="A195" s="2" t="s">
        <v>1553</v>
      </c>
      <c r="B195" s="2" t="s">
        <v>633</v>
      </c>
    </row>
    <row r="196" spans="1:3" x14ac:dyDescent="0.15">
      <c r="A196" s="2" t="s">
        <v>1554</v>
      </c>
      <c r="B196" s="2" t="s">
        <v>623</v>
      </c>
    </row>
    <row r="197" spans="1:3" x14ac:dyDescent="0.15">
      <c r="A197" s="2" t="s">
        <v>1555</v>
      </c>
      <c r="B197" s="2" t="s">
        <v>623</v>
      </c>
    </row>
    <row r="198" spans="1:3" x14ac:dyDescent="0.15">
      <c r="A198" s="2" t="s">
        <v>82</v>
      </c>
      <c r="B198" s="2" t="s">
        <v>749</v>
      </c>
      <c r="C198" s="2" t="s">
        <v>750</v>
      </c>
    </row>
    <row r="199" spans="1:3" x14ac:dyDescent="0.15">
      <c r="A199" s="2" t="s">
        <v>1556</v>
      </c>
      <c r="B199" s="2" t="s">
        <v>623</v>
      </c>
    </row>
    <row r="200" spans="1:3" x14ac:dyDescent="0.15">
      <c r="A200" s="2" t="s">
        <v>1557</v>
      </c>
      <c r="B200" s="2" t="s">
        <v>623</v>
      </c>
    </row>
    <row r="201" spans="1:3" x14ac:dyDescent="0.15">
      <c r="A201" s="2" t="s">
        <v>1558</v>
      </c>
      <c r="B201" s="2" t="s">
        <v>623</v>
      </c>
    </row>
    <row r="202" spans="1:3" x14ac:dyDescent="0.15">
      <c r="A202" s="2" t="s">
        <v>1559</v>
      </c>
      <c r="B202" s="2" t="s">
        <v>623</v>
      </c>
    </row>
    <row r="203" spans="1:3" x14ac:dyDescent="0.15">
      <c r="A203" s="2" t="s">
        <v>1560</v>
      </c>
      <c r="B203" s="2" t="s">
        <v>623</v>
      </c>
    </row>
    <row r="204" spans="1:3" x14ac:dyDescent="0.15">
      <c r="A204" s="2" t="s">
        <v>1561</v>
      </c>
      <c r="B204" s="2" t="s">
        <v>623</v>
      </c>
    </row>
    <row r="205" spans="1:3" x14ac:dyDescent="0.15">
      <c r="A205" s="2" t="s">
        <v>1562</v>
      </c>
      <c r="B205" s="2" t="s">
        <v>623</v>
      </c>
    </row>
    <row r="206" spans="1:3" x14ac:dyDescent="0.15">
      <c r="A206" s="2" t="s">
        <v>1563</v>
      </c>
      <c r="B206" s="2" t="s">
        <v>623</v>
      </c>
    </row>
    <row r="207" spans="1:3" x14ac:dyDescent="0.15">
      <c r="A207" s="2" t="s">
        <v>1564</v>
      </c>
      <c r="B207" s="2" t="s">
        <v>623</v>
      </c>
    </row>
    <row r="208" spans="1:3" x14ac:dyDescent="0.15">
      <c r="A208" s="2" t="s">
        <v>1565</v>
      </c>
      <c r="B208" s="2" t="s">
        <v>623</v>
      </c>
    </row>
    <row r="209" spans="1:3" x14ac:dyDescent="0.15">
      <c r="A209" s="2" t="s">
        <v>83</v>
      </c>
      <c r="B209" s="2" t="s">
        <v>665</v>
      </c>
      <c r="C209" s="2" t="s">
        <v>751</v>
      </c>
    </row>
    <row r="210" spans="1:3" x14ac:dyDescent="0.15">
      <c r="A210" s="2" t="s">
        <v>1566</v>
      </c>
      <c r="B210" s="2" t="s">
        <v>623</v>
      </c>
    </row>
    <row r="211" spans="1:3" x14ac:dyDescent="0.15">
      <c r="A211" s="2" t="s">
        <v>1567</v>
      </c>
      <c r="B211" s="2" t="s">
        <v>623</v>
      </c>
    </row>
    <row r="212" spans="1:3" x14ac:dyDescent="0.15">
      <c r="A212" s="2" t="s">
        <v>1568</v>
      </c>
      <c r="B212" s="2" t="s">
        <v>623</v>
      </c>
    </row>
    <row r="213" spans="1:3" x14ac:dyDescent="0.15">
      <c r="A213" s="2" t="s">
        <v>1569</v>
      </c>
      <c r="B213" s="2" t="s">
        <v>623</v>
      </c>
    </row>
    <row r="214" spans="1:3" x14ac:dyDescent="0.15">
      <c r="A214" s="2" t="s">
        <v>1570</v>
      </c>
      <c r="B214" s="2" t="s">
        <v>623</v>
      </c>
    </row>
    <row r="215" spans="1:3" x14ac:dyDescent="0.15">
      <c r="A215" s="2" t="s">
        <v>1571</v>
      </c>
      <c r="B215" s="2" t="s">
        <v>623</v>
      </c>
    </row>
    <row r="216" spans="1:3" x14ac:dyDescent="0.15">
      <c r="A216" s="2" t="s">
        <v>1572</v>
      </c>
      <c r="B216" s="2" t="s">
        <v>623</v>
      </c>
    </row>
    <row r="217" spans="1:3" x14ac:dyDescent="0.15">
      <c r="A217" s="2" t="s">
        <v>1573</v>
      </c>
      <c r="B217" s="2" t="s">
        <v>623</v>
      </c>
    </row>
    <row r="218" spans="1:3" x14ac:dyDescent="0.15">
      <c r="A218" s="2" t="s">
        <v>1578</v>
      </c>
      <c r="B218" s="2" t="s">
        <v>665</v>
      </c>
      <c r="C218" s="2" t="s">
        <v>761</v>
      </c>
    </row>
    <row r="219" spans="1:3" x14ac:dyDescent="0.15">
      <c r="A219" s="2" t="s">
        <v>84</v>
      </c>
      <c r="B219" s="2" t="s">
        <v>630</v>
      </c>
      <c r="C219" s="2" t="s">
        <v>752</v>
      </c>
    </row>
    <row r="220" spans="1:3" x14ac:dyDescent="0.15">
      <c r="A220" s="2" t="s">
        <v>1574</v>
      </c>
      <c r="B220" s="2" t="s">
        <v>623</v>
      </c>
    </row>
    <row r="221" spans="1:3" x14ac:dyDescent="0.15">
      <c r="A221" s="2" t="s">
        <v>1575</v>
      </c>
      <c r="B221" s="2" t="s">
        <v>623</v>
      </c>
    </row>
    <row r="222" spans="1:3" x14ac:dyDescent="0.15">
      <c r="A222" s="2" t="s">
        <v>85</v>
      </c>
      <c r="B222" s="2" t="s">
        <v>665</v>
      </c>
      <c r="C222" s="2" t="s">
        <v>753</v>
      </c>
    </row>
    <row r="223" spans="1:3" x14ac:dyDescent="0.15">
      <c r="A223" s="2" t="s">
        <v>86</v>
      </c>
      <c r="B223" s="2" t="s">
        <v>665</v>
      </c>
      <c r="C223" s="2" t="s">
        <v>754</v>
      </c>
    </row>
    <row r="224" spans="1:3" x14ac:dyDescent="0.15">
      <c r="A224" s="2" t="s">
        <v>1576</v>
      </c>
      <c r="B224" s="2" t="s">
        <v>665</v>
      </c>
      <c r="C224" s="2" t="s">
        <v>755</v>
      </c>
    </row>
    <row r="225" spans="1:3" x14ac:dyDescent="0.15">
      <c r="A225" s="2" t="s">
        <v>1577</v>
      </c>
      <c r="B225" s="2" t="s">
        <v>665</v>
      </c>
      <c r="C225" s="2" t="s">
        <v>756</v>
      </c>
    </row>
    <row r="226" spans="1:3" x14ac:dyDescent="0.15">
      <c r="A226" s="2" t="s">
        <v>87</v>
      </c>
      <c r="B226" s="2" t="s">
        <v>665</v>
      </c>
      <c r="C226" s="2" t="s">
        <v>757</v>
      </c>
    </row>
    <row r="227" spans="1:3" x14ac:dyDescent="0.15">
      <c r="A227" s="2" t="s">
        <v>88</v>
      </c>
      <c r="B227" s="2" t="s">
        <v>665</v>
      </c>
      <c r="C227" s="2" t="s">
        <v>758</v>
      </c>
    </row>
    <row r="228" spans="1:3" x14ac:dyDescent="0.15">
      <c r="A228" s="2" t="s">
        <v>89</v>
      </c>
      <c r="B228" s="2" t="s">
        <v>665</v>
      </c>
      <c r="C228" s="2" t="s">
        <v>759</v>
      </c>
    </row>
    <row r="229" spans="1:3" x14ac:dyDescent="0.15">
      <c r="A229" s="2" t="s">
        <v>90</v>
      </c>
      <c r="B229" s="2" t="s">
        <v>630</v>
      </c>
      <c r="C229" s="2" t="s">
        <v>760</v>
      </c>
    </row>
    <row r="230" spans="1:3" x14ac:dyDescent="0.15">
      <c r="A230" s="2" t="s">
        <v>91</v>
      </c>
      <c r="B230" s="2" t="s">
        <v>630</v>
      </c>
      <c r="C230" s="2" t="s">
        <v>762</v>
      </c>
    </row>
    <row r="231" spans="1:3" x14ac:dyDescent="0.15">
      <c r="A231" s="2" t="s">
        <v>92</v>
      </c>
      <c r="B231" s="2" t="s">
        <v>763</v>
      </c>
      <c r="C231" s="2" t="s">
        <v>764</v>
      </c>
    </row>
    <row r="232" spans="1:3" x14ac:dyDescent="0.15">
      <c r="A232" s="2" t="s">
        <v>93</v>
      </c>
      <c r="B232" s="2" t="s">
        <v>763</v>
      </c>
      <c r="C232" s="2" t="s">
        <v>765</v>
      </c>
    </row>
    <row r="233" spans="1:3" x14ac:dyDescent="0.15">
      <c r="A233" s="2" t="s">
        <v>94</v>
      </c>
      <c r="B233" s="2" t="s">
        <v>763</v>
      </c>
      <c r="C233" s="2" t="s">
        <v>766</v>
      </c>
    </row>
    <row r="234" spans="1:3" x14ac:dyDescent="0.15">
      <c r="A234" s="2" t="s">
        <v>95</v>
      </c>
      <c r="B234" s="2" t="s">
        <v>763</v>
      </c>
      <c r="C234" s="2" t="s">
        <v>767</v>
      </c>
    </row>
    <row r="235" spans="1:3" x14ac:dyDescent="0.15">
      <c r="A235" s="2" t="s">
        <v>96</v>
      </c>
      <c r="B235" s="2" t="s">
        <v>763</v>
      </c>
      <c r="C235" s="2" t="s">
        <v>768</v>
      </c>
    </row>
    <row r="236" spans="1:3" x14ac:dyDescent="0.15">
      <c r="A236" s="2" t="s">
        <v>97</v>
      </c>
      <c r="B236" s="2" t="s">
        <v>763</v>
      </c>
      <c r="C236" s="2" t="s">
        <v>769</v>
      </c>
    </row>
    <row r="237" spans="1:3" x14ac:dyDescent="0.15">
      <c r="A237" s="2" t="s">
        <v>98</v>
      </c>
      <c r="B237" s="2" t="s">
        <v>763</v>
      </c>
      <c r="C237" s="2" t="s">
        <v>770</v>
      </c>
    </row>
    <row r="238" spans="1:3" x14ac:dyDescent="0.15">
      <c r="A238" s="2" t="s">
        <v>99</v>
      </c>
      <c r="B238" s="2" t="s">
        <v>763</v>
      </c>
      <c r="C238" s="2" t="s">
        <v>771</v>
      </c>
    </row>
    <row r="239" spans="1:3" x14ac:dyDescent="0.15">
      <c r="A239" s="2" t="s">
        <v>100</v>
      </c>
      <c r="B239" s="2" t="s">
        <v>763</v>
      </c>
      <c r="C239" s="2" t="s">
        <v>772</v>
      </c>
    </row>
    <row r="240" spans="1:3" x14ac:dyDescent="0.15">
      <c r="A240" s="2" t="s">
        <v>101</v>
      </c>
      <c r="B240" s="2" t="s">
        <v>627</v>
      </c>
      <c r="C240" s="2" t="s">
        <v>773</v>
      </c>
    </row>
    <row r="241" spans="1:3" x14ac:dyDescent="0.15">
      <c r="A241" s="2" t="s">
        <v>1579</v>
      </c>
      <c r="B241" s="2" t="s">
        <v>623</v>
      </c>
    </row>
    <row r="242" spans="1:3" x14ac:dyDescent="0.15">
      <c r="A242" s="2" t="s">
        <v>102</v>
      </c>
      <c r="B242" s="2" t="s">
        <v>627</v>
      </c>
      <c r="C242" s="2" t="s">
        <v>774</v>
      </c>
    </row>
    <row r="243" spans="1:3" x14ac:dyDescent="0.15">
      <c r="A243" s="2" t="s">
        <v>1580</v>
      </c>
      <c r="B243" s="2" t="s">
        <v>623</v>
      </c>
    </row>
    <row r="244" spans="1:3" x14ac:dyDescent="0.15">
      <c r="A244" s="2" t="s">
        <v>1581</v>
      </c>
      <c r="B244" s="2" t="s">
        <v>623</v>
      </c>
    </row>
    <row r="245" spans="1:3" x14ac:dyDescent="0.15">
      <c r="A245" s="2" t="s">
        <v>1582</v>
      </c>
      <c r="B245" s="2" t="s">
        <v>623</v>
      </c>
    </row>
    <row r="246" spans="1:3" x14ac:dyDescent="0.15">
      <c r="A246" s="2" t="s">
        <v>1583</v>
      </c>
      <c r="B246" s="2" t="s">
        <v>623</v>
      </c>
    </row>
    <row r="247" spans="1:3" x14ac:dyDescent="0.15">
      <c r="A247" s="2" t="s">
        <v>1584</v>
      </c>
      <c r="B247" s="2" t="s">
        <v>623</v>
      </c>
    </row>
    <row r="248" spans="1:3" x14ac:dyDescent="0.15">
      <c r="A248" s="2" t="s">
        <v>1585</v>
      </c>
      <c r="B248" s="2" t="s">
        <v>623</v>
      </c>
    </row>
    <row r="249" spans="1:3" x14ac:dyDescent="0.15">
      <c r="A249" s="2" t="s">
        <v>1586</v>
      </c>
      <c r="B249" s="2" t="s">
        <v>623</v>
      </c>
    </row>
    <row r="250" spans="1:3" x14ac:dyDescent="0.15">
      <c r="A250" s="2" t="s">
        <v>1587</v>
      </c>
      <c r="B250" s="2" t="s">
        <v>623</v>
      </c>
    </row>
    <row r="251" spans="1:3" x14ac:dyDescent="0.15">
      <c r="A251" s="2" t="s">
        <v>1588</v>
      </c>
      <c r="B251" s="2" t="s">
        <v>623</v>
      </c>
    </row>
    <row r="252" spans="1:3" x14ac:dyDescent="0.15">
      <c r="A252" s="2" t="s">
        <v>1589</v>
      </c>
      <c r="B252" s="2" t="s">
        <v>623</v>
      </c>
    </row>
    <row r="253" spans="1:3" x14ac:dyDescent="0.15">
      <c r="A253" s="2" t="s">
        <v>1590</v>
      </c>
      <c r="B253" s="2" t="s">
        <v>623</v>
      </c>
    </row>
    <row r="254" spans="1:3" x14ac:dyDescent="0.15">
      <c r="A254" s="2" t="s">
        <v>1591</v>
      </c>
      <c r="B254" s="2" t="s">
        <v>623</v>
      </c>
    </row>
    <row r="255" spans="1:3" x14ac:dyDescent="0.15">
      <c r="A255" s="2" t="s">
        <v>1592</v>
      </c>
      <c r="B255" s="2" t="s">
        <v>623</v>
      </c>
    </row>
    <row r="256" spans="1:3" x14ac:dyDescent="0.15">
      <c r="A256" s="2" t="s">
        <v>103</v>
      </c>
      <c r="B256" s="2" t="s">
        <v>627</v>
      </c>
      <c r="C256" s="2" t="s">
        <v>775</v>
      </c>
    </row>
    <row r="257" spans="1:3" x14ac:dyDescent="0.15">
      <c r="A257" s="2" t="s">
        <v>104</v>
      </c>
      <c r="B257" s="2" t="s">
        <v>625</v>
      </c>
      <c r="C257" s="2" t="s">
        <v>776</v>
      </c>
    </row>
    <row r="258" spans="1:3" x14ac:dyDescent="0.15">
      <c r="A258" s="2" t="s">
        <v>1593</v>
      </c>
      <c r="B258" s="2" t="s">
        <v>623</v>
      </c>
    </row>
    <row r="259" spans="1:3" x14ac:dyDescent="0.15">
      <c r="A259" s="2" t="s">
        <v>105</v>
      </c>
      <c r="B259" s="2" t="s">
        <v>630</v>
      </c>
      <c r="C259" s="2" t="s">
        <v>777</v>
      </c>
    </row>
    <row r="260" spans="1:3" x14ac:dyDescent="0.15">
      <c r="A260" s="2" t="s">
        <v>106</v>
      </c>
      <c r="B260" s="2" t="s">
        <v>630</v>
      </c>
      <c r="C260" s="2" t="s">
        <v>778</v>
      </c>
    </row>
    <row r="261" spans="1:3" x14ac:dyDescent="0.15">
      <c r="A261" s="2" t="s">
        <v>1594</v>
      </c>
      <c r="B261" s="2" t="s">
        <v>623</v>
      </c>
    </row>
    <row r="262" spans="1:3" x14ac:dyDescent="0.15">
      <c r="A262" s="2" t="s">
        <v>1595</v>
      </c>
      <c r="B262" s="2" t="s">
        <v>623</v>
      </c>
    </row>
    <row r="263" spans="1:3" x14ac:dyDescent="0.15">
      <c r="A263" s="2" t="s">
        <v>1596</v>
      </c>
      <c r="B263" s="2" t="s">
        <v>623</v>
      </c>
    </row>
    <row r="264" spans="1:3" x14ac:dyDescent="0.15">
      <c r="A264" s="2" t="s">
        <v>1597</v>
      </c>
      <c r="B264" s="2" t="s">
        <v>623</v>
      </c>
    </row>
    <row r="265" spans="1:3" x14ac:dyDescent="0.15">
      <c r="A265" s="2" t="s">
        <v>1598</v>
      </c>
      <c r="B265" s="2" t="s">
        <v>623</v>
      </c>
    </row>
    <row r="266" spans="1:3" x14ac:dyDescent="0.15">
      <c r="A266" s="2" t="s">
        <v>1599</v>
      </c>
      <c r="B266" s="2" t="s">
        <v>623</v>
      </c>
    </row>
    <row r="267" spans="1:3" x14ac:dyDescent="0.15">
      <c r="A267" s="2" t="s">
        <v>107</v>
      </c>
      <c r="B267" s="2" t="s">
        <v>627</v>
      </c>
      <c r="C267" s="2" t="s">
        <v>779</v>
      </c>
    </row>
    <row r="268" spans="1:3" x14ac:dyDescent="0.15">
      <c r="A268" s="2" t="s">
        <v>1600</v>
      </c>
      <c r="B268" s="2" t="s">
        <v>623</v>
      </c>
    </row>
    <row r="269" spans="1:3" x14ac:dyDescent="0.15">
      <c r="A269" s="2" t="s">
        <v>1601</v>
      </c>
      <c r="B269" s="2" t="s">
        <v>623</v>
      </c>
    </row>
    <row r="270" spans="1:3" x14ac:dyDescent="0.15">
      <c r="A270" s="2" t="s">
        <v>108</v>
      </c>
      <c r="B270" s="2" t="s">
        <v>627</v>
      </c>
      <c r="C270" s="2" t="s">
        <v>780</v>
      </c>
    </row>
    <row r="271" spans="1:3" x14ac:dyDescent="0.15">
      <c r="A271" s="2" t="s">
        <v>1602</v>
      </c>
      <c r="B271" s="2" t="s">
        <v>665</v>
      </c>
      <c r="C271" s="2" t="s">
        <v>781</v>
      </c>
    </row>
    <row r="272" spans="1:3" x14ac:dyDescent="0.15">
      <c r="A272" s="2" t="s">
        <v>109</v>
      </c>
      <c r="B272" s="2" t="s">
        <v>626</v>
      </c>
      <c r="C272" s="2" t="s">
        <v>782</v>
      </c>
    </row>
    <row r="273" spans="1:19" x14ac:dyDescent="0.15">
      <c r="A273" s="2" t="s">
        <v>110</v>
      </c>
      <c r="B273" s="2" t="s">
        <v>783</v>
      </c>
      <c r="C273" s="2" t="s">
        <v>784</v>
      </c>
    </row>
    <row r="274" spans="1:19" x14ac:dyDescent="0.15">
      <c r="A274" s="2" t="s">
        <v>111</v>
      </c>
      <c r="B274" s="2" t="s">
        <v>630</v>
      </c>
      <c r="C274" s="2" t="s">
        <v>785</v>
      </c>
    </row>
    <row r="275" spans="1:19" x14ac:dyDescent="0.15">
      <c r="A275" s="2" t="s">
        <v>112</v>
      </c>
      <c r="B275" s="2" t="s">
        <v>786</v>
      </c>
      <c r="C275" s="2" t="s">
        <v>787</v>
      </c>
    </row>
    <row r="276" spans="1:19" x14ac:dyDescent="0.15">
      <c r="A276" s="2" t="s">
        <v>113</v>
      </c>
      <c r="B276" s="2" t="s">
        <v>749</v>
      </c>
      <c r="C276" s="2" t="s">
        <v>788</v>
      </c>
    </row>
    <row r="277" spans="1:19" x14ac:dyDescent="0.15">
      <c r="A277" s="2" t="s">
        <v>114</v>
      </c>
      <c r="B277" s="2" t="s">
        <v>627</v>
      </c>
      <c r="C277" s="2" t="s">
        <v>789</v>
      </c>
    </row>
    <row r="278" spans="1:19" x14ac:dyDescent="0.15">
      <c r="A278" s="2" t="s">
        <v>115</v>
      </c>
      <c r="B278" s="13" t="s">
        <v>626</v>
      </c>
      <c r="C278" s="13" t="s">
        <v>1189</v>
      </c>
      <c r="G278" s="13"/>
      <c r="H278" s="13"/>
      <c r="I278" s="14"/>
      <c r="J278" s="14"/>
      <c r="K278" s="13"/>
      <c r="L278" s="13"/>
      <c r="M278" s="13"/>
      <c r="N278" s="15"/>
      <c r="O278" s="15"/>
      <c r="P278" s="15"/>
      <c r="Q278" s="15"/>
      <c r="R278" s="13"/>
      <c r="S278" s="13"/>
    </row>
    <row r="279" spans="1:19" x14ac:dyDescent="0.15">
      <c r="A279" s="2" t="s">
        <v>116</v>
      </c>
      <c r="B279" s="13" t="s">
        <v>626</v>
      </c>
      <c r="C279" s="13" t="s">
        <v>1190</v>
      </c>
      <c r="G279" s="13"/>
      <c r="H279" s="13"/>
      <c r="I279" s="14"/>
      <c r="J279" s="14"/>
      <c r="K279" s="13"/>
      <c r="L279" s="13"/>
      <c r="M279" s="13"/>
      <c r="N279" s="15"/>
      <c r="O279" s="15"/>
      <c r="P279" s="15"/>
      <c r="Q279" s="15"/>
      <c r="R279" s="13"/>
      <c r="S279" s="13"/>
    </row>
    <row r="280" spans="1:19" x14ac:dyDescent="0.15">
      <c r="A280" s="2" t="s">
        <v>117</v>
      </c>
      <c r="B280" s="13" t="s">
        <v>626</v>
      </c>
      <c r="C280" s="13" t="s">
        <v>1191</v>
      </c>
      <c r="G280" s="13"/>
      <c r="H280" s="13"/>
      <c r="I280" s="14"/>
      <c r="J280" s="14"/>
      <c r="K280" s="13"/>
      <c r="L280" s="13"/>
      <c r="M280" s="13"/>
      <c r="N280" s="15"/>
      <c r="O280" s="15"/>
      <c r="P280" s="15"/>
      <c r="Q280" s="15"/>
      <c r="R280" s="13"/>
      <c r="S280" s="13"/>
    </row>
    <row r="281" spans="1:19" x14ac:dyDescent="0.15">
      <c r="A281" s="2" t="s">
        <v>118</v>
      </c>
      <c r="B281" s="13" t="s">
        <v>626</v>
      </c>
      <c r="C281" s="13" t="s">
        <v>1192</v>
      </c>
      <c r="G281" s="13"/>
      <c r="H281" s="13"/>
      <c r="I281" s="14"/>
      <c r="J281" s="14"/>
      <c r="K281" s="13"/>
      <c r="L281" s="13"/>
      <c r="M281" s="13"/>
      <c r="N281" s="15"/>
      <c r="O281" s="15"/>
      <c r="P281" s="15"/>
      <c r="Q281" s="15"/>
      <c r="R281" s="13"/>
      <c r="S281" s="13"/>
    </row>
    <row r="282" spans="1:19" x14ac:dyDescent="0.15">
      <c r="A282" s="2" t="s">
        <v>119</v>
      </c>
      <c r="B282" s="13" t="s">
        <v>626</v>
      </c>
      <c r="C282" s="13" t="s">
        <v>1193</v>
      </c>
      <c r="G282" s="13"/>
      <c r="H282" s="13"/>
      <c r="I282" s="14"/>
      <c r="J282" s="14"/>
      <c r="K282" s="13"/>
      <c r="L282" s="13"/>
      <c r="M282" s="13"/>
      <c r="N282" s="15"/>
      <c r="O282" s="15"/>
      <c r="P282" s="15"/>
      <c r="Q282" s="15"/>
      <c r="R282" s="13"/>
      <c r="S282" s="13"/>
    </row>
    <row r="283" spans="1:19" x14ac:dyDescent="0.15">
      <c r="A283" s="2" t="s">
        <v>120</v>
      </c>
      <c r="B283" s="13" t="s">
        <v>626</v>
      </c>
      <c r="C283" s="13" t="s">
        <v>1194</v>
      </c>
      <c r="G283" s="13"/>
      <c r="H283" s="13"/>
      <c r="I283" s="14"/>
      <c r="J283" s="14"/>
      <c r="K283" s="13"/>
      <c r="L283" s="13"/>
      <c r="M283" s="13"/>
      <c r="N283" s="15"/>
      <c r="O283" s="15"/>
      <c r="P283" s="15"/>
      <c r="Q283" s="15"/>
      <c r="R283" s="13"/>
      <c r="S283" s="13"/>
    </row>
    <row r="284" spans="1:19" x14ac:dyDescent="0.15">
      <c r="A284" s="2" t="s">
        <v>121</v>
      </c>
      <c r="B284" s="13" t="s">
        <v>626</v>
      </c>
      <c r="C284" s="13" t="s">
        <v>1195</v>
      </c>
      <c r="G284" s="13"/>
      <c r="H284" s="13"/>
      <c r="I284" s="14"/>
      <c r="J284" s="14"/>
      <c r="K284" s="13"/>
      <c r="L284" s="13"/>
      <c r="M284" s="13"/>
      <c r="N284" s="15"/>
      <c r="O284" s="15"/>
      <c r="P284" s="15"/>
      <c r="Q284" s="15"/>
      <c r="R284" s="13"/>
      <c r="S284" s="13"/>
    </row>
    <row r="285" spans="1:19" x14ac:dyDescent="0.15">
      <c r="A285" s="2" t="s">
        <v>122</v>
      </c>
      <c r="B285" s="13" t="s">
        <v>626</v>
      </c>
      <c r="C285" s="13" t="s">
        <v>1196</v>
      </c>
      <c r="G285" s="13"/>
      <c r="H285" s="13"/>
      <c r="I285" s="14"/>
      <c r="J285" s="14"/>
      <c r="K285" s="13"/>
      <c r="L285" s="13"/>
      <c r="M285" s="13"/>
      <c r="N285" s="15"/>
      <c r="O285" s="15"/>
      <c r="P285" s="15"/>
      <c r="Q285" s="15"/>
      <c r="R285" s="13"/>
      <c r="S285" s="13"/>
    </row>
    <row r="286" spans="1:19" x14ac:dyDescent="0.15">
      <c r="A286" s="2" t="s">
        <v>123</v>
      </c>
      <c r="B286" s="13" t="s">
        <v>626</v>
      </c>
      <c r="C286" s="13" t="s">
        <v>1197</v>
      </c>
      <c r="G286" s="13"/>
      <c r="H286" s="13"/>
      <c r="I286" s="14"/>
      <c r="J286" s="14"/>
      <c r="K286" s="13"/>
      <c r="L286" s="13"/>
      <c r="M286" s="13"/>
      <c r="N286" s="15"/>
      <c r="O286" s="15"/>
      <c r="P286" s="15"/>
      <c r="Q286" s="15"/>
      <c r="R286" s="13"/>
      <c r="S286" s="13"/>
    </row>
    <row r="287" spans="1:19" x14ac:dyDescent="0.15">
      <c r="A287" s="2" t="s">
        <v>124</v>
      </c>
      <c r="B287" s="13" t="s">
        <v>626</v>
      </c>
      <c r="C287" s="13" t="s">
        <v>1198</v>
      </c>
      <c r="G287" s="13"/>
      <c r="H287" s="13"/>
      <c r="I287" s="14"/>
      <c r="J287" s="14"/>
      <c r="K287" s="13"/>
      <c r="L287" s="13"/>
      <c r="M287" s="13"/>
      <c r="N287" s="15"/>
      <c r="O287" s="15"/>
      <c r="P287" s="15"/>
      <c r="Q287" s="15"/>
      <c r="R287" s="13"/>
      <c r="S287" s="13"/>
    </row>
    <row r="288" spans="1:19" x14ac:dyDescent="0.15">
      <c r="A288" s="2" t="s">
        <v>125</v>
      </c>
      <c r="B288" s="2" t="s">
        <v>790</v>
      </c>
      <c r="C288" s="2" t="s">
        <v>791</v>
      </c>
    </row>
    <row r="289" spans="1:3" x14ac:dyDescent="0.15">
      <c r="A289" s="2" t="s">
        <v>126</v>
      </c>
      <c r="B289" s="2" t="s">
        <v>790</v>
      </c>
      <c r="C289" s="2" t="s">
        <v>792</v>
      </c>
    </row>
    <row r="290" spans="1:3" x14ac:dyDescent="0.15">
      <c r="A290" s="2" t="s">
        <v>1603</v>
      </c>
      <c r="B290" s="2" t="s">
        <v>623</v>
      </c>
    </row>
    <row r="291" spans="1:3" x14ac:dyDescent="0.15">
      <c r="A291" s="2" t="s">
        <v>1604</v>
      </c>
      <c r="B291" s="2" t="s">
        <v>623</v>
      </c>
    </row>
    <row r="292" spans="1:3" x14ac:dyDescent="0.15">
      <c r="A292" s="2" t="s">
        <v>1605</v>
      </c>
      <c r="B292" s="2" t="s">
        <v>623</v>
      </c>
    </row>
    <row r="293" spans="1:3" x14ac:dyDescent="0.15">
      <c r="A293" s="2" t="s">
        <v>127</v>
      </c>
      <c r="B293" s="2" t="s">
        <v>627</v>
      </c>
      <c r="C293" s="2" t="s">
        <v>793</v>
      </c>
    </row>
    <row r="294" spans="1:3" x14ac:dyDescent="0.15">
      <c r="A294" s="2" t="s">
        <v>1606</v>
      </c>
      <c r="B294" s="2" t="s">
        <v>623</v>
      </c>
    </row>
    <row r="295" spans="1:3" x14ac:dyDescent="0.15">
      <c r="A295" s="2" t="s">
        <v>1607</v>
      </c>
      <c r="B295" s="2" t="s">
        <v>623</v>
      </c>
    </row>
    <row r="296" spans="1:3" x14ac:dyDescent="0.15">
      <c r="A296" s="2" t="s">
        <v>1608</v>
      </c>
      <c r="B296" s="2" t="s">
        <v>623</v>
      </c>
    </row>
    <row r="297" spans="1:3" x14ac:dyDescent="0.15">
      <c r="A297" s="2" t="s">
        <v>1609</v>
      </c>
      <c r="B297" s="2" t="s">
        <v>623</v>
      </c>
    </row>
    <row r="298" spans="1:3" x14ac:dyDescent="0.15">
      <c r="A298" s="2" t="s">
        <v>1610</v>
      </c>
      <c r="B298" s="2" t="s">
        <v>623</v>
      </c>
    </row>
    <row r="299" spans="1:3" x14ac:dyDescent="0.15">
      <c r="A299" s="2" t="s">
        <v>1611</v>
      </c>
      <c r="B299" s="2" t="s">
        <v>623</v>
      </c>
    </row>
    <row r="300" spans="1:3" x14ac:dyDescent="0.15">
      <c r="A300" s="2" t="s">
        <v>1612</v>
      </c>
      <c r="B300" s="2" t="s">
        <v>623</v>
      </c>
    </row>
    <row r="301" spans="1:3" x14ac:dyDescent="0.15">
      <c r="A301" s="2" t="s">
        <v>1613</v>
      </c>
      <c r="B301" s="2" t="s">
        <v>623</v>
      </c>
    </row>
    <row r="302" spans="1:3" x14ac:dyDescent="0.15">
      <c r="A302" s="2" t="s">
        <v>1614</v>
      </c>
      <c r="B302" s="2" t="s">
        <v>623</v>
      </c>
    </row>
    <row r="303" spans="1:3" x14ac:dyDescent="0.15">
      <c r="A303" s="2" t="s">
        <v>128</v>
      </c>
      <c r="B303" s="2" t="s">
        <v>625</v>
      </c>
      <c r="C303" s="2" t="s">
        <v>794</v>
      </c>
    </row>
    <row r="304" spans="1:3" x14ac:dyDescent="0.15">
      <c r="A304" s="2" t="s">
        <v>1615</v>
      </c>
      <c r="B304" s="2" t="s">
        <v>665</v>
      </c>
      <c r="C304" s="2" t="s">
        <v>795</v>
      </c>
    </row>
    <row r="305" spans="1:3" x14ac:dyDescent="0.15">
      <c r="A305" s="2" t="s">
        <v>1616</v>
      </c>
      <c r="B305" s="2" t="s">
        <v>665</v>
      </c>
      <c r="C305" s="2" t="s">
        <v>796</v>
      </c>
    </row>
    <row r="306" spans="1:3" x14ac:dyDescent="0.15">
      <c r="A306" s="2" t="s">
        <v>129</v>
      </c>
      <c r="B306" s="2" t="s">
        <v>625</v>
      </c>
      <c r="C306" s="2" t="s">
        <v>797</v>
      </c>
    </row>
    <row r="307" spans="1:3" x14ac:dyDescent="0.15">
      <c r="A307" s="2" t="s">
        <v>130</v>
      </c>
      <c r="B307" s="2" t="s">
        <v>630</v>
      </c>
      <c r="C307" s="2" t="s">
        <v>798</v>
      </c>
    </row>
    <row r="308" spans="1:3" x14ac:dyDescent="0.15">
      <c r="A308" s="2" t="s">
        <v>1617</v>
      </c>
      <c r="B308" s="2" t="s">
        <v>623</v>
      </c>
    </row>
    <row r="309" spans="1:3" x14ac:dyDescent="0.15">
      <c r="A309" s="2" t="s">
        <v>1618</v>
      </c>
      <c r="B309" s="2" t="s">
        <v>623</v>
      </c>
    </row>
    <row r="310" spans="1:3" x14ac:dyDescent="0.15">
      <c r="A310" s="2" t="s">
        <v>1619</v>
      </c>
      <c r="B310" s="2" t="s">
        <v>623</v>
      </c>
    </row>
    <row r="311" spans="1:3" x14ac:dyDescent="0.15">
      <c r="A311" s="2" t="s">
        <v>1620</v>
      </c>
      <c r="B311" s="2" t="s">
        <v>623</v>
      </c>
    </row>
    <row r="312" spans="1:3" x14ac:dyDescent="0.15">
      <c r="A312" s="2" t="s">
        <v>1621</v>
      </c>
      <c r="B312" s="2" t="s">
        <v>623</v>
      </c>
    </row>
    <row r="313" spans="1:3" x14ac:dyDescent="0.15">
      <c r="A313" s="2" t="s">
        <v>1622</v>
      </c>
      <c r="B313" s="2" t="s">
        <v>623</v>
      </c>
    </row>
    <row r="314" spans="1:3" x14ac:dyDescent="0.15">
      <c r="A314" s="2" t="s">
        <v>131</v>
      </c>
      <c r="B314" s="2" t="s">
        <v>665</v>
      </c>
      <c r="C314" s="2" t="s">
        <v>799</v>
      </c>
    </row>
    <row r="315" spans="1:3" x14ac:dyDescent="0.15">
      <c r="A315" s="2" t="s">
        <v>1623</v>
      </c>
      <c r="B315" s="2" t="s">
        <v>623</v>
      </c>
    </row>
    <row r="316" spans="1:3" x14ac:dyDescent="0.15">
      <c r="A316" s="2" t="s">
        <v>1624</v>
      </c>
      <c r="B316" s="2" t="s">
        <v>623</v>
      </c>
    </row>
    <row r="317" spans="1:3" x14ac:dyDescent="0.15">
      <c r="A317" s="2" t="s">
        <v>1625</v>
      </c>
      <c r="B317" s="2" t="s">
        <v>623</v>
      </c>
    </row>
    <row r="318" spans="1:3" x14ac:dyDescent="0.15">
      <c r="A318" s="2" t="s">
        <v>1626</v>
      </c>
      <c r="B318" s="2" t="s">
        <v>665</v>
      </c>
      <c r="C318" s="2" t="s">
        <v>800</v>
      </c>
    </row>
    <row r="319" spans="1:3" x14ac:dyDescent="0.15">
      <c r="A319" s="2" t="s">
        <v>132</v>
      </c>
      <c r="B319" s="2" t="s">
        <v>665</v>
      </c>
      <c r="C319" s="2" t="s">
        <v>801</v>
      </c>
    </row>
    <row r="320" spans="1:3" x14ac:dyDescent="0.15">
      <c r="A320" s="2" t="s">
        <v>133</v>
      </c>
      <c r="B320" s="2" t="s">
        <v>665</v>
      </c>
      <c r="C320" s="2" t="s">
        <v>802</v>
      </c>
    </row>
    <row r="321" spans="1:3" x14ac:dyDescent="0.15">
      <c r="A321" s="2" t="s">
        <v>134</v>
      </c>
      <c r="B321" s="2" t="s">
        <v>665</v>
      </c>
      <c r="C321" s="2" t="s">
        <v>803</v>
      </c>
    </row>
    <row r="322" spans="1:3" x14ac:dyDescent="0.15">
      <c r="A322" s="2" t="s">
        <v>135</v>
      </c>
      <c r="B322" s="2" t="s">
        <v>665</v>
      </c>
      <c r="C322" s="2" t="s">
        <v>804</v>
      </c>
    </row>
    <row r="323" spans="1:3" x14ac:dyDescent="0.15">
      <c r="A323" s="2" t="s">
        <v>136</v>
      </c>
      <c r="B323" s="2" t="s">
        <v>665</v>
      </c>
      <c r="C323" s="2" t="s">
        <v>805</v>
      </c>
    </row>
    <row r="324" spans="1:3" x14ac:dyDescent="0.15">
      <c r="A324" s="2" t="s">
        <v>1627</v>
      </c>
      <c r="B324" s="2" t="s">
        <v>623</v>
      </c>
    </row>
    <row r="325" spans="1:3" x14ac:dyDescent="0.15">
      <c r="A325" s="2" t="s">
        <v>1628</v>
      </c>
      <c r="B325" s="2" t="s">
        <v>623</v>
      </c>
    </row>
    <row r="326" spans="1:3" x14ac:dyDescent="0.15">
      <c r="A326" s="2" t="s">
        <v>1629</v>
      </c>
      <c r="B326" s="2" t="s">
        <v>623</v>
      </c>
    </row>
    <row r="327" spans="1:3" x14ac:dyDescent="0.15">
      <c r="A327" s="2" t="s">
        <v>137</v>
      </c>
      <c r="B327" s="2" t="s">
        <v>806</v>
      </c>
      <c r="C327" s="2" t="s">
        <v>807</v>
      </c>
    </row>
    <row r="328" spans="1:3" x14ac:dyDescent="0.15">
      <c r="A328" s="2" t="s">
        <v>138</v>
      </c>
      <c r="B328" s="2" t="s">
        <v>627</v>
      </c>
      <c r="C328" s="2" t="s">
        <v>808</v>
      </c>
    </row>
    <row r="329" spans="1:3" x14ac:dyDescent="0.15">
      <c r="A329" s="2" t="s">
        <v>139</v>
      </c>
      <c r="B329" s="2" t="s">
        <v>627</v>
      </c>
      <c r="C329" s="2" t="s">
        <v>809</v>
      </c>
    </row>
    <row r="330" spans="1:3" x14ac:dyDescent="0.15">
      <c r="A330" s="2" t="s">
        <v>140</v>
      </c>
      <c r="B330" s="2" t="s">
        <v>749</v>
      </c>
      <c r="C330" s="2" t="s">
        <v>810</v>
      </c>
    </row>
    <row r="331" spans="1:3" x14ac:dyDescent="0.15">
      <c r="A331" s="2" t="s">
        <v>141</v>
      </c>
      <c r="B331" s="2" t="s">
        <v>665</v>
      </c>
      <c r="C331" s="2" t="s">
        <v>811</v>
      </c>
    </row>
    <row r="332" spans="1:3" x14ac:dyDescent="0.15">
      <c r="A332" s="2" t="s">
        <v>142</v>
      </c>
      <c r="B332" s="2" t="s">
        <v>630</v>
      </c>
      <c r="C332" s="2" t="s">
        <v>812</v>
      </c>
    </row>
    <row r="333" spans="1:3" x14ac:dyDescent="0.15">
      <c r="A333" s="2" t="s">
        <v>1630</v>
      </c>
      <c r="B333" s="2" t="s">
        <v>623</v>
      </c>
    </row>
    <row r="334" spans="1:3" x14ac:dyDescent="0.15">
      <c r="A334" s="2" t="s">
        <v>1631</v>
      </c>
      <c r="B334" s="2" t="s">
        <v>623</v>
      </c>
    </row>
    <row r="335" spans="1:3" x14ac:dyDescent="0.15">
      <c r="A335" s="2" t="s">
        <v>1632</v>
      </c>
      <c r="B335" s="2" t="s">
        <v>623</v>
      </c>
    </row>
    <row r="336" spans="1:3" x14ac:dyDescent="0.15">
      <c r="A336" s="2" t="s">
        <v>1633</v>
      </c>
      <c r="B336" s="2" t="s">
        <v>623</v>
      </c>
    </row>
    <row r="337" spans="1:3" x14ac:dyDescent="0.15">
      <c r="A337" s="2" t="s">
        <v>1634</v>
      </c>
      <c r="B337" s="2" t="s">
        <v>623</v>
      </c>
    </row>
    <row r="338" spans="1:3" x14ac:dyDescent="0.15">
      <c r="A338" s="2" t="s">
        <v>1635</v>
      </c>
      <c r="B338" s="2" t="s">
        <v>623</v>
      </c>
    </row>
    <row r="339" spans="1:3" x14ac:dyDescent="0.15">
      <c r="A339" s="2" t="s">
        <v>143</v>
      </c>
      <c r="B339" s="2" t="s">
        <v>627</v>
      </c>
      <c r="C339" s="2" t="s">
        <v>813</v>
      </c>
    </row>
    <row r="340" spans="1:3" x14ac:dyDescent="0.15">
      <c r="A340" s="2" t="s">
        <v>1636</v>
      </c>
      <c r="B340" s="2" t="s">
        <v>623</v>
      </c>
    </row>
    <row r="341" spans="1:3" x14ac:dyDescent="0.15">
      <c r="A341" s="2" t="s">
        <v>144</v>
      </c>
      <c r="B341" s="2" t="s">
        <v>627</v>
      </c>
      <c r="C341" s="2" t="s">
        <v>814</v>
      </c>
    </row>
    <row r="342" spans="1:3" x14ac:dyDescent="0.15">
      <c r="A342" s="2" t="s">
        <v>1637</v>
      </c>
      <c r="B342" s="2" t="s">
        <v>623</v>
      </c>
    </row>
    <row r="343" spans="1:3" x14ac:dyDescent="0.15">
      <c r="A343" s="2" t="s">
        <v>145</v>
      </c>
      <c r="B343" s="2" t="s">
        <v>630</v>
      </c>
      <c r="C343" s="2" t="s">
        <v>815</v>
      </c>
    </row>
    <row r="344" spans="1:3" x14ac:dyDescent="0.15">
      <c r="A344" s="2" t="s">
        <v>146</v>
      </c>
      <c r="B344" s="2" t="s">
        <v>630</v>
      </c>
      <c r="C344" s="2" t="s">
        <v>816</v>
      </c>
    </row>
    <row r="345" spans="1:3" x14ac:dyDescent="0.15">
      <c r="A345" s="2" t="s">
        <v>147</v>
      </c>
      <c r="B345" s="2" t="s">
        <v>630</v>
      </c>
      <c r="C345" s="2" t="s">
        <v>817</v>
      </c>
    </row>
    <row r="346" spans="1:3" x14ac:dyDescent="0.15">
      <c r="A346" s="2" t="s">
        <v>148</v>
      </c>
      <c r="B346" s="2" t="s">
        <v>630</v>
      </c>
      <c r="C346" s="2" t="s">
        <v>818</v>
      </c>
    </row>
    <row r="347" spans="1:3" x14ac:dyDescent="0.15">
      <c r="A347" s="2" t="s">
        <v>149</v>
      </c>
      <c r="B347" s="2" t="s">
        <v>630</v>
      </c>
      <c r="C347" s="2" t="s">
        <v>819</v>
      </c>
    </row>
    <row r="348" spans="1:3" x14ac:dyDescent="0.15">
      <c r="A348" s="2" t="s">
        <v>150</v>
      </c>
      <c r="B348" s="2" t="s">
        <v>820</v>
      </c>
      <c r="C348" s="2" t="s">
        <v>821</v>
      </c>
    </row>
    <row r="349" spans="1:3" x14ac:dyDescent="0.15">
      <c r="A349" s="2" t="s">
        <v>151</v>
      </c>
      <c r="B349" s="2" t="s">
        <v>627</v>
      </c>
      <c r="C349" s="2" t="s">
        <v>822</v>
      </c>
    </row>
    <row r="350" spans="1:3" x14ac:dyDescent="0.15">
      <c r="A350" s="2" t="s">
        <v>152</v>
      </c>
      <c r="B350" s="2" t="s">
        <v>630</v>
      </c>
      <c r="C350" s="2" t="s">
        <v>823</v>
      </c>
    </row>
    <row r="351" spans="1:3" x14ac:dyDescent="0.15">
      <c r="A351" s="2" t="s">
        <v>1638</v>
      </c>
      <c r="B351" s="2" t="s">
        <v>633</v>
      </c>
    </row>
    <row r="352" spans="1:3" x14ac:dyDescent="0.15">
      <c r="A352" s="2" t="s">
        <v>1639</v>
      </c>
      <c r="B352" s="2" t="s">
        <v>633</v>
      </c>
    </row>
    <row r="353" spans="1:3" x14ac:dyDescent="0.15">
      <c r="A353" s="2" t="s">
        <v>1640</v>
      </c>
      <c r="B353" s="2" t="s">
        <v>623</v>
      </c>
    </row>
    <row r="354" spans="1:3" x14ac:dyDescent="0.15">
      <c r="A354" s="2" t="s">
        <v>1641</v>
      </c>
      <c r="B354" s="2" t="s">
        <v>623</v>
      </c>
    </row>
    <row r="355" spans="1:3" x14ac:dyDescent="0.15">
      <c r="A355" s="2" t="s">
        <v>153</v>
      </c>
      <c r="B355" s="2" t="s">
        <v>627</v>
      </c>
      <c r="C355" s="2" t="s">
        <v>824</v>
      </c>
    </row>
    <row r="356" spans="1:3" x14ac:dyDescent="0.15">
      <c r="A356" s="2" t="s">
        <v>154</v>
      </c>
      <c r="B356" s="2" t="s">
        <v>627</v>
      </c>
      <c r="C356" s="2" t="s">
        <v>825</v>
      </c>
    </row>
    <row r="357" spans="1:3" x14ac:dyDescent="0.15">
      <c r="A357" s="2" t="s">
        <v>155</v>
      </c>
      <c r="B357" s="2" t="s">
        <v>627</v>
      </c>
      <c r="C357" s="2" t="s">
        <v>826</v>
      </c>
    </row>
    <row r="358" spans="1:3" x14ac:dyDescent="0.15">
      <c r="A358" s="2" t="s">
        <v>156</v>
      </c>
      <c r="B358" s="2" t="s">
        <v>665</v>
      </c>
      <c r="C358" s="2" t="s">
        <v>827</v>
      </c>
    </row>
    <row r="359" spans="1:3" x14ac:dyDescent="0.15">
      <c r="A359" s="2" t="s">
        <v>157</v>
      </c>
      <c r="B359" s="2" t="s">
        <v>828</v>
      </c>
      <c r="C359" s="2" t="s">
        <v>829</v>
      </c>
    </row>
    <row r="360" spans="1:3" x14ac:dyDescent="0.15">
      <c r="A360" s="2" t="s">
        <v>1642</v>
      </c>
      <c r="B360" s="2" t="s">
        <v>623</v>
      </c>
    </row>
    <row r="361" spans="1:3" x14ac:dyDescent="0.15">
      <c r="A361" s="2" t="s">
        <v>1643</v>
      </c>
      <c r="B361" s="2" t="s">
        <v>623</v>
      </c>
    </row>
    <row r="362" spans="1:3" x14ac:dyDescent="0.15">
      <c r="A362" s="2" t="s">
        <v>1644</v>
      </c>
      <c r="B362" s="2" t="s">
        <v>623</v>
      </c>
    </row>
    <row r="363" spans="1:3" x14ac:dyDescent="0.15">
      <c r="A363" s="2" t="s">
        <v>1645</v>
      </c>
      <c r="B363" s="2" t="s">
        <v>623</v>
      </c>
    </row>
    <row r="364" spans="1:3" x14ac:dyDescent="0.15">
      <c r="A364" s="2" t="s">
        <v>1646</v>
      </c>
      <c r="B364" s="2" t="s">
        <v>623</v>
      </c>
    </row>
    <row r="365" spans="1:3" x14ac:dyDescent="0.15">
      <c r="A365" s="2" t="s">
        <v>158</v>
      </c>
      <c r="B365" s="2" t="s">
        <v>665</v>
      </c>
      <c r="C365" s="2" t="s">
        <v>830</v>
      </c>
    </row>
    <row r="366" spans="1:3" x14ac:dyDescent="0.15">
      <c r="A366" s="2" t="s">
        <v>159</v>
      </c>
      <c r="B366" s="2" t="s">
        <v>627</v>
      </c>
      <c r="C366" s="2" t="s">
        <v>831</v>
      </c>
    </row>
    <row r="367" spans="1:3" x14ac:dyDescent="0.15">
      <c r="A367" s="2" t="s">
        <v>160</v>
      </c>
      <c r="B367" s="2" t="s">
        <v>630</v>
      </c>
      <c r="C367" s="2" t="s">
        <v>832</v>
      </c>
    </row>
    <row r="368" spans="1:3" x14ac:dyDescent="0.15">
      <c r="A368" s="2" t="s">
        <v>161</v>
      </c>
      <c r="B368" s="2" t="s">
        <v>630</v>
      </c>
      <c r="C368" s="2" t="s">
        <v>833</v>
      </c>
    </row>
    <row r="369" spans="1:3" x14ac:dyDescent="0.15">
      <c r="A369" s="2" t="s">
        <v>162</v>
      </c>
      <c r="B369" s="2" t="s">
        <v>630</v>
      </c>
      <c r="C369" s="2" t="s">
        <v>834</v>
      </c>
    </row>
    <row r="370" spans="1:3" x14ac:dyDescent="0.15">
      <c r="A370" s="2" t="s">
        <v>163</v>
      </c>
      <c r="B370" s="2" t="s">
        <v>627</v>
      </c>
      <c r="C370" s="2" t="s">
        <v>835</v>
      </c>
    </row>
    <row r="371" spans="1:3" x14ac:dyDescent="0.15">
      <c r="A371" s="2" t="s">
        <v>164</v>
      </c>
      <c r="B371" s="2" t="s">
        <v>627</v>
      </c>
      <c r="C371" s="2" t="s">
        <v>836</v>
      </c>
    </row>
    <row r="372" spans="1:3" x14ac:dyDescent="0.15">
      <c r="A372" s="2" t="s">
        <v>165</v>
      </c>
      <c r="B372" s="2" t="s">
        <v>627</v>
      </c>
      <c r="C372" s="2" t="s">
        <v>837</v>
      </c>
    </row>
    <row r="373" spans="1:3" x14ac:dyDescent="0.15">
      <c r="A373" s="2" t="s">
        <v>1647</v>
      </c>
      <c r="B373" s="2" t="s">
        <v>623</v>
      </c>
    </row>
    <row r="374" spans="1:3" x14ac:dyDescent="0.15">
      <c r="A374" s="2" t="s">
        <v>1648</v>
      </c>
      <c r="B374" s="2" t="s">
        <v>623</v>
      </c>
    </row>
    <row r="375" spans="1:3" x14ac:dyDescent="0.15">
      <c r="A375" s="2" t="s">
        <v>1649</v>
      </c>
      <c r="B375" s="2" t="s">
        <v>623</v>
      </c>
    </row>
    <row r="376" spans="1:3" x14ac:dyDescent="0.15">
      <c r="A376" s="2" t="s">
        <v>166</v>
      </c>
      <c r="B376" s="2" t="s">
        <v>630</v>
      </c>
      <c r="C376" s="2" t="s">
        <v>838</v>
      </c>
    </row>
    <row r="377" spans="1:3" x14ac:dyDescent="0.15">
      <c r="A377" s="2" t="s">
        <v>167</v>
      </c>
      <c r="B377" s="2" t="s">
        <v>626</v>
      </c>
      <c r="C377" s="2" t="s">
        <v>839</v>
      </c>
    </row>
    <row r="378" spans="1:3" x14ac:dyDescent="0.15">
      <c r="A378" s="2" t="s">
        <v>168</v>
      </c>
      <c r="B378" s="2" t="s">
        <v>630</v>
      </c>
      <c r="C378" s="2" t="s">
        <v>840</v>
      </c>
    </row>
    <row r="379" spans="1:3" x14ac:dyDescent="0.15">
      <c r="A379" s="2" t="s">
        <v>169</v>
      </c>
      <c r="B379" s="2" t="s">
        <v>630</v>
      </c>
      <c r="C379" s="2" t="s">
        <v>841</v>
      </c>
    </row>
    <row r="380" spans="1:3" x14ac:dyDescent="0.15">
      <c r="A380" s="2" t="s">
        <v>1650</v>
      </c>
      <c r="B380" s="2" t="s">
        <v>623</v>
      </c>
    </row>
    <row r="381" spans="1:3" x14ac:dyDescent="0.15">
      <c r="A381" s="2" t="s">
        <v>1651</v>
      </c>
      <c r="B381" s="2" t="s">
        <v>623</v>
      </c>
    </row>
    <row r="382" spans="1:3" x14ac:dyDescent="0.15">
      <c r="A382" s="2" t="s">
        <v>1652</v>
      </c>
      <c r="B382" s="2" t="s">
        <v>665</v>
      </c>
      <c r="C382" s="2" t="s">
        <v>842</v>
      </c>
    </row>
    <row r="383" spans="1:3" x14ac:dyDescent="0.15">
      <c r="A383" s="2" t="s">
        <v>170</v>
      </c>
      <c r="B383" s="2" t="s">
        <v>627</v>
      </c>
      <c r="C383" s="2" t="s">
        <v>843</v>
      </c>
    </row>
    <row r="384" spans="1:3" x14ac:dyDescent="0.15">
      <c r="A384" s="2" t="s">
        <v>1653</v>
      </c>
      <c r="B384" s="2" t="s">
        <v>623</v>
      </c>
    </row>
    <row r="385" spans="1:3" x14ac:dyDescent="0.15">
      <c r="A385" s="2" t="s">
        <v>1654</v>
      </c>
      <c r="B385" s="2" t="s">
        <v>623</v>
      </c>
    </row>
    <row r="386" spans="1:3" x14ac:dyDescent="0.15">
      <c r="A386" s="2" t="s">
        <v>171</v>
      </c>
      <c r="B386" s="2" t="s">
        <v>627</v>
      </c>
      <c r="C386" s="2" t="s">
        <v>844</v>
      </c>
    </row>
    <row r="387" spans="1:3" x14ac:dyDescent="0.15">
      <c r="A387" s="2" t="s">
        <v>172</v>
      </c>
      <c r="B387" s="2" t="s">
        <v>627</v>
      </c>
      <c r="C387" s="2" t="s">
        <v>845</v>
      </c>
    </row>
    <row r="388" spans="1:3" x14ac:dyDescent="0.15">
      <c r="A388" s="2" t="s">
        <v>173</v>
      </c>
      <c r="B388" s="2" t="s">
        <v>665</v>
      </c>
      <c r="C388" s="2" t="s">
        <v>846</v>
      </c>
    </row>
    <row r="389" spans="1:3" x14ac:dyDescent="0.15">
      <c r="A389" s="2" t="s">
        <v>174</v>
      </c>
      <c r="B389" s="2" t="s">
        <v>627</v>
      </c>
      <c r="C389" s="2" t="s">
        <v>847</v>
      </c>
    </row>
    <row r="390" spans="1:3" x14ac:dyDescent="0.15">
      <c r="A390" s="2" t="s">
        <v>175</v>
      </c>
      <c r="B390" s="2" t="s">
        <v>627</v>
      </c>
      <c r="C390" s="2" t="s">
        <v>848</v>
      </c>
    </row>
    <row r="391" spans="1:3" x14ac:dyDescent="0.15">
      <c r="A391" s="2" t="s">
        <v>176</v>
      </c>
      <c r="B391" s="2" t="s">
        <v>627</v>
      </c>
      <c r="C391" s="2" t="s">
        <v>849</v>
      </c>
    </row>
    <row r="392" spans="1:3" x14ac:dyDescent="0.15">
      <c r="A392" s="2" t="s">
        <v>177</v>
      </c>
      <c r="B392" s="2" t="s">
        <v>627</v>
      </c>
      <c r="C392" s="2" t="s">
        <v>850</v>
      </c>
    </row>
    <row r="393" spans="1:3" x14ac:dyDescent="0.15">
      <c r="A393" s="2" t="s">
        <v>1655</v>
      </c>
      <c r="B393" s="2" t="s">
        <v>623</v>
      </c>
    </row>
    <row r="394" spans="1:3" x14ac:dyDescent="0.15">
      <c r="A394" s="2" t="s">
        <v>1656</v>
      </c>
      <c r="B394" s="2" t="s">
        <v>623</v>
      </c>
    </row>
    <row r="395" spans="1:3" x14ac:dyDescent="0.15">
      <c r="A395" s="2" t="s">
        <v>178</v>
      </c>
      <c r="B395" s="2" t="s">
        <v>627</v>
      </c>
      <c r="C395" s="2" t="s">
        <v>851</v>
      </c>
    </row>
    <row r="396" spans="1:3" x14ac:dyDescent="0.15">
      <c r="A396" s="2" t="s">
        <v>179</v>
      </c>
      <c r="B396" s="2" t="s">
        <v>627</v>
      </c>
      <c r="C396" s="2" t="s">
        <v>852</v>
      </c>
    </row>
    <row r="397" spans="1:3" x14ac:dyDescent="0.15">
      <c r="A397" s="2" t="s">
        <v>180</v>
      </c>
      <c r="B397" s="2" t="s">
        <v>627</v>
      </c>
      <c r="C397" s="2" t="s">
        <v>853</v>
      </c>
    </row>
    <row r="398" spans="1:3" x14ac:dyDescent="0.15">
      <c r="A398" s="2" t="s">
        <v>181</v>
      </c>
      <c r="B398" s="2" t="s">
        <v>627</v>
      </c>
      <c r="C398" s="2" t="s">
        <v>854</v>
      </c>
    </row>
    <row r="399" spans="1:3" x14ac:dyDescent="0.15">
      <c r="A399" s="2" t="s">
        <v>1657</v>
      </c>
      <c r="B399" s="2" t="s">
        <v>623</v>
      </c>
    </row>
    <row r="400" spans="1:3" x14ac:dyDescent="0.15">
      <c r="A400" s="2" t="s">
        <v>1658</v>
      </c>
      <c r="B400" s="2" t="s">
        <v>623</v>
      </c>
    </row>
    <row r="401" spans="1:3" x14ac:dyDescent="0.15">
      <c r="A401" s="2" t="s">
        <v>182</v>
      </c>
      <c r="B401" s="2" t="s">
        <v>627</v>
      </c>
      <c r="C401" s="2" t="s">
        <v>855</v>
      </c>
    </row>
    <row r="402" spans="1:3" x14ac:dyDescent="0.15">
      <c r="A402" s="2" t="s">
        <v>183</v>
      </c>
      <c r="B402" s="2" t="s">
        <v>627</v>
      </c>
      <c r="C402" s="2" t="s">
        <v>856</v>
      </c>
    </row>
    <row r="403" spans="1:3" x14ac:dyDescent="0.15">
      <c r="A403" s="2" t="s">
        <v>184</v>
      </c>
      <c r="B403" s="2" t="s">
        <v>627</v>
      </c>
      <c r="C403" s="2" t="s">
        <v>857</v>
      </c>
    </row>
    <row r="404" spans="1:3" x14ac:dyDescent="0.15">
      <c r="A404" s="2" t="s">
        <v>185</v>
      </c>
      <c r="B404" s="2" t="s">
        <v>627</v>
      </c>
      <c r="C404" s="2" t="s">
        <v>858</v>
      </c>
    </row>
    <row r="405" spans="1:3" x14ac:dyDescent="0.15">
      <c r="A405" s="2" t="s">
        <v>186</v>
      </c>
      <c r="B405" s="2" t="s">
        <v>630</v>
      </c>
      <c r="C405" s="2" t="s">
        <v>859</v>
      </c>
    </row>
    <row r="406" spans="1:3" x14ac:dyDescent="0.15">
      <c r="A406" s="2" t="s">
        <v>187</v>
      </c>
      <c r="B406" s="2" t="s">
        <v>630</v>
      </c>
      <c r="C406" s="2" t="s">
        <v>860</v>
      </c>
    </row>
    <row r="407" spans="1:3" x14ac:dyDescent="0.15">
      <c r="A407" s="2" t="s">
        <v>188</v>
      </c>
      <c r="B407" s="2" t="s">
        <v>630</v>
      </c>
      <c r="C407" s="2" t="s">
        <v>861</v>
      </c>
    </row>
    <row r="408" spans="1:3" x14ac:dyDescent="0.15">
      <c r="A408" s="2" t="s">
        <v>189</v>
      </c>
      <c r="B408" s="2" t="s">
        <v>630</v>
      </c>
      <c r="C408" s="2" t="s">
        <v>862</v>
      </c>
    </row>
    <row r="409" spans="1:3" x14ac:dyDescent="0.15">
      <c r="A409" s="2" t="s">
        <v>190</v>
      </c>
      <c r="B409" s="2" t="s">
        <v>630</v>
      </c>
      <c r="C409" s="2" t="s">
        <v>863</v>
      </c>
    </row>
    <row r="410" spans="1:3" x14ac:dyDescent="0.15">
      <c r="A410" s="2" t="s">
        <v>191</v>
      </c>
      <c r="B410" s="2" t="s">
        <v>630</v>
      </c>
      <c r="C410" s="2" t="s">
        <v>864</v>
      </c>
    </row>
    <row r="411" spans="1:3" x14ac:dyDescent="0.15">
      <c r="A411" s="2" t="s">
        <v>192</v>
      </c>
      <c r="B411" s="2" t="s">
        <v>630</v>
      </c>
      <c r="C411" s="2" t="s">
        <v>865</v>
      </c>
    </row>
    <row r="412" spans="1:3" x14ac:dyDescent="0.15">
      <c r="A412" s="2" t="s">
        <v>1659</v>
      </c>
      <c r="B412" s="2" t="s">
        <v>623</v>
      </c>
    </row>
    <row r="413" spans="1:3" x14ac:dyDescent="0.15">
      <c r="A413" s="2" t="s">
        <v>1660</v>
      </c>
      <c r="B413" s="2" t="s">
        <v>623</v>
      </c>
    </row>
    <row r="414" spans="1:3" x14ac:dyDescent="0.15">
      <c r="A414" s="2" t="s">
        <v>1661</v>
      </c>
      <c r="B414" s="2" t="s">
        <v>623</v>
      </c>
    </row>
    <row r="415" spans="1:3" x14ac:dyDescent="0.15">
      <c r="A415" s="2" t="s">
        <v>193</v>
      </c>
      <c r="B415" s="2" t="s">
        <v>866</v>
      </c>
      <c r="C415" s="2" t="s">
        <v>867</v>
      </c>
    </row>
    <row r="416" spans="1:3" x14ac:dyDescent="0.15">
      <c r="A416" s="2" t="s">
        <v>194</v>
      </c>
      <c r="B416" s="2" t="s">
        <v>630</v>
      </c>
      <c r="C416" s="2" t="s">
        <v>868</v>
      </c>
    </row>
    <row r="417" spans="1:3" x14ac:dyDescent="0.15">
      <c r="A417" s="2" t="s">
        <v>1662</v>
      </c>
      <c r="B417" s="2" t="s">
        <v>623</v>
      </c>
    </row>
    <row r="418" spans="1:3" x14ac:dyDescent="0.15">
      <c r="A418" s="2" t="s">
        <v>195</v>
      </c>
      <c r="B418" s="2" t="s">
        <v>627</v>
      </c>
      <c r="C418" s="2" t="s">
        <v>869</v>
      </c>
    </row>
    <row r="419" spans="1:3" x14ac:dyDescent="0.15">
      <c r="A419" s="2" t="s">
        <v>1663</v>
      </c>
      <c r="B419" s="2" t="s">
        <v>623</v>
      </c>
    </row>
    <row r="420" spans="1:3" x14ac:dyDescent="0.15">
      <c r="A420" s="2" t="s">
        <v>1664</v>
      </c>
      <c r="B420" s="2" t="s">
        <v>623</v>
      </c>
    </row>
    <row r="421" spans="1:3" x14ac:dyDescent="0.15">
      <c r="A421" s="2" t="s">
        <v>1665</v>
      </c>
      <c r="B421" s="2" t="s">
        <v>623</v>
      </c>
    </row>
    <row r="422" spans="1:3" x14ac:dyDescent="0.15">
      <c r="A422" s="2" t="s">
        <v>196</v>
      </c>
      <c r="B422" s="2" t="s">
        <v>626</v>
      </c>
      <c r="C422" s="2" t="s">
        <v>870</v>
      </c>
    </row>
    <row r="423" spans="1:3" x14ac:dyDescent="0.15">
      <c r="A423" s="2" t="s">
        <v>1666</v>
      </c>
      <c r="B423" s="2" t="s">
        <v>623</v>
      </c>
    </row>
    <row r="424" spans="1:3" x14ac:dyDescent="0.15">
      <c r="A424" s="2" t="s">
        <v>1667</v>
      </c>
      <c r="B424" s="2" t="s">
        <v>665</v>
      </c>
      <c r="C424" s="2" t="s">
        <v>871</v>
      </c>
    </row>
    <row r="425" spans="1:3" x14ac:dyDescent="0.15">
      <c r="A425" s="2" t="s">
        <v>1668</v>
      </c>
      <c r="B425" s="2" t="s">
        <v>665</v>
      </c>
      <c r="C425" s="2" t="s">
        <v>872</v>
      </c>
    </row>
    <row r="426" spans="1:3" x14ac:dyDescent="0.15">
      <c r="A426" s="2" t="s">
        <v>1669</v>
      </c>
      <c r="B426" s="2" t="s">
        <v>633</v>
      </c>
    </row>
    <row r="427" spans="1:3" x14ac:dyDescent="0.15">
      <c r="A427" s="2" t="s">
        <v>1670</v>
      </c>
      <c r="B427" s="2" t="s">
        <v>633</v>
      </c>
    </row>
    <row r="428" spans="1:3" x14ac:dyDescent="0.15">
      <c r="A428" s="2" t="s">
        <v>1671</v>
      </c>
      <c r="B428" s="2" t="s">
        <v>633</v>
      </c>
    </row>
    <row r="429" spans="1:3" x14ac:dyDescent="0.15">
      <c r="A429" s="2" t="s">
        <v>1672</v>
      </c>
      <c r="B429" s="2" t="s">
        <v>633</v>
      </c>
    </row>
    <row r="430" spans="1:3" x14ac:dyDescent="0.15">
      <c r="A430" s="2" t="s">
        <v>1673</v>
      </c>
      <c r="B430" s="2" t="s">
        <v>623</v>
      </c>
    </row>
    <row r="431" spans="1:3" x14ac:dyDescent="0.15">
      <c r="A431" s="2" t="s">
        <v>1674</v>
      </c>
      <c r="B431" s="2" t="s">
        <v>623</v>
      </c>
    </row>
    <row r="432" spans="1:3" x14ac:dyDescent="0.15">
      <c r="A432" s="2" t="s">
        <v>1675</v>
      </c>
      <c r="B432" s="2" t="s">
        <v>623</v>
      </c>
    </row>
    <row r="433" spans="1:3" x14ac:dyDescent="0.15">
      <c r="A433" s="2" t="s">
        <v>197</v>
      </c>
      <c r="B433" s="2" t="s">
        <v>627</v>
      </c>
      <c r="C433" s="2" t="s">
        <v>873</v>
      </c>
    </row>
    <row r="434" spans="1:3" x14ac:dyDescent="0.15">
      <c r="A434" s="2" t="s">
        <v>1676</v>
      </c>
      <c r="B434" s="2" t="s">
        <v>665</v>
      </c>
      <c r="C434" s="2" t="s">
        <v>874</v>
      </c>
    </row>
    <row r="435" spans="1:3" x14ac:dyDescent="0.15">
      <c r="A435" s="2" t="s">
        <v>198</v>
      </c>
      <c r="B435" s="2" t="s">
        <v>649</v>
      </c>
      <c r="C435" s="2" t="s">
        <v>875</v>
      </c>
    </row>
    <row r="436" spans="1:3" x14ac:dyDescent="0.15">
      <c r="A436" s="2" t="s">
        <v>199</v>
      </c>
      <c r="B436" s="2" t="s">
        <v>630</v>
      </c>
      <c r="C436" s="2" t="s">
        <v>876</v>
      </c>
    </row>
    <row r="437" spans="1:3" x14ac:dyDescent="0.15">
      <c r="A437" s="2" t="s">
        <v>1677</v>
      </c>
      <c r="B437" s="2" t="s">
        <v>623</v>
      </c>
    </row>
    <row r="438" spans="1:3" x14ac:dyDescent="0.15">
      <c r="A438" s="2" t="s">
        <v>1678</v>
      </c>
      <c r="B438" s="2" t="s">
        <v>623</v>
      </c>
    </row>
    <row r="439" spans="1:3" x14ac:dyDescent="0.15">
      <c r="A439" s="2" t="s">
        <v>1679</v>
      </c>
      <c r="B439" s="2" t="s">
        <v>623</v>
      </c>
    </row>
    <row r="440" spans="1:3" x14ac:dyDescent="0.15">
      <c r="A440" s="2" t="s">
        <v>200</v>
      </c>
      <c r="B440" s="2" t="s">
        <v>630</v>
      </c>
      <c r="C440" s="2" t="s">
        <v>877</v>
      </c>
    </row>
    <row r="441" spans="1:3" x14ac:dyDescent="0.15">
      <c r="A441" s="2" t="s">
        <v>201</v>
      </c>
      <c r="B441" s="2" t="s">
        <v>878</v>
      </c>
      <c r="C441" s="2" t="s">
        <v>879</v>
      </c>
    </row>
    <row r="442" spans="1:3" x14ac:dyDescent="0.15">
      <c r="A442" s="2" t="s">
        <v>202</v>
      </c>
      <c r="B442" s="2" t="s">
        <v>878</v>
      </c>
      <c r="C442" s="2" t="s">
        <v>880</v>
      </c>
    </row>
    <row r="443" spans="1:3" x14ac:dyDescent="0.15">
      <c r="A443" s="2" t="s">
        <v>203</v>
      </c>
      <c r="B443" s="2" t="s">
        <v>878</v>
      </c>
      <c r="C443" s="2" t="s">
        <v>881</v>
      </c>
    </row>
    <row r="444" spans="1:3" x14ac:dyDescent="0.15">
      <c r="A444" s="2" t="s">
        <v>204</v>
      </c>
      <c r="B444" s="2" t="s">
        <v>878</v>
      </c>
      <c r="C444" s="2" t="s">
        <v>882</v>
      </c>
    </row>
    <row r="445" spans="1:3" x14ac:dyDescent="0.15">
      <c r="A445" s="2" t="s">
        <v>205</v>
      </c>
      <c r="B445" s="2" t="s">
        <v>630</v>
      </c>
      <c r="C445" s="2" t="s">
        <v>883</v>
      </c>
    </row>
    <row r="446" spans="1:3" x14ac:dyDescent="0.15">
      <c r="A446" s="2" t="s">
        <v>1680</v>
      </c>
      <c r="B446" s="2" t="s">
        <v>623</v>
      </c>
    </row>
    <row r="447" spans="1:3" x14ac:dyDescent="0.15">
      <c r="A447" s="2" t="s">
        <v>1681</v>
      </c>
      <c r="B447" s="2" t="s">
        <v>623</v>
      </c>
    </row>
    <row r="448" spans="1:3" x14ac:dyDescent="0.15">
      <c r="A448" s="2" t="s">
        <v>1682</v>
      </c>
      <c r="B448" s="2" t="s">
        <v>633</v>
      </c>
    </row>
    <row r="449" spans="1:3" x14ac:dyDescent="0.15">
      <c r="A449" s="2" t="s">
        <v>1683</v>
      </c>
      <c r="B449" s="2" t="s">
        <v>633</v>
      </c>
    </row>
    <row r="450" spans="1:3" x14ac:dyDescent="0.15">
      <c r="A450" s="2" t="s">
        <v>206</v>
      </c>
      <c r="B450" s="2" t="s">
        <v>627</v>
      </c>
      <c r="C450" s="2" t="s">
        <v>884</v>
      </c>
    </row>
    <row r="451" spans="1:3" x14ac:dyDescent="0.15">
      <c r="A451" s="2" t="s">
        <v>1684</v>
      </c>
      <c r="B451" s="2" t="s">
        <v>623</v>
      </c>
    </row>
    <row r="452" spans="1:3" x14ac:dyDescent="0.15">
      <c r="A452" s="2" t="s">
        <v>1685</v>
      </c>
      <c r="B452" s="2" t="s">
        <v>623</v>
      </c>
    </row>
    <row r="453" spans="1:3" x14ac:dyDescent="0.15">
      <c r="A453" s="2" t="s">
        <v>207</v>
      </c>
      <c r="B453" s="2" t="s">
        <v>649</v>
      </c>
      <c r="C453" s="2" t="s">
        <v>885</v>
      </c>
    </row>
    <row r="454" spans="1:3" x14ac:dyDescent="0.15">
      <c r="A454" s="2" t="s">
        <v>1686</v>
      </c>
      <c r="B454" s="2" t="s">
        <v>623</v>
      </c>
    </row>
    <row r="455" spans="1:3" x14ac:dyDescent="0.15">
      <c r="A455" s="2" t="s">
        <v>1687</v>
      </c>
      <c r="B455" s="2" t="s">
        <v>623</v>
      </c>
    </row>
    <row r="456" spans="1:3" x14ac:dyDescent="0.15">
      <c r="A456" s="2" t="s">
        <v>1688</v>
      </c>
      <c r="B456" s="2" t="s">
        <v>633</v>
      </c>
    </row>
    <row r="457" spans="1:3" x14ac:dyDescent="0.15">
      <c r="A457" s="2" t="s">
        <v>1689</v>
      </c>
      <c r="B457" s="2" t="s">
        <v>633</v>
      </c>
    </row>
    <row r="458" spans="1:3" x14ac:dyDescent="0.15">
      <c r="A458" s="2" t="s">
        <v>1690</v>
      </c>
      <c r="B458" s="2" t="s">
        <v>623</v>
      </c>
    </row>
    <row r="459" spans="1:3" x14ac:dyDescent="0.15">
      <c r="A459" s="2" t="s">
        <v>1691</v>
      </c>
      <c r="B459" s="2" t="s">
        <v>623</v>
      </c>
    </row>
    <row r="460" spans="1:3" x14ac:dyDescent="0.15">
      <c r="A460" s="2" t="s">
        <v>208</v>
      </c>
      <c r="B460" s="2" t="s">
        <v>627</v>
      </c>
      <c r="C460" s="2" t="s">
        <v>886</v>
      </c>
    </row>
    <row r="461" spans="1:3" x14ac:dyDescent="0.15">
      <c r="A461" s="2" t="s">
        <v>1692</v>
      </c>
      <c r="B461" s="2" t="s">
        <v>623</v>
      </c>
    </row>
    <row r="462" spans="1:3" x14ac:dyDescent="0.15">
      <c r="A462" s="2" t="s">
        <v>1693</v>
      </c>
      <c r="B462" s="2" t="s">
        <v>623</v>
      </c>
    </row>
    <row r="463" spans="1:3" x14ac:dyDescent="0.15">
      <c r="A463" s="2" t="s">
        <v>1694</v>
      </c>
      <c r="B463" s="2" t="s">
        <v>623</v>
      </c>
    </row>
    <row r="464" spans="1:3" x14ac:dyDescent="0.15">
      <c r="A464" s="2" t="s">
        <v>1695</v>
      </c>
      <c r="B464" s="2" t="s">
        <v>623</v>
      </c>
    </row>
    <row r="465" spans="1:3" x14ac:dyDescent="0.15">
      <c r="A465" s="2" t="s">
        <v>1696</v>
      </c>
      <c r="B465" s="2" t="s">
        <v>623</v>
      </c>
    </row>
    <row r="466" spans="1:3" x14ac:dyDescent="0.15">
      <c r="A466" s="2" t="s">
        <v>1697</v>
      </c>
      <c r="B466" s="2" t="s">
        <v>623</v>
      </c>
    </row>
    <row r="467" spans="1:3" x14ac:dyDescent="0.15">
      <c r="A467" s="2" t="s">
        <v>209</v>
      </c>
      <c r="B467" s="2" t="s">
        <v>887</v>
      </c>
      <c r="C467" s="2" t="s">
        <v>888</v>
      </c>
    </row>
    <row r="468" spans="1:3" x14ac:dyDescent="0.15">
      <c r="A468" s="2" t="s">
        <v>210</v>
      </c>
      <c r="B468" s="2" t="s">
        <v>887</v>
      </c>
      <c r="C468" s="2" t="s">
        <v>889</v>
      </c>
    </row>
    <row r="469" spans="1:3" x14ac:dyDescent="0.15">
      <c r="A469" s="2" t="s">
        <v>211</v>
      </c>
      <c r="B469" s="2" t="s">
        <v>627</v>
      </c>
      <c r="C469" s="2" t="s">
        <v>890</v>
      </c>
    </row>
    <row r="470" spans="1:3" x14ac:dyDescent="0.15">
      <c r="A470" s="2" t="s">
        <v>212</v>
      </c>
      <c r="B470" s="2" t="s">
        <v>665</v>
      </c>
      <c r="C470" s="2" t="s">
        <v>891</v>
      </c>
    </row>
    <row r="471" spans="1:3" x14ac:dyDescent="0.15">
      <c r="A471" s="2" t="s">
        <v>213</v>
      </c>
      <c r="B471" s="2" t="s">
        <v>630</v>
      </c>
      <c r="C471" s="2" t="s">
        <v>892</v>
      </c>
    </row>
    <row r="472" spans="1:3" x14ac:dyDescent="0.15">
      <c r="A472" s="2" t="s">
        <v>1698</v>
      </c>
      <c r="B472" s="2" t="s">
        <v>623</v>
      </c>
    </row>
    <row r="473" spans="1:3" x14ac:dyDescent="0.15">
      <c r="A473" s="2" t="s">
        <v>1699</v>
      </c>
      <c r="B473" s="2" t="s">
        <v>633</v>
      </c>
    </row>
    <row r="474" spans="1:3" x14ac:dyDescent="0.15">
      <c r="A474" s="2" t="s">
        <v>214</v>
      </c>
      <c r="B474" s="2" t="s">
        <v>627</v>
      </c>
      <c r="C474" s="2" t="s">
        <v>893</v>
      </c>
    </row>
    <row r="475" spans="1:3" x14ac:dyDescent="0.15">
      <c r="A475" s="2" t="s">
        <v>215</v>
      </c>
      <c r="B475" s="2" t="s">
        <v>627</v>
      </c>
      <c r="C475" s="2" t="s">
        <v>894</v>
      </c>
    </row>
    <row r="476" spans="1:3" x14ac:dyDescent="0.15">
      <c r="A476" s="2" t="s">
        <v>216</v>
      </c>
      <c r="B476" s="2" t="s">
        <v>627</v>
      </c>
      <c r="C476" s="2" t="s">
        <v>895</v>
      </c>
    </row>
    <row r="477" spans="1:3" x14ac:dyDescent="0.15">
      <c r="A477" s="2" t="s">
        <v>217</v>
      </c>
      <c r="B477" s="2" t="s">
        <v>627</v>
      </c>
      <c r="C477" s="2" t="s">
        <v>896</v>
      </c>
    </row>
    <row r="478" spans="1:3" x14ac:dyDescent="0.15">
      <c r="A478" s="2" t="s">
        <v>218</v>
      </c>
      <c r="B478" s="2" t="s">
        <v>627</v>
      </c>
      <c r="C478" s="2" t="s">
        <v>897</v>
      </c>
    </row>
    <row r="479" spans="1:3" x14ac:dyDescent="0.15">
      <c r="A479" s="2" t="s">
        <v>1700</v>
      </c>
      <c r="B479" s="2" t="s">
        <v>623</v>
      </c>
    </row>
    <row r="480" spans="1:3" x14ac:dyDescent="0.15">
      <c r="A480" s="2" t="s">
        <v>1701</v>
      </c>
      <c r="B480" s="2" t="s">
        <v>623</v>
      </c>
    </row>
    <row r="481" spans="1:3" x14ac:dyDescent="0.15">
      <c r="A481" s="2" t="s">
        <v>1702</v>
      </c>
      <c r="B481" s="2" t="s">
        <v>623</v>
      </c>
    </row>
    <row r="482" spans="1:3" x14ac:dyDescent="0.15">
      <c r="A482" s="2" t="s">
        <v>1703</v>
      </c>
      <c r="B482" s="2" t="s">
        <v>665</v>
      </c>
      <c r="C482" s="2" t="s">
        <v>898</v>
      </c>
    </row>
    <row r="483" spans="1:3" x14ac:dyDescent="0.15">
      <c r="A483" s="2" t="s">
        <v>219</v>
      </c>
      <c r="B483" s="2" t="s">
        <v>899</v>
      </c>
      <c r="C483" s="2" t="s">
        <v>900</v>
      </c>
    </row>
    <row r="484" spans="1:3" x14ac:dyDescent="0.15">
      <c r="A484" s="2" t="s">
        <v>220</v>
      </c>
      <c r="B484" s="2" t="s">
        <v>627</v>
      </c>
      <c r="C484" s="2" t="s">
        <v>901</v>
      </c>
    </row>
    <row r="485" spans="1:3" x14ac:dyDescent="0.15">
      <c r="A485" s="2" t="s">
        <v>221</v>
      </c>
      <c r="B485" s="2" t="s">
        <v>627</v>
      </c>
      <c r="C485" s="2" t="s">
        <v>902</v>
      </c>
    </row>
    <row r="486" spans="1:3" x14ac:dyDescent="0.15">
      <c r="A486" s="2" t="s">
        <v>222</v>
      </c>
      <c r="B486" s="2" t="s">
        <v>630</v>
      </c>
      <c r="C486" s="2" t="s">
        <v>903</v>
      </c>
    </row>
    <row r="487" spans="1:3" x14ac:dyDescent="0.15">
      <c r="A487" s="2" t="s">
        <v>1704</v>
      </c>
      <c r="B487" s="2" t="s">
        <v>623</v>
      </c>
    </row>
    <row r="488" spans="1:3" x14ac:dyDescent="0.15">
      <c r="A488" s="2" t="s">
        <v>224</v>
      </c>
      <c r="B488" s="2" t="s">
        <v>627</v>
      </c>
      <c r="C488" s="2" t="s">
        <v>905</v>
      </c>
    </row>
    <row r="489" spans="1:3" x14ac:dyDescent="0.15">
      <c r="A489" s="2" t="s">
        <v>225</v>
      </c>
      <c r="B489" s="2" t="s">
        <v>630</v>
      </c>
      <c r="C489" s="2" t="s">
        <v>906</v>
      </c>
    </row>
    <row r="490" spans="1:3" x14ac:dyDescent="0.15">
      <c r="A490" s="2" t="s">
        <v>226</v>
      </c>
      <c r="B490" s="2" t="s">
        <v>630</v>
      </c>
      <c r="C490" s="2" t="s">
        <v>907</v>
      </c>
    </row>
    <row r="491" spans="1:3" x14ac:dyDescent="0.15">
      <c r="A491" s="2" t="s">
        <v>227</v>
      </c>
      <c r="B491" s="2" t="s">
        <v>630</v>
      </c>
      <c r="C491" s="2" t="s">
        <v>908</v>
      </c>
    </row>
    <row r="492" spans="1:3" x14ac:dyDescent="0.15">
      <c r="A492" s="2" t="s">
        <v>223</v>
      </c>
      <c r="B492" s="2" t="s">
        <v>665</v>
      </c>
      <c r="C492" s="2" t="s">
        <v>904</v>
      </c>
    </row>
    <row r="493" spans="1:3" x14ac:dyDescent="0.15">
      <c r="A493" s="2" t="s">
        <v>228</v>
      </c>
      <c r="B493" s="2" t="s">
        <v>626</v>
      </c>
      <c r="C493" s="2" t="s">
        <v>909</v>
      </c>
    </row>
    <row r="494" spans="1:3" x14ac:dyDescent="0.15">
      <c r="A494" s="2" t="s">
        <v>229</v>
      </c>
      <c r="B494" s="2" t="s">
        <v>665</v>
      </c>
      <c r="C494" s="2" t="s">
        <v>910</v>
      </c>
    </row>
    <row r="495" spans="1:3" x14ac:dyDescent="0.15">
      <c r="A495" s="2" t="s">
        <v>230</v>
      </c>
      <c r="B495" s="2" t="s">
        <v>887</v>
      </c>
      <c r="C495" s="2" t="s">
        <v>911</v>
      </c>
    </row>
    <row r="496" spans="1:3" x14ac:dyDescent="0.15">
      <c r="A496" s="2" t="s">
        <v>231</v>
      </c>
      <c r="B496" s="2" t="s">
        <v>887</v>
      </c>
      <c r="C496" s="2" t="s">
        <v>912</v>
      </c>
    </row>
    <row r="497" spans="1:3" x14ac:dyDescent="0.15">
      <c r="A497" s="2" t="s">
        <v>232</v>
      </c>
      <c r="B497" s="2" t="s">
        <v>887</v>
      </c>
      <c r="C497" s="2" t="s">
        <v>913</v>
      </c>
    </row>
    <row r="498" spans="1:3" x14ac:dyDescent="0.15">
      <c r="A498" s="2" t="s">
        <v>233</v>
      </c>
      <c r="B498" s="2" t="s">
        <v>887</v>
      </c>
      <c r="C498" s="2" t="s">
        <v>914</v>
      </c>
    </row>
    <row r="499" spans="1:3" x14ac:dyDescent="0.15">
      <c r="A499" s="2" t="s">
        <v>234</v>
      </c>
      <c r="B499" s="2" t="s">
        <v>887</v>
      </c>
      <c r="C499" s="2" t="s">
        <v>915</v>
      </c>
    </row>
    <row r="500" spans="1:3" x14ac:dyDescent="0.15">
      <c r="A500" s="2" t="s">
        <v>235</v>
      </c>
      <c r="B500" s="2" t="s">
        <v>887</v>
      </c>
      <c r="C500" s="2" t="s">
        <v>916</v>
      </c>
    </row>
    <row r="501" spans="1:3" x14ac:dyDescent="0.15">
      <c r="A501" s="2" t="s">
        <v>236</v>
      </c>
      <c r="B501" s="2" t="s">
        <v>887</v>
      </c>
      <c r="C501" s="2" t="s">
        <v>917</v>
      </c>
    </row>
    <row r="502" spans="1:3" x14ac:dyDescent="0.15">
      <c r="A502" s="2" t="s">
        <v>237</v>
      </c>
      <c r="B502" s="2" t="s">
        <v>630</v>
      </c>
      <c r="C502" s="2" t="s">
        <v>918</v>
      </c>
    </row>
    <row r="503" spans="1:3" x14ac:dyDescent="0.15">
      <c r="A503" s="2" t="s">
        <v>238</v>
      </c>
      <c r="B503" s="2" t="s">
        <v>630</v>
      </c>
      <c r="C503" s="2" t="s">
        <v>919</v>
      </c>
    </row>
    <row r="504" spans="1:3" x14ac:dyDescent="0.15">
      <c r="A504" s="2" t="s">
        <v>239</v>
      </c>
      <c r="B504" s="2" t="s">
        <v>630</v>
      </c>
      <c r="C504" s="2" t="s">
        <v>920</v>
      </c>
    </row>
    <row r="505" spans="1:3" x14ac:dyDescent="0.15">
      <c r="A505" s="2" t="s">
        <v>240</v>
      </c>
      <c r="B505" s="2" t="s">
        <v>763</v>
      </c>
      <c r="C505" s="2" t="s">
        <v>921</v>
      </c>
    </row>
    <row r="506" spans="1:3" x14ac:dyDescent="0.15">
      <c r="A506" s="2" t="s">
        <v>241</v>
      </c>
      <c r="B506" s="2" t="s">
        <v>763</v>
      </c>
      <c r="C506" s="2" t="s">
        <v>922</v>
      </c>
    </row>
    <row r="507" spans="1:3" x14ac:dyDescent="0.15">
      <c r="A507" s="2" t="s">
        <v>242</v>
      </c>
      <c r="B507" s="2" t="s">
        <v>763</v>
      </c>
      <c r="C507" s="2" t="s">
        <v>923</v>
      </c>
    </row>
    <row r="508" spans="1:3" x14ac:dyDescent="0.15">
      <c r="A508" s="2" t="s">
        <v>243</v>
      </c>
      <c r="B508" s="2" t="s">
        <v>763</v>
      </c>
      <c r="C508" s="2" t="s">
        <v>924</v>
      </c>
    </row>
    <row r="509" spans="1:3" x14ac:dyDescent="0.15">
      <c r="A509" s="2" t="s">
        <v>244</v>
      </c>
      <c r="B509" s="2" t="s">
        <v>763</v>
      </c>
      <c r="C509" s="2" t="s">
        <v>925</v>
      </c>
    </row>
    <row r="510" spans="1:3" x14ac:dyDescent="0.15">
      <c r="A510" s="2" t="s">
        <v>245</v>
      </c>
      <c r="B510" s="2" t="s">
        <v>763</v>
      </c>
      <c r="C510" s="2" t="s">
        <v>926</v>
      </c>
    </row>
    <row r="511" spans="1:3" x14ac:dyDescent="0.15">
      <c r="A511" s="2" t="s">
        <v>246</v>
      </c>
      <c r="B511" s="2" t="s">
        <v>630</v>
      </c>
      <c r="C511" s="2" t="s">
        <v>927</v>
      </c>
    </row>
    <row r="512" spans="1:3" x14ac:dyDescent="0.15">
      <c r="A512" s="2" t="s">
        <v>1705</v>
      </c>
      <c r="B512" s="2" t="s">
        <v>1358</v>
      </c>
      <c r="C512" s="2" t="s">
        <v>1373</v>
      </c>
    </row>
    <row r="513" spans="1:3" x14ac:dyDescent="0.15">
      <c r="A513" s="2" t="s">
        <v>1706</v>
      </c>
      <c r="B513" s="2" t="s">
        <v>1358</v>
      </c>
      <c r="C513" s="2" t="s">
        <v>1374</v>
      </c>
    </row>
    <row r="514" spans="1:3" x14ac:dyDescent="0.15">
      <c r="A514" s="2" t="s">
        <v>1707</v>
      </c>
      <c r="B514" s="2" t="s">
        <v>3303</v>
      </c>
      <c r="C514" s="2" t="s">
        <v>3304</v>
      </c>
    </row>
    <row r="515" spans="1:3" x14ac:dyDescent="0.15">
      <c r="A515" s="2" t="s">
        <v>247</v>
      </c>
      <c r="B515" s="2" t="s">
        <v>630</v>
      </c>
      <c r="C515" s="2" t="s">
        <v>928</v>
      </c>
    </row>
    <row r="516" spans="1:3" x14ac:dyDescent="0.15">
      <c r="A516" s="2" t="s">
        <v>248</v>
      </c>
      <c r="B516" s="2" t="s">
        <v>630</v>
      </c>
      <c r="C516" s="2" t="s">
        <v>929</v>
      </c>
    </row>
    <row r="517" spans="1:3" x14ac:dyDescent="0.15">
      <c r="A517" s="2" t="s">
        <v>249</v>
      </c>
      <c r="B517" s="2" t="s">
        <v>630</v>
      </c>
      <c r="C517" s="2" t="s">
        <v>930</v>
      </c>
    </row>
    <row r="518" spans="1:3" x14ac:dyDescent="0.15">
      <c r="A518" s="2" t="s">
        <v>1708</v>
      </c>
      <c r="B518" s="2" t="s">
        <v>623</v>
      </c>
    </row>
    <row r="519" spans="1:3" x14ac:dyDescent="0.15">
      <c r="A519" s="2" t="s">
        <v>1709</v>
      </c>
      <c r="B519" s="2" t="s">
        <v>623</v>
      </c>
    </row>
    <row r="520" spans="1:3" x14ac:dyDescent="0.15">
      <c r="A520" s="2" t="s">
        <v>1710</v>
      </c>
      <c r="B520" s="2" t="s">
        <v>623</v>
      </c>
    </row>
    <row r="521" spans="1:3" x14ac:dyDescent="0.15">
      <c r="A521" s="2" t="s">
        <v>1711</v>
      </c>
      <c r="B521" s="2" t="s">
        <v>623</v>
      </c>
    </row>
    <row r="522" spans="1:3" x14ac:dyDescent="0.15">
      <c r="A522" s="2" t="s">
        <v>1712</v>
      </c>
      <c r="B522" s="2" t="s">
        <v>623</v>
      </c>
    </row>
    <row r="523" spans="1:3" x14ac:dyDescent="0.15">
      <c r="A523" s="2" t="s">
        <v>1713</v>
      </c>
      <c r="B523" s="2" t="s">
        <v>623</v>
      </c>
    </row>
    <row r="524" spans="1:3" x14ac:dyDescent="0.15">
      <c r="A524" s="2" t="s">
        <v>1714</v>
      </c>
      <c r="B524" s="2" t="s">
        <v>623</v>
      </c>
    </row>
    <row r="525" spans="1:3" x14ac:dyDescent="0.15">
      <c r="A525" s="2" t="s">
        <v>1715</v>
      </c>
      <c r="B525" s="2" t="s">
        <v>623</v>
      </c>
    </row>
    <row r="526" spans="1:3" x14ac:dyDescent="0.15">
      <c r="A526" s="2" t="s">
        <v>1716</v>
      </c>
      <c r="B526" s="2" t="s">
        <v>623</v>
      </c>
    </row>
    <row r="527" spans="1:3" x14ac:dyDescent="0.15">
      <c r="A527" s="2" t="s">
        <v>250</v>
      </c>
      <c r="B527" s="13" t="s">
        <v>626</v>
      </c>
      <c r="C527" s="13" t="s">
        <v>1199</v>
      </c>
    </row>
    <row r="528" spans="1:3" x14ac:dyDescent="0.15">
      <c r="A528" s="2" t="s">
        <v>251</v>
      </c>
      <c r="B528" s="13" t="s">
        <v>626</v>
      </c>
      <c r="C528" s="13" t="s">
        <v>1200</v>
      </c>
    </row>
    <row r="529" spans="1:3" x14ac:dyDescent="0.15">
      <c r="A529" s="2" t="s">
        <v>252</v>
      </c>
      <c r="B529" s="13" t="s">
        <v>626</v>
      </c>
      <c r="C529" s="13" t="s">
        <v>1201</v>
      </c>
    </row>
    <row r="530" spans="1:3" x14ac:dyDescent="0.15">
      <c r="A530" s="2" t="s">
        <v>253</v>
      </c>
      <c r="B530" s="13" t="s">
        <v>626</v>
      </c>
      <c r="C530" s="13" t="s">
        <v>1202</v>
      </c>
    </row>
    <row r="531" spans="1:3" x14ac:dyDescent="0.15">
      <c r="A531" s="2" t="s">
        <v>254</v>
      </c>
      <c r="B531" s="13" t="s">
        <v>626</v>
      </c>
      <c r="C531" s="13" t="s">
        <v>1203</v>
      </c>
    </row>
    <row r="532" spans="1:3" x14ac:dyDescent="0.15">
      <c r="A532" s="2" t="s">
        <v>255</v>
      </c>
      <c r="B532" s="13" t="s">
        <v>626</v>
      </c>
      <c r="C532" s="13" t="s">
        <v>1204</v>
      </c>
    </row>
    <row r="533" spans="1:3" x14ac:dyDescent="0.15">
      <c r="A533" s="2" t="s">
        <v>256</v>
      </c>
      <c r="B533" s="13" t="s">
        <v>626</v>
      </c>
      <c r="C533" s="13" t="s">
        <v>1205</v>
      </c>
    </row>
    <row r="534" spans="1:3" x14ac:dyDescent="0.15">
      <c r="A534" s="2" t="s">
        <v>257</v>
      </c>
      <c r="B534" s="13" t="s">
        <v>626</v>
      </c>
      <c r="C534" s="13" t="s">
        <v>1206</v>
      </c>
    </row>
    <row r="535" spans="1:3" x14ac:dyDescent="0.15">
      <c r="A535" s="2" t="s">
        <v>258</v>
      </c>
      <c r="B535" s="13" t="s">
        <v>626</v>
      </c>
      <c r="C535" s="13" t="s">
        <v>1207</v>
      </c>
    </row>
    <row r="536" spans="1:3" x14ac:dyDescent="0.15">
      <c r="A536" s="2" t="s">
        <v>1717</v>
      </c>
      <c r="B536" s="2" t="s">
        <v>623</v>
      </c>
    </row>
    <row r="537" spans="1:3" x14ac:dyDescent="0.15">
      <c r="A537" s="2" t="s">
        <v>1718</v>
      </c>
      <c r="B537" s="2" t="s">
        <v>665</v>
      </c>
      <c r="C537" s="2" t="s">
        <v>931</v>
      </c>
    </row>
    <row r="538" spans="1:3" x14ac:dyDescent="0.15">
      <c r="A538" s="2" t="s">
        <v>259</v>
      </c>
      <c r="B538" s="2" t="s">
        <v>649</v>
      </c>
      <c r="C538" s="2" t="s">
        <v>932</v>
      </c>
    </row>
    <row r="539" spans="1:3" x14ac:dyDescent="0.15">
      <c r="A539" s="2" t="s">
        <v>260</v>
      </c>
      <c r="B539" s="2" t="s">
        <v>627</v>
      </c>
      <c r="C539" s="2" t="s">
        <v>933</v>
      </c>
    </row>
    <row r="540" spans="1:3" x14ac:dyDescent="0.15">
      <c r="A540" s="2" t="s">
        <v>1719</v>
      </c>
      <c r="B540" s="2" t="s">
        <v>623</v>
      </c>
    </row>
    <row r="541" spans="1:3" x14ac:dyDescent="0.15">
      <c r="A541" s="2" t="s">
        <v>261</v>
      </c>
      <c r="B541" s="2" t="s">
        <v>627</v>
      </c>
      <c r="C541" s="2" t="s">
        <v>934</v>
      </c>
    </row>
    <row r="542" spans="1:3" x14ac:dyDescent="0.15">
      <c r="A542" s="2" t="s">
        <v>1720</v>
      </c>
      <c r="B542" s="2" t="s">
        <v>665</v>
      </c>
      <c r="C542" s="2" t="s">
        <v>935</v>
      </c>
    </row>
    <row r="543" spans="1:3" x14ac:dyDescent="0.15">
      <c r="A543" s="2" t="s">
        <v>1721</v>
      </c>
      <c r="B543" s="2" t="s">
        <v>665</v>
      </c>
      <c r="C543" s="2" t="s">
        <v>936</v>
      </c>
    </row>
    <row r="544" spans="1:3" x14ac:dyDescent="0.15">
      <c r="A544" s="2" t="s">
        <v>1722</v>
      </c>
      <c r="B544" s="2" t="s">
        <v>665</v>
      </c>
      <c r="C544" s="2" t="s">
        <v>937</v>
      </c>
    </row>
    <row r="545" spans="1:3" x14ac:dyDescent="0.15">
      <c r="A545" s="2" t="s">
        <v>1723</v>
      </c>
      <c r="B545" s="2" t="s">
        <v>623</v>
      </c>
    </row>
    <row r="546" spans="1:3" x14ac:dyDescent="0.15">
      <c r="A546" s="2" t="s">
        <v>1724</v>
      </c>
      <c r="B546" s="2" t="s">
        <v>623</v>
      </c>
    </row>
    <row r="547" spans="1:3" x14ac:dyDescent="0.15">
      <c r="A547" s="2" t="s">
        <v>1725</v>
      </c>
      <c r="B547" s="2" t="s">
        <v>623</v>
      </c>
    </row>
    <row r="548" spans="1:3" x14ac:dyDescent="0.15">
      <c r="A548" s="2" t="s">
        <v>262</v>
      </c>
      <c r="B548" s="2" t="s">
        <v>627</v>
      </c>
      <c r="C548" s="2" t="s">
        <v>938</v>
      </c>
    </row>
    <row r="549" spans="1:3" x14ac:dyDescent="0.15">
      <c r="A549" s="2" t="s">
        <v>1726</v>
      </c>
      <c r="B549" s="2" t="s">
        <v>665</v>
      </c>
      <c r="C549" s="2" t="s">
        <v>939</v>
      </c>
    </row>
    <row r="550" spans="1:3" x14ac:dyDescent="0.15">
      <c r="A550" s="2" t="s">
        <v>263</v>
      </c>
      <c r="B550" s="2" t="s">
        <v>625</v>
      </c>
      <c r="C550" s="2" t="s">
        <v>940</v>
      </c>
    </row>
    <row r="551" spans="1:3" x14ac:dyDescent="0.15">
      <c r="A551" s="2" t="s">
        <v>264</v>
      </c>
      <c r="B551" s="2" t="s">
        <v>665</v>
      </c>
      <c r="C551" s="2" t="s">
        <v>941</v>
      </c>
    </row>
    <row r="552" spans="1:3" x14ac:dyDescent="0.15">
      <c r="A552" s="2" t="s">
        <v>265</v>
      </c>
      <c r="B552" s="2" t="s">
        <v>665</v>
      </c>
      <c r="C552" s="2" t="s">
        <v>942</v>
      </c>
    </row>
    <row r="553" spans="1:3" x14ac:dyDescent="0.15">
      <c r="A553" s="2" t="s">
        <v>266</v>
      </c>
      <c r="B553" s="2" t="s">
        <v>627</v>
      </c>
      <c r="C553" s="2" t="s">
        <v>943</v>
      </c>
    </row>
    <row r="554" spans="1:3" x14ac:dyDescent="0.15">
      <c r="A554" s="2" t="s">
        <v>267</v>
      </c>
      <c r="B554" s="2" t="s">
        <v>627</v>
      </c>
      <c r="C554" s="2" t="s">
        <v>944</v>
      </c>
    </row>
    <row r="555" spans="1:3" x14ac:dyDescent="0.15">
      <c r="A555" s="2" t="s">
        <v>268</v>
      </c>
      <c r="B555" s="2" t="s">
        <v>627</v>
      </c>
      <c r="C555" s="2" t="s">
        <v>945</v>
      </c>
    </row>
    <row r="556" spans="1:3" x14ac:dyDescent="0.15">
      <c r="A556" s="2" t="s">
        <v>269</v>
      </c>
      <c r="B556" s="2" t="s">
        <v>627</v>
      </c>
      <c r="C556" s="2" t="s">
        <v>946</v>
      </c>
    </row>
    <row r="557" spans="1:3" x14ac:dyDescent="0.15">
      <c r="A557" s="2" t="s">
        <v>270</v>
      </c>
      <c r="B557" s="2" t="s">
        <v>630</v>
      </c>
      <c r="C557" s="2" t="s">
        <v>947</v>
      </c>
    </row>
    <row r="558" spans="1:3" x14ac:dyDescent="0.15">
      <c r="A558" s="2" t="s">
        <v>271</v>
      </c>
      <c r="B558" s="2" t="s">
        <v>627</v>
      </c>
      <c r="C558" s="2" t="s">
        <v>948</v>
      </c>
    </row>
    <row r="559" spans="1:3" x14ac:dyDescent="0.15">
      <c r="A559" s="2" t="s">
        <v>272</v>
      </c>
      <c r="B559" s="2" t="s">
        <v>627</v>
      </c>
      <c r="C559" s="2" t="s">
        <v>949</v>
      </c>
    </row>
    <row r="560" spans="1:3" x14ac:dyDescent="0.15">
      <c r="A560" s="2" t="s">
        <v>273</v>
      </c>
      <c r="B560" s="2" t="s">
        <v>627</v>
      </c>
      <c r="C560" s="2" t="s">
        <v>950</v>
      </c>
    </row>
    <row r="561" spans="1:3" x14ac:dyDescent="0.15">
      <c r="A561" s="2" t="s">
        <v>274</v>
      </c>
      <c r="B561" s="2" t="s">
        <v>626</v>
      </c>
      <c r="C561" s="2" t="s">
        <v>951</v>
      </c>
    </row>
    <row r="562" spans="1:3" x14ac:dyDescent="0.15">
      <c r="A562" s="2" t="s">
        <v>1727</v>
      </c>
      <c r="B562" s="2" t="s">
        <v>623</v>
      </c>
    </row>
    <row r="563" spans="1:3" x14ac:dyDescent="0.15">
      <c r="A563" s="2" t="s">
        <v>1728</v>
      </c>
      <c r="B563" s="2" t="s">
        <v>623</v>
      </c>
    </row>
    <row r="564" spans="1:3" x14ac:dyDescent="0.15">
      <c r="A564" s="2" t="s">
        <v>1729</v>
      </c>
      <c r="B564" s="2" t="s">
        <v>623</v>
      </c>
    </row>
    <row r="565" spans="1:3" x14ac:dyDescent="0.15">
      <c r="A565" s="2" t="s">
        <v>275</v>
      </c>
      <c r="B565" s="2" t="s">
        <v>952</v>
      </c>
      <c r="C565" s="2" t="s">
        <v>953</v>
      </c>
    </row>
    <row r="566" spans="1:3" x14ac:dyDescent="0.15">
      <c r="A566" s="2" t="s">
        <v>1730</v>
      </c>
      <c r="B566" s="2" t="s">
        <v>665</v>
      </c>
      <c r="C566" s="2" t="s">
        <v>954</v>
      </c>
    </row>
    <row r="567" spans="1:3" x14ac:dyDescent="0.15">
      <c r="A567" s="2" t="s">
        <v>1731</v>
      </c>
      <c r="B567" s="2" t="s">
        <v>623</v>
      </c>
    </row>
    <row r="568" spans="1:3" x14ac:dyDescent="0.15">
      <c r="A568" s="2" t="s">
        <v>1732</v>
      </c>
      <c r="B568" s="2" t="s">
        <v>623</v>
      </c>
    </row>
    <row r="569" spans="1:3" x14ac:dyDescent="0.15">
      <c r="A569" s="2" t="s">
        <v>276</v>
      </c>
      <c r="B569" s="2" t="s">
        <v>627</v>
      </c>
      <c r="C569" s="2" t="s">
        <v>955</v>
      </c>
    </row>
    <row r="570" spans="1:3" x14ac:dyDescent="0.15">
      <c r="A570" s="2" t="s">
        <v>277</v>
      </c>
      <c r="B570" s="2" t="s">
        <v>627</v>
      </c>
      <c r="C570" s="2" t="s">
        <v>956</v>
      </c>
    </row>
    <row r="571" spans="1:3" x14ac:dyDescent="0.15">
      <c r="A571" s="2" t="s">
        <v>1733</v>
      </c>
      <c r="B571" s="2" t="s">
        <v>665</v>
      </c>
      <c r="C571" s="2" t="s">
        <v>957</v>
      </c>
    </row>
    <row r="572" spans="1:3" x14ac:dyDescent="0.15">
      <c r="A572" s="2" t="s">
        <v>278</v>
      </c>
      <c r="B572" s="2" t="s">
        <v>958</v>
      </c>
      <c r="C572" s="2" t="s">
        <v>959</v>
      </c>
    </row>
    <row r="573" spans="1:3" x14ac:dyDescent="0.15">
      <c r="A573" s="2" t="s">
        <v>279</v>
      </c>
      <c r="B573" s="2" t="s">
        <v>625</v>
      </c>
      <c r="C573" s="2" t="s">
        <v>960</v>
      </c>
    </row>
    <row r="574" spans="1:3" x14ac:dyDescent="0.15">
      <c r="A574" s="2" t="s">
        <v>1734</v>
      </c>
      <c r="B574" s="2" t="s">
        <v>623</v>
      </c>
    </row>
    <row r="575" spans="1:3" x14ac:dyDescent="0.15">
      <c r="A575" s="2" t="s">
        <v>1735</v>
      </c>
      <c r="B575" s="2" t="s">
        <v>623</v>
      </c>
    </row>
    <row r="576" spans="1:3" x14ac:dyDescent="0.15">
      <c r="A576" s="2" t="s">
        <v>1736</v>
      </c>
      <c r="B576" s="2" t="s">
        <v>623</v>
      </c>
    </row>
    <row r="577" spans="1:3" x14ac:dyDescent="0.15">
      <c r="A577" s="2" t="s">
        <v>280</v>
      </c>
      <c r="B577" s="2" t="s">
        <v>627</v>
      </c>
      <c r="C577" s="2" t="s">
        <v>961</v>
      </c>
    </row>
    <row r="578" spans="1:3" x14ac:dyDescent="0.15">
      <c r="A578" s="2" t="s">
        <v>281</v>
      </c>
      <c r="B578" s="2" t="s">
        <v>962</v>
      </c>
      <c r="C578" s="2" t="s">
        <v>963</v>
      </c>
    </row>
    <row r="579" spans="1:3" x14ac:dyDescent="0.15">
      <c r="A579" s="2" t="s">
        <v>282</v>
      </c>
      <c r="B579" s="2" t="s">
        <v>627</v>
      </c>
      <c r="C579" s="2" t="s">
        <v>964</v>
      </c>
    </row>
    <row r="580" spans="1:3" x14ac:dyDescent="0.15">
      <c r="A580" s="2" t="s">
        <v>283</v>
      </c>
      <c r="B580" s="2" t="s">
        <v>627</v>
      </c>
      <c r="C580" s="2" t="s">
        <v>965</v>
      </c>
    </row>
    <row r="581" spans="1:3" x14ac:dyDescent="0.15">
      <c r="A581" s="2" t="s">
        <v>284</v>
      </c>
      <c r="B581" s="2" t="s">
        <v>665</v>
      </c>
      <c r="C581" s="2" t="s">
        <v>966</v>
      </c>
    </row>
    <row r="582" spans="1:3" x14ac:dyDescent="0.15">
      <c r="A582" s="2" t="s">
        <v>285</v>
      </c>
      <c r="B582" s="2" t="s">
        <v>665</v>
      </c>
      <c r="C582" s="2" t="s">
        <v>967</v>
      </c>
    </row>
    <row r="583" spans="1:3" x14ac:dyDescent="0.15">
      <c r="A583" s="2" t="s">
        <v>286</v>
      </c>
      <c r="B583" s="2" t="s">
        <v>665</v>
      </c>
      <c r="C583" s="2" t="s">
        <v>968</v>
      </c>
    </row>
    <row r="584" spans="1:3" x14ac:dyDescent="0.15">
      <c r="A584" s="2" t="s">
        <v>287</v>
      </c>
      <c r="B584" s="2" t="s">
        <v>665</v>
      </c>
      <c r="C584" s="2" t="s">
        <v>969</v>
      </c>
    </row>
    <row r="585" spans="1:3" x14ac:dyDescent="0.15">
      <c r="A585" s="2" t="s">
        <v>288</v>
      </c>
      <c r="B585" s="2" t="s">
        <v>665</v>
      </c>
      <c r="C585" s="2" t="s">
        <v>970</v>
      </c>
    </row>
    <row r="586" spans="1:3" x14ac:dyDescent="0.15">
      <c r="A586" s="2" t="s">
        <v>289</v>
      </c>
      <c r="B586" s="2" t="s">
        <v>627</v>
      </c>
      <c r="C586" s="2" t="s">
        <v>971</v>
      </c>
    </row>
    <row r="587" spans="1:3" x14ac:dyDescent="0.15">
      <c r="A587" s="2" t="s">
        <v>290</v>
      </c>
      <c r="B587" s="2" t="s">
        <v>665</v>
      </c>
      <c r="C587" s="2" t="s">
        <v>972</v>
      </c>
    </row>
    <row r="588" spans="1:3" x14ac:dyDescent="0.15">
      <c r="A588" s="2" t="s">
        <v>291</v>
      </c>
      <c r="B588" s="2" t="s">
        <v>649</v>
      </c>
      <c r="C588" s="2" t="s">
        <v>973</v>
      </c>
    </row>
    <row r="589" spans="1:3" x14ac:dyDescent="0.15">
      <c r="A589" s="2" t="s">
        <v>292</v>
      </c>
      <c r="B589" s="2" t="s">
        <v>630</v>
      </c>
      <c r="C589" s="2" t="s">
        <v>974</v>
      </c>
    </row>
    <row r="590" spans="1:3" x14ac:dyDescent="0.15">
      <c r="A590" s="2" t="s">
        <v>293</v>
      </c>
      <c r="B590" s="2" t="s">
        <v>630</v>
      </c>
      <c r="C590" s="2" t="s">
        <v>975</v>
      </c>
    </row>
    <row r="591" spans="1:3" x14ac:dyDescent="0.15">
      <c r="A591" s="2" t="s">
        <v>294</v>
      </c>
      <c r="B591" s="2" t="s">
        <v>630</v>
      </c>
      <c r="C591" s="2" t="s">
        <v>976</v>
      </c>
    </row>
    <row r="592" spans="1:3" x14ac:dyDescent="0.15">
      <c r="A592" s="2" t="s">
        <v>295</v>
      </c>
      <c r="B592" s="2" t="s">
        <v>630</v>
      </c>
      <c r="C592" s="2" t="s">
        <v>977</v>
      </c>
    </row>
    <row r="593" spans="1:3" x14ac:dyDescent="0.15">
      <c r="A593" s="2" t="s">
        <v>296</v>
      </c>
      <c r="B593" s="2" t="s">
        <v>630</v>
      </c>
      <c r="C593" s="2" t="s">
        <v>978</v>
      </c>
    </row>
    <row r="594" spans="1:3" x14ac:dyDescent="0.15">
      <c r="A594" s="2" t="s">
        <v>1737</v>
      </c>
      <c r="B594" s="2" t="s">
        <v>623</v>
      </c>
    </row>
    <row r="595" spans="1:3" x14ac:dyDescent="0.15">
      <c r="A595" s="2" t="s">
        <v>1738</v>
      </c>
      <c r="B595" s="2" t="s">
        <v>623</v>
      </c>
    </row>
    <row r="596" spans="1:3" x14ac:dyDescent="0.15">
      <c r="A596" s="2" t="s">
        <v>1739</v>
      </c>
      <c r="B596" s="2" t="s">
        <v>623</v>
      </c>
    </row>
    <row r="597" spans="1:3" x14ac:dyDescent="0.15">
      <c r="A597" s="2" t="s">
        <v>1740</v>
      </c>
      <c r="B597" s="2" t="s">
        <v>623</v>
      </c>
    </row>
    <row r="598" spans="1:3" x14ac:dyDescent="0.15">
      <c r="A598" s="2" t="s">
        <v>1741</v>
      </c>
      <c r="B598" s="2" t="s">
        <v>623</v>
      </c>
    </row>
    <row r="599" spans="1:3" x14ac:dyDescent="0.15">
      <c r="A599" s="2" t="s">
        <v>1742</v>
      </c>
      <c r="B599" s="2" t="s">
        <v>623</v>
      </c>
    </row>
    <row r="600" spans="1:3" x14ac:dyDescent="0.15">
      <c r="A600" s="2" t="s">
        <v>297</v>
      </c>
      <c r="B600" s="2" t="s">
        <v>979</v>
      </c>
      <c r="C600" s="2" t="s">
        <v>980</v>
      </c>
    </row>
    <row r="601" spans="1:3" x14ac:dyDescent="0.15">
      <c r="A601" s="2" t="s">
        <v>298</v>
      </c>
      <c r="B601" s="2" t="s">
        <v>626</v>
      </c>
      <c r="C601" s="2" t="s">
        <v>981</v>
      </c>
    </row>
    <row r="602" spans="1:3" x14ac:dyDescent="0.15">
      <c r="A602" s="2" t="s">
        <v>299</v>
      </c>
      <c r="B602" s="2" t="s">
        <v>630</v>
      </c>
      <c r="C602" s="2" t="s">
        <v>982</v>
      </c>
    </row>
    <row r="603" spans="1:3" x14ac:dyDescent="0.15">
      <c r="A603" s="2" t="s">
        <v>300</v>
      </c>
      <c r="B603" s="2" t="s">
        <v>630</v>
      </c>
      <c r="C603" s="2" t="s">
        <v>983</v>
      </c>
    </row>
    <row r="604" spans="1:3" x14ac:dyDescent="0.15">
      <c r="A604" s="2" t="s">
        <v>301</v>
      </c>
      <c r="B604" s="2" t="s">
        <v>630</v>
      </c>
      <c r="C604" s="2" t="s">
        <v>984</v>
      </c>
    </row>
    <row r="605" spans="1:3" x14ac:dyDescent="0.15">
      <c r="A605" s="2" t="s">
        <v>302</v>
      </c>
      <c r="B605" s="2" t="s">
        <v>630</v>
      </c>
      <c r="C605" s="2" t="s">
        <v>985</v>
      </c>
    </row>
    <row r="606" spans="1:3" x14ac:dyDescent="0.15">
      <c r="A606" s="2" t="s">
        <v>303</v>
      </c>
      <c r="B606" s="2" t="s">
        <v>630</v>
      </c>
      <c r="C606" s="2" t="s">
        <v>986</v>
      </c>
    </row>
    <row r="607" spans="1:3" x14ac:dyDescent="0.15">
      <c r="A607" s="2" t="s">
        <v>304</v>
      </c>
      <c r="B607" s="2" t="s">
        <v>630</v>
      </c>
      <c r="C607" s="2" t="s">
        <v>987</v>
      </c>
    </row>
    <row r="608" spans="1:3" x14ac:dyDescent="0.15">
      <c r="A608" s="2" t="s">
        <v>305</v>
      </c>
      <c r="B608" s="2" t="s">
        <v>630</v>
      </c>
      <c r="C608" s="2" t="s">
        <v>988</v>
      </c>
    </row>
    <row r="609" spans="1:3" x14ac:dyDescent="0.15">
      <c r="A609" s="2" t="s">
        <v>306</v>
      </c>
      <c r="B609" s="2" t="s">
        <v>630</v>
      </c>
      <c r="C609" s="2" t="s">
        <v>989</v>
      </c>
    </row>
    <row r="610" spans="1:3" x14ac:dyDescent="0.15">
      <c r="A610" s="2" t="s">
        <v>1743</v>
      </c>
      <c r="B610" s="2" t="s">
        <v>623</v>
      </c>
    </row>
    <row r="611" spans="1:3" x14ac:dyDescent="0.15">
      <c r="A611" s="2" t="s">
        <v>1744</v>
      </c>
      <c r="B611" s="2" t="s">
        <v>623</v>
      </c>
    </row>
    <row r="612" spans="1:3" x14ac:dyDescent="0.15">
      <c r="A612" s="2" t="s">
        <v>1745</v>
      </c>
      <c r="B612" s="2" t="s">
        <v>623</v>
      </c>
    </row>
    <row r="613" spans="1:3" x14ac:dyDescent="0.15">
      <c r="A613" s="2" t="s">
        <v>1746</v>
      </c>
      <c r="B613" s="2" t="s">
        <v>623</v>
      </c>
    </row>
    <row r="614" spans="1:3" x14ac:dyDescent="0.15">
      <c r="A614" s="2" t="s">
        <v>1747</v>
      </c>
      <c r="B614" s="2" t="s">
        <v>623</v>
      </c>
    </row>
    <row r="615" spans="1:3" x14ac:dyDescent="0.15">
      <c r="A615" s="2" t="s">
        <v>307</v>
      </c>
      <c r="B615" s="2" t="s">
        <v>627</v>
      </c>
      <c r="C615" s="2" t="s">
        <v>990</v>
      </c>
    </row>
    <row r="616" spans="1:3" x14ac:dyDescent="0.15">
      <c r="A616" s="2" t="s">
        <v>308</v>
      </c>
      <c r="B616" s="2" t="s">
        <v>627</v>
      </c>
      <c r="C616" s="2" t="s">
        <v>991</v>
      </c>
    </row>
    <row r="617" spans="1:3" x14ac:dyDescent="0.15">
      <c r="A617" s="2" t="s">
        <v>1749</v>
      </c>
      <c r="B617" s="2" t="s">
        <v>633</v>
      </c>
    </row>
    <row r="618" spans="1:3" x14ac:dyDescent="0.15">
      <c r="A618" s="2" t="s">
        <v>1750</v>
      </c>
      <c r="B618" s="2" t="s">
        <v>623</v>
      </c>
    </row>
    <row r="619" spans="1:3" x14ac:dyDescent="0.15">
      <c r="A619" s="2" t="s">
        <v>321</v>
      </c>
      <c r="B619" s="2" t="s">
        <v>763</v>
      </c>
      <c r="C619" s="2" t="s">
        <v>992</v>
      </c>
    </row>
    <row r="620" spans="1:3" x14ac:dyDescent="0.15">
      <c r="A620" s="2" t="s">
        <v>322</v>
      </c>
      <c r="B620" s="2" t="s">
        <v>763</v>
      </c>
      <c r="C620" s="2" t="s">
        <v>993</v>
      </c>
    </row>
    <row r="621" spans="1:3" x14ac:dyDescent="0.15">
      <c r="A621" s="2" t="s">
        <v>323</v>
      </c>
      <c r="B621" s="2" t="s">
        <v>763</v>
      </c>
      <c r="C621" s="2" t="s">
        <v>994</v>
      </c>
    </row>
    <row r="622" spans="1:3" x14ac:dyDescent="0.15">
      <c r="A622" s="2" t="s">
        <v>324</v>
      </c>
      <c r="B622" s="2" t="s">
        <v>763</v>
      </c>
      <c r="C622" s="2" t="s">
        <v>995</v>
      </c>
    </row>
    <row r="623" spans="1:3" x14ac:dyDescent="0.15">
      <c r="A623" s="2" t="s">
        <v>325</v>
      </c>
      <c r="B623" s="2" t="s">
        <v>763</v>
      </c>
      <c r="C623" s="2" t="s">
        <v>996</v>
      </c>
    </row>
    <row r="624" spans="1:3" x14ac:dyDescent="0.15">
      <c r="A624" s="2" t="s">
        <v>326</v>
      </c>
      <c r="B624" s="2" t="s">
        <v>763</v>
      </c>
      <c r="C624" s="2" t="s">
        <v>997</v>
      </c>
    </row>
    <row r="625" spans="1:18" x14ac:dyDescent="0.15">
      <c r="A625" s="2" t="s">
        <v>327</v>
      </c>
      <c r="B625" s="2" t="s">
        <v>763</v>
      </c>
      <c r="C625" s="2" t="s">
        <v>998</v>
      </c>
      <c r="F625" s="13"/>
      <c r="G625" s="13"/>
      <c r="H625" s="14"/>
      <c r="I625" s="14"/>
      <c r="J625" s="13"/>
      <c r="K625" s="13"/>
      <c r="L625" s="13"/>
      <c r="M625" s="15"/>
      <c r="N625" s="15"/>
      <c r="O625" s="15"/>
      <c r="P625" s="15"/>
      <c r="Q625" s="13"/>
      <c r="R625" s="13"/>
    </row>
    <row r="626" spans="1:18" x14ac:dyDescent="0.15">
      <c r="A626" s="2" t="s">
        <v>328</v>
      </c>
      <c r="B626" s="2" t="s">
        <v>763</v>
      </c>
      <c r="C626" s="2" t="s">
        <v>999</v>
      </c>
      <c r="F626" s="13"/>
      <c r="G626" s="13"/>
      <c r="H626" s="14"/>
      <c r="I626" s="14"/>
      <c r="J626" s="16"/>
      <c r="K626" s="13"/>
      <c r="L626" s="13"/>
      <c r="M626" s="15"/>
      <c r="N626" s="15"/>
      <c r="O626" s="15"/>
      <c r="P626" s="15"/>
      <c r="Q626" s="13"/>
      <c r="R626" s="13"/>
    </row>
    <row r="627" spans="1:18" x14ac:dyDescent="0.15">
      <c r="A627" s="2" t="s">
        <v>1751</v>
      </c>
      <c r="B627" s="2" t="s">
        <v>633</v>
      </c>
      <c r="F627" s="13"/>
      <c r="G627" s="13"/>
      <c r="H627" s="14"/>
      <c r="I627" s="14"/>
      <c r="J627" s="13"/>
      <c r="K627" s="13"/>
      <c r="L627" s="13"/>
      <c r="M627" s="15"/>
      <c r="N627" s="15"/>
      <c r="O627" s="15"/>
      <c r="P627" s="15"/>
      <c r="Q627" s="13"/>
      <c r="R627" s="13"/>
    </row>
    <row r="628" spans="1:18" x14ac:dyDescent="0.15">
      <c r="A628" s="2" t="s">
        <v>1752</v>
      </c>
      <c r="B628" s="2" t="s">
        <v>633</v>
      </c>
      <c r="F628" s="13"/>
      <c r="G628" s="13"/>
      <c r="H628" s="14"/>
      <c r="I628" s="14"/>
      <c r="J628" s="13"/>
      <c r="K628" s="13"/>
      <c r="L628" s="13"/>
      <c r="M628" s="15"/>
      <c r="N628" s="15"/>
      <c r="O628" s="15"/>
      <c r="P628" s="15"/>
      <c r="Q628" s="13"/>
      <c r="R628" s="13"/>
    </row>
    <row r="629" spans="1:18" x14ac:dyDescent="0.15">
      <c r="A629" s="2" t="s">
        <v>329</v>
      </c>
      <c r="B629" s="2" t="s">
        <v>626</v>
      </c>
      <c r="C629" s="2" t="s">
        <v>1000</v>
      </c>
      <c r="F629" s="13"/>
      <c r="G629" s="13"/>
      <c r="H629" s="14"/>
      <c r="I629" s="14"/>
      <c r="J629" s="13"/>
      <c r="K629" s="13"/>
      <c r="L629" s="13"/>
      <c r="M629" s="15"/>
      <c r="N629" s="15"/>
      <c r="O629" s="15"/>
      <c r="P629" s="15"/>
      <c r="Q629" s="13"/>
      <c r="R629" s="13"/>
    </row>
    <row r="630" spans="1:18" x14ac:dyDescent="0.15">
      <c r="A630" s="2" t="s">
        <v>330</v>
      </c>
      <c r="B630" s="2" t="s">
        <v>630</v>
      </c>
      <c r="C630" s="2" t="s">
        <v>1001</v>
      </c>
    </row>
    <row r="631" spans="1:18" x14ac:dyDescent="0.15">
      <c r="A631" s="2" t="s">
        <v>1753</v>
      </c>
      <c r="B631" s="2" t="s">
        <v>633</v>
      </c>
    </row>
    <row r="632" spans="1:18" x14ac:dyDescent="0.15">
      <c r="A632" s="2" t="s">
        <v>1754</v>
      </c>
      <c r="B632" s="2" t="s">
        <v>633</v>
      </c>
    </row>
    <row r="633" spans="1:18" x14ac:dyDescent="0.15">
      <c r="A633" s="2" t="s">
        <v>331</v>
      </c>
      <c r="B633" s="2" t="s">
        <v>630</v>
      </c>
      <c r="C633" s="2" t="s">
        <v>1002</v>
      </c>
    </row>
    <row r="634" spans="1:18" x14ac:dyDescent="0.15">
      <c r="A634" s="2" t="s">
        <v>1755</v>
      </c>
      <c r="B634" s="2" t="s">
        <v>623</v>
      </c>
    </row>
    <row r="635" spans="1:18" x14ac:dyDescent="0.15">
      <c r="A635" s="2" t="s">
        <v>1756</v>
      </c>
      <c r="B635" s="2" t="s">
        <v>623</v>
      </c>
    </row>
    <row r="636" spans="1:18" x14ac:dyDescent="0.15">
      <c r="A636" s="2" t="s">
        <v>1757</v>
      </c>
      <c r="B636" s="2" t="s">
        <v>665</v>
      </c>
      <c r="C636" s="2" t="s">
        <v>1003</v>
      </c>
    </row>
    <row r="637" spans="1:18" x14ac:dyDescent="0.15">
      <c r="A637" s="2" t="s">
        <v>332</v>
      </c>
      <c r="B637" s="2" t="s">
        <v>665</v>
      </c>
      <c r="C637" s="2" t="s">
        <v>1004</v>
      </c>
    </row>
    <row r="638" spans="1:18" x14ac:dyDescent="0.15">
      <c r="A638" s="2" t="s">
        <v>1758</v>
      </c>
      <c r="B638" s="2" t="s">
        <v>633</v>
      </c>
    </row>
    <row r="639" spans="1:18" x14ac:dyDescent="0.15">
      <c r="A639" s="2" t="s">
        <v>333</v>
      </c>
      <c r="B639" s="2" t="s">
        <v>627</v>
      </c>
      <c r="C639" s="2" t="s">
        <v>1005</v>
      </c>
    </row>
    <row r="640" spans="1:18" x14ac:dyDescent="0.15">
      <c r="A640" s="2" t="s">
        <v>334</v>
      </c>
      <c r="B640" s="2" t="s">
        <v>665</v>
      </c>
      <c r="C640" s="2" t="s">
        <v>1006</v>
      </c>
    </row>
    <row r="641" spans="1:3" x14ac:dyDescent="0.15">
      <c r="A641" s="2" t="s">
        <v>335</v>
      </c>
      <c r="B641" s="2" t="s">
        <v>630</v>
      </c>
      <c r="C641" s="2" t="s">
        <v>1007</v>
      </c>
    </row>
    <row r="642" spans="1:3" x14ac:dyDescent="0.15">
      <c r="A642" s="2" t="s">
        <v>336</v>
      </c>
      <c r="B642" s="2" t="s">
        <v>630</v>
      </c>
      <c r="C642" s="2" t="s">
        <v>1008</v>
      </c>
    </row>
    <row r="643" spans="1:3" x14ac:dyDescent="0.15">
      <c r="A643" s="2" t="s">
        <v>337</v>
      </c>
      <c r="B643" s="2" t="s">
        <v>630</v>
      </c>
      <c r="C643" s="2" t="s">
        <v>1009</v>
      </c>
    </row>
    <row r="644" spans="1:3" x14ac:dyDescent="0.15">
      <c r="A644" s="2" t="s">
        <v>338</v>
      </c>
      <c r="B644" s="2" t="s">
        <v>630</v>
      </c>
      <c r="C644" s="2" t="s">
        <v>1010</v>
      </c>
    </row>
    <row r="645" spans="1:3" x14ac:dyDescent="0.15">
      <c r="A645" s="2" t="s">
        <v>339</v>
      </c>
      <c r="B645" s="2" t="s">
        <v>630</v>
      </c>
      <c r="C645" s="2" t="s">
        <v>1011</v>
      </c>
    </row>
    <row r="646" spans="1:3" x14ac:dyDescent="0.15">
      <c r="A646" s="2" t="s">
        <v>340</v>
      </c>
      <c r="B646" s="2" t="s">
        <v>630</v>
      </c>
      <c r="C646" s="2" t="s">
        <v>1012</v>
      </c>
    </row>
    <row r="647" spans="1:3" x14ac:dyDescent="0.15">
      <c r="A647" s="2" t="s">
        <v>341</v>
      </c>
      <c r="B647" s="2" t="s">
        <v>630</v>
      </c>
      <c r="C647" s="2" t="s">
        <v>1013</v>
      </c>
    </row>
    <row r="648" spans="1:3" x14ac:dyDescent="0.15">
      <c r="A648" s="2" t="s">
        <v>342</v>
      </c>
      <c r="B648" s="2" t="s">
        <v>630</v>
      </c>
      <c r="C648" s="2" t="s">
        <v>1014</v>
      </c>
    </row>
    <row r="649" spans="1:3" x14ac:dyDescent="0.15">
      <c r="A649" s="2" t="s">
        <v>309</v>
      </c>
      <c r="B649" s="13" t="s">
        <v>1208</v>
      </c>
      <c r="C649" s="13" t="s">
        <v>1209</v>
      </c>
    </row>
    <row r="650" spans="1:3" x14ac:dyDescent="0.15">
      <c r="A650" s="2" t="s">
        <v>310</v>
      </c>
      <c r="B650" s="13" t="s">
        <v>1208</v>
      </c>
      <c r="C650" s="13" t="s">
        <v>1210</v>
      </c>
    </row>
    <row r="651" spans="1:3" x14ac:dyDescent="0.15">
      <c r="A651" s="2" t="s">
        <v>311</v>
      </c>
      <c r="B651" s="13" t="s">
        <v>1208</v>
      </c>
      <c r="C651" s="13" t="s">
        <v>1211</v>
      </c>
    </row>
    <row r="652" spans="1:3" x14ac:dyDescent="0.15">
      <c r="A652" s="2" t="s">
        <v>312</v>
      </c>
      <c r="B652" s="13" t="s">
        <v>627</v>
      </c>
      <c r="C652" s="13" t="s">
        <v>1212</v>
      </c>
    </row>
    <row r="653" spans="1:3" x14ac:dyDescent="0.15">
      <c r="A653" s="2" t="s">
        <v>313</v>
      </c>
      <c r="B653" s="13" t="s">
        <v>630</v>
      </c>
      <c r="C653" s="13" t="s">
        <v>1213</v>
      </c>
    </row>
    <row r="654" spans="1:3" x14ac:dyDescent="0.15">
      <c r="A654" s="2" t="s">
        <v>314</v>
      </c>
      <c r="B654" s="13" t="s">
        <v>627</v>
      </c>
      <c r="C654" s="13" t="s">
        <v>1214</v>
      </c>
    </row>
    <row r="655" spans="1:3" x14ac:dyDescent="0.15">
      <c r="A655" s="2" t="s">
        <v>315</v>
      </c>
      <c r="B655" s="13" t="s">
        <v>630</v>
      </c>
      <c r="C655" s="13" t="s">
        <v>1215</v>
      </c>
    </row>
    <row r="656" spans="1:3" x14ac:dyDescent="0.15">
      <c r="A656" s="2" t="s">
        <v>316</v>
      </c>
      <c r="B656" s="13" t="s">
        <v>1208</v>
      </c>
      <c r="C656" s="13" t="s">
        <v>1216</v>
      </c>
    </row>
    <row r="657" spans="1:3" x14ac:dyDescent="0.15">
      <c r="A657" s="2" t="s">
        <v>317</v>
      </c>
      <c r="B657" s="2" t="s">
        <v>625</v>
      </c>
      <c r="C657" s="2" t="s">
        <v>1378</v>
      </c>
    </row>
    <row r="658" spans="1:3" x14ac:dyDescent="0.15">
      <c r="A658" s="2" t="s">
        <v>318</v>
      </c>
      <c r="B658" s="2" t="s">
        <v>665</v>
      </c>
      <c r="C658" s="2" t="s">
        <v>1379</v>
      </c>
    </row>
    <row r="659" spans="1:3" x14ac:dyDescent="0.15">
      <c r="A659" s="2" t="s">
        <v>319</v>
      </c>
      <c r="B659" s="2" t="s">
        <v>630</v>
      </c>
      <c r="C659" s="2" t="s">
        <v>1380</v>
      </c>
    </row>
    <row r="660" spans="1:3" x14ac:dyDescent="0.15">
      <c r="A660" s="2" t="s">
        <v>1748</v>
      </c>
      <c r="B660" s="2" t="s">
        <v>1358</v>
      </c>
      <c r="C660" s="2" t="s">
        <v>1382</v>
      </c>
    </row>
    <row r="661" spans="1:3" x14ac:dyDescent="0.15">
      <c r="A661" s="2" t="s">
        <v>320</v>
      </c>
      <c r="B661" s="2" t="s">
        <v>630</v>
      </c>
      <c r="C661" s="2" t="s">
        <v>1381</v>
      </c>
    </row>
    <row r="662" spans="1:3" x14ac:dyDescent="0.15">
      <c r="A662" s="2" t="s">
        <v>1759</v>
      </c>
      <c r="B662" s="2" t="s">
        <v>623</v>
      </c>
    </row>
    <row r="663" spans="1:3" x14ac:dyDescent="0.15">
      <c r="A663" s="2" t="s">
        <v>1760</v>
      </c>
      <c r="B663" s="2" t="s">
        <v>623</v>
      </c>
    </row>
    <row r="664" spans="1:3" x14ac:dyDescent="0.15">
      <c r="A664" s="2" t="s">
        <v>1761</v>
      </c>
      <c r="B664" s="2" t="s">
        <v>623</v>
      </c>
    </row>
    <row r="665" spans="1:3" x14ac:dyDescent="0.15">
      <c r="A665" s="2" t="s">
        <v>1762</v>
      </c>
      <c r="B665" s="2" t="s">
        <v>623</v>
      </c>
    </row>
    <row r="666" spans="1:3" x14ac:dyDescent="0.15">
      <c r="A666" s="2" t="s">
        <v>1763</v>
      </c>
      <c r="B666" s="2" t="s">
        <v>623</v>
      </c>
    </row>
    <row r="667" spans="1:3" x14ac:dyDescent="0.15">
      <c r="A667" s="2" t="s">
        <v>1764</v>
      </c>
      <c r="B667" s="2" t="s">
        <v>623</v>
      </c>
    </row>
    <row r="668" spans="1:3" x14ac:dyDescent="0.15">
      <c r="A668" s="2" t="s">
        <v>1765</v>
      </c>
      <c r="B668" s="2" t="s">
        <v>623</v>
      </c>
    </row>
    <row r="669" spans="1:3" x14ac:dyDescent="0.15">
      <c r="A669" s="2" t="s">
        <v>1766</v>
      </c>
      <c r="B669" s="2" t="s">
        <v>623</v>
      </c>
    </row>
    <row r="670" spans="1:3" x14ac:dyDescent="0.15">
      <c r="A670" s="2" t="s">
        <v>345</v>
      </c>
      <c r="B670" s="2" t="s">
        <v>630</v>
      </c>
      <c r="C670" s="2" t="s">
        <v>1015</v>
      </c>
    </row>
    <row r="671" spans="1:3" x14ac:dyDescent="0.15">
      <c r="A671" s="2" t="s">
        <v>346</v>
      </c>
      <c r="B671" s="2" t="s">
        <v>630</v>
      </c>
      <c r="C671" s="2" t="s">
        <v>1016</v>
      </c>
    </row>
    <row r="672" spans="1:3" x14ac:dyDescent="0.15">
      <c r="A672" s="2" t="s">
        <v>1767</v>
      </c>
      <c r="B672" s="2" t="s">
        <v>623</v>
      </c>
    </row>
    <row r="673" spans="1:3" x14ac:dyDescent="0.15">
      <c r="A673" s="2" t="s">
        <v>347</v>
      </c>
      <c r="B673" s="2" t="s">
        <v>627</v>
      </c>
      <c r="C673" s="2" t="s">
        <v>1017</v>
      </c>
    </row>
    <row r="674" spans="1:3" x14ac:dyDescent="0.15">
      <c r="A674" s="2" t="s">
        <v>1768</v>
      </c>
      <c r="B674" s="2" t="s">
        <v>623</v>
      </c>
    </row>
    <row r="675" spans="1:3" x14ac:dyDescent="0.15">
      <c r="A675" s="2" t="s">
        <v>343</v>
      </c>
      <c r="B675" s="2" t="s">
        <v>665</v>
      </c>
      <c r="C675" s="2" t="s">
        <v>1356</v>
      </c>
    </row>
    <row r="676" spans="1:3" x14ac:dyDescent="0.15">
      <c r="A676" s="2" t="s">
        <v>344</v>
      </c>
      <c r="B676" s="2" t="s">
        <v>665</v>
      </c>
      <c r="C676" s="2" t="s">
        <v>1357</v>
      </c>
    </row>
    <row r="677" spans="1:3" x14ac:dyDescent="0.15">
      <c r="A677" s="2" t="s">
        <v>1372</v>
      </c>
      <c r="B677" s="2" t="s">
        <v>1358</v>
      </c>
      <c r="C677" s="2" t="s">
        <v>1359</v>
      </c>
    </row>
    <row r="678" spans="1:3" x14ac:dyDescent="0.15">
      <c r="A678" s="2" t="s">
        <v>1371</v>
      </c>
      <c r="B678" s="2" t="s">
        <v>1358</v>
      </c>
      <c r="C678" s="2" t="s">
        <v>1360</v>
      </c>
    </row>
    <row r="679" spans="1:3" x14ac:dyDescent="0.15">
      <c r="A679" s="2" t="s">
        <v>1370</v>
      </c>
      <c r="B679" s="2" t="s">
        <v>1358</v>
      </c>
      <c r="C679" s="2" t="s">
        <v>1363</v>
      </c>
    </row>
    <row r="680" spans="1:3" x14ac:dyDescent="0.15">
      <c r="A680" s="2" t="s">
        <v>1369</v>
      </c>
      <c r="B680" s="2" t="s">
        <v>1358</v>
      </c>
      <c r="C680" s="2" t="s">
        <v>1361</v>
      </c>
    </row>
    <row r="681" spans="1:3" x14ac:dyDescent="0.15">
      <c r="A681" s="2" t="s">
        <v>1368</v>
      </c>
      <c r="B681" s="2" t="s">
        <v>1358</v>
      </c>
      <c r="C681" s="2" t="s">
        <v>1362</v>
      </c>
    </row>
    <row r="682" spans="1:3" x14ac:dyDescent="0.15">
      <c r="A682" s="2" t="s">
        <v>1367</v>
      </c>
      <c r="B682" s="2" t="s">
        <v>1358</v>
      </c>
      <c r="C682" s="2" t="s">
        <v>1364</v>
      </c>
    </row>
    <row r="683" spans="1:3" x14ac:dyDescent="0.15">
      <c r="A683" s="2" t="s">
        <v>1366</v>
      </c>
      <c r="B683" s="2" t="s">
        <v>1358</v>
      </c>
      <c r="C683" s="2" t="s">
        <v>1365</v>
      </c>
    </row>
    <row r="684" spans="1:3" x14ac:dyDescent="0.15">
      <c r="A684" s="2" t="s">
        <v>1769</v>
      </c>
      <c r="B684" s="2" t="s">
        <v>623</v>
      </c>
    </row>
    <row r="685" spans="1:3" x14ac:dyDescent="0.15">
      <c r="A685" s="2" t="s">
        <v>1770</v>
      </c>
      <c r="B685" s="2" t="s">
        <v>623</v>
      </c>
    </row>
    <row r="686" spans="1:3" x14ac:dyDescent="0.15">
      <c r="A686" s="2" t="s">
        <v>1771</v>
      </c>
      <c r="B686" s="2" t="s">
        <v>623</v>
      </c>
    </row>
    <row r="687" spans="1:3" x14ac:dyDescent="0.15">
      <c r="A687" s="2" t="s">
        <v>1772</v>
      </c>
      <c r="B687" s="2" t="s">
        <v>623</v>
      </c>
    </row>
    <row r="688" spans="1:3" x14ac:dyDescent="0.15">
      <c r="A688" s="2" t="s">
        <v>348</v>
      </c>
      <c r="B688" s="2" t="s">
        <v>626</v>
      </c>
      <c r="C688" s="2" t="s">
        <v>1018</v>
      </c>
    </row>
    <row r="689" spans="1:3" x14ac:dyDescent="0.15">
      <c r="A689" s="2" t="s">
        <v>1773</v>
      </c>
      <c r="B689" s="2" t="s">
        <v>665</v>
      </c>
      <c r="C689" s="2" t="s">
        <v>1019</v>
      </c>
    </row>
    <row r="690" spans="1:3" x14ac:dyDescent="0.15">
      <c r="A690" s="2" t="s">
        <v>1774</v>
      </c>
      <c r="B690" s="2" t="s">
        <v>623</v>
      </c>
    </row>
    <row r="691" spans="1:3" x14ac:dyDescent="0.15">
      <c r="A691" s="2" t="s">
        <v>1775</v>
      </c>
      <c r="B691" s="2" t="s">
        <v>623</v>
      </c>
    </row>
    <row r="692" spans="1:3" x14ac:dyDescent="0.15">
      <c r="A692" s="2" t="s">
        <v>1776</v>
      </c>
      <c r="B692" s="2" t="s">
        <v>623</v>
      </c>
    </row>
    <row r="693" spans="1:3" x14ac:dyDescent="0.15">
      <c r="A693" s="2" t="s">
        <v>1777</v>
      </c>
      <c r="B693" s="2" t="s">
        <v>623</v>
      </c>
    </row>
    <row r="694" spans="1:3" x14ac:dyDescent="0.15">
      <c r="A694" s="2" t="s">
        <v>349</v>
      </c>
      <c r="B694" s="2" t="s">
        <v>1020</v>
      </c>
      <c r="C694" s="2" t="s">
        <v>1021</v>
      </c>
    </row>
    <row r="695" spans="1:3" x14ac:dyDescent="0.15">
      <c r="A695" s="2" t="s">
        <v>350</v>
      </c>
      <c r="B695" s="2" t="s">
        <v>1022</v>
      </c>
      <c r="C695" s="2" t="s">
        <v>1023</v>
      </c>
    </row>
    <row r="696" spans="1:3" x14ac:dyDescent="0.15">
      <c r="A696" s="2" t="s">
        <v>351</v>
      </c>
      <c r="B696" s="2" t="s">
        <v>1022</v>
      </c>
      <c r="C696" s="2" t="s">
        <v>1024</v>
      </c>
    </row>
    <row r="697" spans="1:3" x14ac:dyDescent="0.15">
      <c r="A697" s="2" t="s">
        <v>1778</v>
      </c>
      <c r="B697" s="2" t="s">
        <v>623</v>
      </c>
    </row>
    <row r="698" spans="1:3" x14ac:dyDescent="0.15">
      <c r="A698" s="2" t="s">
        <v>1779</v>
      </c>
      <c r="B698" s="2" t="s">
        <v>623</v>
      </c>
    </row>
    <row r="699" spans="1:3" x14ac:dyDescent="0.15">
      <c r="A699" s="2" t="s">
        <v>1780</v>
      </c>
      <c r="B699" s="2" t="s">
        <v>623</v>
      </c>
    </row>
    <row r="700" spans="1:3" x14ac:dyDescent="0.15">
      <c r="A700" s="2" t="s">
        <v>352</v>
      </c>
      <c r="B700" s="2" t="s">
        <v>630</v>
      </c>
      <c r="C700" s="2" t="s">
        <v>1025</v>
      </c>
    </row>
    <row r="701" spans="1:3" x14ac:dyDescent="0.15">
      <c r="A701" s="2" t="s">
        <v>353</v>
      </c>
      <c r="B701" s="2" t="s">
        <v>630</v>
      </c>
      <c r="C701" s="2" t="s">
        <v>1026</v>
      </c>
    </row>
    <row r="702" spans="1:3" x14ac:dyDescent="0.15">
      <c r="A702" s="2" t="s">
        <v>354</v>
      </c>
      <c r="B702" s="2" t="s">
        <v>630</v>
      </c>
      <c r="C702" s="2" t="s">
        <v>1027</v>
      </c>
    </row>
    <row r="703" spans="1:3" x14ac:dyDescent="0.15">
      <c r="A703" s="2" t="s">
        <v>355</v>
      </c>
      <c r="B703" s="2" t="s">
        <v>630</v>
      </c>
      <c r="C703" s="2" t="s">
        <v>1028</v>
      </c>
    </row>
    <row r="704" spans="1:3" x14ac:dyDescent="0.15">
      <c r="A704" s="2" t="s">
        <v>1781</v>
      </c>
      <c r="B704" s="2" t="s">
        <v>623</v>
      </c>
    </row>
    <row r="705" spans="1:3" x14ac:dyDescent="0.15">
      <c r="A705" s="2" t="s">
        <v>1782</v>
      </c>
      <c r="B705" s="2" t="s">
        <v>623</v>
      </c>
    </row>
    <row r="706" spans="1:3" x14ac:dyDescent="0.15">
      <c r="A706" s="2" t="s">
        <v>356</v>
      </c>
      <c r="B706" s="2" t="s">
        <v>627</v>
      </c>
      <c r="C706" s="2" t="s">
        <v>1029</v>
      </c>
    </row>
    <row r="707" spans="1:3" x14ac:dyDescent="0.15">
      <c r="A707" s="2" t="s">
        <v>1783</v>
      </c>
      <c r="B707" s="2" t="s">
        <v>623</v>
      </c>
    </row>
    <row r="708" spans="1:3" x14ac:dyDescent="0.15">
      <c r="A708" s="2" t="s">
        <v>1784</v>
      </c>
      <c r="B708" s="2" t="s">
        <v>623</v>
      </c>
    </row>
    <row r="709" spans="1:3" x14ac:dyDescent="0.15">
      <c r="A709" s="2" t="s">
        <v>1785</v>
      </c>
      <c r="B709" s="2" t="s">
        <v>623</v>
      </c>
    </row>
    <row r="710" spans="1:3" x14ac:dyDescent="0.15">
      <c r="A710" s="2" t="s">
        <v>1786</v>
      </c>
      <c r="B710" s="2" t="s">
        <v>623</v>
      </c>
    </row>
    <row r="711" spans="1:3" x14ac:dyDescent="0.15">
      <c r="A711" s="2" t="s">
        <v>1787</v>
      </c>
      <c r="B711" s="2" t="s">
        <v>623</v>
      </c>
    </row>
    <row r="712" spans="1:3" x14ac:dyDescent="0.15">
      <c r="A712" s="2" t="s">
        <v>1788</v>
      </c>
      <c r="B712" s="2" t="s">
        <v>623</v>
      </c>
    </row>
    <row r="713" spans="1:3" x14ac:dyDescent="0.15">
      <c r="A713" s="2" t="s">
        <v>1789</v>
      </c>
      <c r="B713" s="2" t="s">
        <v>623</v>
      </c>
    </row>
    <row r="714" spans="1:3" x14ac:dyDescent="0.15">
      <c r="A714" s="2" t="s">
        <v>357</v>
      </c>
      <c r="B714" s="2" t="s">
        <v>627</v>
      </c>
      <c r="C714" s="2" t="s">
        <v>1030</v>
      </c>
    </row>
    <row r="715" spans="1:3" x14ac:dyDescent="0.15">
      <c r="A715" s="2" t="s">
        <v>1790</v>
      </c>
      <c r="B715" s="2" t="s">
        <v>623</v>
      </c>
    </row>
    <row r="716" spans="1:3" x14ac:dyDescent="0.15">
      <c r="A716" s="2" t="s">
        <v>1791</v>
      </c>
      <c r="B716" s="2" t="s">
        <v>623</v>
      </c>
    </row>
    <row r="717" spans="1:3" x14ac:dyDescent="0.15">
      <c r="A717" s="2" t="s">
        <v>358</v>
      </c>
      <c r="B717" s="2" t="s">
        <v>627</v>
      </c>
      <c r="C717" s="2" t="s">
        <v>1031</v>
      </c>
    </row>
    <row r="718" spans="1:3" x14ac:dyDescent="0.15">
      <c r="A718" s="2" t="s">
        <v>1792</v>
      </c>
      <c r="B718" s="2" t="s">
        <v>623</v>
      </c>
    </row>
    <row r="719" spans="1:3" x14ac:dyDescent="0.15">
      <c r="A719" s="2" t="s">
        <v>1793</v>
      </c>
      <c r="B719" s="2" t="s">
        <v>665</v>
      </c>
      <c r="C719" s="2" t="s">
        <v>1032</v>
      </c>
    </row>
    <row r="720" spans="1:3" x14ac:dyDescent="0.15">
      <c r="A720" s="2" t="s">
        <v>359</v>
      </c>
      <c r="B720" s="2" t="s">
        <v>627</v>
      </c>
      <c r="C720" s="2" t="s">
        <v>1033</v>
      </c>
    </row>
    <row r="721" spans="1:3" x14ac:dyDescent="0.15">
      <c r="A721" s="2" t="s">
        <v>360</v>
      </c>
      <c r="B721" s="2" t="s">
        <v>627</v>
      </c>
      <c r="C721" s="2" t="s">
        <v>1034</v>
      </c>
    </row>
    <row r="722" spans="1:3" x14ac:dyDescent="0.15">
      <c r="A722" s="2" t="s">
        <v>361</v>
      </c>
      <c r="B722" s="2" t="s">
        <v>627</v>
      </c>
      <c r="C722" s="2" t="s">
        <v>1035</v>
      </c>
    </row>
    <row r="723" spans="1:3" x14ac:dyDescent="0.15">
      <c r="A723" s="2" t="s">
        <v>362</v>
      </c>
      <c r="B723" s="2" t="s">
        <v>627</v>
      </c>
      <c r="C723" s="2" t="s">
        <v>1036</v>
      </c>
    </row>
    <row r="724" spans="1:3" x14ac:dyDescent="0.15">
      <c r="A724" s="2" t="s">
        <v>1794</v>
      </c>
      <c r="B724" s="2" t="s">
        <v>633</v>
      </c>
    </row>
    <row r="725" spans="1:3" x14ac:dyDescent="0.15">
      <c r="A725" s="2" t="s">
        <v>1795</v>
      </c>
      <c r="B725" s="2" t="s">
        <v>633</v>
      </c>
    </row>
    <row r="726" spans="1:3" x14ac:dyDescent="0.15">
      <c r="A726" s="2" t="s">
        <v>363</v>
      </c>
      <c r="B726" s="2" t="s">
        <v>626</v>
      </c>
      <c r="C726" s="2" t="s">
        <v>1037</v>
      </c>
    </row>
    <row r="727" spans="1:3" x14ac:dyDescent="0.15">
      <c r="A727" s="2" t="s">
        <v>364</v>
      </c>
      <c r="B727" s="2" t="s">
        <v>1038</v>
      </c>
      <c r="C727" s="2" t="s">
        <v>1039</v>
      </c>
    </row>
    <row r="728" spans="1:3" x14ac:dyDescent="0.15">
      <c r="A728" s="2" t="s">
        <v>1796</v>
      </c>
      <c r="B728" s="2" t="s">
        <v>623</v>
      </c>
    </row>
    <row r="729" spans="1:3" x14ac:dyDescent="0.15">
      <c r="A729" s="2" t="s">
        <v>1797</v>
      </c>
      <c r="B729" s="2" t="s">
        <v>623</v>
      </c>
    </row>
    <row r="730" spans="1:3" x14ac:dyDescent="0.15">
      <c r="A730" s="2" t="s">
        <v>1798</v>
      </c>
      <c r="B730" s="2" t="s">
        <v>623</v>
      </c>
    </row>
    <row r="731" spans="1:3" x14ac:dyDescent="0.15">
      <c r="A731" s="2" t="s">
        <v>1799</v>
      </c>
      <c r="B731" s="2" t="s">
        <v>623</v>
      </c>
    </row>
    <row r="732" spans="1:3" x14ac:dyDescent="0.15">
      <c r="A732" s="2" t="s">
        <v>1800</v>
      </c>
      <c r="B732" s="2" t="s">
        <v>623</v>
      </c>
    </row>
    <row r="733" spans="1:3" x14ac:dyDescent="0.15">
      <c r="A733" s="2" t="s">
        <v>1801</v>
      </c>
      <c r="B733" s="2" t="s">
        <v>623</v>
      </c>
    </row>
    <row r="734" spans="1:3" x14ac:dyDescent="0.15">
      <c r="A734" s="2" t="s">
        <v>1802</v>
      </c>
      <c r="B734" s="2" t="s">
        <v>623</v>
      </c>
    </row>
    <row r="735" spans="1:3" x14ac:dyDescent="0.15">
      <c r="A735" s="2" t="s">
        <v>1803</v>
      </c>
      <c r="B735" s="2" t="s">
        <v>633</v>
      </c>
    </row>
    <row r="736" spans="1:3" x14ac:dyDescent="0.15">
      <c r="A736" s="2" t="s">
        <v>1804</v>
      </c>
      <c r="B736" s="2" t="s">
        <v>633</v>
      </c>
    </row>
    <row r="737" spans="1:3" x14ac:dyDescent="0.15">
      <c r="A737" s="2" t="s">
        <v>1805</v>
      </c>
      <c r="B737" s="2" t="s">
        <v>633</v>
      </c>
    </row>
    <row r="738" spans="1:3" x14ac:dyDescent="0.15">
      <c r="A738" s="2" t="s">
        <v>365</v>
      </c>
      <c r="B738" s="2" t="s">
        <v>633</v>
      </c>
    </row>
    <row r="739" spans="1:3" x14ac:dyDescent="0.15">
      <c r="A739" s="2" t="s">
        <v>366</v>
      </c>
      <c r="B739" s="2" t="s">
        <v>633</v>
      </c>
    </row>
    <row r="740" spans="1:3" x14ac:dyDescent="0.15">
      <c r="A740" s="2" t="s">
        <v>367</v>
      </c>
      <c r="B740" s="2" t="s">
        <v>627</v>
      </c>
      <c r="C740" s="2" t="s">
        <v>1040</v>
      </c>
    </row>
    <row r="741" spans="1:3" x14ac:dyDescent="0.15">
      <c r="A741" s="2" t="s">
        <v>368</v>
      </c>
      <c r="B741" s="2" t="s">
        <v>627</v>
      </c>
      <c r="C741" s="2" t="s">
        <v>1041</v>
      </c>
    </row>
    <row r="742" spans="1:3" x14ac:dyDescent="0.15">
      <c r="A742" s="2" t="s">
        <v>1806</v>
      </c>
      <c r="B742" s="2" t="s">
        <v>623</v>
      </c>
    </row>
    <row r="743" spans="1:3" x14ac:dyDescent="0.15">
      <c r="A743" s="2" t="s">
        <v>1807</v>
      </c>
      <c r="B743" s="2" t="s">
        <v>623</v>
      </c>
    </row>
    <row r="744" spans="1:3" x14ac:dyDescent="0.15">
      <c r="A744" s="2" t="s">
        <v>1808</v>
      </c>
      <c r="B744" s="2" t="s">
        <v>623</v>
      </c>
    </row>
    <row r="745" spans="1:3" x14ac:dyDescent="0.15">
      <c r="A745" s="2" t="s">
        <v>369</v>
      </c>
      <c r="B745" s="2" t="s">
        <v>627</v>
      </c>
      <c r="C745" s="2" t="s">
        <v>1042</v>
      </c>
    </row>
    <row r="746" spans="1:3" x14ac:dyDescent="0.15">
      <c r="A746" s="2" t="s">
        <v>1809</v>
      </c>
      <c r="B746" s="2" t="s">
        <v>623</v>
      </c>
    </row>
    <row r="747" spans="1:3" x14ac:dyDescent="0.15">
      <c r="A747" s="2" t="s">
        <v>1810</v>
      </c>
      <c r="B747" s="2" t="s">
        <v>623</v>
      </c>
    </row>
    <row r="748" spans="1:3" x14ac:dyDescent="0.15">
      <c r="A748" s="2" t="s">
        <v>1811</v>
      </c>
      <c r="B748" s="2" t="s">
        <v>623</v>
      </c>
    </row>
    <row r="749" spans="1:3" x14ac:dyDescent="0.15">
      <c r="A749" s="2" t="s">
        <v>370</v>
      </c>
      <c r="B749" s="2" t="s">
        <v>630</v>
      </c>
      <c r="C749" s="2" t="s">
        <v>1043</v>
      </c>
    </row>
    <row r="750" spans="1:3" x14ac:dyDescent="0.15">
      <c r="A750" s="2" t="s">
        <v>371</v>
      </c>
      <c r="B750" s="2" t="s">
        <v>627</v>
      </c>
      <c r="C750" s="2" t="s">
        <v>1044</v>
      </c>
    </row>
    <row r="751" spans="1:3" x14ac:dyDescent="0.15">
      <c r="A751" s="2" t="s">
        <v>1812</v>
      </c>
      <c r="B751" s="2" t="s">
        <v>623</v>
      </c>
    </row>
    <row r="752" spans="1:3" x14ac:dyDescent="0.15">
      <c r="A752" s="2" t="s">
        <v>372</v>
      </c>
      <c r="B752" s="2" t="s">
        <v>627</v>
      </c>
      <c r="C752" s="2" t="s">
        <v>1045</v>
      </c>
    </row>
    <row r="753" spans="1:3" x14ac:dyDescent="0.15">
      <c r="A753" s="2" t="s">
        <v>1813</v>
      </c>
      <c r="B753" s="2" t="s">
        <v>623</v>
      </c>
    </row>
    <row r="754" spans="1:3" x14ac:dyDescent="0.15">
      <c r="A754" s="2" t="s">
        <v>1814</v>
      </c>
      <c r="B754" s="2" t="s">
        <v>623</v>
      </c>
    </row>
    <row r="755" spans="1:3" x14ac:dyDescent="0.15">
      <c r="A755" s="2" t="s">
        <v>1815</v>
      </c>
      <c r="B755" s="2" t="s">
        <v>665</v>
      </c>
      <c r="C755" s="2" t="s">
        <v>1046</v>
      </c>
    </row>
    <row r="756" spans="1:3" x14ac:dyDescent="0.15">
      <c r="A756" s="2" t="s">
        <v>1816</v>
      </c>
      <c r="B756" s="2" t="s">
        <v>665</v>
      </c>
      <c r="C756" s="2" t="s">
        <v>1047</v>
      </c>
    </row>
    <row r="757" spans="1:3" x14ac:dyDescent="0.15">
      <c r="A757" s="2" t="s">
        <v>1817</v>
      </c>
      <c r="B757" s="2" t="s">
        <v>665</v>
      </c>
      <c r="C757" s="2" t="s">
        <v>1048</v>
      </c>
    </row>
    <row r="758" spans="1:3" x14ac:dyDescent="0.15">
      <c r="A758" s="2" t="s">
        <v>1818</v>
      </c>
      <c r="B758" s="2" t="s">
        <v>665</v>
      </c>
      <c r="C758" s="2" t="s">
        <v>1049</v>
      </c>
    </row>
    <row r="759" spans="1:3" x14ac:dyDescent="0.15">
      <c r="A759" s="2" t="s">
        <v>1819</v>
      </c>
      <c r="B759" s="2" t="s">
        <v>623</v>
      </c>
    </row>
    <row r="760" spans="1:3" x14ac:dyDescent="0.15">
      <c r="A760" s="2" t="s">
        <v>1820</v>
      </c>
      <c r="B760" s="2" t="s">
        <v>665</v>
      </c>
      <c r="C760" s="2" t="s">
        <v>1050</v>
      </c>
    </row>
    <row r="761" spans="1:3" x14ac:dyDescent="0.15">
      <c r="A761" s="2" t="s">
        <v>1821</v>
      </c>
      <c r="B761" s="2" t="s">
        <v>665</v>
      </c>
      <c r="C761" s="2" t="s">
        <v>1051</v>
      </c>
    </row>
    <row r="762" spans="1:3" x14ac:dyDescent="0.15">
      <c r="A762" s="2" t="s">
        <v>373</v>
      </c>
      <c r="B762" s="2" t="s">
        <v>627</v>
      </c>
      <c r="C762" s="2" t="s">
        <v>1052</v>
      </c>
    </row>
    <row r="763" spans="1:3" x14ac:dyDescent="0.15">
      <c r="A763" s="2" t="s">
        <v>1822</v>
      </c>
      <c r="B763" s="2" t="s">
        <v>623</v>
      </c>
    </row>
    <row r="764" spans="1:3" x14ac:dyDescent="0.15">
      <c r="A764" s="2" t="s">
        <v>1823</v>
      </c>
      <c r="B764" s="2" t="s">
        <v>623</v>
      </c>
    </row>
    <row r="765" spans="1:3" x14ac:dyDescent="0.15">
      <c r="A765" s="2" t="s">
        <v>374</v>
      </c>
      <c r="B765" s="2" t="s">
        <v>665</v>
      </c>
      <c r="C765" s="2" t="s">
        <v>1053</v>
      </c>
    </row>
    <row r="766" spans="1:3" x14ac:dyDescent="0.15">
      <c r="A766" s="2" t="s">
        <v>375</v>
      </c>
      <c r="B766" s="2" t="s">
        <v>665</v>
      </c>
      <c r="C766" s="2" t="s">
        <v>1054</v>
      </c>
    </row>
    <row r="767" spans="1:3" x14ac:dyDescent="0.15">
      <c r="A767" s="2" t="s">
        <v>376</v>
      </c>
      <c r="B767" s="2" t="s">
        <v>665</v>
      </c>
      <c r="C767" s="2" t="s">
        <v>1055</v>
      </c>
    </row>
    <row r="768" spans="1:3" x14ac:dyDescent="0.15">
      <c r="A768" s="2" t="s">
        <v>377</v>
      </c>
      <c r="B768" s="2" t="s">
        <v>665</v>
      </c>
      <c r="C768" s="2" t="s">
        <v>1056</v>
      </c>
    </row>
    <row r="769" spans="1:3" x14ac:dyDescent="0.15">
      <c r="A769" s="2" t="s">
        <v>378</v>
      </c>
      <c r="B769" s="2" t="s">
        <v>665</v>
      </c>
      <c r="C769" s="2" t="s">
        <v>1057</v>
      </c>
    </row>
    <row r="770" spans="1:3" x14ac:dyDescent="0.15">
      <c r="A770" s="2" t="s">
        <v>379</v>
      </c>
      <c r="B770" s="2" t="s">
        <v>627</v>
      </c>
      <c r="C770" s="2" t="s">
        <v>1058</v>
      </c>
    </row>
    <row r="771" spans="1:3" x14ac:dyDescent="0.15">
      <c r="A771" s="2" t="s">
        <v>380</v>
      </c>
      <c r="B771" s="2" t="s">
        <v>627</v>
      </c>
      <c r="C771" s="2" t="s">
        <v>1059</v>
      </c>
    </row>
    <row r="772" spans="1:3" x14ac:dyDescent="0.15">
      <c r="A772" s="2" t="s">
        <v>1824</v>
      </c>
      <c r="B772" s="2" t="s">
        <v>633</v>
      </c>
    </row>
    <row r="773" spans="1:3" x14ac:dyDescent="0.15">
      <c r="A773" s="2" t="s">
        <v>1825</v>
      </c>
      <c r="B773" s="2" t="s">
        <v>623</v>
      </c>
    </row>
    <row r="774" spans="1:3" x14ac:dyDescent="0.15">
      <c r="A774" s="2" t="s">
        <v>1826</v>
      </c>
      <c r="B774" s="2" t="s">
        <v>623</v>
      </c>
    </row>
    <row r="775" spans="1:3" x14ac:dyDescent="0.15">
      <c r="A775" s="2" t="s">
        <v>1827</v>
      </c>
      <c r="B775" s="2" t="s">
        <v>623</v>
      </c>
    </row>
    <row r="776" spans="1:3" x14ac:dyDescent="0.15">
      <c r="A776" s="2" t="s">
        <v>381</v>
      </c>
      <c r="B776" s="2" t="s">
        <v>625</v>
      </c>
      <c r="C776" s="2" t="s">
        <v>1217</v>
      </c>
    </row>
    <row r="777" spans="1:3" x14ac:dyDescent="0.15">
      <c r="A777" s="2" t="s">
        <v>382</v>
      </c>
      <c r="B777" s="2" t="s">
        <v>1185</v>
      </c>
      <c r="C777" s="2" t="s">
        <v>1218</v>
      </c>
    </row>
    <row r="778" spans="1:3" x14ac:dyDescent="0.15">
      <c r="A778" s="2" t="s">
        <v>383</v>
      </c>
      <c r="B778" s="2" t="s">
        <v>665</v>
      </c>
      <c r="C778" s="2" t="s">
        <v>1060</v>
      </c>
    </row>
    <row r="779" spans="1:3" x14ac:dyDescent="0.15">
      <c r="A779" s="2" t="s">
        <v>384</v>
      </c>
      <c r="B779" s="2" t="s">
        <v>630</v>
      </c>
      <c r="C779" s="2" t="s">
        <v>1061</v>
      </c>
    </row>
    <row r="780" spans="1:3" x14ac:dyDescent="0.15">
      <c r="A780" s="2" t="s">
        <v>385</v>
      </c>
      <c r="B780" s="2" t="s">
        <v>630</v>
      </c>
      <c r="C780" s="2" t="s">
        <v>1062</v>
      </c>
    </row>
    <row r="781" spans="1:3" x14ac:dyDescent="0.15">
      <c r="A781" s="2" t="s">
        <v>386</v>
      </c>
      <c r="B781" s="2" t="s">
        <v>1063</v>
      </c>
      <c r="C781" s="2" t="s">
        <v>1064</v>
      </c>
    </row>
    <row r="782" spans="1:3" x14ac:dyDescent="0.15">
      <c r="A782" s="2" t="s">
        <v>387</v>
      </c>
      <c r="B782" s="2" t="s">
        <v>630</v>
      </c>
      <c r="C782" s="2" t="s">
        <v>1065</v>
      </c>
    </row>
    <row r="783" spans="1:3" x14ac:dyDescent="0.15">
      <c r="A783" s="2" t="s">
        <v>1828</v>
      </c>
      <c r="B783" s="2" t="s">
        <v>623</v>
      </c>
    </row>
    <row r="784" spans="1:3" x14ac:dyDescent="0.15">
      <c r="A784" s="2" t="s">
        <v>1829</v>
      </c>
      <c r="B784" s="2" t="s">
        <v>623</v>
      </c>
    </row>
    <row r="785" spans="1:3" x14ac:dyDescent="0.15">
      <c r="A785" s="2" t="s">
        <v>388</v>
      </c>
      <c r="B785" s="2" t="s">
        <v>627</v>
      </c>
      <c r="C785" s="2" t="s">
        <v>1066</v>
      </c>
    </row>
    <row r="786" spans="1:3" x14ac:dyDescent="0.15">
      <c r="A786" s="2" t="s">
        <v>1830</v>
      </c>
      <c r="B786" s="2" t="s">
        <v>665</v>
      </c>
      <c r="C786" s="2" t="s">
        <v>1067</v>
      </c>
    </row>
    <row r="787" spans="1:3" x14ac:dyDescent="0.15">
      <c r="A787" s="2" t="s">
        <v>1831</v>
      </c>
      <c r="B787" s="2" t="s">
        <v>665</v>
      </c>
      <c r="C787" s="2" t="s">
        <v>1068</v>
      </c>
    </row>
    <row r="788" spans="1:3" x14ac:dyDescent="0.15">
      <c r="A788" s="2" t="s">
        <v>389</v>
      </c>
      <c r="B788" s="2" t="s">
        <v>665</v>
      </c>
      <c r="C788" s="2" t="s">
        <v>1069</v>
      </c>
    </row>
    <row r="789" spans="1:3" x14ac:dyDescent="0.15">
      <c r="A789" s="2" t="s">
        <v>390</v>
      </c>
      <c r="B789" s="2" t="s">
        <v>665</v>
      </c>
      <c r="C789" s="2" t="s">
        <v>1070</v>
      </c>
    </row>
    <row r="790" spans="1:3" x14ac:dyDescent="0.15">
      <c r="A790" s="2" t="s">
        <v>391</v>
      </c>
      <c r="B790" s="2" t="s">
        <v>665</v>
      </c>
      <c r="C790" s="2" t="s">
        <v>1071</v>
      </c>
    </row>
    <row r="791" spans="1:3" x14ac:dyDescent="0.15">
      <c r="A791" s="2" t="s">
        <v>392</v>
      </c>
      <c r="B791" s="2" t="s">
        <v>665</v>
      </c>
      <c r="C791" s="2" t="s">
        <v>1072</v>
      </c>
    </row>
    <row r="792" spans="1:3" x14ac:dyDescent="0.15">
      <c r="A792" s="2" t="s">
        <v>393</v>
      </c>
      <c r="B792" s="2" t="s">
        <v>665</v>
      </c>
      <c r="C792" s="2" t="s">
        <v>1073</v>
      </c>
    </row>
    <row r="793" spans="1:3" x14ac:dyDescent="0.15">
      <c r="A793" s="2" t="s">
        <v>394</v>
      </c>
      <c r="B793" s="2" t="s">
        <v>665</v>
      </c>
      <c r="C793" s="2" t="s">
        <v>1074</v>
      </c>
    </row>
    <row r="794" spans="1:3" x14ac:dyDescent="0.15">
      <c r="A794" s="2" t="s">
        <v>1832</v>
      </c>
      <c r="B794" s="2" t="s">
        <v>633</v>
      </c>
    </row>
    <row r="795" spans="1:3" x14ac:dyDescent="0.15">
      <c r="A795" s="2" t="s">
        <v>1833</v>
      </c>
      <c r="B795" s="2" t="s">
        <v>633</v>
      </c>
    </row>
    <row r="796" spans="1:3" x14ac:dyDescent="0.15">
      <c r="A796" s="2" t="s">
        <v>1834</v>
      </c>
      <c r="B796" s="2" t="s">
        <v>665</v>
      </c>
      <c r="C796" s="2" t="s">
        <v>1075</v>
      </c>
    </row>
    <row r="797" spans="1:3" x14ac:dyDescent="0.15">
      <c r="A797" s="2" t="s">
        <v>395</v>
      </c>
      <c r="B797" s="2" t="s">
        <v>627</v>
      </c>
      <c r="C797" s="2" t="s">
        <v>1076</v>
      </c>
    </row>
    <row r="798" spans="1:3" x14ac:dyDescent="0.15">
      <c r="A798" s="2" t="s">
        <v>396</v>
      </c>
      <c r="B798" s="2" t="s">
        <v>630</v>
      </c>
      <c r="C798" s="2" t="s">
        <v>1077</v>
      </c>
    </row>
    <row r="799" spans="1:3" x14ac:dyDescent="0.15">
      <c r="A799" s="2" t="s">
        <v>1835</v>
      </c>
      <c r="B799" s="2" t="s">
        <v>623</v>
      </c>
    </row>
    <row r="800" spans="1:3" x14ac:dyDescent="0.15">
      <c r="A800" s="2" t="s">
        <v>1836</v>
      </c>
      <c r="B800" s="2" t="s">
        <v>623</v>
      </c>
    </row>
    <row r="801" spans="1:3" x14ac:dyDescent="0.15">
      <c r="A801" s="2" t="s">
        <v>1837</v>
      </c>
      <c r="B801" s="2" t="s">
        <v>623</v>
      </c>
    </row>
    <row r="802" spans="1:3" x14ac:dyDescent="0.15">
      <c r="A802" s="2" t="s">
        <v>1838</v>
      </c>
      <c r="B802" s="2" t="s">
        <v>665</v>
      </c>
      <c r="C802" s="2" t="s">
        <v>1078</v>
      </c>
    </row>
    <row r="803" spans="1:3" x14ac:dyDescent="0.15">
      <c r="A803" s="2" t="s">
        <v>397</v>
      </c>
      <c r="B803" s="2" t="s">
        <v>665</v>
      </c>
      <c r="C803" s="2" t="s">
        <v>1079</v>
      </c>
    </row>
    <row r="804" spans="1:3" x14ac:dyDescent="0.15">
      <c r="A804" s="2" t="s">
        <v>398</v>
      </c>
      <c r="B804" s="2" t="s">
        <v>630</v>
      </c>
      <c r="C804" s="2" t="s">
        <v>1080</v>
      </c>
    </row>
    <row r="805" spans="1:3" x14ac:dyDescent="0.15">
      <c r="A805" s="2" t="s">
        <v>1839</v>
      </c>
      <c r="B805" s="2" t="s">
        <v>665</v>
      </c>
      <c r="C805" s="2" t="s">
        <v>1081</v>
      </c>
    </row>
    <row r="806" spans="1:3" x14ac:dyDescent="0.15">
      <c r="A806" s="2" t="s">
        <v>399</v>
      </c>
      <c r="B806" s="2" t="s">
        <v>626</v>
      </c>
      <c r="C806" s="2" t="s">
        <v>1082</v>
      </c>
    </row>
    <row r="807" spans="1:3" x14ac:dyDescent="0.15">
      <c r="A807" s="2" t="s">
        <v>1840</v>
      </c>
      <c r="B807" s="2" t="s">
        <v>623</v>
      </c>
    </row>
    <row r="808" spans="1:3" x14ac:dyDescent="0.15">
      <c r="A808" s="2" t="s">
        <v>1841</v>
      </c>
      <c r="B808" s="2" t="s">
        <v>623</v>
      </c>
    </row>
    <row r="809" spans="1:3" x14ac:dyDescent="0.15">
      <c r="A809" s="2" t="s">
        <v>1842</v>
      </c>
      <c r="B809" s="2" t="s">
        <v>623</v>
      </c>
    </row>
    <row r="810" spans="1:3" x14ac:dyDescent="0.15">
      <c r="A810" s="2" t="s">
        <v>1843</v>
      </c>
      <c r="B810" s="2" t="s">
        <v>623</v>
      </c>
    </row>
    <row r="811" spans="1:3" x14ac:dyDescent="0.15">
      <c r="A811" s="2" t="s">
        <v>1844</v>
      </c>
      <c r="B811" s="2" t="s">
        <v>623</v>
      </c>
    </row>
    <row r="812" spans="1:3" x14ac:dyDescent="0.15">
      <c r="A812" s="2" t="s">
        <v>400</v>
      </c>
      <c r="B812" s="2" t="s">
        <v>627</v>
      </c>
      <c r="C812" s="2" t="s">
        <v>1083</v>
      </c>
    </row>
    <row r="813" spans="1:3" x14ac:dyDescent="0.15">
      <c r="A813" s="2" t="s">
        <v>1845</v>
      </c>
      <c r="B813" s="2" t="s">
        <v>633</v>
      </c>
    </row>
    <row r="814" spans="1:3" x14ac:dyDescent="0.15">
      <c r="A814" s="2" t="s">
        <v>1846</v>
      </c>
      <c r="B814" s="2" t="s">
        <v>633</v>
      </c>
    </row>
    <row r="815" spans="1:3" x14ac:dyDescent="0.15">
      <c r="A815" s="2" t="s">
        <v>1847</v>
      </c>
      <c r="B815" s="2" t="s">
        <v>633</v>
      </c>
    </row>
    <row r="816" spans="1:3" x14ac:dyDescent="0.15">
      <c r="A816" s="2" t="s">
        <v>1848</v>
      </c>
      <c r="B816" s="2" t="s">
        <v>633</v>
      </c>
    </row>
    <row r="817" spans="1:3" x14ac:dyDescent="0.15">
      <c r="A817" s="2" t="s">
        <v>1849</v>
      </c>
      <c r="B817" s="2" t="s">
        <v>1084</v>
      </c>
      <c r="C817" s="2" t="s">
        <v>1085</v>
      </c>
    </row>
    <row r="818" spans="1:3" x14ac:dyDescent="0.15">
      <c r="A818" s="2" t="s">
        <v>1850</v>
      </c>
      <c r="B818" s="2" t="s">
        <v>1084</v>
      </c>
      <c r="C818" s="2" t="s">
        <v>1086</v>
      </c>
    </row>
    <row r="819" spans="1:3" x14ac:dyDescent="0.15">
      <c r="A819" s="2" t="s">
        <v>1851</v>
      </c>
      <c r="B819" s="2" t="s">
        <v>1084</v>
      </c>
      <c r="C819" s="2" t="s">
        <v>1087</v>
      </c>
    </row>
    <row r="820" spans="1:3" x14ac:dyDescent="0.15">
      <c r="A820" s="2" t="s">
        <v>1852</v>
      </c>
      <c r="B820" s="2" t="s">
        <v>1084</v>
      </c>
      <c r="C820" s="2" t="s">
        <v>1088</v>
      </c>
    </row>
    <row r="821" spans="1:3" x14ac:dyDescent="0.15">
      <c r="A821" s="2" t="s">
        <v>1853</v>
      </c>
      <c r="B821" s="2" t="s">
        <v>1084</v>
      </c>
      <c r="C821" s="2" t="s">
        <v>1089</v>
      </c>
    </row>
    <row r="822" spans="1:3" x14ac:dyDescent="0.15">
      <c r="A822" s="2" t="s">
        <v>1854</v>
      </c>
      <c r="B822" s="2" t="s">
        <v>665</v>
      </c>
      <c r="C822" s="2" t="s">
        <v>1090</v>
      </c>
    </row>
    <row r="823" spans="1:3" x14ac:dyDescent="0.15">
      <c r="A823" s="2" t="s">
        <v>401</v>
      </c>
      <c r="B823" s="2" t="s">
        <v>627</v>
      </c>
      <c r="C823" s="2" t="s">
        <v>1091</v>
      </c>
    </row>
    <row r="824" spans="1:3" x14ac:dyDescent="0.15">
      <c r="A824" s="2" t="s">
        <v>402</v>
      </c>
      <c r="B824" s="2" t="s">
        <v>665</v>
      </c>
      <c r="C824" s="2" t="s">
        <v>1092</v>
      </c>
    </row>
    <row r="825" spans="1:3" x14ac:dyDescent="0.15">
      <c r="A825" s="2" t="s">
        <v>1855</v>
      </c>
      <c r="B825" s="2" t="s">
        <v>633</v>
      </c>
    </row>
    <row r="826" spans="1:3" x14ac:dyDescent="0.15">
      <c r="A826" s="2" t="s">
        <v>1856</v>
      </c>
      <c r="B826" s="2" t="s">
        <v>633</v>
      </c>
    </row>
    <row r="827" spans="1:3" x14ac:dyDescent="0.15">
      <c r="A827" s="2" t="s">
        <v>1857</v>
      </c>
      <c r="B827" s="2" t="s">
        <v>633</v>
      </c>
    </row>
    <row r="828" spans="1:3" x14ac:dyDescent="0.15">
      <c r="A828" s="2" t="s">
        <v>1858</v>
      </c>
      <c r="B828" s="2" t="s">
        <v>633</v>
      </c>
    </row>
    <row r="829" spans="1:3" x14ac:dyDescent="0.15">
      <c r="A829" s="2" t="s">
        <v>1859</v>
      </c>
      <c r="B829" s="2" t="s">
        <v>633</v>
      </c>
    </row>
    <row r="830" spans="1:3" x14ac:dyDescent="0.15">
      <c r="A830" s="2" t="s">
        <v>1860</v>
      </c>
      <c r="B830" s="2" t="s">
        <v>633</v>
      </c>
    </row>
    <row r="831" spans="1:3" x14ac:dyDescent="0.15">
      <c r="A831" s="2" t="s">
        <v>1861</v>
      </c>
      <c r="B831" s="2" t="s">
        <v>633</v>
      </c>
    </row>
    <row r="832" spans="1:3" x14ac:dyDescent="0.15">
      <c r="A832" s="2" t="s">
        <v>1862</v>
      </c>
      <c r="B832" s="2" t="s">
        <v>623</v>
      </c>
    </row>
    <row r="833" spans="1:3" x14ac:dyDescent="0.15">
      <c r="A833" s="2" t="s">
        <v>1863</v>
      </c>
      <c r="B833" s="2" t="s">
        <v>623</v>
      </c>
    </row>
    <row r="834" spans="1:3" x14ac:dyDescent="0.15">
      <c r="A834" s="2" t="s">
        <v>1864</v>
      </c>
      <c r="B834" s="2" t="s">
        <v>623</v>
      </c>
    </row>
    <row r="835" spans="1:3" x14ac:dyDescent="0.15">
      <c r="A835" s="2" t="s">
        <v>1865</v>
      </c>
      <c r="B835" s="2" t="s">
        <v>623</v>
      </c>
    </row>
    <row r="836" spans="1:3" x14ac:dyDescent="0.15">
      <c r="A836" s="2" t="s">
        <v>1866</v>
      </c>
      <c r="B836" s="2" t="s">
        <v>623</v>
      </c>
    </row>
    <row r="837" spans="1:3" x14ac:dyDescent="0.15">
      <c r="A837" s="2" t="s">
        <v>1867</v>
      </c>
      <c r="B837" s="2" t="s">
        <v>623</v>
      </c>
    </row>
    <row r="838" spans="1:3" x14ac:dyDescent="0.15">
      <c r="A838" s="2" t="s">
        <v>1868</v>
      </c>
      <c r="B838" s="2" t="s">
        <v>623</v>
      </c>
    </row>
    <row r="839" spans="1:3" x14ac:dyDescent="0.15">
      <c r="A839" s="2" t="s">
        <v>1869</v>
      </c>
      <c r="B839" s="2" t="s">
        <v>623</v>
      </c>
    </row>
    <row r="840" spans="1:3" x14ac:dyDescent="0.15">
      <c r="A840" s="2" t="s">
        <v>1870</v>
      </c>
      <c r="B840" s="2" t="s">
        <v>623</v>
      </c>
    </row>
    <row r="841" spans="1:3" x14ac:dyDescent="0.15">
      <c r="A841" s="2" t="s">
        <v>1871</v>
      </c>
      <c r="B841" s="2" t="s">
        <v>623</v>
      </c>
    </row>
    <row r="842" spans="1:3" x14ac:dyDescent="0.15">
      <c r="A842" s="2" t="s">
        <v>1872</v>
      </c>
      <c r="B842" s="2" t="s">
        <v>665</v>
      </c>
      <c r="C842" s="2" t="s">
        <v>1093</v>
      </c>
    </row>
    <row r="843" spans="1:3" x14ac:dyDescent="0.15">
      <c r="A843" s="2" t="s">
        <v>403</v>
      </c>
      <c r="B843" s="2" t="s">
        <v>630</v>
      </c>
      <c r="C843" s="2" t="s">
        <v>1094</v>
      </c>
    </row>
    <row r="844" spans="1:3" x14ac:dyDescent="0.15">
      <c r="A844" s="2" t="s">
        <v>1873</v>
      </c>
      <c r="B844" s="2" t="s">
        <v>633</v>
      </c>
    </row>
    <row r="845" spans="1:3" x14ac:dyDescent="0.15">
      <c r="A845" s="2" t="s">
        <v>1874</v>
      </c>
      <c r="B845" s="2" t="s">
        <v>633</v>
      </c>
    </row>
    <row r="846" spans="1:3" x14ac:dyDescent="0.15">
      <c r="A846" s="2" t="s">
        <v>1875</v>
      </c>
      <c r="B846" s="2" t="s">
        <v>633</v>
      </c>
    </row>
    <row r="847" spans="1:3" x14ac:dyDescent="0.15">
      <c r="A847" s="2" t="s">
        <v>1876</v>
      </c>
      <c r="B847" s="2" t="s">
        <v>633</v>
      </c>
    </row>
    <row r="848" spans="1:3" x14ac:dyDescent="0.15">
      <c r="A848" s="2" t="s">
        <v>1877</v>
      </c>
      <c r="B848" s="2" t="s">
        <v>633</v>
      </c>
    </row>
    <row r="849" spans="1:3" x14ac:dyDescent="0.15">
      <c r="A849" s="2" t="s">
        <v>1878</v>
      </c>
      <c r="B849" s="2" t="s">
        <v>633</v>
      </c>
    </row>
    <row r="850" spans="1:3" x14ac:dyDescent="0.15">
      <c r="A850" s="2" t="s">
        <v>1879</v>
      </c>
      <c r="B850" s="2" t="s">
        <v>633</v>
      </c>
    </row>
    <row r="851" spans="1:3" x14ac:dyDescent="0.15">
      <c r="A851" s="2" t="s">
        <v>404</v>
      </c>
      <c r="B851" s="2" t="s">
        <v>630</v>
      </c>
      <c r="C851" s="2" t="s">
        <v>1095</v>
      </c>
    </row>
    <row r="852" spans="1:3" x14ac:dyDescent="0.15">
      <c r="A852" s="2" t="s">
        <v>405</v>
      </c>
      <c r="B852" s="2" t="s">
        <v>627</v>
      </c>
      <c r="C852" s="2" t="s">
        <v>1096</v>
      </c>
    </row>
    <row r="853" spans="1:3" x14ac:dyDescent="0.15">
      <c r="A853" s="2" t="s">
        <v>406</v>
      </c>
      <c r="B853" s="2" t="s">
        <v>627</v>
      </c>
      <c r="C853" s="2" t="s">
        <v>1097</v>
      </c>
    </row>
    <row r="854" spans="1:3" x14ac:dyDescent="0.15">
      <c r="A854" s="2" t="s">
        <v>1880</v>
      </c>
      <c r="B854" s="2" t="s">
        <v>623</v>
      </c>
    </row>
    <row r="855" spans="1:3" x14ac:dyDescent="0.15">
      <c r="A855" s="2" t="s">
        <v>407</v>
      </c>
      <c r="B855" s="2" t="s">
        <v>627</v>
      </c>
      <c r="C855" s="2" t="s">
        <v>1098</v>
      </c>
    </row>
    <row r="856" spans="1:3" x14ac:dyDescent="0.15">
      <c r="A856" s="2" t="s">
        <v>408</v>
      </c>
      <c r="B856" s="2" t="s">
        <v>665</v>
      </c>
      <c r="C856" s="2" t="s">
        <v>1099</v>
      </c>
    </row>
    <row r="857" spans="1:3" x14ac:dyDescent="0.15">
      <c r="A857" s="2" t="s">
        <v>1881</v>
      </c>
      <c r="B857" s="2" t="s">
        <v>623</v>
      </c>
    </row>
    <row r="858" spans="1:3" x14ac:dyDescent="0.15">
      <c r="A858" s="2" t="s">
        <v>1882</v>
      </c>
      <c r="B858" s="2" t="s">
        <v>623</v>
      </c>
    </row>
    <row r="859" spans="1:3" x14ac:dyDescent="0.15">
      <c r="A859" s="2" t="s">
        <v>1883</v>
      </c>
      <c r="B859" s="2" t="s">
        <v>665</v>
      </c>
      <c r="C859" s="2" t="s">
        <v>1100</v>
      </c>
    </row>
    <row r="860" spans="1:3" x14ac:dyDescent="0.15">
      <c r="A860" s="2" t="s">
        <v>409</v>
      </c>
      <c r="B860" s="2" t="s">
        <v>1101</v>
      </c>
      <c r="C860" s="2" t="s">
        <v>1102</v>
      </c>
    </row>
    <row r="861" spans="1:3" x14ac:dyDescent="0.15">
      <c r="A861" s="2" t="s">
        <v>410</v>
      </c>
      <c r="B861" s="2" t="s">
        <v>626</v>
      </c>
      <c r="C861" s="2" t="s">
        <v>1103</v>
      </c>
    </row>
    <row r="862" spans="1:3" x14ac:dyDescent="0.15">
      <c r="A862" s="2" t="s">
        <v>411</v>
      </c>
      <c r="B862" s="2" t="s">
        <v>630</v>
      </c>
      <c r="C862" s="2" t="s">
        <v>1104</v>
      </c>
    </row>
    <row r="863" spans="1:3" x14ac:dyDescent="0.15">
      <c r="A863" s="2" t="s">
        <v>1884</v>
      </c>
      <c r="B863" s="2" t="s">
        <v>623</v>
      </c>
    </row>
    <row r="864" spans="1:3" x14ac:dyDescent="0.15">
      <c r="A864" s="2" t="s">
        <v>1885</v>
      </c>
      <c r="B864" s="2" t="s">
        <v>623</v>
      </c>
    </row>
    <row r="865" spans="1:3" x14ac:dyDescent="0.15">
      <c r="A865" s="2" t="s">
        <v>1886</v>
      </c>
      <c r="B865" s="2" t="s">
        <v>623</v>
      </c>
    </row>
    <row r="866" spans="1:3" x14ac:dyDescent="0.15">
      <c r="A866" s="2" t="s">
        <v>1887</v>
      </c>
      <c r="B866" s="2" t="s">
        <v>623</v>
      </c>
    </row>
    <row r="867" spans="1:3" x14ac:dyDescent="0.15">
      <c r="A867" s="2" t="s">
        <v>1888</v>
      </c>
      <c r="B867" s="2" t="s">
        <v>623</v>
      </c>
    </row>
    <row r="868" spans="1:3" x14ac:dyDescent="0.15">
      <c r="A868" s="2" t="s">
        <v>412</v>
      </c>
      <c r="B868" s="2" t="s">
        <v>649</v>
      </c>
      <c r="C868" s="2" t="s">
        <v>1105</v>
      </c>
    </row>
    <row r="869" spans="1:3" x14ac:dyDescent="0.15">
      <c r="A869" s="2" t="s">
        <v>413</v>
      </c>
      <c r="B869" s="2" t="s">
        <v>630</v>
      </c>
      <c r="C869" s="2" t="s">
        <v>1106</v>
      </c>
    </row>
    <row r="870" spans="1:3" x14ac:dyDescent="0.15">
      <c r="A870" s="2" t="s">
        <v>414</v>
      </c>
      <c r="B870" s="2" t="s">
        <v>626</v>
      </c>
      <c r="C870" s="2" t="s">
        <v>1107</v>
      </c>
    </row>
    <row r="871" spans="1:3" x14ac:dyDescent="0.15">
      <c r="A871" s="2" t="s">
        <v>1889</v>
      </c>
      <c r="B871" s="2" t="s">
        <v>623</v>
      </c>
    </row>
    <row r="872" spans="1:3" x14ac:dyDescent="0.15">
      <c r="A872" s="2" t="s">
        <v>1890</v>
      </c>
      <c r="B872" s="2" t="s">
        <v>623</v>
      </c>
    </row>
    <row r="873" spans="1:3" x14ac:dyDescent="0.15">
      <c r="A873" s="2" t="s">
        <v>1891</v>
      </c>
      <c r="B873" s="2" t="s">
        <v>623</v>
      </c>
    </row>
    <row r="874" spans="1:3" x14ac:dyDescent="0.15">
      <c r="A874" s="2" t="s">
        <v>1892</v>
      </c>
      <c r="B874" s="2" t="s">
        <v>623</v>
      </c>
    </row>
    <row r="875" spans="1:3" x14ac:dyDescent="0.15">
      <c r="A875" s="2" t="s">
        <v>1893</v>
      </c>
      <c r="B875" s="2" t="s">
        <v>623</v>
      </c>
    </row>
    <row r="876" spans="1:3" x14ac:dyDescent="0.15">
      <c r="A876" s="2" t="s">
        <v>1894</v>
      </c>
      <c r="B876" s="2" t="s">
        <v>623</v>
      </c>
    </row>
    <row r="877" spans="1:3" x14ac:dyDescent="0.15">
      <c r="A877" s="2" t="s">
        <v>1895</v>
      </c>
      <c r="B877" s="2" t="s">
        <v>623</v>
      </c>
    </row>
    <row r="878" spans="1:3" x14ac:dyDescent="0.15">
      <c r="A878" s="2" t="s">
        <v>1896</v>
      </c>
      <c r="B878" s="2" t="s">
        <v>623</v>
      </c>
    </row>
    <row r="879" spans="1:3" x14ac:dyDescent="0.15">
      <c r="A879" s="2" t="s">
        <v>415</v>
      </c>
      <c r="B879" s="2" t="s">
        <v>627</v>
      </c>
      <c r="C879" s="2" t="s">
        <v>1108</v>
      </c>
    </row>
    <row r="880" spans="1:3" x14ac:dyDescent="0.15">
      <c r="A880" s="2" t="s">
        <v>416</v>
      </c>
      <c r="B880" s="2" t="s">
        <v>627</v>
      </c>
      <c r="C880" s="2" t="s">
        <v>1109</v>
      </c>
    </row>
    <row r="881" spans="1:3" x14ac:dyDescent="0.15">
      <c r="A881" s="2" t="s">
        <v>417</v>
      </c>
      <c r="B881" s="2" t="s">
        <v>627</v>
      </c>
      <c r="C881" s="2" t="s">
        <v>1110</v>
      </c>
    </row>
    <row r="882" spans="1:3" x14ac:dyDescent="0.15">
      <c r="A882" s="2" t="s">
        <v>418</v>
      </c>
      <c r="B882" s="2" t="s">
        <v>627</v>
      </c>
      <c r="C882" s="2" t="s">
        <v>1111</v>
      </c>
    </row>
    <row r="883" spans="1:3" x14ac:dyDescent="0.15">
      <c r="A883" s="2" t="s">
        <v>1897</v>
      </c>
      <c r="B883" s="2" t="s">
        <v>633</v>
      </c>
    </row>
    <row r="884" spans="1:3" x14ac:dyDescent="0.15">
      <c r="A884" s="2" t="s">
        <v>1898</v>
      </c>
      <c r="B884" s="2" t="s">
        <v>633</v>
      </c>
    </row>
    <row r="885" spans="1:3" x14ac:dyDescent="0.15">
      <c r="A885" s="2" t="s">
        <v>1899</v>
      </c>
      <c r="B885" s="2" t="s">
        <v>633</v>
      </c>
    </row>
    <row r="886" spans="1:3" x14ac:dyDescent="0.15">
      <c r="A886" s="2" t="s">
        <v>419</v>
      </c>
      <c r="B886" s="2" t="s">
        <v>626</v>
      </c>
      <c r="C886" s="2" t="s">
        <v>1112</v>
      </c>
    </row>
    <row r="887" spans="1:3" x14ac:dyDescent="0.15">
      <c r="A887" s="2" t="s">
        <v>420</v>
      </c>
      <c r="B887" s="2" t="s">
        <v>1113</v>
      </c>
      <c r="C887" s="2" t="s">
        <v>1114</v>
      </c>
    </row>
    <row r="888" spans="1:3" x14ac:dyDescent="0.15">
      <c r="A888" s="2" t="s">
        <v>421</v>
      </c>
      <c r="B888" s="2" t="s">
        <v>627</v>
      </c>
      <c r="C888" s="2" t="s">
        <v>1115</v>
      </c>
    </row>
    <row r="889" spans="1:3" x14ac:dyDescent="0.15">
      <c r="A889" s="2" t="s">
        <v>1900</v>
      </c>
      <c r="B889" s="2" t="s">
        <v>623</v>
      </c>
    </row>
    <row r="890" spans="1:3" x14ac:dyDescent="0.15">
      <c r="A890" s="2" t="s">
        <v>1901</v>
      </c>
      <c r="B890" s="2" t="s">
        <v>623</v>
      </c>
    </row>
    <row r="891" spans="1:3" x14ac:dyDescent="0.15">
      <c r="A891" s="2" t="s">
        <v>1902</v>
      </c>
      <c r="B891" s="2" t="s">
        <v>623</v>
      </c>
    </row>
    <row r="892" spans="1:3" x14ac:dyDescent="0.15">
      <c r="A892" s="2" t="s">
        <v>1903</v>
      </c>
      <c r="B892" s="2" t="s">
        <v>623</v>
      </c>
    </row>
    <row r="893" spans="1:3" x14ac:dyDescent="0.15">
      <c r="A893" s="2" t="s">
        <v>1904</v>
      </c>
      <c r="B893" s="2" t="s">
        <v>623</v>
      </c>
    </row>
    <row r="894" spans="1:3" x14ac:dyDescent="0.15">
      <c r="A894" s="2" t="s">
        <v>422</v>
      </c>
      <c r="B894" s="2" t="s">
        <v>627</v>
      </c>
      <c r="C894" s="2" t="s">
        <v>1116</v>
      </c>
    </row>
    <row r="895" spans="1:3" x14ac:dyDescent="0.15">
      <c r="A895" s="2" t="s">
        <v>1905</v>
      </c>
      <c r="B895" s="2" t="s">
        <v>623</v>
      </c>
    </row>
    <row r="896" spans="1:3" x14ac:dyDescent="0.15">
      <c r="A896" s="2" t="s">
        <v>1906</v>
      </c>
      <c r="B896" s="2" t="s">
        <v>623</v>
      </c>
    </row>
    <row r="897" spans="1:3" x14ac:dyDescent="0.15">
      <c r="A897" s="2" t="s">
        <v>1907</v>
      </c>
      <c r="B897" s="2" t="s">
        <v>623</v>
      </c>
    </row>
    <row r="898" spans="1:3" x14ac:dyDescent="0.15">
      <c r="A898" s="2" t="s">
        <v>1908</v>
      </c>
      <c r="B898" s="2" t="s">
        <v>623</v>
      </c>
    </row>
    <row r="899" spans="1:3" x14ac:dyDescent="0.15">
      <c r="A899" s="2" t="s">
        <v>423</v>
      </c>
      <c r="B899" s="2" t="s">
        <v>665</v>
      </c>
      <c r="C899" s="2" t="s">
        <v>1117</v>
      </c>
    </row>
    <row r="900" spans="1:3" x14ac:dyDescent="0.15">
      <c r="A900" s="2" t="s">
        <v>424</v>
      </c>
      <c r="B900" s="2" t="s">
        <v>627</v>
      </c>
      <c r="C900" s="2" t="s">
        <v>1118</v>
      </c>
    </row>
    <row r="901" spans="1:3" x14ac:dyDescent="0.15">
      <c r="A901" s="2" t="s">
        <v>425</v>
      </c>
      <c r="B901" s="2" t="s">
        <v>627</v>
      </c>
      <c r="C901" s="2" t="s">
        <v>1119</v>
      </c>
    </row>
    <row r="902" spans="1:3" x14ac:dyDescent="0.15">
      <c r="A902" s="2" t="s">
        <v>426</v>
      </c>
      <c r="B902" s="2" t="s">
        <v>627</v>
      </c>
      <c r="C902" s="2" t="s">
        <v>1120</v>
      </c>
    </row>
    <row r="903" spans="1:3" x14ac:dyDescent="0.15">
      <c r="A903" s="2" t="s">
        <v>427</v>
      </c>
      <c r="B903" s="2" t="s">
        <v>627</v>
      </c>
      <c r="C903" s="2" t="s">
        <v>1121</v>
      </c>
    </row>
    <row r="904" spans="1:3" x14ac:dyDescent="0.15">
      <c r="A904" s="2" t="s">
        <v>428</v>
      </c>
      <c r="B904" s="2" t="s">
        <v>627</v>
      </c>
      <c r="C904" s="2" t="s">
        <v>1122</v>
      </c>
    </row>
    <row r="905" spans="1:3" x14ac:dyDescent="0.15">
      <c r="A905" s="2" t="s">
        <v>429</v>
      </c>
      <c r="B905" s="2" t="s">
        <v>627</v>
      </c>
      <c r="C905" s="2" t="s">
        <v>1123</v>
      </c>
    </row>
    <row r="906" spans="1:3" x14ac:dyDescent="0.15">
      <c r="A906" s="2" t="s">
        <v>430</v>
      </c>
      <c r="B906" s="2" t="s">
        <v>627</v>
      </c>
      <c r="C906" s="2" t="s">
        <v>1124</v>
      </c>
    </row>
    <row r="907" spans="1:3" x14ac:dyDescent="0.15">
      <c r="A907" s="2" t="s">
        <v>431</v>
      </c>
      <c r="B907" s="2" t="s">
        <v>627</v>
      </c>
      <c r="C907" s="2" t="s">
        <v>1125</v>
      </c>
    </row>
    <row r="908" spans="1:3" x14ac:dyDescent="0.15">
      <c r="A908" s="2" t="s">
        <v>432</v>
      </c>
      <c r="B908" s="2" t="s">
        <v>627</v>
      </c>
      <c r="C908" s="2" t="s">
        <v>1126</v>
      </c>
    </row>
    <row r="909" spans="1:3" x14ac:dyDescent="0.15">
      <c r="A909" s="2" t="s">
        <v>433</v>
      </c>
      <c r="B909" s="2" t="s">
        <v>627</v>
      </c>
      <c r="C909" s="2" t="s">
        <v>1127</v>
      </c>
    </row>
    <row r="910" spans="1:3" x14ac:dyDescent="0.15">
      <c r="A910" s="2" t="s">
        <v>434</v>
      </c>
      <c r="B910" s="2" t="s">
        <v>627</v>
      </c>
      <c r="C910" s="2" t="s">
        <v>1128</v>
      </c>
    </row>
    <row r="911" spans="1:3" x14ac:dyDescent="0.15">
      <c r="A911" s="2" t="s">
        <v>435</v>
      </c>
      <c r="B911" s="2" t="s">
        <v>627</v>
      </c>
      <c r="C911" s="2" t="s">
        <v>1129</v>
      </c>
    </row>
    <row r="912" spans="1:3" x14ac:dyDescent="0.15">
      <c r="A912" s="2" t="s">
        <v>436</v>
      </c>
      <c r="B912" s="2" t="s">
        <v>627</v>
      </c>
      <c r="C912" s="2" t="s">
        <v>1130</v>
      </c>
    </row>
    <row r="913" spans="1:3" x14ac:dyDescent="0.15">
      <c r="A913" s="2" t="s">
        <v>1909</v>
      </c>
      <c r="B913" s="2" t="s">
        <v>623</v>
      </c>
    </row>
    <row r="914" spans="1:3" x14ac:dyDescent="0.15">
      <c r="A914" s="2" t="s">
        <v>1910</v>
      </c>
      <c r="B914" s="2" t="s">
        <v>623</v>
      </c>
    </row>
    <row r="915" spans="1:3" x14ac:dyDescent="0.15">
      <c r="A915" s="2" t="s">
        <v>1911</v>
      </c>
      <c r="B915" s="2" t="s">
        <v>623</v>
      </c>
    </row>
    <row r="916" spans="1:3" x14ac:dyDescent="0.15">
      <c r="A916" s="2" t="s">
        <v>1912</v>
      </c>
      <c r="B916" s="2" t="s">
        <v>623</v>
      </c>
    </row>
    <row r="917" spans="1:3" x14ac:dyDescent="0.15">
      <c r="A917" s="2" t="s">
        <v>1913</v>
      </c>
      <c r="B917" s="2" t="s">
        <v>623</v>
      </c>
    </row>
    <row r="918" spans="1:3" x14ac:dyDescent="0.15">
      <c r="A918" s="2" t="s">
        <v>1914</v>
      </c>
      <c r="B918" s="2" t="s">
        <v>623</v>
      </c>
    </row>
    <row r="919" spans="1:3" x14ac:dyDescent="0.15">
      <c r="A919" s="2" t="s">
        <v>1915</v>
      </c>
      <c r="B919" s="2" t="s">
        <v>623</v>
      </c>
    </row>
    <row r="920" spans="1:3" x14ac:dyDescent="0.15">
      <c r="A920" s="2" t="s">
        <v>1916</v>
      </c>
      <c r="B920" s="2" t="s">
        <v>623</v>
      </c>
    </row>
    <row r="921" spans="1:3" x14ac:dyDescent="0.15">
      <c r="A921" s="2" t="s">
        <v>1917</v>
      </c>
      <c r="B921" s="2" t="s">
        <v>623</v>
      </c>
    </row>
    <row r="922" spans="1:3" x14ac:dyDescent="0.15">
      <c r="A922" s="2" t="s">
        <v>1918</v>
      </c>
      <c r="B922" s="2" t="s">
        <v>623</v>
      </c>
    </row>
    <row r="923" spans="1:3" x14ac:dyDescent="0.15">
      <c r="A923" s="2" t="s">
        <v>1919</v>
      </c>
      <c r="B923" s="2" t="s">
        <v>623</v>
      </c>
    </row>
    <row r="924" spans="1:3" x14ac:dyDescent="0.15">
      <c r="A924" s="2" t="s">
        <v>1920</v>
      </c>
      <c r="B924" s="2" t="s">
        <v>623</v>
      </c>
    </row>
    <row r="925" spans="1:3" x14ac:dyDescent="0.15">
      <c r="A925" s="2" t="s">
        <v>437</v>
      </c>
      <c r="B925" s="2" t="s">
        <v>626</v>
      </c>
      <c r="C925" s="2" t="s">
        <v>1131</v>
      </c>
    </row>
    <row r="926" spans="1:3" x14ac:dyDescent="0.15">
      <c r="A926" s="2" t="s">
        <v>1921</v>
      </c>
      <c r="B926" s="2" t="s">
        <v>623</v>
      </c>
    </row>
    <row r="927" spans="1:3" x14ac:dyDescent="0.15">
      <c r="A927" s="2" t="s">
        <v>1922</v>
      </c>
      <c r="B927" s="2" t="s">
        <v>623</v>
      </c>
    </row>
    <row r="928" spans="1:3" x14ac:dyDescent="0.15">
      <c r="A928" s="2" t="s">
        <v>1923</v>
      </c>
      <c r="B928" s="2" t="s">
        <v>623</v>
      </c>
    </row>
    <row r="929" spans="1:3" x14ac:dyDescent="0.15">
      <c r="A929" s="2" t="s">
        <v>1924</v>
      </c>
      <c r="B929" s="2" t="s">
        <v>623</v>
      </c>
    </row>
    <row r="930" spans="1:3" x14ac:dyDescent="0.15">
      <c r="A930" s="2" t="s">
        <v>438</v>
      </c>
      <c r="B930" s="2" t="s">
        <v>680</v>
      </c>
      <c r="C930" s="2" t="s">
        <v>1132</v>
      </c>
    </row>
    <row r="931" spans="1:3" x14ac:dyDescent="0.15">
      <c r="A931" s="2" t="s">
        <v>439</v>
      </c>
      <c r="B931" s="2" t="s">
        <v>878</v>
      </c>
      <c r="C931" s="2" t="s">
        <v>1133</v>
      </c>
    </row>
    <row r="932" spans="1:3" x14ac:dyDescent="0.15">
      <c r="A932" s="2" t="s">
        <v>440</v>
      </c>
      <c r="B932" s="2" t="s">
        <v>878</v>
      </c>
      <c r="C932" s="2" t="s">
        <v>1134</v>
      </c>
    </row>
    <row r="933" spans="1:3" x14ac:dyDescent="0.15">
      <c r="A933" s="2" t="s">
        <v>441</v>
      </c>
      <c r="B933" s="2" t="s">
        <v>878</v>
      </c>
      <c r="C933" s="2" t="s">
        <v>1135</v>
      </c>
    </row>
    <row r="934" spans="1:3" x14ac:dyDescent="0.15">
      <c r="A934" s="2" t="s">
        <v>442</v>
      </c>
      <c r="B934" s="2" t="s">
        <v>878</v>
      </c>
      <c r="C934" s="2" t="s">
        <v>1136</v>
      </c>
    </row>
    <row r="935" spans="1:3" x14ac:dyDescent="0.15">
      <c r="A935" s="2" t="s">
        <v>443</v>
      </c>
      <c r="B935" s="2" t="s">
        <v>878</v>
      </c>
      <c r="C935" s="2" t="s">
        <v>1137</v>
      </c>
    </row>
    <row r="936" spans="1:3" x14ac:dyDescent="0.15">
      <c r="A936" s="2" t="s">
        <v>444</v>
      </c>
      <c r="B936" s="2" t="s">
        <v>878</v>
      </c>
      <c r="C936" s="2" t="s">
        <v>1138</v>
      </c>
    </row>
    <row r="937" spans="1:3" x14ac:dyDescent="0.15">
      <c r="A937" s="2" t="s">
        <v>445</v>
      </c>
      <c r="B937" s="2" t="s">
        <v>878</v>
      </c>
      <c r="C937" s="2" t="s">
        <v>1139</v>
      </c>
    </row>
    <row r="938" spans="1:3" x14ac:dyDescent="0.15">
      <c r="A938" s="2" t="s">
        <v>446</v>
      </c>
      <c r="B938" s="2" t="s">
        <v>878</v>
      </c>
      <c r="C938" s="2" t="s">
        <v>1140</v>
      </c>
    </row>
    <row r="939" spans="1:3" x14ac:dyDescent="0.15">
      <c r="A939" s="2" t="s">
        <v>447</v>
      </c>
      <c r="B939" s="2" t="s">
        <v>878</v>
      </c>
      <c r="C939" s="2" t="s">
        <v>1141</v>
      </c>
    </row>
    <row r="940" spans="1:3" x14ac:dyDescent="0.15">
      <c r="A940" s="2" t="s">
        <v>448</v>
      </c>
      <c r="B940" s="2" t="s">
        <v>763</v>
      </c>
      <c r="C940" s="2" t="s">
        <v>1142</v>
      </c>
    </row>
    <row r="941" spans="1:3" x14ac:dyDescent="0.15">
      <c r="A941" s="2" t="s">
        <v>449</v>
      </c>
      <c r="B941" s="2" t="s">
        <v>763</v>
      </c>
      <c r="C941" s="2" t="s">
        <v>1143</v>
      </c>
    </row>
    <row r="942" spans="1:3" x14ac:dyDescent="0.15">
      <c r="A942" s="2" t="s">
        <v>450</v>
      </c>
      <c r="B942" s="2" t="s">
        <v>763</v>
      </c>
      <c r="C942" s="2" t="s">
        <v>1144</v>
      </c>
    </row>
    <row r="943" spans="1:3" x14ac:dyDescent="0.15">
      <c r="A943" s="2" t="s">
        <v>451</v>
      </c>
      <c r="B943" s="2" t="s">
        <v>763</v>
      </c>
      <c r="C943" s="2" t="s">
        <v>1145</v>
      </c>
    </row>
    <row r="944" spans="1:3" x14ac:dyDescent="0.15">
      <c r="A944" s="2" t="s">
        <v>452</v>
      </c>
      <c r="B944" s="2" t="s">
        <v>763</v>
      </c>
      <c r="C944" s="2" t="s">
        <v>1146</v>
      </c>
    </row>
    <row r="945" spans="1:3" x14ac:dyDescent="0.15">
      <c r="A945" s="2" t="s">
        <v>453</v>
      </c>
      <c r="B945" s="2" t="s">
        <v>763</v>
      </c>
      <c r="C945" s="2" t="s">
        <v>1147</v>
      </c>
    </row>
    <row r="946" spans="1:3" x14ac:dyDescent="0.15">
      <c r="A946" s="2" t="s">
        <v>454</v>
      </c>
      <c r="B946" s="2" t="s">
        <v>763</v>
      </c>
      <c r="C946" s="2" t="s">
        <v>1148</v>
      </c>
    </row>
    <row r="947" spans="1:3" x14ac:dyDescent="0.15">
      <c r="A947" s="2" t="s">
        <v>455</v>
      </c>
      <c r="B947" s="2" t="s">
        <v>763</v>
      </c>
      <c r="C947" s="2" t="s">
        <v>1149</v>
      </c>
    </row>
    <row r="948" spans="1:3" x14ac:dyDescent="0.15">
      <c r="A948" s="2" t="s">
        <v>456</v>
      </c>
      <c r="B948" s="2" t="s">
        <v>763</v>
      </c>
      <c r="C948" s="2" t="s">
        <v>1150</v>
      </c>
    </row>
    <row r="949" spans="1:3" x14ac:dyDescent="0.15">
      <c r="A949" s="2" t="s">
        <v>1151</v>
      </c>
      <c r="B949" s="2" t="s">
        <v>1151</v>
      </c>
      <c r="C949" s="2" t="s">
        <v>623</v>
      </c>
    </row>
    <row r="950" spans="1:3" x14ac:dyDescent="0.15">
      <c r="A950" s="2" t="s">
        <v>457</v>
      </c>
      <c r="B950" s="2" t="s">
        <v>627</v>
      </c>
      <c r="C950" s="2" t="s">
        <v>1152</v>
      </c>
    </row>
    <row r="951" spans="1:3" x14ac:dyDescent="0.15">
      <c r="A951" s="2" t="s">
        <v>458</v>
      </c>
      <c r="B951" s="2" t="s">
        <v>627</v>
      </c>
      <c r="C951" s="2" t="s">
        <v>1153</v>
      </c>
    </row>
    <row r="952" spans="1:3" x14ac:dyDescent="0.15">
      <c r="A952" s="2" t="s">
        <v>459</v>
      </c>
      <c r="B952" s="2" t="s">
        <v>627</v>
      </c>
      <c r="C952" s="2" t="s">
        <v>1154</v>
      </c>
    </row>
    <row r="953" spans="1:3" x14ac:dyDescent="0.15">
      <c r="A953" s="2" t="s">
        <v>460</v>
      </c>
      <c r="B953" s="2" t="s">
        <v>627</v>
      </c>
      <c r="C953" s="2" t="s">
        <v>1155</v>
      </c>
    </row>
    <row r="954" spans="1:3" x14ac:dyDescent="0.15">
      <c r="A954" s="2" t="s">
        <v>461</v>
      </c>
      <c r="B954" s="2" t="s">
        <v>627</v>
      </c>
      <c r="C954" s="2" t="s">
        <v>1156</v>
      </c>
    </row>
    <row r="955" spans="1:3" x14ac:dyDescent="0.15">
      <c r="A955" s="2" t="s">
        <v>462</v>
      </c>
      <c r="B955" s="2" t="s">
        <v>627</v>
      </c>
      <c r="C955" s="2" t="s">
        <v>1157</v>
      </c>
    </row>
    <row r="956" spans="1:3" x14ac:dyDescent="0.15">
      <c r="A956" s="2" t="s">
        <v>463</v>
      </c>
      <c r="B956" s="2" t="s">
        <v>625</v>
      </c>
      <c r="C956" s="2" t="s">
        <v>1158</v>
      </c>
    </row>
    <row r="957" spans="1:3" x14ac:dyDescent="0.15">
      <c r="A957" s="2" t="s">
        <v>1925</v>
      </c>
      <c r="B957" s="2" t="s">
        <v>623</v>
      </c>
    </row>
    <row r="958" spans="1:3" x14ac:dyDescent="0.15">
      <c r="A958" s="2" t="s">
        <v>1926</v>
      </c>
      <c r="B958" s="2" t="s">
        <v>623</v>
      </c>
    </row>
    <row r="959" spans="1:3" x14ac:dyDescent="0.15">
      <c r="A959" s="2" t="s">
        <v>1927</v>
      </c>
      <c r="B959" s="2" t="s">
        <v>623</v>
      </c>
    </row>
    <row r="960" spans="1:3" x14ac:dyDescent="0.15">
      <c r="A960" s="2" t="s">
        <v>1928</v>
      </c>
      <c r="B960" s="2" t="s">
        <v>623</v>
      </c>
    </row>
    <row r="961" spans="1:19" x14ac:dyDescent="0.15">
      <c r="A961" s="2" t="s">
        <v>1929</v>
      </c>
      <c r="B961" s="2" t="s">
        <v>623</v>
      </c>
    </row>
    <row r="962" spans="1:19" x14ac:dyDescent="0.15">
      <c r="A962" s="2" t="s">
        <v>1930</v>
      </c>
      <c r="B962" s="2" t="s">
        <v>623</v>
      </c>
    </row>
    <row r="963" spans="1:19" x14ac:dyDescent="0.15">
      <c r="A963" s="2" t="s">
        <v>1931</v>
      </c>
      <c r="B963" s="2" t="s">
        <v>623</v>
      </c>
    </row>
    <row r="964" spans="1:19" x14ac:dyDescent="0.15">
      <c r="A964" s="2" t="s">
        <v>1932</v>
      </c>
      <c r="B964" s="2" t="s">
        <v>623</v>
      </c>
    </row>
    <row r="965" spans="1:19" x14ac:dyDescent="0.15">
      <c r="A965" s="2" t="s">
        <v>1933</v>
      </c>
      <c r="B965" s="2" t="s">
        <v>623</v>
      </c>
    </row>
    <row r="966" spans="1:19" x14ac:dyDescent="0.15">
      <c r="A966" s="2" t="s">
        <v>1934</v>
      </c>
      <c r="B966" s="2" t="s">
        <v>665</v>
      </c>
      <c r="C966" s="2" t="s">
        <v>1159</v>
      </c>
    </row>
    <row r="967" spans="1:19" x14ac:dyDescent="0.15">
      <c r="A967" s="2" t="s">
        <v>1935</v>
      </c>
      <c r="B967" s="2" t="s">
        <v>633</v>
      </c>
    </row>
    <row r="968" spans="1:19" x14ac:dyDescent="0.15">
      <c r="A968" s="2" t="s">
        <v>1936</v>
      </c>
      <c r="B968" s="2" t="s">
        <v>633</v>
      </c>
    </row>
    <row r="969" spans="1:19" x14ac:dyDescent="0.15">
      <c r="A969" s="2" t="s">
        <v>464</v>
      </c>
      <c r="B969" s="2" t="s">
        <v>627</v>
      </c>
      <c r="C969" s="2" t="s">
        <v>1160</v>
      </c>
    </row>
    <row r="970" spans="1:19" x14ac:dyDescent="0.15">
      <c r="A970" s="2" t="s">
        <v>1937</v>
      </c>
      <c r="B970" s="2" t="s">
        <v>623</v>
      </c>
    </row>
    <row r="971" spans="1:19" x14ac:dyDescent="0.15">
      <c r="A971" s="2" t="s">
        <v>1938</v>
      </c>
      <c r="B971" s="2" t="s">
        <v>623</v>
      </c>
    </row>
    <row r="972" spans="1:19" x14ac:dyDescent="0.15">
      <c r="A972" s="2" t="s">
        <v>465</v>
      </c>
      <c r="B972" s="2" t="s">
        <v>625</v>
      </c>
      <c r="C972" s="2" t="s">
        <v>1219</v>
      </c>
      <c r="G972" s="13"/>
      <c r="H972" s="13"/>
      <c r="I972" s="14"/>
      <c r="J972" s="14"/>
      <c r="K972" s="13"/>
      <c r="L972" s="13"/>
      <c r="M972" s="13"/>
      <c r="N972" s="15"/>
      <c r="O972" s="15"/>
      <c r="P972" s="15"/>
      <c r="Q972" s="15"/>
      <c r="R972" s="13"/>
      <c r="S972" s="13"/>
    </row>
    <row r="973" spans="1:19" x14ac:dyDescent="0.15">
      <c r="A973" s="2" t="s">
        <v>466</v>
      </c>
      <c r="B973" s="2" t="s">
        <v>806</v>
      </c>
      <c r="C973" s="2" t="s">
        <v>1220</v>
      </c>
      <c r="G973" s="13"/>
      <c r="H973" s="13"/>
      <c r="I973" s="14"/>
      <c r="J973" s="14"/>
      <c r="K973" s="13"/>
      <c r="L973" s="13"/>
      <c r="M973" s="13"/>
      <c r="N973" s="15"/>
      <c r="O973" s="15"/>
      <c r="P973" s="15"/>
      <c r="Q973" s="15"/>
      <c r="R973" s="13"/>
      <c r="S973" s="13"/>
    </row>
    <row r="974" spans="1:19" x14ac:dyDescent="0.15">
      <c r="A974" s="2" t="s">
        <v>467</v>
      </c>
      <c r="B974" s="2" t="s">
        <v>623</v>
      </c>
      <c r="G974" s="13"/>
      <c r="H974" s="13"/>
      <c r="I974" s="13"/>
      <c r="J974" s="13"/>
      <c r="K974" s="13"/>
      <c r="L974" s="13"/>
      <c r="M974" s="13"/>
      <c r="N974" s="13"/>
      <c r="O974" s="13"/>
      <c r="P974" s="13"/>
      <c r="Q974" s="13"/>
      <c r="R974" s="13"/>
      <c r="S974" s="13"/>
    </row>
    <row r="975" spans="1:19" x14ac:dyDescent="0.15">
      <c r="A975" s="2" t="s">
        <v>468</v>
      </c>
      <c r="B975" s="2" t="s">
        <v>625</v>
      </c>
      <c r="C975" s="2" t="s">
        <v>1221</v>
      </c>
      <c r="G975" s="13"/>
      <c r="H975" s="13"/>
      <c r="I975" s="14"/>
      <c r="J975" s="14"/>
      <c r="K975" s="13"/>
      <c r="L975" s="13"/>
      <c r="M975" s="13"/>
      <c r="N975" s="15"/>
      <c r="O975" s="15"/>
      <c r="P975" s="15"/>
      <c r="Q975" s="15"/>
      <c r="R975" s="13"/>
      <c r="S975" s="13"/>
    </row>
    <row r="976" spans="1:19" x14ac:dyDescent="0.15">
      <c r="A976" s="2" t="s">
        <v>469</v>
      </c>
      <c r="B976" s="2" t="s">
        <v>625</v>
      </c>
      <c r="C976" s="2" t="s">
        <v>1222</v>
      </c>
      <c r="G976" s="13"/>
      <c r="H976" s="13"/>
      <c r="I976" s="14"/>
      <c r="J976" s="14"/>
      <c r="K976" s="13"/>
      <c r="L976" s="13"/>
      <c r="M976" s="13"/>
      <c r="N976" s="15"/>
      <c r="O976" s="15"/>
      <c r="P976" s="15"/>
      <c r="Q976" s="15"/>
      <c r="R976" s="13"/>
      <c r="S976" s="13"/>
    </row>
    <row r="977" spans="1:19" x14ac:dyDescent="0.15">
      <c r="A977" s="2" t="s">
        <v>470</v>
      </c>
      <c r="B977" s="2" t="s">
        <v>625</v>
      </c>
      <c r="C977" s="2" t="s">
        <v>1223</v>
      </c>
      <c r="G977" s="13"/>
      <c r="H977" s="13"/>
      <c r="I977" s="14"/>
      <c r="J977" s="14"/>
      <c r="K977" s="13"/>
      <c r="L977" s="13"/>
      <c r="M977" s="13"/>
      <c r="N977" s="15"/>
      <c r="O977" s="15"/>
      <c r="P977" s="15"/>
      <c r="Q977" s="15"/>
      <c r="R977" s="13"/>
      <c r="S977" s="13"/>
    </row>
    <row r="978" spans="1:19" x14ac:dyDescent="0.15">
      <c r="A978" s="2" t="s">
        <v>471</v>
      </c>
      <c r="B978" s="2" t="s">
        <v>680</v>
      </c>
      <c r="C978" s="2" t="s">
        <v>1224</v>
      </c>
      <c r="G978" s="13"/>
      <c r="H978" s="13"/>
      <c r="I978" s="14"/>
      <c r="J978" s="14"/>
      <c r="K978" s="13"/>
      <c r="L978" s="13"/>
      <c r="M978" s="13"/>
      <c r="N978" s="15"/>
      <c r="O978" s="15"/>
      <c r="P978" s="15"/>
      <c r="Q978" s="15"/>
      <c r="R978" s="13"/>
      <c r="S978" s="13"/>
    </row>
    <row r="979" spans="1:19" x14ac:dyDescent="0.15">
      <c r="A979" s="2" t="s">
        <v>472</v>
      </c>
      <c r="B979" s="2" t="s">
        <v>680</v>
      </c>
      <c r="C979" s="2" t="s">
        <v>1225</v>
      </c>
      <c r="G979" s="13"/>
      <c r="H979" s="13"/>
      <c r="I979" s="14"/>
      <c r="J979" s="14"/>
      <c r="K979" s="13"/>
      <c r="L979" s="13"/>
      <c r="M979" s="13"/>
      <c r="N979" s="15"/>
      <c r="O979" s="15"/>
      <c r="P979" s="15"/>
      <c r="Q979" s="15"/>
      <c r="R979" s="13"/>
      <c r="S979" s="13"/>
    </row>
    <row r="980" spans="1:19" x14ac:dyDescent="0.15">
      <c r="A980" s="2" t="s">
        <v>473</v>
      </c>
      <c r="B980" s="2" t="s">
        <v>680</v>
      </c>
      <c r="C980" s="2" t="s">
        <v>1226</v>
      </c>
      <c r="G980" s="13"/>
      <c r="H980" s="13"/>
      <c r="I980" s="14"/>
      <c r="J980" s="14"/>
      <c r="K980" s="13"/>
      <c r="L980" s="13"/>
      <c r="M980" s="13"/>
      <c r="N980" s="15"/>
      <c r="O980" s="15"/>
      <c r="P980" s="15"/>
      <c r="Q980" s="15"/>
      <c r="R980" s="13"/>
      <c r="S980" s="13"/>
    </row>
    <row r="981" spans="1:19" x14ac:dyDescent="0.15">
      <c r="A981" s="2" t="s">
        <v>474</v>
      </c>
      <c r="B981" s="2" t="s">
        <v>625</v>
      </c>
      <c r="C981" s="2" t="s">
        <v>1227</v>
      </c>
      <c r="G981" s="13"/>
      <c r="H981" s="13"/>
      <c r="I981" s="14"/>
      <c r="J981" s="14"/>
      <c r="K981" s="13"/>
      <c r="L981" s="13"/>
      <c r="M981" s="13"/>
      <c r="N981" s="15"/>
      <c r="O981" s="15"/>
      <c r="P981" s="15"/>
      <c r="Q981" s="15"/>
      <c r="R981" s="13"/>
      <c r="S981" s="13"/>
    </row>
    <row r="982" spans="1:19" x14ac:dyDescent="0.15">
      <c r="A982" s="2" t="s">
        <v>475</v>
      </c>
      <c r="B982" s="2" t="s">
        <v>625</v>
      </c>
      <c r="C982" s="2" t="s">
        <v>1228</v>
      </c>
      <c r="G982" s="13"/>
      <c r="H982" s="13"/>
      <c r="I982" s="14"/>
      <c r="J982" s="14"/>
      <c r="K982" s="13"/>
      <c r="L982" s="13"/>
      <c r="M982" s="13"/>
      <c r="N982" s="15"/>
      <c r="O982" s="15"/>
      <c r="P982" s="15"/>
      <c r="Q982" s="15"/>
      <c r="R982" s="13"/>
      <c r="S982" s="13"/>
    </row>
    <row r="983" spans="1:19" x14ac:dyDescent="0.15">
      <c r="A983" s="2" t="s">
        <v>476</v>
      </c>
      <c r="B983" s="2" t="s">
        <v>625</v>
      </c>
      <c r="C983" s="2" t="s">
        <v>1229</v>
      </c>
      <c r="G983" s="13"/>
      <c r="H983" s="13"/>
      <c r="I983" s="14"/>
      <c r="J983" s="14"/>
      <c r="K983" s="13"/>
      <c r="L983" s="13"/>
      <c r="M983" s="13"/>
      <c r="N983" s="15"/>
      <c r="O983" s="15"/>
      <c r="P983" s="15"/>
      <c r="Q983" s="15"/>
      <c r="R983" s="13"/>
      <c r="S983" s="13"/>
    </row>
    <row r="984" spans="1:19" x14ac:dyDescent="0.15">
      <c r="A984" s="2" t="s">
        <v>477</v>
      </c>
      <c r="B984" s="2" t="s">
        <v>625</v>
      </c>
      <c r="C984" s="2" t="s">
        <v>1230</v>
      </c>
      <c r="G984" s="13"/>
      <c r="H984" s="13"/>
      <c r="I984" s="14"/>
      <c r="J984" s="14"/>
      <c r="K984" s="13"/>
      <c r="L984" s="13"/>
      <c r="M984" s="13"/>
      <c r="N984" s="15"/>
      <c r="O984" s="15"/>
      <c r="P984" s="15"/>
      <c r="Q984" s="15"/>
      <c r="R984" s="13"/>
      <c r="S984" s="13"/>
    </row>
    <row r="985" spans="1:19" x14ac:dyDescent="0.15">
      <c r="A985" s="2" t="s">
        <v>478</v>
      </c>
      <c r="B985" s="2" t="s">
        <v>625</v>
      </c>
      <c r="C985" s="2" t="s">
        <v>1231</v>
      </c>
      <c r="G985" s="13"/>
      <c r="H985" s="13"/>
      <c r="I985" s="14"/>
      <c r="J985" s="14"/>
      <c r="K985" s="13"/>
      <c r="L985" s="13"/>
      <c r="M985" s="13"/>
      <c r="N985" s="15"/>
      <c r="O985" s="15"/>
      <c r="P985" s="15"/>
      <c r="Q985" s="15"/>
      <c r="R985" s="13"/>
      <c r="S985" s="13"/>
    </row>
    <row r="986" spans="1:19" x14ac:dyDescent="0.15">
      <c r="A986" s="2" t="s">
        <v>479</v>
      </c>
      <c r="B986" s="2" t="s">
        <v>625</v>
      </c>
      <c r="C986" s="2" t="s">
        <v>1232</v>
      </c>
      <c r="G986" s="13"/>
      <c r="H986" s="13"/>
      <c r="I986" s="14"/>
      <c r="J986" s="14"/>
      <c r="K986" s="13"/>
      <c r="L986" s="13"/>
      <c r="M986" s="13"/>
      <c r="N986" s="15"/>
      <c r="O986" s="15"/>
      <c r="P986" s="15"/>
      <c r="Q986" s="15"/>
      <c r="R986" s="13"/>
      <c r="S986" s="13"/>
    </row>
    <row r="987" spans="1:19" x14ac:dyDescent="0.15">
      <c r="A987" s="2" t="s">
        <v>480</v>
      </c>
      <c r="B987" s="2" t="s">
        <v>878</v>
      </c>
      <c r="C987" s="2" t="s">
        <v>1233</v>
      </c>
      <c r="G987" s="13"/>
      <c r="H987" s="13"/>
      <c r="I987" s="14"/>
      <c r="J987" s="14"/>
      <c r="K987" s="13"/>
      <c r="L987" s="13"/>
      <c r="M987" s="13"/>
      <c r="N987" s="15"/>
      <c r="O987" s="15"/>
      <c r="P987" s="15"/>
      <c r="Q987" s="15"/>
      <c r="R987" s="13"/>
      <c r="S987" s="13"/>
    </row>
    <row r="988" spans="1:19" x14ac:dyDescent="0.15">
      <c r="A988" s="2" t="s">
        <v>481</v>
      </c>
      <c r="B988" s="2" t="s">
        <v>878</v>
      </c>
      <c r="C988" s="2" t="s">
        <v>1234</v>
      </c>
      <c r="G988" s="13"/>
      <c r="H988" s="13"/>
      <c r="I988" s="14"/>
      <c r="J988" s="14"/>
      <c r="K988" s="13"/>
      <c r="L988" s="13"/>
      <c r="M988" s="13"/>
      <c r="N988" s="15"/>
      <c r="O988" s="15"/>
      <c r="P988" s="15"/>
      <c r="Q988" s="15"/>
      <c r="R988" s="13"/>
      <c r="S988" s="13"/>
    </row>
    <row r="989" spans="1:19" x14ac:dyDescent="0.15">
      <c r="A989" s="2" t="s">
        <v>482</v>
      </c>
      <c r="B989" s="2" t="s">
        <v>878</v>
      </c>
      <c r="C989" s="2" t="s">
        <v>1235</v>
      </c>
      <c r="G989" s="13"/>
      <c r="H989" s="13"/>
      <c r="I989" s="14"/>
      <c r="J989" s="14"/>
      <c r="K989" s="13"/>
      <c r="L989" s="13"/>
      <c r="M989" s="13"/>
      <c r="N989" s="15"/>
      <c r="O989" s="15"/>
      <c r="P989" s="15"/>
      <c r="Q989" s="15"/>
      <c r="R989" s="13"/>
      <c r="S989" s="13"/>
    </row>
    <row r="990" spans="1:19" x14ac:dyDescent="0.15">
      <c r="A990" s="2" t="s">
        <v>483</v>
      </c>
      <c r="B990" s="2" t="s">
        <v>878</v>
      </c>
      <c r="C990" s="2" t="s">
        <v>1236</v>
      </c>
      <c r="G990" s="13"/>
      <c r="H990" s="13"/>
      <c r="I990" s="14"/>
      <c r="J990" s="14"/>
      <c r="K990" s="13"/>
      <c r="L990" s="13"/>
      <c r="M990" s="13"/>
      <c r="N990" s="15"/>
      <c r="O990" s="15"/>
      <c r="P990" s="15"/>
      <c r="Q990" s="15"/>
      <c r="R990" s="13"/>
      <c r="S990" s="13"/>
    </row>
    <row r="991" spans="1:19" x14ac:dyDescent="0.15">
      <c r="A991" s="2" t="s">
        <v>484</v>
      </c>
      <c r="B991" s="2" t="s">
        <v>878</v>
      </c>
      <c r="C991" s="2" t="s">
        <v>1237</v>
      </c>
      <c r="G991" s="13"/>
      <c r="H991" s="13"/>
      <c r="I991" s="14"/>
      <c r="J991" s="14"/>
      <c r="K991" s="13"/>
      <c r="L991" s="13"/>
      <c r="M991" s="13"/>
      <c r="N991" s="15"/>
      <c r="O991" s="15"/>
      <c r="P991" s="15"/>
      <c r="Q991" s="15"/>
      <c r="R991" s="13"/>
      <c r="S991" s="13"/>
    </row>
    <row r="992" spans="1:19" x14ac:dyDescent="0.15">
      <c r="A992" s="2" t="s">
        <v>485</v>
      </c>
      <c r="B992" s="2" t="s">
        <v>878</v>
      </c>
      <c r="C992" s="2" t="s">
        <v>1238</v>
      </c>
      <c r="G992" s="13"/>
      <c r="H992" s="13"/>
      <c r="I992" s="14"/>
      <c r="J992" s="14"/>
      <c r="K992" s="13"/>
      <c r="L992" s="13"/>
      <c r="M992" s="13"/>
      <c r="N992" s="15"/>
      <c r="O992" s="15"/>
      <c r="P992" s="15"/>
      <c r="Q992" s="15"/>
      <c r="R992" s="13"/>
      <c r="S992" s="13"/>
    </row>
    <row r="993" spans="1:19" x14ac:dyDescent="0.15">
      <c r="A993" s="2" t="s">
        <v>486</v>
      </c>
      <c r="B993" s="2" t="s">
        <v>878</v>
      </c>
      <c r="C993" s="2" t="s">
        <v>1239</v>
      </c>
      <c r="G993" s="13"/>
      <c r="H993" s="13"/>
      <c r="I993" s="14"/>
      <c r="J993" s="14"/>
      <c r="K993" s="13"/>
      <c r="L993" s="13"/>
      <c r="M993" s="13"/>
      <c r="N993" s="15"/>
      <c r="O993" s="15"/>
      <c r="P993" s="15"/>
      <c r="Q993" s="15"/>
      <c r="R993" s="13"/>
      <c r="S993" s="13"/>
    </row>
    <row r="994" spans="1:19" x14ac:dyDescent="0.15">
      <c r="A994" s="2" t="s">
        <v>487</v>
      </c>
      <c r="B994" s="2" t="s">
        <v>878</v>
      </c>
      <c r="C994" s="2" t="s">
        <v>1240</v>
      </c>
      <c r="G994" s="13"/>
      <c r="H994" s="13"/>
      <c r="I994" s="14"/>
      <c r="J994" s="14"/>
      <c r="K994" s="13"/>
      <c r="L994" s="13"/>
      <c r="M994" s="13"/>
      <c r="N994" s="15"/>
      <c r="O994" s="15"/>
      <c r="P994" s="15"/>
      <c r="Q994" s="15"/>
      <c r="R994" s="13"/>
      <c r="S994" s="13"/>
    </row>
    <row r="995" spans="1:19" x14ac:dyDescent="0.15">
      <c r="A995" s="2" t="s">
        <v>488</v>
      </c>
      <c r="B995" s="2" t="s">
        <v>878</v>
      </c>
      <c r="C995" s="2" t="s">
        <v>1241</v>
      </c>
      <c r="G995" s="13"/>
      <c r="H995" s="13"/>
      <c r="I995" s="14"/>
      <c r="J995" s="14"/>
      <c r="K995" s="13"/>
      <c r="L995" s="13"/>
      <c r="M995" s="13"/>
      <c r="N995" s="15"/>
      <c r="O995" s="15"/>
      <c r="P995" s="15"/>
      <c r="Q995" s="15"/>
      <c r="R995" s="13"/>
      <c r="S995" s="13"/>
    </row>
    <row r="996" spans="1:19" x14ac:dyDescent="0.15">
      <c r="A996" s="2" t="s">
        <v>489</v>
      </c>
      <c r="B996" s="2" t="s">
        <v>878</v>
      </c>
      <c r="C996" s="2" t="s">
        <v>1242</v>
      </c>
      <c r="G996" s="13"/>
      <c r="H996" s="13"/>
      <c r="I996" s="14"/>
      <c r="J996" s="14"/>
      <c r="K996" s="13"/>
      <c r="L996" s="13"/>
      <c r="M996" s="13"/>
      <c r="N996" s="15"/>
      <c r="O996" s="15"/>
      <c r="P996" s="15"/>
      <c r="Q996" s="15"/>
      <c r="R996" s="13"/>
      <c r="S996" s="13"/>
    </row>
    <row r="997" spans="1:19" x14ac:dyDescent="0.15">
      <c r="A997" s="2" t="s">
        <v>490</v>
      </c>
      <c r="B997" s="2" t="s">
        <v>878</v>
      </c>
      <c r="C997" s="2" t="s">
        <v>1243</v>
      </c>
      <c r="G997" s="13"/>
      <c r="H997" s="13"/>
      <c r="I997" s="14"/>
      <c r="J997" s="14"/>
      <c r="K997" s="13"/>
      <c r="L997" s="13"/>
      <c r="M997" s="13"/>
      <c r="N997" s="15"/>
      <c r="O997" s="15"/>
      <c r="P997" s="15"/>
      <c r="Q997" s="15"/>
      <c r="R997" s="13"/>
      <c r="S997" s="13"/>
    </row>
    <row r="998" spans="1:19" x14ac:dyDescent="0.15">
      <c r="A998" s="2" t="s">
        <v>491</v>
      </c>
      <c r="B998" s="2" t="s">
        <v>878</v>
      </c>
      <c r="C998" s="2" t="s">
        <v>1244</v>
      </c>
      <c r="G998" s="13"/>
      <c r="H998" s="13"/>
      <c r="I998" s="14"/>
      <c r="J998" s="14"/>
      <c r="K998" s="13"/>
      <c r="L998" s="13"/>
      <c r="M998" s="13"/>
      <c r="N998" s="15"/>
      <c r="O998" s="15"/>
      <c r="P998" s="15"/>
      <c r="Q998" s="15"/>
      <c r="R998" s="13"/>
      <c r="S998" s="13"/>
    </row>
    <row r="999" spans="1:19" x14ac:dyDescent="0.15">
      <c r="A999" s="2" t="s">
        <v>492</v>
      </c>
      <c r="B999" s="2" t="s">
        <v>878</v>
      </c>
      <c r="C999" s="2" t="s">
        <v>1245</v>
      </c>
      <c r="G999" s="13"/>
      <c r="H999" s="13"/>
      <c r="I999" s="14"/>
      <c r="J999" s="14"/>
      <c r="K999" s="13"/>
      <c r="L999" s="13"/>
      <c r="M999" s="13"/>
      <c r="N999" s="15"/>
      <c r="O999" s="15"/>
      <c r="P999" s="15"/>
      <c r="Q999" s="15"/>
      <c r="R999" s="13"/>
      <c r="S999" s="13"/>
    </row>
    <row r="1000" spans="1:19" x14ac:dyDescent="0.15">
      <c r="A1000" s="2" t="s">
        <v>493</v>
      </c>
      <c r="B1000" s="2" t="s">
        <v>878</v>
      </c>
      <c r="C1000" s="2" t="s">
        <v>1246</v>
      </c>
      <c r="G1000" s="13"/>
      <c r="H1000" s="13"/>
      <c r="I1000" s="14"/>
      <c r="J1000" s="14"/>
      <c r="K1000" s="13"/>
      <c r="L1000" s="13"/>
      <c r="M1000" s="13"/>
      <c r="N1000" s="15"/>
      <c r="O1000" s="15"/>
      <c r="P1000" s="15"/>
      <c r="Q1000" s="15"/>
      <c r="R1000" s="13"/>
      <c r="S1000" s="13"/>
    </row>
    <row r="1001" spans="1:19" x14ac:dyDescent="0.15">
      <c r="A1001" s="2" t="s">
        <v>494</v>
      </c>
      <c r="B1001" s="2" t="s">
        <v>878</v>
      </c>
      <c r="C1001" s="2" t="s">
        <v>1247</v>
      </c>
      <c r="G1001" s="13"/>
      <c r="H1001" s="13"/>
      <c r="I1001" s="14"/>
      <c r="J1001" s="14"/>
      <c r="K1001" s="13"/>
      <c r="L1001" s="13"/>
      <c r="M1001" s="13"/>
      <c r="N1001" s="15"/>
      <c r="O1001" s="15"/>
      <c r="P1001" s="15"/>
      <c r="Q1001" s="15"/>
      <c r="R1001" s="13"/>
      <c r="S1001" s="13"/>
    </row>
    <row r="1002" spans="1:19" x14ac:dyDescent="0.15">
      <c r="A1002" s="2" t="s">
        <v>495</v>
      </c>
      <c r="B1002" s="2" t="s">
        <v>878</v>
      </c>
      <c r="C1002" s="2" t="s">
        <v>1248</v>
      </c>
      <c r="G1002" s="13"/>
      <c r="H1002" s="13"/>
      <c r="I1002" s="14"/>
      <c r="J1002" s="14"/>
      <c r="K1002" s="13"/>
      <c r="L1002" s="13"/>
      <c r="M1002" s="13"/>
      <c r="N1002" s="15"/>
      <c r="O1002" s="15"/>
      <c r="P1002" s="15"/>
      <c r="Q1002" s="15"/>
      <c r="R1002" s="13"/>
      <c r="S1002" s="13"/>
    </row>
    <row r="1003" spans="1:19" x14ac:dyDescent="0.15">
      <c r="A1003" s="2" t="s">
        <v>496</v>
      </c>
      <c r="B1003" s="2" t="s">
        <v>878</v>
      </c>
      <c r="C1003" s="2" t="s">
        <v>1249</v>
      </c>
      <c r="G1003" s="13"/>
      <c r="H1003" s="13"/>
      <c r="I1003" s="14"/>
      <c r="J1003" s="14"/>
      <c r="K1003" s="13"/>
      <c r="L1003" s="13"/>
      <c r="M1003" s="13"/>
      <c r="N1003" s="15"/>
      <c r="O1003" s="15"/>
      <c r="P1003" s="15"/>
      <c r="Q1003" s="15"/>
      <c r="R1003" s="13"/>
      <c r="S1003" s="13"/>
    </row>
    <row r="1004" spans="1:19" x14ac:dyDescent="0.15">
      <c r="A1004" s="2" t="s">
        <v>497</v>
      </c>
      <c r="B1004" s="2" t="s">
        <v>878</v>
      </c>
      <c r="C1004" s="2" t="s">
        <v>1250</v>
      </c>
      <c r="G1004" s="13"/>
      <c r="H1004" s="13"/>
      <c r="I1004" s="14"/>
      <c r="J1004" s="14"/>
      <c r="K1004" s="13"/>
      <c r="L1004" s="13"/>
      <c r="M1004" s="13"/>
      <c r="N1004" s="15"/>
      <c r="O1004" s="15"/>
      <c r="P1004" s="15"/>
      <c r="Q1004" s="15"/>
      <c r="R1004" s="13"/>
      <c r="S1004" s="13"/>
    </row>
    <row r="1005" spans="1:19" x14ac:dyDescent="0.15">
      <c r="A1005" s="2" t="s">
        <v>498</v>
      </c>
      <c r="B1005" s="2" t="s">
        <v>878</v>
      </c>
      <c r="C1005" s="2" t="s">
        <v>1251</v>
      </c>
      <c r="G1005" s="13"/>
      <c r="H1005" s="13"/>
      <c r="I1005" s="14"/>
      <c r="J1005" s="14"/>
      <c r="K1005" s="13"/>
      <c r="L1005" s="13"/>
      <c r="M1005" s="13"/>
      <c r="N1005" s="15"/>
      <c r="O1005" s="15"/>
      <c r="P1005" s="15"/>
      <c r="Q1005" s="15"/>
      <c r="R1005" s="13"/>
      <c r="S1005" s="13"/>
    </row>
    <row r="1006" spans="1:19" x14ac:dyDescent="0.15">
      <c r="A1006" s="2" t="s">
        <v>499</v>
      </c>
      <c r="B1006" s="2" t="s">
        <v>878</v>
      </c>
      <c r="C1006" s="2" t="s">
        <v>1252</v>
      </c>
      <c r="G1006" s="13"/>
      <c r="H1006" s="13"/>
      <c r="I1006" s="14"/>
      <c r="J1006" s="14"/>
      <c r="K1006" s="13"/>
      <c r="L1006" s="13"/>
      <c r="M1006" s="13"/>
      <c r="N1006" s="15"/>
      <c r="O1006" s="15"/>
      <c r="P1006" s="15"/>
      <c r="Q1006" s="15"/>
      <c r="R1006" s="13"/>
      <c r="S1006" s="13"/>
    </row>
    <row r="1007" spans="1:19" x14ac:dyDescent="0.15">
      <c r="A1007" s="2" t="s">
        <v>500</v>
      </c>
      <c r="B1007" s="2" t="s">
        <v>878</v>
      </c>
      <c r="C1007" s="2" t="s">
        <v>1253</v>
      </c>
      <c r="G1007" s="13"/>
      <c r="H1007" s="13"/>
      <c r="I1007" s="14"/>
      <c r="J1007" s="14"/>
      <c r="K1007" s="13"/>
      <c r="L1007" s="13"/>
      <c r="M1007" s="13"/>
      <c r="N1007" s="15"/>
      <c r="O1007" s="15"/>
      <c r="P1007" s="15"/>
      <c r="Q1007" s="15"/>
      <c r="R1007" s="13"/>
      <c r="S1007" s="13"/>
    </row>
    <row r="1008" spans="1:19" x14ac:dyDescent="0.15">
      <c r="A1008" s="2" t="s">
        <v>501</v>
      </c>
      <c r="B1008" s="2" t="s">
        <v>878</v>
      </c>
      <c r="C1008" s="2" t="s">
        <v>1254</v>
      </c>
      <c r="G1008" s="13"/>
      <c r="H1008" s="13"/>
      <c r="I1008" s="14"/>
      <c r="J1008" s="14"/>
      <c r="K1008" s="13"/>
      <c r="L1008" s="13"/>
      <c r="M1008" s="13"/>
      <c r="N1008" s="15"/>
      <c r="O1008" s="15"/>
      <c r="P1008" s="15"/>
      <c r="Q1008" s="15"/>
      <c r="R1008" s="13"/>
      <c r="S1008" s="13"/>
    </row>
    <row r="1009" spans="1:19" x14ac:dyDescent="0.15">
      <c r="A1009" s="2" t="s">
        <v>502</v>
      </c>
      <c r="B1009" s="2" t="s">
        <v>878</v>
      </c>
      <c r="C1009" s="2" t="s">
        <v>1255</v>
      </c>
      <c r="G1009" s="13"/>
      <c r="H1009" s="13"/>
      <c r="I1009" s="14"/>
      <c r="J1009" s="14"/>
      <c r="K1009" s="13"/>
      <c r="L1009" s="13"/>
      <c r="M1009" s="13"/>
      <c r="N1009" s="15"/>
      <c r="O1009" s="15"/>
      <c r="P1009" s="15"/>
      <c r="Q1009" s="15"/>
      <c r="R1009" s="13"/>
      <c r="S1009" s="13"/>
    </row>
    <row r="1010" spans="1:19" x14ac:dyDescent="0.15">
      <c r="A1010" s="2" t="s">
        <v>503</v>
      </c>
      <c r="B1010" s="2" t="s">
        <v>878</v>
      </c>
      <c r="C1010" s="2" t="s">
        <v>1256</v>
      </c>
      <c r="G1010" s="13"/>
      <c r="H1010" s="13"/>
      <c r="I1010" s="14"/>
      <c r="J1010" s="14"/>
      <c r="K1010" s="13"/>
      <c r="L1010" s="13"/>
      <c r="M1010" s="13"/>
      <c r="N1010" s="15"/>
      <c r="O1010" s="15"/>
      <c r="P1010" s="15"/>
      <c r="Q1010" s="15"/>
      <c r="R1010" s="13"/>
      <c r="S1010" s="13"/>
    </row>
    <row r="1011" spans="1:19" x14ac:dyDescent="0.15">
      <c r="A1011" s="2" t="s">
        <v>504</v>
      </c>
      <c r="B1011" s="2" t="s">
        <v>878</v>
      </c>
      <c r="C1011" s="2" t="s">
        <v>1257</v>
      </c>
      <c r="G1011" s="13"/>
      <c r="H1011" s="13"/>
      <c r="I1011" s="14"/>
      <c r="J1011" s="14"/>
      <c r="K1011" s="13"/>
      <c r="L1011" s="13"/>
      <c r="M1011" s="13"/>
      <c r="N1011" s="15"/>
      <c r="O1011" s="15"/>
      <c r="P1011" s="15"/>
      <c r="Q1011" s="15"/>
      <c r="R1011" s="13"/>
      <c r="S1011" s="13"/>
    </row>
    <row r="1012" spans="1:19" x14ac:dyDescent="0.15">
      <c r="A1012" s="2" t="s">
        <v>505</v>
      </c>
      <c r="B1012" s="2" t="s">
        <v>878</v>
      </c>
      <c r="C1012" s="2" t="s">
        <v>1258</v>
      </c>
      <c r="G1012" s="13"/>
      <c r="H1012" s="13"/>
      <c r="I1012" s="14"/>
      <c r="J1012" s="14"/>
      <c r="K1012" s="13"/>
      <c r="L1012" s="13"/>
      <c r="M1012" s="13"/>
      <c r="N1012" s="15"/>
      <c r="O1012" s="15"/>
      <c r="P1012" s="15"/>
      <c r="Q1012" s="15"/>
      <c r="R1012" s="13"/>
      <c r="S1012" s="13"/>
    </row>
    <row r="1013" spans="1:19" x14ac:dyDescent="0.15">
      <c r="A1013" s="2" t="s">
        <v>506</v>
      </c>
      <c r="B1013" s="2" t="s">
        <v>878</v>
      </c>
      <c r="C1013" s="2" t="s">
        <v>1259</v>
      </c>
      <c r="G1013" s="13"/>
      <c r="H1013" s="13"/>
      <c r="I1013" s="14"/>
      <c r="J1013" s="14"/>
      <c r="K1013" s="13"/>
      <c r="L1013" s="13"/>
      <c r="M1013" s="13"/>
      <c r="N1013" s="15"/>
      <c r="O1013" s="15"/>
      <c r="P1013" s="15"/>
      <c r="Q1013" s="15"/>
      <c r="R1013" s="13"/>
      <c r="S1013" s="13"/>
    </row>
    <row r="1014" spans="1:19" x14ac:dyDescent="0.15">
      <c r="A1014" s="2" t="s">
        <v>507</v>
      </c>
      <c r="B1014" s="2" t="s">
        <v>878</v>
      </c>
      <c r="C1014" s="2" t="s">
        <v>1260</v>
      </c>
      <c r="G1014" s="13"/>
      <c r="H1014" s="13"/>
      <c r="I1014" s="14"/>
      <c r="J1014" s="14"/>
      <c r="K1014" s="13"/>
      <c r="L1014" s="13"/>
      <c r="M1014" s="13"/>
      <c r="N1014" s="15"/>
      <c r="O1014" s="15"/>
      <c r="P1014" s="15"/>
      <c r="Q1014" s="15"/>
      <c r="R1014" s="13"/>
      <c r="S1014" s="13"/>
    </row>
    <row r="1015" spans="1:19" x14ac:dyDescent="0.15">
      <c r="A1015" s="2" t="s">
        <v>508</v>
      </c>
      <c r="B1015" s="2" t="s">
        <v>878</v>
      </c>
      <c r="C1015" s="2" t="s">
        <v>1261</v>
      </c>
      <c r="G1015" s="13"/>
      <c r="H1015" s="13"/>
      <c r="I1015" s="14"/>
      <c r="J1015" s="14"/>
      <c r="K1015" s="13"/>
      <c r="L1015" s="13"/>
      <c r="M1015" s="13"/>
      <c r="N1015" s="15"/>
      <c r="O1015" s="15"/>
      <c r="P1015" s="15"/>
      <c r="Q1015" s="15"/>
      <c r="R1015" s="13"/>
      <c r="S1015" s="13"/>
    </row>
    <row r="1016" spans="1:19" x14ac:dyDescent="0.15">
      <c r="A1016" s="2" t="s">
        <v>509</v>
      </c>
      <c r="B1016" s="2" t="s">
        <v>878</v>
      </c>
      <c r="C1016" s="2" t="s">
        <v>1262</v>
      </c>
      <c r="G1016" s="13"/>
      <c r="H1016" s="13"/>
      <c r="I1016" s="14"/>
      <c r="J1016" s="14"/>
      <c r="K1016" s="13"/>
      <c r="L1016" s="13"/>
      <c r="M1016" s="13"/>
      <c r="N1016" s="15"/>
      <c r="O1016" s="15"/>
      <c r="P1016" s="15"/>
      <c r="Q1016" s="15"/>
      <c r="R1016" s="13"/>
      <c r="S1016" s="13"/>
    </row>
    <row r="1017" spans="1:19" x14ac:dyDescent="0.15">
      <c r="A1017" s="2" t="s">
        <v>510</v>
      </c>
      <c r="B1017" s="2" t="s">
        <v>878</v>
      </c>
      <c r="C1017" s="2" t="s">
        <v>1263</v>
      </c>
      <c r="G1017" s="13"/>
      <c r="H1017" s="13"/>
      <c r="I1017" s="14"/>
      <c r="J1017" s="14"/>
      <c r="K1017" s="13"/>
      <c r="L1017" s="13"/>
      <c r="M1017" s="13"/>
      <c r="N1017" s="15"/>
      <c r="O1017" s="15"/>
      <c r="P1017" s="15"/>
      <c r="Q1017" s="15"/>
      <c r="R1017" s="13"/>
      <c r="S1017" s="13"/>
    </row>
    <row r="1018" spans="1:19" x14ac:dyDescent="0.15">
      <c r="A1018" s="2" t="s">
        <v>511</v>
      </c>
      <c r="B1018" s="2" t="s">
        <v>878</v>
      </c>
      <c r="C1018" s="2" t="s">
        <v>1264</v>
      </c>
      <c r="G1018" s="13"/>
      <c r="H1018" s="13"/>
      <c r="I1018" s="14"/>
      <c r="J1018" s="14"/>
      <c r="K1018" s="13"/>
      <c r="L1018" s="13"/>
      <c r="M1018" s="13"/>
      <c r="N1018" s="15"/>
      <c r="O1018" s="15"/>
      <c r="P1018" s="15"/>
      <c r="Q1018" s="15"/>
      <c r="R1018" s="13"/>
      <c r="S1018" s="13"/>
    </row>
    <row r="1019" spans="1:19" x14ac:dyDescent="0.15">
      <c r="A1019" s="2" t="s">
        <v>512</v>
      </c>
      <c r="B1019" s="2" t="s">
        <v>878</v>
      </c>
      <c r="C1019" s="2" t="s">
        <v>1265</v>
      </c>
      <c r="G1019" s="13"/>
      <c r="H1019" s="13"/>
      <c r="I1019" s="14"/>
      <c r="J1019" s="14"/>
      <c r="K1019" s="13"/>
      <c r="L1019" s="13"/>
      <c r="M1019" s="13"/>
      <c r="N1019" s="15"/>
      <c r="O1019" s="15"/>
      <c r="P1019" s="15"/>
      <c r="Q1019" s="15"/>
      <c r="R1019" s="13"/>
      <c r="S1019" s="13"/>
    </row>
    <row r="1020" spans="1:19" x14ac:dyDescent="0.15">
      <c r="A1020" s="2" t="s">
        <v>513</v>
      </c>
      <c r="B1020" s="2" t="s">
        <v>878</v>
      </c>
      <c r="C1020" s="2" t="s">
        <v>1266</v>
      </c>
      <c r="G1020" s="13"/>
      <c r="H1020" s="13"/>
      <c r="I1020" s="14"/>
      <c r="J1020" s="14"/>
      <c r="K1020" s="13"/>
      <c r="L1020" s="13"/>
      <c r="M1020" s="13"/>
      <c r="N1020" s="15"/>
      <c r="O1020" s="15"/>
      <c r="P1020" s="15"/>
      <c r="Q1020" s="15"/>
      <c r="R1020" s="13"/>
      <c r="S1020" s="13"/>
    </row>
    <row r="1021" spans="1:19" x14ac:dyDescent="0.15">
      <c r="A1021" s="2" t="s">
        <v>514</v>
      </c>
      <c r="B1021" s="2" t="s">
        <v>878</v>
      </c>
      <c r="C1021" s="2" t="s">
        <v>1267</v>
      </c>
      <c r="G1021" s="13"/>
      <c r="H1021" s="13"/>
      <c r="I1021" s="14"/>
      <c r="J1021" s="14"/>
      <c r="K1021" s="13"/>
      <c r="L1021" s="13"/>
      <c r="M1021" s="13"/>
      <c r="N1021" s="15"/>
      <c r="O1021" s="15"/>
      <c r="P1021" s="15"/>
      <c r="Q1021" s="15"/>
      <c r="R1021" s="13"/>
      <c r="S1021" s="13"/>
    </row>
    <row r="1022" spans="1:19" x14ac:dyDescent="0.15">
      <c r="A1022" s="2" t="s">
        <v>515</v>
      </c>
      <c r="B1022" s="2" t="s">
        <v>878</v>
      </c>
      <c r="C1022" s="2" t="s">
        <v>1268</v>
      </c>
      <c r="G1022" s="13"/>
      <c r="H1022" s="13"/>
      <c r="I1022" s="14"/>
      <c r="J1022" s="14"/>
      <c r="K1022" s="13"/>
      <c r="L1022" s="13"/>
      <c r="M1022" s="13"/>
      <c r="N1022" s="15"/>
      <c r="O1022" s="15"/>
      <c r="P1022" s="15"/>
      <c r="Q1022" s="15"/>
      <c r="R1022" s="13"/>
      <c r="S1022" s="13"/>
    </row>
    <row r="1023" spans="1:19" x14ac:dyDescent="0.15">
      <c r="A1023" s="2" t="s">
        <v>516</v>
      </c>
      <c r="B1023" s="2" t="s">
        <v>878</v>
      </c>
      <c r="C1023" s="2" t="s">
        <v>1269</v>
      </c>
      <c r="G1023" s="13"/>
      <c r="H1023" s="13"/>
      <c r="I1023" s="14"/>
      <c r="J1023" s="14"/>
      <c r="K1023" s="13"/>
      <c r="L1023" s="13"/>
      <c r="M1023" s="13"/>
      <c r="N1023" s="15"/>
      <c r="O1023" s="15"/>
      <c r="P1023" s="15"/>
      <c r="Q1023" s="15"/>
      <c r="R1023" s="13"/>
      <c r="S1023" s="13"/>
    </row>
    <row r="1024" spans="1:19" x14ac:dyDescent="0.15">
      <c r="A1024" s="2" t="s">
        <v>517</v>
      </c>
      <c r="B1024" s="2" t="s">
        <v>878</v>
      </c>
      <c r="C1024" s="2" t="s">
        <v>1270</v>
      </c>
      <c r="G1024" s="13"/>
      <c r="H1024" s="13"/>
      <c r="I1024" s="14"/>
      <c r="J1024" s="14"/>
      <c r="K1024" s="13"/>
      <c r="L1024" s="13"/>
      <c r="M1024" s="13"/>
      <c r="N1024" s="15"/>
      <c r="O1024" s="15"/>
      <c r="P1024" s="15"/>
      <c r="Q1024" s="15"/>
      <c r="R1024" s="13"/>
      <c r="S1024" s="13"/>
    </row>
    <row r="1025" spans="1:19" x14ac:dyDescent="0.15">
      <c r="A1025" s="2" t="s">
        <v>518</v>
      </c>
      <c r="B1025" s="2" t="s">
        <v>625</v>
      </c>
      <c r="C1025" s="2" t="s">
        <v>1271</v>
      </c>
      <c r="G1025" s="13"/>
      <c r="H1025" s="13"/>
      <c r="I1025" s="14"/>
      <c r="J1025" s="14"/>
      <c r="K1025" s="13"/>
      <c r="L1025" s="13"/>
      <c r="M1025" s="13"/>
      <c r="N1025" s="15"/>
      <c r="O1025" s="15"/>
      <c r="P1025" s="15"/>
      <c r="Q1025" s="15"/>
      <c r="R1025" s="13"/>
      <c r="S1025" s="13"/>
    </row>
    <row r="1026" spans="1:19" x14ac:dyDescent="0.15">
      <c r="A1026" s="2" t="s">
        <v>519</v>
      </c>
      <c r="B1026" s="2" t="s">
        <v>625</v>
      </c>
      <c r="C1026" s="2" t="s">
        <v>1272</v>
      </c>
      <c r="G1026" s="13"/>
      <c r="H1026" s="13"/>
      <c r="I1026" s="14"/>
      <c r="J1026" s="14"/>
      <c r="K1026" s="13"/>
      <c r="L1026" s="13"/>
      <c r="M1026" s="13"/>
      <c r="N1026" s="15"/>
      <c r="O1026" s="15"/>
      <c r="P1026" s="15"/>
      <c r="Q1026" s="15"/>
      <c r="R1026" s="13"/>
      <c r="S1026" s="13"/>
    </row>
    <row r="1027" spans="1:19" x14ac:dyDescent="0.15">
      <c r="A1027" s="2" t="s">
        <v>520</v>
      </c>
      <c r="B1027" s="2" t="s">
        <v>625</v>
      </c>
      <c r="C1027" s="2" t="s">
        <v>1273</v>
      </c>
      <c r="G1027" s="13"/>
      <c r="H1027" s="13"/>
      <c r="I1027" s="14"/>
      <c r="J1027" s="14"/>
      <c r="K1027" s="13"/>
      <c r="L1027" s="13"/>
      <c r="M1027" s="13"/>
      <c r="N1027" s="15"/>
      <c r="O1027" s="15"/>
      <c r="P1027" s="15"/>
      <c r="Q1027" s="15"/>
      <c r="R1027" s="13"/>
      <c r="S1027" s="13"/>
    </row>
    <row r="1028" spans="1:19" x14ac:dyDescent="0.15">
      <c r="A1028" s="2" t="s">
        <v>521</v>
      </c>
      <c r="B1028" s="2" t="s">
        <v>625</v>
      </c>
      <c r="C1028" s="2" t="s">
        <v>1274</v>
      </c>
      <c r="G1028" s="13"/>
      <c r="H1028" s="13"/>
      <c r="I1028" s="14"/>
      <c r="J1028" s="14"/>
      <c r="K1028" s="13"/>
      <c r="L1028" s="13"/>
      <c r="M1028" s="13"/>
      <c r="N1028" s="15"/>
      <c r="O1028" s="15"/>
      <c r="P1028" s="15"/>
      <c r="Q1028" s="15"/>
      <c r="R1028" s="13"/>
      <c r="S1028" s="13"/>
    </row>
    <row r="1029" spans="1:19" x14ac:dyDescent="0.15">
      <c r="A1029" s="2" t="s">
        <v>522</v>
      </c>
      <c r="B1029" s="2" t="s">
        <v>625</v>
      </c>
      <c r="C1029" s="2" t="s">
        <v>1275</v>
      </c>
      <c r="G1029" s="13"/>
      <c r="H1029" s="13"/>
      <c r="I1029" s="14"/>
      <c r="J1029" s="14"/>
      <c r="K1029" s="13"/>
      <c r="L1029" s="13"/>
      <c r="M1029" s="13"/>
      <c r="N1029" s="15"/>
      <c r="O1029" s="15"/>
      <c r="P1029" s="15"/>
      <c r="Q1029" s="15"/>
      <c r="R1029" s="13"/>
      <c r="S1029" s="13"/>
    </row>
    <row r="1030" spans="1:19" x14ac:dyDescent="0.15">
      <c r="A1030" s="2" t="s">
        <v>523</v>
      </c>
      <c r="B1030" s="2" t="s">
        <v>625</v>
      </c>
      <c r="C1030" s="2" t="s">
        <v>1276</v>
      </c>
      <c r="G1030" s="13"/>
      <c r="H1030" s="13"/>
      <c r="I1030" s="14"/>
      <c r="J1030" s="14"/>
      <c r="K1030" s="13"/>
      <c r="L1030" s="13"/>
      <c r="M1030" s="13"/>
      <c r="N1030" s="15"/>
      <c r="O1030" s="15"/>
      <c r="P1030" s="15"/>
      <c r="Q1030" s="15"/>
      <c r="R1030" s="13"/>
      <c r="S1030" s="13"/>
    </row>
    <row r="1031" spans="1:19" x14ac:dyDescent="0.15">
      <c r="A1031" s="2" t="s">
        <v>524</v>
      </c>
      <c r="B1031" s="2" t="s">
        <v>625</v>
      </c>
      <c r="C1031" s="2" t="s">
        <v>1277</v>
      </c>
      <c r="G1031" s="13"/>
      <c r="H1031" s="13"/>
      <c r="I1031" s="14"/>
      <c r="J1031" s="14"/>
      <c r="K1031" s="13"/>
      <c r="L1031" s="13"/>
      <c r="M1031" s="13"/>
      <c r="N1031" s="15"/>
      <c r="O1031" s="15"/>
      <c r="P1031" s="15"/>
      <c r="Q1031" s="15"/>
      <c r="R1031" s="13"/>
      <c r="S1031" s="13"/>
    </row>
    <row r="1032" spans="1:19" x14ac:dyDescent="0.15">
      <c r="A1032" s="2" t="s">
        <v>525</v>
      </c>
      <c r="B1032" s="2" t="s">
        <v>625</v>
      </c>
      <c r="C1032" s="2" t="s">
        <v>1278</v>
      </c>
      <c r="G1032" s="13"/>
      <c r="H1032" s="13"/>
      <c r="I1032" s="14"/>
      <c r="J1032" s="14"/>
      <c r="K1032" s="13"/>
      <c r="L1032" s="13"/>
      <c r="M1032" s="13"/>
      <c r="N1032" s="15"/>
      <c r="O1032" s="15"/>
      <c r="P1032" s="15"/>
      <c r="Q1032" s="15"/>
      <c r="R1032" s="13"/>
      <c r="S1032" s="13"/>
    </row>
    <row r="1033" spans="1:19" x14ac:dyDescent="0.15">
      <c r="A1033" s="2" t="s">
        <v>526</v>
      </c>
      <c r="B1033" s="2" t="s">
        <v>625</v>
      </c>
      <c r="C1033" s="2" t="s">
        <v>1279</v>
      </c>
      <c r="G1033" s="13"/>
      <c r="H1033" s="13"/>
      <c r="I1033" s="14"/>
      <c r="J1033" s="14"/>
      <c r="K1033" s="13"/>
      <c r="L1033" s="13"/>
      <c r="M1033" s="13"/>
      <c r="N1033" s="15"/>
      <c r="O1033" s="15"/>
      <c r="P1033" s="15"/>
      <c r="Q1033" s="15"/>
      <c r="R1033" s="13"/>
      <c r="S1033" s="13"/>
    </row>
    <row r="1034" spans="1:19" x14ac:dyDescent="0.15">
      <c r="A1034" s="2" t="s">
        <v>527</v>
      </c>
      <c r="B1034" s="2" t="s">
        <v>625</v>
      </c>
      <c r="C1034" s="2" t="s">
        <v>1280</v>
      </c>
      <c r="G1034" s="13"/>
      <c r="H1034" s="13"/>
      <c r="I1034" s="14"/>
      <c r="J1034" s="14"/>
      <c r="K1034" s="13"/>
      <c r="L1034" s="13"/>
      <c r="M1034" s="13"/>
      <c r="N1034" s="15"/>
      <c r="O1034" s="15"/>
      <c r="P1034" s="15"/>
      <c r="Q1034" s="15"/>
      <c r="R1034" s="13"/>
      <c r="S1034" s="13"/>
    </row>
    <row r="1035" spans="1:19" x14ac:dyDescent="0.15">
      <c r="A1035" s="2" t="s">
        <v>528</v>
      </c>
      <c r="B1035" s="2" t="s">
        <v>625</v>
      </c>
      <c r="C1035" s="2" t="s">
        <v>1281</v>
      </c>
      <c r="G1035" s="13"/>
      <c r="H1035" s="13"/>
      <c r="I1035" s="14"/>
      <c r="J1035" s="14"/>
      <c r="K1035" s="13"/>
      <c r="L1035" s="13"/>
      <c r="M1035" s="13"/>
      <c r="N1035" s="15"/>
      <c r="O1035" s="15"/>
      <c r="P1035" s="15"/>
      <c r="Q1035" s="15"/>
      <c r="R1035" s="13"/>
      <c r="S1035" s="13"/>
    </row>
    <row r="1036" spans="1:19" x14ac:dyDescent="0.15">
      <c r="A1036" s="2" t="s">
        <v>529</v>
      </c>
      <c r="B1036" s="2" t="s">
        <v>625</v>
      </c>
      <c r="C1036" s="2" t="s">
        <v>1282</v>
      </c>
      <c r="G1036" s="13"/>
      <c r="H1036" s="13"/>
      <c r="I1036" s="14"/>
      <c r="J1036" s="14"/>
      <c r="K1036" s="13"/>
      <c r="L1036" s="13"/>
      <c r="M1036" s="13"/>
      <c r="N1036" s="15"/>
      <c r="O1036" s="15"/>
      <c r="P1036" s="15"/>
      <c r="Q1036" s="15"/>
      <c r="R1036" s="13"/>
      <c r="S1036" s="13"/>
    </row>
    <row r="1037" spans="1:19" x14ac:dyDescent="0.15">
      <c r="A1037" s="2" t="s">
        <v>530</v>
      </c>
      <c r="B1037" s="2" t="s">
        <v>625</v>
      </c>
      <c r="C1037" s="2" t="s">
        <v>1283</v>
      </c>
      <c r="G1037" s="13"/>
      <c r="H1037" s="13"/>
      <c r="I1037" s="14"/>
      <c r="J1037" s="14"/>
      <c r="K1037" s="13"/>
      <c r="L1037" s="13"/>
      <c r="M1037" s="13"/>
      <c r="N1037" s="15"/>
      <c r="O1037" s="15"/>
      <c r="P1037" s="15"/>
      <c r="Q1037" s="15"/>
      <c r="R1037" s="13"/>
      <c r="S1037" s="13"/>
    </row>
    <row r="1038" spans="1:19" x14ac:dyDescent="0.15">
      <c r="A1038" s="2" t="s">
        <v>531</v>
      </c>
      <c r="B1038" s="2" t="s">
        <v>625</v>
      </c>
      <c r="C1038" s="2" t="s">
        <v>1284</v>
      </c>
      <c r="G1038" s="13"/>
      <c r="H1038" s="13"/>
      <c r="I1038" s="14"/>
      <c r="J1038" s="14"/>
      <c r="K1038" s="13"/>
      <c r="L1038" s="13"/>
      <c r="M1038" s="13"/>
      <c r="N1038" s="15"/>
      <c r="O1038" s="15"/>
      <c r="P1038" s="15"/>
      <c r="Q1038" s="15"/>
      <c r="R1038" s="13"/>
      <c r="S1038" s="13"/>
    </row>
    <row r="1039" spans="1:19" x14ac:dyDescent="0.15">
      <c r="A1039" s="2" t="s">
        <v>532</v>
      </c>
      <c r="B1039" s="2" t="s">
        <v>625</v>
      </c>
      <c r="C1039" s="2" t="s">
        <v>1285</v>
      </c>
      <c r="G1039" s="13"/>
      <c r="H1039" s="13"/>
      <c r="I1039" s="14"/>
      <c r="J1039" s="14"/>
      <c r="K1039" s="13"/>
      <c r="L1039" s="13"/>
      <c r="M1039" s="13"/>
      <c r="N1039" s="15"/>
      <c r="O1039" s="15"/>
      <c r="P1039" s="15"/>
      <c r="Q1039" s="15"/>
      <c r="R1039" s="13"/>
      <c r="S1039" s="13"/>
    </row>
    <row r="1040" spans="1:19" x14ac:dyDescent="0.15">
      <c r="A1040" s="2" t="s">
        <v>533</v>
      </c>
      <c r="B1040" s="2" t="s">
        <v>625</v>
      </c>
      <c r="C1040" s="2" t="s">
        <v>1286</v>
      </c>
      <c r="G1040" s="13"/>
      <c r="H1040" s="13"/>
      <c r="I1040" s="14"/>
      <c r="J1040" s="14"/>
      <c r="K1040" s="13"/>
      <c r="L1040" s="13"/>
      <c r="M1040" s="13"/>
      <c r="N1040" s="15"/>
      <c r="O1040" s="15"/>
      <c r="P1040" s="15"/>
      <c r="Q1040" s="15"/>
      <c r="R1040" s="13"/>
      <c r="S1040" s="13"/>
    </row>
    <row r="1041" spans="1:19" x14ac:dyDescent="0.15">
      <c r="A1041" s="2" t="s">
        <v>534</v>
      </c>
      <c r="B1041" s="2" t="s">
        <v>625</v>
      </c>
      <c r="C1041" s="2" t="s">
        <v>1287</v>
      </c>
      <c r="G1041" s="13"/>
      <c r="H1041" s="13"/>
      <c r="I1041" s="14"/>
      <c r="J1041" s="14"/>
      <c r="K1041" s="13"/>
      <c r="L1041" s="13"/>
      <c r="M1041" s="13"/>
      <c r="N1041" s="15"/>
      <c r="O1041" s="15"/>
      <c r="P1041" s="15"/>
      <c r="Q1041" s="15"/>
      <c r="R1041" s="13"/>
      <c r="S1041" s="13"/>
    </row>
    <row r="1042" spans="1:19" x14ac:dyDescent="0.15">
      <c r="A1042" s="2" t="s">
        <v>535</v>
      </c>
      <c r="B1042" s="2" t="s">
        <v>625</v>
      </c>
      <c r="C1042" s="2" t="s">
        <v>1288</v>
      </c>
      <c r="G1042" s="13"/>
      <c r="H1042" s="13"/>
      <c r="I1042" s="14"/>
      <c r="J1042" s="14"/>
      <c r="K1042" s="13"/>
      <c r="L1042" s="13"/>
      <c r="M1042" s="13"/>
      <c r="N1042" s="15"/>
      <c r="O1042" s="15"/>
      <c r="P1042" s="15"/>
      <c r="Q1042" s="15"/>
      <c r="R1042" s="13"/>
      <c r="S1042" s="13"/>
    </row>
    <row r="1043" spans="1:19" x14ac:dyDescent="0.15">
      <c r="A1043" s="2" t="s">
        <v>536</v>
      </c>
      <c r="B1043" s="2" t="s">
        <v>625</v>
      </c>
      <c r="C1043" s="2" t="s">
        <v>1289</v>
      </c>
      <c r="G1043" s="13"/>
      <c r="H1043" s="13"/>
      <c r="I1043" s="14"/>
      <c r="J1043" s="14"/>
      <c r="K1043" s="13"/>
      <c r="L1043" s="13"/>
      <c r="M1043" s="13"/>
      <c r="N1043" s="15"/>
      <c r="O1043" s="15"/>
      <c r="P1043" s="15"/>
      <c r="Q1043" s="15"/>
      <c r="R1043" s="13"/>
      <c r="S1043" s="13"/>
    </row>
    <row r="1044" spans="1:19" x14ac:dyDescent="0.15">
      <c r="A1044" s="2" t="s">
        <v>537</v>
      </c>
      <c r="B1044" s="2" t="s">
        <v>625</v>
      </c>
      <c r="C1044" s="2" t="s">
        <v>1290</v>
      </c>
      <c r="G1044" s="13"/>
      <c r="H1044" s="13"/>
      <c r="I1044" s="14"/>
      <c r="J1044" s="14"/>
      <c r="K1044" s="13"/>
      <c r="L1044" s="13"/>
      <c r="M1044" s="13"/>
      <c r="N1044" s="15"/>
      <c r="O1044" s="15"/>
      <c r="P1044" s="15"/>
      <c r="Q1044" s="15"/>
      <c r="R1044" s="13"/>
      <c r="S1044" s="13"/>
    </row>
    <row r="1045" spans="1:19" x14ac:dyDescent="0.15">
      <c r="A1045" s="2" t="s">
        <v>538</v>
      </c>
      <c r="B1045" s="2" t="s">
        <v>625</v>
      </c>
      <c r="C1045" s="2" t="s">
        <v>1291</v>
      </c>
      <c r="G1045" s="13"/>
      <c r="H1045" s="13"/>
      <c r="I1045" s="14"/>
      <c r="J1045" s="14"/>
      <c r="K1045" s="13"/>
      <c r="L1045" s="13"/>
      <c r="M1045" s="13"/>
      <c r="N1045" s="15"/>
      <c r="O1045" s="15"/>
      <c r="P1045" s="15"/>
      <c r="Q1045" s="15"/>
      <c r="R1045" s="13"/>
      <c r="S1045" s="13"/>
    </row>
    <row r="1046" spans="1:19" x14ac:dyDescent="0.15">
      <c r="A1046" s="2" t="s">
        <v>539</v>
      </c>
      <c r="B1046" s="2" t="s">
        <v>625</v>
      </c>
      <c r="C1046" s="2" t="s">
        <v>1292</v>
      </c>
      <c r="G1046" s="13"/>
      <c r="H1046" s="13"/>
      <c r="I1046" s="14"/>
      <c r="J1046" s="14"/>
      <c r="K1046" s="13"/>
      <c r="L1046" s="13"/>
      <c r="M1046" s="13"/>
      <c r="N1046" s="15"/>
      <c r="O1046" s="15"/>
      <c r="P1046" s="15"/>
      <c r="Q1046" s="15"/>
      <c r="R1046" s="13"/>
      <c r="S1046" s="13"/>
    </row>
    <row r="1047" spans="1:19" x14ac:dyDescent="0.15">
      <c r="A1047" s="2" t="s">
        <v>540</v>
      </c>
      <c r="B1047" s="2" t="s">
        <v>625</v>
      </c>
      <c r="C1047" s="2" t="s">
        <v>1293</v>
      </c>
      <c r="G1047" s="13"/>
      <c r="H1047" s="13"/>
      <c r="I1047" s="14"/>
      <c r="J1047" s="14"/>
      <c r="K1047" s="13"/>
      <c r="L1047" s="13"/>
      <c r="M1047" s="13"/>
      <c r="N1047" s="15"/>
      <c r="O1047" s="15"/>
      <c r="P1047" s="15"/>
      <c r="Q1047" s="15"/>
      <c r="R1047" s="13"/>
      <c r="S1047" s="13"/>
    </row>
    <row r="1048" spans="1:19" x14ac:dyDescent="0.15">
      <c r="A1048" s="2" t="s">
        <v>541</v>
      </c>
      <c r="B1048" s="2" t="s">
        <v>625</v>
      </c>
      <c r="C1048" s="2" t="s">
        <v>1294</v>
      </c>
      <c r="G1048" s="13"/>
      <c r="H1048" s="13"/>
      <c r="I1048" s="14"/>
      <c r="J1048" s="14"/>
      <c r="K1048" s="13"/>
      <c r="L1048" s="13"/>
      <c r="M1048" s="13"/>
      <c r="N1048" s="15"/>
      <c r="O1048" s="15"/>
      <c r="P1048" s="15"/>
      <c r="Q1048" s="15"/>
      <c r="R1048" s="13"/>
      <c r="S1048" s="13"/>
    </row>
    <row r="1049" spans="1:19" x14ac:dyDescent="0.15">
      <c r="A1049" s="2" t="s">
        <v>542</v>
      </c>
      <c r="B1049" s="2" t="s">
        <v>625</v>
      </c>
      <c r="C1049" s="2" t="s">
        <v>1295</v>
      </c>
      <c r="G1049" s="13"/>
      <c r="H1049" s="13"/>
      <c r="I1049" s="14"/>
      <c r="J1049" s="14"/>
      <c r="K1049" s="13"/>
      <c r="L1049" s="13"/>
      <c r="M1049" s="13"/>
      <c r="N1049" s="15"/>
      <c r="O1049" s="15"/>
      <c r="P1049" s="15"/>
      <c r="Q1049" s="15"/>
      <c r="R1049" s="13"/>
      <c r="S1049" s="13"/>
    </row>
    <row r="1050" spans="1:19" x14ac:dyDescent="0.15">
      <c r="A1050" s="2" t="s">
        <v>543</v>
      </c>
      <c r="B1050" s="2" t="s">
        <v>625</v>
      </c>
      <c r="C1050" s="2" t="s">
        <v>1296</v>
      </c>
      <c r="G1050" s="13"/>
      <c r="H1050" s="13"/>
      <c r="I1050" s="14"/>
      <c r="J1050" s="14"/>
      <c r="K1050" s="13"/>
      <c r="L1050" s="13"/>
      <c r="M1050" s="13"/>
      <c r="N1050" s="15"/>
      <c r="O1050" s="15"/>
      <c r="P1050" s="15"/>
      <c r="Q1050" s="15"/>
      <c r="R1050" s="13"/>
      <c r="S1050" s="13"/>
    </row>
    <row r="1051" spans="1:19" x14ac:dyDescent="0.15">
      <c r="A1051" s="2" t="s">
        <v>544</v>
      </c>
      <c r="B1051" s="2" t="s">
        <v>625</v>
      </c>
      <c r="C1051" s="2" t="s">
        <v>1297</v>
      </c>
      <c r="G1051" s="13"/>
      <c r="H1051" s="13"/>
      <c r="I1051" s="14"/>
      <c r="J1051" s="14"/>
      <c r="K1051" s="13"/>
      <c r="L1051" s="13"/>
      <c r="M1051" s="13"/>
      <c r="N1051" s="15"/>
      <c r="O1051" s="15"/>
      <c r="P1051" s="15"/>
      <c r="Q1051" s="15"/>
      <c r="R1051" s="13"/>
      <c r="S1051" s="13"/>
    </row>
    <row r="1052" spans="1:19" x14ac:dyDescent="0.15">
      <c r="A1052" s="2" t="s">
        <v>545</v>
      </c>
      <c r="B1052" s="2" t="s">
        <v>625</v>
      </c>
      <c r="C1052" s="2" t="s">
        <v>1298</v>
      </c>
      <c r="G1052" s="13"/>
      <c r="H1052" s="13"/>
      <c r="I1052" s="14"/>
      <c r="J1052" s="14"/>
      <c r="K1052" s="13"/>
      <c r="L1052" s="13"/>
      <c r="M1052" s="13"/>
      <c r="N1052" s="15"/>
      <c r="O1052" s="15"/>
      <c r="P1052" s="15"/>
      <c r="Q1052" s="15"/>
      <c r="R1052" s="13"/>
      <c r="S1052" s="13"/>
    </row>
    <row r="1053" spans="1:19" x14ac:dyDescent="0.15">
      <c r="A1053" s="2" t="s">
        <v>546</v>
      </c>
      <c r="B1053" s="2" t="s">
        <v>625</v>
      </c>
      <c r="C1053" s="2" t="s">
        <v>1299</v>
      </c>
      <c r="G1053" s="13"/>
      <c r="H1053" s="13"/>
      <c r="I1053" s="14"/>
      <c r="J1053" s="14"/>
      <c r="K1053" s="13"/>
      <c r="L1053" s="13"/>
      <c r="M1053" s="13"/>
      <c r="N1053" s="15"/>
      <c r="O1053" s="15"/>
      <c r="P1053" s="15"/>
      <c r="Q1053" s="15"/>
      <c r="R1053" s="13"/>
      <c r="S1053" s="13"/>
    </row>
    <row r="1054" spans="1:19" x14ac:dyDescent="0.15">
      <c r="A1054" s="2" t="s">
        <v>547</v>
      </c>
      <c r="B1054" s="2" t="s">
        <v>625</v>
      </c>
      <c r="C1054" s="2" t="s">
        <v>1300</v>
      </c>
      <c r="G1054" s="13"/>
      <c r="H1054" s="13"/>
      <c r="I1054" s="14"/>
      <c r="J1054" s="14"/>
      <c r="K1054" s="13"/>
      <c r="L1054" s="13"/>
      <c r="M1054" s="13"/>
      <c r="N1054" s="15"/>
      <c r="O1054" s="15"/>
      <c r="P1054" s="15"/>
      <c r="Q1054" s="15"/>
      <c r="R1054" s="13"/>
      <c r="S1054" s="13"/>
    </row>
    <row r="1055" spans="1:19" x14ac:dyDescent="0.15">
      <c r="A1055" s="2" t="s">
        <v>548</v>
      </c>
      <c r="B1055" s="2" t="s">
        <v>625</v>
      </c>
      <c r="C1055" s="2" t="s">
        <v>1301</v>
      </c>
      <c r="G1055" s="13"/>
      <c r="H1055" s="13"/>
      <c r="I1055" s="14"/>
      <c r="J1055" s="14"/>
      <c r="K1055" s="13"/>
      <c r="L1055" s="13"/>
      <c r="M1055" s="13"/>
      <c r="N1055" s="15"/>
      <c r="O1055" s="15"/>
      <c r="P1055" s="15"/>
      <c r="Q1055" s="15"/>
      <c r="R1055" s="13"/>
      <c r="S1055" s="13"/>
    </row>
    <row r="1056" spans="1:19" x14ac:dyDescent="0.15">
      <c r="A1056" s="2" t="s">
        <v>549</v>
      </c>
      <c r="B1056" s="2" t="s">
        <v>1161</v>
      </c>
      <c r="C1056" s="2" t="s">
        <v>1162</v>
      </c>
    </row>
    <row r="1057" spans="1:3" x14ac:dyDescent="0.15">
      <c r="A1057" s="2" t="s">
        <v>1939</v>
      </c>
      <c r="B1057" s="2" t="s">
        <v>623</v>
      </c>
    </row>
    <row r="1058" spans="1:3" x14ac:dyDescent="0.15">
      <c r="A1058" s="2" t="s">
        <v>1940</v>
      </c>
      <c r="B1058" s="2" t="s">
        <v>623</v>
      </c>
    </row>
    <row r="1059" spans="1:3" x14ac:dyDescent="0.15">
      <c r="A1059" s="2" t="s">
        <v>550</v>
      </c>
      <c r="B1059" s="2" t="s">
        <v>630</v>
      </c>
      <c r="C1059" s="2" t="s">
        <v>1163</v>
      </c>
    </row>
    <row r="1060" spans="1:3" x14ac:dyDescent="0.15">
      <c r="A1060" s="2" t="s">
        <v>1941</v>
      </c>
      <c r="B1060" s="2" t="s">
        <v>623</v>
      </c>
    </row>
    <row r="1061" spans="1:3" x14ac:dyDescent="0.15">
      <c r="A1061" s="2" t="s">
        <v>1942</v>
      </c>
      <c r="B1061" s="2" t="s">
        <v>623</v>
      </c>
    </row>
    <row r="1062" spans="1:3" x14ac:dyDescent="0.15">
      <c r="A1062" s="2" t="s">
        <v>551</v>
      </c>
      <c r="B1062" s="2" t="s">
        <v>627</v>
      </c>
      <c r="C1062" s="2" t="s">
        <v>1164</v>
      </c>
    </row>
    <row r="1063" spans="1:3" x14ac:dyDescent="0.15">
      <c r="A1063" s="2" t="s">
        <v>552</v>
      </c>
      <c r="B1063" s="2" t="s">
        <v>627</v>
      </c>
      <c r="C1063" s="2" t="s">
        <v>1165</v>
      </c>
    </row>
    <row r="1064" spans="1:3" x14ac:dyDescent="0.15">
      <c r="A1064" s="2" t="s">
        <v>1943</v>
      </c>
      <c r="B1064" s="2" t="s">
        <v>623</v>
      </c>
    </row>
    <row r="1065" spans="1:3" x14ac:dyDescent="0.15">
      <c r="A1065" s="2" t="s">
        <v>1944</v>
      </c>
      <c r="B1065" s="2" t="s">
        <v>623</v>
      </c>
    </row>
    <row r="1066" spans="1:3" x14ac:dyDescent="0.15">
      <c r="A1066" s="2" t="s">
        <v>553</v>
      </c>
      <c r="B1066" s="2" t="s">
        <v>627</v>
      </c>
      <c r="C1066" s="2" t="s">
        <v>1166</v>
      </c>
    </row>
    <row r="1067" spans="1:3" x14ac:dyDescent="0.15">
      <c r="A1067" s="2" t="s">
        <v>1945</v>
      </c>
      <c r="B1067" s="2" t="s">
        <v>623</v>
      </c>
    </row>
    <row r="1068" spans="1:3" x14ac:dyDescent="0.15">
      <c r="A1068" s="2" t="s">
        <v>1946</v>
      </c>
      <c r="B1068" s="2" t="s">
        <v>623</v>
      </c>
    </row>
    <row r="1069" spans="1:3" x14ac:dyDescent="0.15">
      <c r="A1069" s="2" t="s">
        <v>1947</v>
      </c>
      <c r="B1069" s="2" t="s">
        <v>623</v>
      </c>
    </row>
    <row r="1070" spans="1:3" x14ac:dyDescent="0.15">
      <c r="A1070" s="2" t="s">
        <v>554</v>
      </c>
      <c r="B1070" s="2" t="s">
        <v>627</v>
      </c>
      <c r="C1070" s="2" t="s">
        <v>1167</v>
      </c>
    </row>
    <row r="1071" spans="1:3" x14ac:dyDescent="0.15">
      <c r="A1071" s="2" t="s">
        <v>555</v>
      </c>
      <c r="B1071" s="2" t="s">
        <v>627</v>
      </c>
      <c r="C1071" s="2" t="s">
        <v>1168</v>
      </c>
    </row>
    <row r="1072" spans="1:3" x14ac:dyDescent="0.15">
      <c r="A1072" s="2" t="s">
        <v>556</v>
      </c>
      <c r="B1072" s="2" t="s">
        <v>627</v>
      </c>
      <c r="C1072" s="2" t="s">
        <v>1169</v>
      </c>
    </row>
    <row r="1073" spans="1:3" x14ac:dyDescent="0.15">
      <c r="A1073" s="2" t="s">
        <v>557</v>
      </c>
      <c r="B1073" s="2" t="s">
        <v>665</v>
      </c>
      <c r="C1073" s="2" t="s">
        <v>1170</v>
      </c>
    </row>
    <row r="1074" spans="1:3" x14ac:dyDescent="0.15">
      <c r="A1074" s="2" t="s">
        <v>558</v>
      </c>
      <c r="B1074" s="2" t="s">
        <v>665</v>
      </c>
      <c r="C1074" s="2" t="s">
        <v>1171</v>
      </c>
    </row>
    <row r="1075" spans="1:3" x14ac:dyDescent="0.15">
      <c r="A1075" s="2" t="s">
        <v>559</v>
      </c>
      <c r="B1075" s="2" t="s">
        <v>630</v>
      </c>
      <c r="C1075" s="2" t="s">
        <v>1172</v>
      </c>
    </row>
    <row r="1076" spans="1:3" x14ac:dyDescent="0.15">
      <c r="A1076" s="2" t="s">
        <v>560</v>
      </c>
      <c r="B1076" s="2" t="s">
        <v>630</v>
      </c>
      <c r="C1076" s="2" t="s">
        <v>1173</v>
      </c>
    </row>
    <row r="1077" spans="1:3" x14ac:dyDescent="0.15">
      <c r="A1077" s="2" t="s">
        <v>1948</v>
      </c>
      <c r="B1077" s="2" t="s">
        <v>633</v>
      </c>
    </row>
    <row r="1078" spans="1:3" x14ac:dyDescent="0.15">
      <c r="A1078" s="2" t="s">
        <v>1949</v>
      </c>
      <c r="B1078" s="2" t="s">
        <v>633</v>
      </c>
    </row>
    <row r="1079" spans="1:3" x14ac:dyDescent="0.15">
      <c r="A1079" s="2" t="s">
        <v>561</v>
      </c>
      <c r="B1079" s="2" t="s">
        <v>630</v>
      </c>
      <c r="C1079" s="2" t="s">
        <v>1174</v>
      </c>
    </row>
    <row r="1080" spans="1:3" x14ac:dyDescent="0.15">
      <c r="A1080" s="2" t="s">
        <v>562</v>
      </c>
      <c r="B1080" s="2" t="s">
        <v>630</v>
      </c>
      <c r="C1080" s="2" t="s">
        <v>1175</v>
      </c>
    </row>
    <row r="1081" spans="1:3" x14ac:dyDescent="0.15">
      <c r="A1081" s="2" t="s">
        <v>1950</v>
      </c>
      <c r="B1081" s="2" t="s">
        <v>623</v>
      </c>
    </row>
    <row r="1082" spans="1:3" x14ac:dyDescent="0.15">
      <c r="A1082" s="2" t="s">
        <v>1951</v>
      </c>
      <c r="B1082" s="2" t="s">
        <v>623</v>
      </c>
    </row>
    <row r="1083" spans="1:3" x14ac:dyDescent="0.15">
      <c r="A1083" s="2" t="s">
        <v>563</v>
      </c>
      <c r="B1083" s="2" t="s">
        <v>627</v>
      </c>
      <c r="C1083" s="2" t="s">
        <v>1176</v>
      </c>
    </row>
    <row r="1084" spans="1:3" x14ac:dyDescent="0.15">
      <c r="A1084" s="2" t="s">
        <v>1952</v>
      </c>
      <c r="B1084" s="2" t="s">
        <v>623</v>
      </c>
    </row>
    <row r="1085" spans="1:3" x14ac:dyDescent="0.15">
      <c r="A1085" s="2" t="s">
        <v>1953</v>
      </c>
      <c r="B1085" s="2" t="s">
        <v>623</v>
      </c>
    </row>
    <row r="1086" spans="1:3" x14ac:dyDescent="0.15">
      <c r="A1086" s="2" t="s">
        <v>1954</v>
      </c>
      <c r="B1086" s="2" t="s">
        <v>623</v>
      </c>
    </row>
    <row r="1087" spans="1:3" x14ac:dyDescent="0.15">
      <c r="A1087" s="2" t="s">
        <v>1955</v>
      </c>
      <c r="B1087" s="2" t="s">
        <v>623</v>
      </c>
    </row>
    <row r="1088" spans="1:3" x14ac:dyDescent="0.15">
      <c r="A1088" s="2" t="s">
        <v>1956</v>
      </c>
      <c r="B1088" s="2" t="s">
        <v>623</v>
      </c>
    </row>
    <row r="1089" spans="1:19" x14ac:dyDescent="0.15">
      <c r="A1089" s="2" t="s">
        <v>605</v>
      </c>
      <c r="B1089" s="13" t="s">
        <v>630</v>
      </c>
      <c r="C1089" s="13" t="s">
        <v>1345</v>
      </c>
      <c r="G1089" s="13"/>
      <c r="H1089" s="13"/>
      <c r="I1089" s="14"/>
      <c r="J1089" s="14"/>
      <c r="K1089" s="13"/>
      <c r="L1089" s="13"/>
      <c r="M1089" s="13"/>
      <c r="N1089" s="15"/>
      <c r="O1089" s="15"/>
      <c r="P1089" s="15"/>
      <c r="Q1089" s="15"/>
      <c r="R1089" s="13"/>
      <c r="S1089" s="13"/>
    </row>
    <row r="1090" spans="1:19" x14ac:dyDescent="0.15">
      <c r="A1090" s="2" t="s">
        <v>606</v>
      </c>
      <c r="B1090" s="13" t="s">
        <v>630</v>
      </c>
      <c r="C1090" s="13" t="s">
        <v>1346</v>
      </c>
      <c r="G1090" s="13"/>
      <c r="H1090" s="13"/>
      <c r="I1090" s="14"/>
      <c r="J1090" s="14"/>
      <c r="K1090" s="13"/>
      <c r="L1090" s="13"/>
      <c r="M1090" s="13"/>
      <c r="N1090" s="15"/>
      <c r="O1090" s="15"/>
      <c r="P1090" s="15"/>
      <c r="Q1090" s="15"/>
      <c r="R1090" s="13"/>
      <c r="S1090" s="13"/>
    </row>
    <row r="1091" spans="1:19" x14ac:dyDescent="0.15">
      <c r="A1091" s="2" t="s">
        <v>607</v>
      </c>
      <c r="B1091" s="13" t="s">
        <v>630</v>
      </c>
      <c r="C1091" s="13" t="s">
        <v>1347</v>
      </c>
      <c r="G1091" s="13"/>
      <c r="H1091" s="13"/>
      <c r="I1091" s="14"/>
      <c r="J1091" s="14"/>
      <c r="K1091" s="13"/>
      <c r="L1091" s="13"/>
      <c r="M1091" s="13"/>
      <c r="N1091" s="15"/>
      <c r="O1091" s="15"/>
      <c r="P1091" s="15"/>
      <c r="Q1091" s="15"/>
      <c r="R1091" s="13"/>
      <c r="S1091" s="13"/>
    </row>
    <row r="1092" spans="1:19" x14ac:dyDescent="0.15">
      <c r="A1092" s="2" t="s">
        <v>564</v>
      </c>
      <c r="B1092" s="13" t="s">
        <v>680</v>
      </c>
      <c r="C1092" s="13" t="s">
        <v>1302</v>
      </c>
      <c r="G1092" s="13"/>
      <c r="H1092" s="13"/>
      <c r="I1092" s="14"/>
      <c r="J1092" s="14"/>
      <c r="K1092" s="13"/>
      <c r="L1092" s="13"/>
      <c r="M1092" s="13"/>
      <c r="N1092" s="15"/>
      <c r="O1092" s="15"/>
      <c r="P1092" s="15"/>
      <c r="Q1092" s="15"/>
      <c r="R1092" s="13"/>
      <c r="S1092" s="13"/>
    </row>
    <row r="1093" spans="1:19" x14ac:dyDescent="0.15">
      <c r="A1093" s="2" t="s">
        <v>565</v>
      </c>
      <c r="B1093" s="13" t="s">
        <v>680</v>
      </c>
      <c r="C1093" s="13" t="s">
        <v>1303</v>
      </c>
      <c r="G1093" s="13"/>
      <c r="H1093" s="13"/>
      <c r="I1093" s="14"/>
      <c r="J1093" s="14"/>
      <c r="K1093" s="13"/>
      <c r="L1093" s="13"/>
      <c r="M1093" s="13"/>
      <c r="N1093" s="15"/>
      <c r="O1093" s="15"/>
      <c r="P1093" s="15"/>
      <c r="Q1093" s="15"/>
      <c r="R1093" s="13"/>
      <c r="S1093" s="13"/>
    </row>
    <row r="1094" spans="1:19" x14ac:dyDescent="0.15">
      <c r="A1094" s="2" t="s">
        <v>566</v>
      </c>
      <c r="B1094" s="13" t="s">
        <v>680</v>
      </c>
      <c r="C1094" s="13" t="s">
        <v>1304</v>
      </c>
      <c r="G1094" s="13"/>
      <c r="H1094" s="13"/>
      <c r="I1094" s="14"/>
      <c r="J1094" s="14"/>
      <c r="K1094" s="13"/>
      <c r="L1094" s="13"/>
      <c r="M1094" s="13"/>
      <c r="N1094" s="15"/>
      <c r="O1094" s="15"/>
      <c r="P1094" s="15"/>
      <c r="Q1094" s="15"/>
      <c r="R1094" s="13"/>
      <c r="S1094" s="13"/>
    </row>
    <row r="1095" spans="1:19" x14ac:dyDescent="0.15">
      <c r="A1095" s="2" t="s">
        <v>567</v>
      </c>
      <c r="B1095" s="13" t="s">
        <v>680</v>
      </c>
      <c r="C1095" s="13" t="s">
        <v>1305</v>
      </c>
      <c r="G1095" s="13"/>
      <c r="H1095" s="13"/>
      <c r="I1095" s="14"/>
      <c r="J1095" s="14"/>
      <c r="K1095" s="13"/>
      <c r="L1095" s="13"/>
      <c r="M1095" s="13"/>
      <c r="N1095" s="15"/>
      <c r="O1095" s="15"/>
      <c r="P1095" s="15"/>
      <c r="Q1095" s="15"/>
      <c r="R1095" s="13"/>
      <c r="S1095" s="13"/>
    </row>
    <row r="1096" spans="1:19" x14ac:dyDescent="0.15">
      <c r="A1096" s="2" t="s">
        <v>568</v>
      </c>
      <c r="B1096" s="13" t="s">
        <v>656</v>
      </c>
      <c r="C1096" s="13" t="s">
        <v>1306</v>
      </c>
      <c r="G1096" s="13"/>
      <c r="H1096" s="13"/>
      <c r="I1096" s="14"/>
      <c r="J1096" s="14"/>
      <c r="K1096" s="13"/>
      <c r="L1096" s="13"/>
      <c r="M1096" s="13"/>
      <c r="N1096" s="15"/>
      <c r="O1096" s="15"/>
      <c r="P1096" s="15"/>
      <c r="Q1096" s="15"/>
      <c r="R1096" s="13"/>
      <c r="S1096" s="13"/>
    </row>
    <row r="1097" spans="1:19" x14ac:dyDescent="0.15">
      <c r="A1097" s="2" t="s">
        <v>569</v>
      </c>
      <c r="B1097" s="13" t="s">
        <v>656</v>
      </c>
      <c r="C1097" s="13" t="s">
        <v>1307</v>
      </c>
      <c r="G1097" s="13"/>
      <c r="H1097" s="13"/>
      <c r="I1097" s="14"/>
      <c r="J1097" s="14"/>
      <c r="K1097" s="13"/>
      <c r="L1097" s="13"/>
      <c r="M1097" s="13"/>
      <c r="N1097" s="15"/>
      <c r="O1097" s="15"/>
      <c r="P1097" s="15"/>
      <c r="Q1097" s="15"/>
      <c r="R1097" s="13"/>
      <c r="S1097" s="13"/>
    </row>
    <row r="1098" spans="1:19" x14ac:dyDescent="0.15">
      <c r="A1098" s="2" t="s">
        <v>570</v>
      </c>
      <c r="B1098" s="13" t="s">
        <v>656</v>
      </c>
      <c r="C1098" s="13" t="s">
        <v>1308</v>
      </c>
      <c r="G1098" s="13"/>
      <c r="H1098" s="13"/>
      <c r="I1098" s="14"/>
      <c r="J1098" s="14"/>
      <c r="K1098" s="13"/>
      <c r="L1098" s="13"/>
      <c r="M1098" s="13"/>
      <c r="N1098" s="15"/>
      <c r="O1098" s="15"/>
      <c r="P1098" s="15"/>
      <c r="Q1098" s="15"/>
      <c r="R1098" s="13"/>
      <c r="S1098" s="13"/>
    </row>
    <row r="1099" spans="1:19" x14ac:dyDescent="0.15">
      <c r="A1099" s="2" t="s">
        <v>571</v>
      </c>
      <c r="B1099" s="13" t="s">
        <v>665</v>
      </c>
      <c r="C1099" s="13" t="s">
        <v>1309</v>
      </c>
      <c r="G1099" s="13"/>
      <c r="H1099" s="13"/>
      <c r="I1099" s="14"/>
      <c r="J1099" s="14"/>
      <c r="K1099" s="13"/>
      <c r="L1099" s="13"/>
      <c r="M1099" s="13"/>
      <c r="N1099" s="15"/>
      <c r="O1099" s="15"/>
      <c r="P1099" s="15"/>
      <c r="Q1099" s="15"/>
      <c r="R1099" s="13"/>
      <c r="S1099" s="13"/>
    </row>
    <row r="1100" spans="1:19" x14ac:dyDescent="0.15">
      <c r="A1100" s="2" t="s">
        <v>572</v>
      </c>
      <c r="B1100" s="13" t="s">
        <v>749</v>
      </c>
      <c r="C1100" s="13" t="s">
        <v>1310</v>
      </c>
      <c r="G1100" s="13"/>
      <c r="H1100" s="13"/>
      <c r="I1100" s="14"/>
      <c r="J1100" s="14"/>
      <c r="K1100" s="13"/>
      <c r="L1100" s="13"/>
      <c r="M1100" s="13"/>
      <c r="N1100" s="15"/>
      <c r="O1100" s="15"/>
      <c r="P1100" s="15"/>
      <c r="Q1100" s="15"/>
      <c r="R1100" s="13"/>
      <c r="S1100" s="13"/>
    </row>
    <row r="1101" spans="1:19" x14ac:dyDescent="0.15">
      <c r="A1101" s="2" t="s">
        <v>573</v>
      </c>
      <c r="B1101" s="13" t="s">
        <v>749</v>
      </c>
      <c r="C1101" s="13" t="s">
        <v>1311</v>
      </c>
      <c r="G1101" s="13"/>
      <c r="H1101" s="13"/>
      <c r="I1101" s="14"/>
      <c r="J1101" s="14"/>
      <c r="K1101" s="13"/>
      <c r="L1101" s="13"/>
      <c r="M1101" s="13"/>
      <c r="N1101" s="15"/>
      <c r="O1101" s="15"/>
      <c r="P1101" s="15"/>
      <c r="Q1101" s="15"/>
      <c r="R1101" s="13"/>
      <c r="S1101" s="13"/>
    </row>
    <row r="1102" spans="1:19" x14ac:dyDescent="0.15">
      <c r="A1102" s="2" t="s">
        <v>574</v>
      </c>
      <c r="B1102" s="13" t="s">
        <v>749</v>
      </c>
      <c r="C1102" s="13" t="s">
        <v>1312</v>
      </c>
      <c r="G1102" s="13"/>
      <c r="H1102" s="13"/>
      <c r="I1102" s="14"/>
      <c r="J1102" s="14"/>
      <c r="K1102" s="13"/>
      <c r="L1102" s="13"/>
      <c r="M1102" s="13"/>
      <c r="N1102" s="15"/>
      <c r="O1102" s="15"/>
      <c r="P1102" s="15"/>
      <c r="Q1102" s="15"/>
      <c r="R1102" s="13"/>
      <c r="S1102" s="13"/>
    </row>
    <row r="1103" spans="1:19" x14ac:dyDescent="0.15">
      <c r="A1103" s="2" t="s">
        <v>575</v>
      </c>
      <c r="B1103" s="13" t="s">
        <v>749</v>
      </c>
      <c r="C1103" s="13" t="s">
        <v>1313</v>
      </c>
      <c r="G1103" s="13"/>
      <c r="H1103" s="13"/>
      <c r="I1103" s="14"/>
      <c r="J1103" s="14"/>
      <c r="K1103" s="13"/>
      <c r="L1103" s="13"/>
      <c r="M1103" s="13"/>
      <c r="N1103" s="15"/>
      <c r="O1103" s="15"/>
      <c r="P1103" s="15"/>
      <c r="Q1103" s="15"/>
      <c r="R1103" s="13"/>
      <c r="S1103" s="13"/>
    </row>
    <row r="1104" spans="1:19" x14ac:dyDescent="0.15">
      <c r="A1104" s="2" t="s">
        <v>576</v>
      </c>
      <c r="B1104" s="13" t="s">
        <v>749</v>
      </c>
      <c r="C1104" s="13" t="s">
        <v>1314</v>
      </c>
      <c r="G1104" s="13"/>
      <c r="H1104" s="13"/>
      <c r="I1104" s="14"/>
      <c r="J1104" s="14"/>
      <c r="K1104" s="13"/>
      <c r="L1104" s="13"/>
      <c r="M1104" s="13"/>
      <c r="N1104" s="15"/>
      <c r="O1104" s="15"/>
      <c r="P1104" s="15"/>
      <c r="Q1104" s="15"/>
      <c r="R1104" s="13"/>
      <c r="S1104" s="13"/>
    </row>
    <row r="1105" spans="1:19" x14ac:dyDescent="0.15">
      <c r="A1105" s="2" t="s">
        <v>577</v>
      </c>
      <c r="B1105" s="13" t="s">
        <v>749</v>
      </c>
      <c r="C1105" s="13" t="s">
        <v>1315</v>
      </c>
      <c r="G1105" s="13"/>
      <c r="H1105" s="13"/>
      <c r="I1105" s="14"/>
      <c r="J1105" s="14"/>
      <c r="K1105" s="13"/>
      <c r="L1105" s="13"/>
      <c r="M1105" s="13"/>
      <c r="N1105" s="15"/>
      <c r="O1105" s="15"/>
      <c r="P1105" s="15"/>
      <c r="Q1105" s="15"/>
      <c r="R1105" s="13"/>
      <c r="S1105" s="13"/>
    </row>
    <row r="1106" spans="1:19" x14ac:dyDescent="0.15">
      <c r="A1106" s="2" t="s">
        <v>578</v>
      </c>
      <c r="B1106" s="13" t="s">
        <v>749</v>
      </c>
      <c r="C1106" s="13" t="s">
        <v>1316</v>
      </c>
      <c r="G1106" s="13"/>
      <c r="H1106" s="13"/>
      <c r="I1106" s="14"/>
      <c r="J1106" s="14"/>
      <c r="K1106" s="13"/>
      <c r="L1106" s="13"/>
      <c r="M1106" s="13"/>
      <c r="N1106" s="15"/>
      <c r="O1106" s="15"/>
      <c r="P1106" s="15"/>
      <c r="Q1106" s="15"/>
      <c r="R1106" s="13"/>
      <c r="S1106" s="13"/>
    </row>
    <row r="1107" spans="1:19" x14ac:dyDescent="0.15">
      <c r="A1107" s="2" t="s">
        <v>579</v>
      </c>
      <c r="B1107" s="13" t="s">
        <v>749</v>
      </c>
      <c r="C1107" s="13" t="s">
        <v>1317</v>
      </c>
      <c r="G1107" s="13"/>
      <c r="H1107" s="13"/>
      <c r="I1107" s="14"/>
      <c r="J1107" s="14"/>
      <c r="K1107" s="13"/>
      <c r="L1107" s="13"/>
      <c r="M1107" s="13"/>
      <c r="N1107" s="15"/>
      <c r="O1107" s="15"/>
      <c r="P1107" s="15"/>
      <c r="Q1107" s="15"/>
      <c r="R1107" s="13"/>
      <c r="S1107" s="13"/>
    </row>
    <row r="1108" spans="1:19" x14ac:dyDescent="0.15">
      <c r="A1108" s="2" t="s">
        <v>580</v>
      </c>
      <c r="B1108" s="13" t="s">
        <v>749</v>
      </c>
      <c r="C1108" s="13" t="s">
        <v>1318</v>
      </c>
      <c r="G1108" s="13"/>
      <c r="H1108" s="13"/>
      <c r="I1108" s="14"/>
      <c r="J1108" s="14"/>
      <c r="K1108" s="13"/>
      <c r="L1108" s="13"/>
      <c r="M1108" s="13"/>
      <c r="N1108" s="15"/>
      <c r="O1108" s="15"/>
      <c r="P1108" s="15"/>
      <c r="Q1108" s="15"/>
      <c r="R1108" s="13"/>
      <c r="S1108" s="13"/>
    </row>
    <row r="1109" spans="1:19" x14ac:dyDescent="0.15">
      <c r="A1109" s="2" t="s">
        <v>581</v>
      </c>
      <c r="B1109" s="13" t="s">
        <v>749</v>
      </c>
      <c r="C1109" s="13" t="s">
        <v>1319</v>
      </c>
      <c r="G1109" s="13"/>
      <c r="H1109" s="13"/>
      <c r="I1109" s="14"/>
      <c r="J1109" s="14"/>
      <c r="K1109" s="13"/>
      <c r="L1109" s="13"/>
      <c r="M1109" s="13"/>
      <c r="N1109" s="15"/>
      <c r="O1109" s="15"/>
      <c r="P1109" s="15"/>
      <c r="Q1109" s="15"/>
      <c r="R1109" s="13"/>
      <c r="S1109" s="13"/>
    </row>
    <row r="1110" spans="1:19" x14ac:dyDescent="0.15">
      <c r="A1110" s="2" t="s">
        <v>582</v>
      </c>
      <c r="B1110" s="13" t="s">
        <v>749</v>
      </c>
      <c r="C1110" s="13" t="s">
        <v>1320</v>
      </c>
      <c r="G1110" s="13"/>
      <c r="H1110" s="13"/>
      <c r="I1110" s="14"/>
      <c r="J1110" s="14"/>
      <c r="K1110" s="13"/>
      <c r="L1110" s="13"/>
      <c r="M1110" s="13"/>
      <c r="N1110" s="15"/>
      <c r="O1110" s="15"/>
      <c r="P1110" s="15"/>
      <c r="Q1110" s="15"/>
      <c r="R1110" s="13"/>
      <c r="S1110" s="13"/>
    </row>
    <row r="1111" spans="1:19" x14ac:dyDescent="0.15">
      <c r="A1111" s="2" t="s">
        <v>583</v>
      </c>
      <c r="B1111" s="13" t="s">
        <v>749</v>
      </c>
      <c r="C1111" s="13" t="s">
        <v>1321</v>
      </c>
      <c r="G1111" s="13"/>
      <c r="H1111" s="13"/>
      <c r="I1111" s="14"/>
      <c r="J1111" s="14"/>
      <c r="K1111" s="13"/>
      <c r="L1111" s="13"/>
      <c r="M1111" s="13"/>
      <c r="N1111" s="15"/>
      <c r="O1111" s="15"/>
      <c r="P1111" s="15"/>
      <c r="Q1111" s="15"/>
      <c r="R1111" s="13"/>
      <c r="S1111" s="13"/>
    </row>
    <row r="1112" spans="1:19" x14ac:dyDescent="0.15">
      <c r="A1112" s="2" t="s">
        <v>584</v>
      </c>
      <c r="B1112" s="13" t="s">
        <v>749</v>
      </c>
      <c r="C1112" s="13" t="s">
        <v>1322</v>
      </c>
      <c r="G1112" s="13"/>
      <c r="H1112" s="13"/>
      <c r="I1112" s="14"/>
      <c r="J1112" s="14"/>
      <c r="K1112" s="13"/>
      <c r="L1112" s="13"/>
      <c r="M1112" s="13"/>
      <c r="N1112" s="15"/>
      <c r="O1112" s="15"/>
      <c r="P1112" s="15"/>
      <c r="Q1112" s="15"/>
      <c r="R1112" s="13"/>
      <c r="S1112" s="13"/>
    </row>
    <row r="1113" spans="1:19" x14ac:dyDescent="0.15">
      <c r="A1113" s="2" t="s">
        <v>585</v>
      </c>
      <c r="B1113" s="13" t="s">
        <v>626</v>
      </c>
      <c r="C1113" s="13" t="s">
        <v>1323</v>
      </c>
      <c r="G1113" s="13"/>
      <c r="H1113" s="13"/>
      <c r="I1113" s="14"/>
      <c r="J1113" s="14"/>
      <c r="K1113" s="13"/>
      <c r="L1113" s="13"/>
      <c r="M1113" s="13"/>
      <c r="N1113" s="15"/>
      <c r="O1113" s="15"/>
      <c r="P1113" s="15"/>
      <c r="Q1113" s="15"/>
      <c r="R1113" s="13"/>
      <c r="S1113" s="13"/>
    </row>
    <row r="1114" spans="1:19" x14ac:dyDescent="0.15">
      <c r="A1114" s="2" t="s">
        <v>586</v>
      </c>
      <c r="B1114" s="13" t="s">
        <v>626</v>
      </c>
      <c r="C1114" s="13" t="s">
        <v>1324</v>
      </c>
      <c r="G1114" s="13"/>
      <c r="H1114" s="13"/>
      <c r="I1114" s="14"/>
      <c r="J1114" s="14"/>
      <c r="K1114" s="13"/>
      <c r="L1114" s="13"/>
      <c r="M1114" s="13"/>
      <c r="N1114" s="15"/>
      <c r="O1114" s="15"/>
      <c r="P1114" s="15"/>
      <c r="Q1114" s="15"/>
      <c r="R1114" s="13"/>
      <c r="S1114" s="13"/>
    </row>
    <row r="1115" spans="1:19" x14ac:dyDescent="0.15">
      <c r="A1115" s="2" t="s">
        <v>587</v>
      </c>
      <c r="B1115" s="13" t="s">
        <v>626</v>
      </c>
      <c r="C1115" s="13" t="s">
        <v>1325</v>
      </c>
      <c r="G1115" s="13"/>
      <c r="H1115" s="13"/>
      <c r="I1115" s="14"/>
      <c r="J1115" s="14"/>
      <c r="K1115" s="13"/>
      <c r="L1115" s="13"/>
      <c r="M1115" s="13"/>
      <c r="N1115" s="15"/>
      <c r="O1115" s="15"/>
      <c r="P1115" s="15"/>
      <c r="Q1115" s="15"/>
      <c r="R1115" s="13"/>
      <c r="S1115" s="13"/>
    </row>
    <row r="1116" spans="1:19" x14ac:dyDescent="0.15">
      <c r="A1116" s="2" t="s">
        <v>588</v>
      </c>
      <c r="B1116" s="13" t="s">
        <v>626</v>
      </c>
      <c r="C1116" s="13" t="s">
        <v>1326</v>
      </c>
      <c r="G1116" s="13"/>
      <c r="H1116" s="13"/>
      <c r="I1116" s="14"/>
      <c r="J1116" s="14"/>
      <c r="K1116" s="13"/>
      <c r="L1116" s="13"/>
      <c r="M1116" s="13"/>
      <c r="N1116" s="15"/>
      <c r="O1116" s="15"/>
      <c r="P1116" s="15"/>
      <c r="Q1116" s="15"/>
      <c r="R1116" s="13"/>
      <c r="S1116" s="13"/>
    </row>
    <row r="1117" spans="1:19" x14ac:dyDescent="0.15">
      <c r="A1117" s="2" t="s">
        <v>589</v>
      </c>
      <c r="B1117" s="13" t="s">
        <v>626</v>
      </c>
      <c r="C1117" s="13" t="s">
        <v>1327</v>
      </c>
      <c r="G1117" s="13"/>
      <c r="H1117" s="13"/>
      <c r="I1117" s="14"/>
      <c r="J1117" s="14"/>
      <c r="K1117" s="13"/>
      <c r="L1117" s="13"/>
      <c r="M1117" s="13"/>
      <c r="N1117" s="15"/>
      <c r="O1117" s="15"/>
      <c r="P1117" s="15"/>
      <c r="Q1117" s="15"/>
      <c r="R1117" s="13"/>
      <c r="S1117" s="13"/>
    </row>
    <row r="1118" spans="1:19" x14ac:dyDescent="0.15">
      <c r="A1118" s="2" t="s">
        <v>590</v>
      </c>
      <c r="B1118" s="13" t="s">
        <v>626</v>
      </c>
      <c r="C1118" s="13" t="s">
        <v>1328</v>
      </c>
      <c r="G1118" s="13"/>
      <c r="H1118" s="13"/>
      <c r="I1118" s="14"/>
      <c r="J1118" s="14"/>
      <c r="K1118" s="13"/>
      <c r="L1118" s="13"/>
      <c r="M1118" s="13"/>
      <c r="N1118" s="15"/>
      <c r="O1118" s="15"/>
      <c r="P1118" s="15"/>
      <c r="Q1118" s="15"/>
      <c r="R1118" s="13"/>
      <c r="S1118" s="13"/>
    </row>
    <row r="1119" spans="1:19" x14ac:dyDescent="0.15">
      <c r="A1119" s="2" t="s">
        <v>591</v>
      </c>
      <c r="B1119" s="13" t="s">
        <v>626</v>
      </c>
      <c r="C1119" s="13" t="s">
        <v>1329</v>
      </c>
      <c r="G1119" s="13"/>
      <c r="H1119" s="13"/>
      <c r="I1119" s="14"/>
      <c r="J1119" s="14"/>
      <c r="K1119" s="13"/>
      <c r="L1119" s="13"/>
      <c r="M1119" s="13"/>
      <c r="N1119" s="15"/>
      <c r="O1119" s="15"/>
      <c r="P1119" s="15"/>
      <c r="Q1119" s="15"/>
      <c r="R1119" s="13"/>
      <c r="S1119" s="13"/>
    </row>
    <row r="1120" spans="1:19" x14ac:dyDescent="0.15">
      <c r="A1120" s="2" t="s">
        <v>592</v>
      </c>
      <c r="B1120" s="13" t="s">
        <v>626</v>
      </c>
      <c r="C1120" s="13" t="s">
        <v>1330</v>
      </c>
      <c r="G1120" s="13"/>
      <c r="H1120" s="13"/>
      <c r="I1120" s="14"/>
      <c r="J1120" s="14"/>
      <c r="K1120" s="13"/>
      <c r="L1120" s="13"/>
      <c r="M1120" s="13"/>
      <c r="N1120" s="15"/>
      <c r="O1120" s="15"/>
      <c r="P1120" s="15"/>
      <c r="Q1120" s="15"/>
      <c r="R1120" s="13"/>
      <c r="S1120" s="13"/>
    </row>
    <row r="1121" spans="1:19" x14ac:dyDescent="0.15">
      <c r="A1121" s="2" t="s">
        <v>593</v>
      </c>
      <c r="B1121" s="13" t="s">
        <v>899</v>
      </c>
      <c r="C1121" s="13" t="s">
        <v>1331</v>
      </c>
      <c r="G1121" s="13"/>
      <c r="H1121" s="13"/>
      <c r="I1121" s="14"/>
      <c r="J1121" s="14"/>
      <c r="K1121" s="13"/>
      <c r="L1121" s="13"/>
      <c r="M1121" s="13"/>
      <c r="N1121" s="15"/>
      <c r="O1121" s="15"/>
      <c r="P1121" s="15"/>
      <c r="Q1121" s="15"/>
      <c r="R1121" s="13"/>
      <c r="S1121" s="13"/>
    </row>
    <row r="1122" spans="1:19" x14ac:dyDescent="0.15">
      <c r="A1122" s="2" t="s">
        <v>594</v>
      </c>
      <c r="B1122" s="13" t="s">
        <v>1332</v>
      </c>
      <c r="C1122" s="13" t="s">
        <v>1333</v>
      </c>
      <c r="G1122" s="13"/>
      <c r="H1122" s="13"/>
      <c r="I1122" s="14"/>
      <c r="J1122" s="14"/>
      <c r="K1122" s="13"/>
      <c r="L1122" s="13"/>
      <c r="M1122" s="13"/>
      <c r="N1122" s="15"/>
      <c r="O1122" s="15"/>
      <c r="P1122" s="15"/>
      <c r="Q1122" s="15"/>
      <c r="R1122" s="13"/>
      <c r="S1122" s="13"/>
    </row>
    <row r="1123" spans="1:19" x14ac:dyDescent="0.15">
      <c r="A1123" s="2" t="s">
        <v>595</v>
      </c>
      <c r="B1123" s="13" t="s">
        <v>1334</v>
      </c>
      <c r="C1123" s="13" t="s">
        <v>1335</v>
      </c>
      <c r="G1123" s="13"/>
      <c r="H1123" s="13"/>
      <c r="I1123" s="14"/>
      <c r="J1123" s="14"/>
      <c r="K1123" s="13"/>
      <c r="L1123" s="13"/>
      <c r="M1123" s="13"/>
      <c r="N1123" s="15"/>
      <c r="O1123" s="15"/>
      <c r="P1123" s="15"/>
      <c r="Q1123" s="15"/>
      <c r="R1123" s="13"/>
      <c r="S1123" s="13"/>
    </row>
    <row r="1124" spans="1:19" x14ac:dyDescent="0.15">
      <c r="A1124" s="2" t="s">
        <v>596</v>
      </c>
      <c r="B1124" s="13" t="s">
        <v>1334</v>
      </c>
      <c r="C1124" s="13" t="s">
        <v>1336</v>
      </c>
      <c r="G1124" s="13"/>
      <c r="H1124" s="13"/>
      <c r="I1124" s="14"/>
      <c r="J1124" s="14"/>
      <c r="K1124" s="13"/>
      <c r="L1124" s="13"/>
      <c r="M1124" s="13"/>
      <c r="N1124" s="15"/>
      <c r="O1124" s="15"/>
      <c r="P1124" s="15"/>
      <c r="Q1124" s="15"/>
      <c r="R1124" s="13"/>
      <c r="S1124" s="13"/>
    </row>
    <row r="1125" spans="1:19" x14ac:dyDescent="0.15">
      <c r="A1125" s="2" t="s">
        <v>597</v>
      </c>
      <c r="B1125" s="13" t="s">
        <v>665</v>
      </c>
      <c r="C1125" s="13" t="s">
        <v>1337</v>
      </c>
      <c r="G1125" s="13"/>
      <c r="H1125" s="13"/>
      <c r="I1125" s="14"/>
      <c r="J1125" s="14"/>
      <c r="K1125" s="13"/>
      <c r="L1125" s="13"/>
      <c r="M1125" s="13"/>
      <c r="N1125" s="15"/>
      <c r="O1125" s="15"/>
      <c r="P1125" s="15"/>
      <c r="Q1125" s="15"/>
      <c r="R1125" s="13"/>
      <c r="S1125" s="13"/>
    </row>
    <row r="1126" spans="1:19" x14ac:dyDescent="0.15">
      <c r="A1126" s="2" t="s">
        <v>598</v>
      </c>
      <c r="B1126" s="13" t="s">
        <v>665</v>
      </c>
      <c r="C1126" s="13" t="s">
        <v>1338</v>
      </c>
      <c r="G1126" s="13"/>
      <c r="H1126" s="13"/>
      <c r="I1126" s="14"/>
      <c r="J1126" s="14"/>
      <c r="K1126" s="13"/>
      <c r="L1126" s="13"/>
      <c r="M1126" s="13"/>
      <c r="N1126" s="15"/>
      <c r="O1126" s="15"/>
      <c r="P1126" s="15"/>
      <c r="Q1126" s="15"/>
      <c r="R1126" s="13"/>
      <c r="S1126" s="13"/>
    </row>
    <row r="1127" spans="1:19" x14ac:dyDescent="0.15">
      <c r="A1127" s="2" t="s">
        <v>599</v>
      </c>
      <c r="B1127" s="13" t="s">
        <v>665</v>
      </c>
      <c r="C1127" s="13" t="s">
        <v>1339</v>
      </c>
      <c r="G1127" s="13"/>
      <c r="H1127" s="13"/>
      <c r="I1127" s="14"/>
      <c r="J1127" s="14"/>
      <c r="K1127" s="13"/>
      <c r="L1127" s="13"/>
      <c r="M1127" s="13"/>
      <c r="N1127" s="15"/>
      <c r="O1127" s="15"/>
      <c r="P1127" s="15"/>
      <c r="Q1127" s="15"/>
      <c r="R1127" s="13"/>
      <c r="S1127" s="13"/>
    </row>
    <row r="1128" spans="1:19" x14ac:dyDescent="0.15">
      <c r="A1128" s="2" t="s">
        <v>600</v>
      </c>
      <c r="B1128" s="13" t="s">
        <v>665</v>
      </c>
      <c r="C1128" s="13" t="s">
        <v>1340</v>
      </c>
      <c r="G1128" s="13"/>
      <c r="H1128" s="13"/>
      <c r="I1128" s="14"/>
      <c r="J1128" s="14"/>
      <c r="K1128" s="13"/>
      <c r="L1128" s="13"/>
      <c r="M1128" s="13"/>
      <c r="N1128" s="15"/>
      <c r="O1128" s="15"/>
      <c r="P1128" s="15"/>
      <c r="Q1128" s="15"/>
      <c r="R1128" s="13"/>
      <c r="S1128" s="13"/>
    </row>
    <row r="1129" spans="1:19" x14ac:dyDescent="0.15">
      <c r="A1129" s="2" t="s">
        <v>601</v>
      </c>
      <c r="B1129" s="13" t="s">
        <v>665</v>
      </c>
      <c r="C1129" s="13" t="s">
        <v>1341</v>
      </c>
      <c r="G1129" s="13"/>
      <c r="H1129" s="13"/>
      <c r="I1129" s="14"/>
      <c r="J1129" s="14"/>
      <c r="K1129" s="13"/>
      <c r="L1129" s="13"/>
      <c r="M1129" s="13"/>
      <c r="N1129" s="15"/>
      <c r="O1129" s="15"/>
      <c r="P1129" s="15"/>
      <c r="Q1129" s="15"/>
      <c r="R1129" s="13"/>
      <c r="S1129" s="13"/>
    </row>
    <row r="1130" spans="1:19" x14ac:dyDescent="0.15">
      <c r="A1130" s="2" t="s">
        <v>602</v>
      </c>
      <c r="B1130" s="13" t="s">
        <v>665</v>
      </c>
      <c r="C1130" s="13" t="s">
        <v>1342</v>
      </c>
      <c r="G1130" s="13"/>
      <c r="H1130" s="13"/>
      <c r="I1130" s="14"/>
      <c r="J1130" s="14"/>
      <c r="K1130" s="13"/>
      <c r="L1130" s="13"/>
      <c r="M1130" s="13"/>
      <c r="N1130" s="15"/>
      <c r="O1130" s="15"/>
      <c r="P1130" s="15"/>
      <c r="Q1130" s="15"/>
      <c r="R1130" s="13"/>
      <c r="S1130" s="13"/>
    </row>
    <row r="1131" spans="1:19" x14ac:dyDescent="0.15">
      <c r="A1131" s="2" t="s">
        <v>603</v>
      </c>
      <c r="B1131" s="13" t="s">
        <v>665</v>
      </c>
      <c r="C1131" s="13" t="s">
        <v>1343</v>
      </c>
      <c r="G1131" s="13"/>
      <c r="H1131" s="13"/>
      <c r="I1131" s="14"/>
      <c r="J1131" s="14"/>
      <c r="K1131" s="13"/>
      <c r="L1131" s="13"/>
      <c r="M1131" s="13"/>
      <c r="N1131" s="15"/>
      <c r="O1131" s="15"/>
      <c r="P1131" s="15"/>
      <c r="Q1131" s="15"/>
      <c r="R1131" s="13"/>
      <c r="S1131" s="13"/>
    </row>
    <row r="1132" spans="1:19" x14ac:dyDescent="0.15">
      <c r="A1132" s="2" t="s">
        <v>604</v>
      </c>
      <c r="B1132" s="13" t="s">
        <v>665</v>
      </c>
      <c r="C1132" s="13" t="s">
        <v>1344</v>
      </c>
      <c r="G1132" s="13"/>
      <c r="H1132" s="13"/>
      <c r="I1132" s="14"/>
      <c r="J1132" s="14"/>
      <c r="K1132" s="13"/>
      <c r="L1132" s="13"/>
      <c r="M1132" s="13"/>
      <c r="N1132" s="15"/>
      <c r="O1132" s="15"/>
      <c r="P1132" s="15"/>
      <c r="Q1132" s="15"/>
      <c r="R1132" s="13"/>
      <c r="S1132" s="13"/>
    </row>
    <row r="1133" spans="1:19" x14ac:dyDescent="0.15">
      <c r="A1133" s="2" t="s">
        <v>608</v>
      </c>
      <c r="B1133" s="2" t="s">
        <v>625</v>
      </c>
      <c r="C1133" s="2" t="s">
        <v>1177</v>
      </c>
    </row>
    <row r="1134" spans="1:19" x14ac:dyDescent="0.15">
      <c r="A1134" s="2" t="s">
        <v>609</v>
      </c>
      <c r="B1134" s="2" t="s">
        <v>625</v>
      </c>
      <c r="C1134" s="2" t="s">
        <v>1178</v>
      </c>
    </row>
    <row r="1135" spans="1:19" x14ac:dyDescent="0.15">
      <c r="A1135" s="2" t="s">
        <v>1957</v>
      </c>
      <c r="B1135" s="2" t="s">
        <v>623</v>
      </c>
    </row>
    <row r="1136" spans="1:19" x14ac:dyDescent="0.15">
      <c r="A1136" s="2" t="s">
        <v>1958</v>
      </c>
      <c r="B1136" s="2" t="s">
        <v>623</v>
      </c>
    </row>
    <row r="1137" spans="1:17" x14ac:dyDescent="0.15">
      <c r="A1137" s="2" t="s">
        <v>610</v>
      </c>
      <c r="B1137" s="2" t="s">
        <v>665</v>
      </c>
      <c r="C1137" s="2" t="s">
        <v>1179</v>
      </c>
    </row>
    <row r="1138" spans="1:17" x14ac:dyDescent="0.15">
      <c r="A1138" s="2" t="s">
        <v>611</v>
      </c>
      <c r="B1138" s="2" t="s">
        <v>665</v>
      </c>
      <c r="C1138" s="2" t="s">
        <v>1180</v>
      </c>
    </row>
    <row r="1139" spans="1:17" x14ac:dyDescent="0.15">
      <c r="A1139" s="2" t="s">
        <v>612</v>
      </c>
      <c r="B1139" s="2" t="s">
        <v>665</v>
      </c>
      <c r="C1139" s="2" t="s">
        <v>1348</v>
      </c>
    </row>
    <row r="1140" spans="1:17" x14ac:dyDescent="0.15">
      <c r="A1140" s="2" t="s">
        <v>613</v>
      </c>
      <c r="B1140" s="2" t="s">
        <v>665</v>
      </c>
      <c r="C1140" s="2" t="s">
        <v>1349</v>
      </c>
      <c r="E1140" s="14"/>
      <c r="F1140" s="13"/>
      <c r="G1140" s="14"/>
      <c r="H1140" s="14"/>
      <c r="I1140" s="13"/>
      <c r="J1140" s="13"/>
      <c r="K1140" s="13"/>
      <c r="L1140" s="15"/>
      <c r="M1140" s="15"/>
      <c r="N1140" s="15"/>
      <c r="O1140" s="15"/>
      <c r="P1140" s="13"/>
      <c r="Q1140" s="13"/>
    </row>
    <row r="1141" spans="1:17" x14ac:dyDescent="0.15">
      <c r="A1141" s="2" t="s">
        <v>614</v>
      </c>
      <c r="B1141" s="2" t="s">
        <v>665</v>
      </c>
      <c r="C1141" s="2" t="s">
        <v>1350</v>
      </c>
      <c r="E1141" s="14"/>
      <c r="F1141" s="13"/>
      <c r="G1141" s="14"/>
      <c r="H1141" s="14"/>
      <c r="I1141" s="13"/>
      <c r="J1141" s="13"/>
      <c r="K1141" s="13"/>
      <c r="L1141" s="15"/>
      <c r="M1141" s="15"/>
      <c r="N1141" s="15"/>
      <c r="O1141" s="15"/>
      <c r="P1141" s="13"/>
      <c r="Q1141" s="13"/>
    </row>
    <row r="1142" spans="1:17" x14ac:dyDescent="0.15">
      <c r="A1142" s="2" t="s">
        <v>615</v>
      </c>
      <c r="B1142" s="2" t="s">
        <v>665</v>
      </c>
      <c r="C1142" s="2" t="s">
        <v>1351</v>
      </c>
      <c r="E1142" s="14"/>
      <c r="F1142" s="13"/>
      <c r="G1142" s="14"/>
      <c r="H1142" s="14"/>
      <c r="I1142" s="13"/>
      <c r="J1142" s="13"/>
      <c r="K1142" s="13"/>
      <c r="L1142" s="15"/>
      <c r="M1142" s="15"/>
      <c r="N1142" s="15"/>
      <c r="O1142" s="15"/>
      <c r="P1142" s="13"/>
      <c r="Q1142" s="13"/>
    </row>
    <row r="1143" spans="1:17" x14ac:dyDescent="0.15">
      <c r="A1143" s="2" t="s">
        <v>616</v>
      </c>
      <c r="B1143" s="2" t="s">
        <v>665</v>
      </c>
      <c r="C1143" s="2" t="s">
        <v>1352</v>
      </c>
      <c r="E1143" s="14"/>
      <c r="F1143" s="13"/>
      <c r="G1143" s="14"/>
      <c r="H1143" s="14"/>
      <c r="I1143" s="13"/>
      <c r="J1143" s="13"/>
      <c r="K1143" s="13"/>
      <c r="L1143" s="15"/>
      <c r="M1143" s="15"/>
      <c r="N1143" s="15"/>
      <c r="O1143" s="15"/>
      <c r="P1143" s="13"/>
      <c r="Q1143" s="13"/>
    </row>
    <row r="1144" spans="1:17" x14ac:dyDescent="0.15">
      <c r="A1144" s="2" t="s">
        <v>617</v>
      </c>
      <c r="B1144" s="2" t="s">
        <v>665</v>
      </c>
      <c r="C1144" s="2" t="s">
        <v>1353</v>
      </c>
      <c r="E1144" s="14"/>
      <c r="F1144" s="13"/>
      <c r="G1144" s="14"/>
      <c r="H1144" s="14"/>
      <c r="I1144" s="13"/>
      <c r="J1144" s="13"/>
      <c r="K1144" s="13"/>
      <c r="L1144" s="15"/>
      <c r="M1144" s="15"/>
      <c r="N1144" s="15"/>
      <c r="O1144" s="15"/>
      <c r="P1144" s="13"/>
      <c r="Q1144" s="13"/>
    </row>
    <row r="1145" spans="1:17" x14ac:dyDescent="0.15">
      <c r="A1145" s="2" t="s">
        <v>618</v>
      </c>
      <c r="B1145" s="2" t="s">
        <v>665</v>
      </c>
      <c r="C1145" s="2" t="s">
        <v>1354</v>
      </c>
      <c r="E1145" s="14"/>
      <c r="F1145" s="13"/>
      <c r="G1145" s="14"/>
      <c r="H1145" s="14"/>
      <c r="I1145" s="13"/>
      <c r="J1145" s="13"/>
      <c r="K1145" s="13"/>
      <c r="L1145" s="15"/>
      <c r="M1145" s="15"/>
      <c r="N1145" s="15"/>
      <c r="O1145" s="15"/>
      <c r="P1145" s="13"/>
      <c r="Q1145" s="13"/>
    </row>
    <row r="1146" spans="1:17" x14ac:dyDescent="0.15">
      <c r="A1146" s="2" t="s">
        <v>619</v>
      </c>
      <c r="B1146" s="2" t="s">
        <v>665</v>
      </c>
      <c r="C1146" s="2" t="s">
        <v>1355</v>
      </c>
      <c r="E1146" s="14"/>
      <c r="F1146" s="13"/>
      <c r="G1146" s="14"/>
      <c r="H1146" s="14"/>
      <c r="I1146" s="13"/>
      <c r="J1146" s="13"/>
      <c r="K1146" s="13"/>
      <c r="L1146" s="15"/>
      <c r="M1146" s="15"/>
      <c r="N1146" s="15"/>
      <c r="O1146" s="15"/>
      <c r="P1146" s="13"/>
      <c r="Q1146" s="13"/>
    </row>
  </sheetData>
  <sortState xmlns:xlrd2="http://schemas.microsoft.com/office/spreadsheetml/2017/richdata2" ref="A4:C1146">
    <sortCondition ref="A4:A1146"/>
  </sortState>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041A5-8D35-4D3B-A233-1098C57BF59A}">
  <dimension ref="A1:D39"/>
  <sheetViews>
    <sheetView zoomScale="130" zoomScaleNormal="130" workbookViewId="0">
      <selection activeCell="A2" sqref="A2"/>
    </sheetView>
  </sheetViews>
  <sheetFormatPr baseColWidth="10" defaultColWidth="8.83203125" defaultRowHeight="14" x14ac:dyDescent="0.15"/>
  <cols>
    <col min="1" max="1" width="18.6640625" style="2" customWidth="1"/>
    <col min="2" max="2" width="9" style="5" bestFit="1" customWidth="1"/>
    <col min="3" max="3" width="15.33203125" style="2" customWidth="1"/>
    <col min="4" max="4" width="12.33203125" style="2" bestFit="1" customWidth="1"/>
    <col min="5" max="16384" width="8.83203125" style="2"/>
  </cols>
  <sheetData>
    <row r="1" spans="1:4" x14ac:dyDescent="0.15">
      <c r="A1" s="3" t="s">
        <v>3354</v>
      </c>
    </row>
    <row r="3" spans="1:4" x14ac:dyDescent="0.15">
      <c r="A3" s="3" t="s">
        <v>1388</v>
      </c>
      <c r="B3" s="6" t="s">
        <v>1973</v>
      </c>
      <c r="C3" s="3" t="s">
        <v>1987</v>
      </c>
      <c r="D3" s="3" t="s">
        <v>1988</v>
      </c>
    </row>
    <row r="4" spans="1:4" x14ac:dyDescent="0.15">
      <c r="A4" s="2" t="s">
        <v>1386</v>
      </c>
      <c r="B4" s="5">
        <v>1</v>
      </c>
      <c r="C4" s="2">
        <v>22275653</v>
      </c>
      <c r="D4" s="2">
        <v>22300196</v>
      </c>
    </row>
    <row r="5" spans="1:4" x14ac:dyDescent="0.15">
      <c r="A5" s="2" t="s">
        <v>1386</v>
      </c>
      <c r="B5" s="5">
        <v>1</v>
      </c>
      <c r="C5" s="2">
        <v>79060117</v>
      </c>
      <c r="D5" s="2">
        <v>79855239</v>
      </c>
    </row>
    <row r="6" spans="1:4" x14ac:dyDescent="0.15">
      <c r="A6" s="2" t="s">
        <v>1386</v>
      </c>
      <c r="B6" s="5">
        <v>1</v>
      </c>
      <c r="C6" s="2">
        <v>81074570</v>
      </c>
      <c r="D6" s="2">
        <v>81526921</v>
      </c>
    </row>
    <row r="7" spans="1:4" x14ac:dyDescent="0.15">
      <c r="A7" s="2" t="s">
        <v>1386</v>
      </c>
      <c r="B7" s="5">
        <v>2</v>
      </c>
      <c r="C7" s="2">
        <v>47265770</v>
      </c>
      <c r="D7" s="2">
        <v>49239813</v>
      </c>
    </row>
    <row r="8" spans="1:4" x14ac:dyDescent="0.15">
      <c r="A8" s="2" t="s">
        <v>1386</v>
      </c>
      <c r="B8" s="5">
        <v>4</v>
      </c>
      <c r="C8" s="2">
        <v>2697191</v>
      </c>
      <c r="D8" s="2">
        <v>3508839</v>
      </c>
    </row>
    <row r="9" spans="1:4" x14ac:dyDescent="0.15">
      <c r="A9" s="2" t="s">
        <v>1386</v>
      </c>
      <c r="B9" s="5">
        <v>4</v>
      </c>
      <c r="C9" s="2">
        <v>14736806</v>
      </c>
      <c r="D9" s="2">
        <v>15428568</v>
      </c>
    </row>
    <row r="10" spans="1:4" x14ac:dyDescent="0.15">
      <c r="A10" s="2" t="s">
        <v>1386</v>
      </c>
      <c r="B10" s="5">
        <v>4</v>
      </c>
      <c r="C10" s="2">
        <v>22979780</v>
      </c>
      <c r="D10" s="2">
        <v>24416377</v>
      </c>
    </row>
    <row r="11" spans="1:4" x14ac:dyDescent="0.15">
      <c r="A11" s="2" t="s">
        <v>1386</v>
      </c>
      <c r="B11" s="5">
        <v>10</v>
      </c>
      <c r="C11" s="2">
        <v>63988940</v>
      </c>
      <c r="D11" s="2">
        <v>64172642</v>
      </c>
    </row>
    <row r="12" spans="1:4" x14ac:dyDescent="0.15">
      <c r="A12" s="2" t="s">
        <v>1386</v>
      </c>
      <c r="B12" s="5">
        <v>23</v>
      </c>
      <c r="C12" s="2">
        <v>19912176</v>
      </c>
      <c r="D12" s="2">
        <v>20102596</v>
      </c>
    </row>
    <row r="13" spans="1:4" x14ac:dyDescent="0.15">
      <c r="A13" s="2" t="s">
        <v>1386</v>
      </c>
      <c r="B13" s="5">
        <v>23</v>
      </c>
      <c r="C13" s="2">
        <v>20519724</v>
      </c>
      <c r="D13" s="2">
        <v>20730817</v>
      </c>
    </row>
    <row r="14" spans="1:4" x14ac:dyDescent="0.15">
      <c r="A14" s="2" t="s">
        <v>1386</v>
      </c>
      <c r="B14" s="5">
        <v>35</v>
      </c>
      <c r="C14" s="2">
        <v>75010</v>
      </c>
      <c r="D14" s="2">
        <v>764028</v>
      </c>
    </row>
    <row r="15" spans="1:4" x14ac:dyDescent="0.15">
      <c r="A15" s="2" t="s">
        <v>1387</v>
      </c>
      <c r="B15" s="5">
        <v>1</v>
      </c>
      <c r="C15" s="2">
        <v>33488164</v>
      </c>
      <c r="D15" s="2">
        <v>33988268</v>
      </c>
    </row>
    <row r="16" spans="1:4" x14ac:dyDescent="0.15">
      <c r="A16" s="2" t="s">
        <v>1387</v>
      </c>
      <c r="B16" s="5">
        <v>4</v>
      </c>
      <c r="C16" s="2">
        <v>2697191</v>
      </c>
      <c r="D16" s="2">
        <v>3508839</v>
      </c>
    </row>
    <row r="17" spans="1:4" x14ac:dyDescent="0.15">
      <c r="A17" s="2" t="s">
        <v>1387</v>
      </c>
      <c r="B17" s="5">
        <v>4</v>
      </c>
      <c r="C17" s="2">
        <v>22930716</v>
      </c>
      <c r="D17" s="2">
        <v>24416377</v>
      </c>
    </row>
    <row r="18" spans="1:4" x14ac:dyDescent="0.15">
      <c r="A18" s="2" t="s">
        <v>1387</v>
      </c>
      <c r="B18" s="5">
        <v>15</v>
      </c>
      <c r="C18" s="2">
        <v>9446393</v>
      </c>
      <c r="D18" s="2">
        <v>9940318</v>
      </c>
    </row>
    <row r="19" spans="1:4" x14ac:dyDescent="0.15">
      <c r="A19" s="2" t="s">
        <v>1387</v>
      </c>
      <c r="B19" s="5">
        <v>16</v>
      </c>
      <c r="C19" s="2">
        <v>59018967</v>
      </c>
      <c r="D19" s="2">
        <v>59527246</v>
      </c>
    </row>
    <row r="20" spans="1:4" x14ac:dyDescent="0.15">
      <c r="A20" s="2" t="s">
        <v>1387</v>
      </c>
      <c r="B20" s="5">
        <v>18</v>
      </c>
      <c r="C20" s="2">
        <v>39099339</v>
      </c>
      <c r="D20" s="2">
        <v>39629360</v>
      </c>
    </row>
    <row r="21" spans="1:4" x14ac:dyDescent="0.15">
      <c r="A21" s="2" t="s">
        <v>1387</v>
      </c>
      <c r="B21" s="5">
        <v>21</v>
      </c>
      <c r="C21" s="2">
        <v>3359298</v>
      </c>
      <c r="D21" s="2">
        <v>4255794</v>
      </c>
    </row>
    <row r="22" spans="1:4" x14ac:dyDescent="0.15">
      <c r="A22" s="2" t="s">
        <v>1387</v>
      </c>
      <c r="B22" s="5">
        <v>21</v>
      </c>
      <c r="C22" s="2">
        <v>4269354</v>
      </c>
      <c r="D22" s="2">
        <v>4726518</v>
      </c>
    </row>
    <row r="23" spans="1:4" x14ac:dyDescent="0.15">
      <c r="A23" s="2" t="s">
        <v>1387</v>
      </c>
      <c r="B23" s="5">
        <v>23</v>
      </c>
      <c r="C23" s="2">
        <v>29058046</v>
      </c>
      <c r="D23" s="2">
        <v>29100559</v>
      </c>
    </row>
    <row r="24" spans="1:4" x14ac:dyDescent="0.15">
      <c r="A24" s="2" t="s">
        <v>1387</v>
      </c>
      <c r="B24" s="5">
        <v>30</v>
      </c>
      <c r="C24" s="2">
        <v>1403512</v>
      </c>
      <c r="D24" s="2">
        <v>1677708</v>
      </c>
    </row>
    <row r="25" spans="1:4" x14ac:dyDescent="0.15">
      <c r="A25" s="2" t="s">
        <v>1387</v>
      </c>
      <c r="B25" s="5">
        <v>30</v>
      </c>
      <c r="C25" s="2">
        <v>1875939</v>
      </c>
      <c r="D25" s="2">
        <v>1911917</v>
      </c>
    </row>
    <row r="26" spans="1:4" x14ac:dyDescent="0.15">
      <c r="A26" s="2" t="s">
        <v>1387</v>
      </c>
      <c r="B26" s="5">
        <v>35</v>
      </c>
      <c r="C26" s="2">
        <v>75010</v>
      </c>
      <c r="D26" s="2">
        <v>764028</v>
      </c>
    </row>
    <row r="27" spans="1:4" x14ac:dyDescent="0.15">
      <c r="A27" s="2" t="s">
        <v>1392</v>
      </c>
      <c r="B27" s="5">
        <v>2</v>
      </c>
      <c r="C27" s="2">
        <v>3733129</v>
      </c>
      <c r="D27" s="2">
        <v>6193886</v>
      </c>
    </row>
    <row r="28" spans="1:4" x14ac:dyDescent="0.15">
      <c r="A28" s="2" t="s">
        <v>1392</v>
      </c>
      <c r="B28" s="5">
        <v>2</v>
      </c>
      <c r="C28" s="2">
        <v>6229653</v>
      </c>
      <c r="D28" s="2">
        <v>6657700</v>
      </c>
    </row>
    <row r="29" spans="1:4" x14ac:dyDescent="0.15">
      <c r="A29" s="2" t="s">
        <v>1392</v>
      </c>
      <c r="B29" s="5">
        <v>10</v>
      </c>
      <c r="C29" s="2">
        <v>7612297</v>
      </c>
      <c r="D29" s="2">
        <v>8387078</v>
      </c>
    </row>
    <row r="30" spans="1:4" x14ac:dyDescent="0.15">
      <c r="A30" s="2" t="s">
        <v>1392</v>
      </c>
      <c r="B30" s="5">
        <v>11</v>
      </c>
      <c r="C30" s="2">
        <v>8884104</v>
      </c>
      <c r="D30" s="2">
        <v>9913526</v>
      </c>
    </row>
    <row r="31" spans="1:4" x14ac:dyDescent="0.15">
      <c r="A31" s="2" t="s">
        <v>1392</v>
      </c>
      <c r="B31" s="5">
        <v>11</v>
      </c>
      <c r="C31" s="2">
        <v>18862279</v>
      </c>
      <c r="D31" s="2">
        <v>19432843</v>
      </c>
    </row>
    <row r="32" spans="1:4" x14ac:dyDescent="0.15">
      <c r="A32" s="2" t="s">
        <v>1392</v>
      </c>
      <c r="B32" s="5">
        <v>13</v>
      </c>
      <c r="C32" s="2">
        <v>36773917</v>
      </c>
      <c r="D32" s="2">
        <v>36974638</v>
      </c>
    </row>
    <row r="33" spans="1:4" x14ac:dyDescent="0.15">
      <c r="A33" s="2" t="s">
        <v>1392</v>
      </c>
      <c r="B33" s="5">
        <v>15</v>
      </c>
      <c r="C33" s="2">
        <v>41141917</v>
      </c>
      <c r="D33" s="2">
        <v>41630874</v>
      </c>
    </row>
    <row r="34" spans="1:4" x14ac:dyDescent="0.15">
      <c r="A34" s="2" t="s">
        <v>1392</v>
      </c>
      <c r="B34" s="5">
        <v>21</v>
      </c>
      <c r="C34" s="2">
        <v>2469324</v>
      </c>
      <c r="D34" s="2">
        <v>2472416</v>
      </c>
    </row>
    <row r="35" spans="1:4" x14ac:dyDescent="0.15">
      <c r="A35" s="2" t="s">
        <v>1392</v>
      </c>
      <c r="B35" s="5">
        <v>26</v>
      </c>
      <c r="C35" s="2">
        <v>25002010</v>
      </c>
      <c r="D35" s="2">
        <v>26371159</v>
      </c>
    </row>
    <row r="36" spans="1:4" x14ac:dyDescent="0.15">
      <c r="A36" s="2" t="s">
        <v>1392</v>
      </c>
      <c r="B36" s="5">
        <v>26</v>
      </c>
      <c r="C36" s="2">
        <v>26382343</v>
      </c>
      <c r="D36" s="2">
        <v>26712464</v>
      </c>
    </row>
    <row r="37" spans="1:4" x14ac:dyDescent="0.15">
      <c r="A37" s="2" t="s">
        <v>1392</v>
      </c>
      <c r="B37" s="5">
        <v>30</v>
      </c>
      <c r="C37" s="2">
        <v>1283030</v>
      </c>
      <c r="D37" s="2">
        <v>1854244</v>
      </c>
    </row>
    <row r="38" spans="1:4" x14ac:dyDescent="0.15">
      <c r="A38" s="2" t="s">
        <v>1392</v>
      </c>
      <c r="B38" s="5">
        <v>35</v>
      </c>
      <c r="C38" s="2">
        <v>75010</v>
      </c>
      <c r="D38" s="2">
        <v>767365</v>
      </c>
    </row>
    <row r="39" spans="1:4" x14ac:dyDescent="0.15">
      <c r="A39" s="2" t="s">
        <v>1392</v>
      </c>
      <c r="B39" s="5">
        <v>37</v>
      </c>
      <c r="C39" s="2">
        <v>536394</v>
      </c>
      <c r="D39" s="2">
        <v>739864</v>
      </c>
    </row>
  </sheetData>
  <sortState xmlns:xlrd2="http://schemas.microsoft.com/office/spreadsheetml/2017/richdata2" ref="A4:D26">
    <sortCondition ref="A4:A26"/>
    <sortCondition ref="B4:B26"/>
    <sortCondition ref="C4:C26"/>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31DEDF-5CAC-4F61-8255-89E5317B0A81}">
  <dimension ref="A1:F19"/>
  <sheetViews>
    <sheetView workbookViewId="0">
      <selection activeCell="A2" sqref="A2"/>
    </sheetView>
  </sheetViews>
  <sheetFormatPr baseColWidth="10" defaultColWidth="9.1640625" defaultRowHeight="14" x14ac:dyDescent="0.15"/>
  <cols>
    <col min="1" max="1" width="8" style="2" customWidth="1"/>
    <col min="2" max="2" width="80.6640625" style="2" bestFit="1" customWidth="1"/>
    <col min="3" max="3" width="26.6640625" style="2" bestFit="1" customWidth="1"/>
    <col min="4" max="4" width="17.33203125" style="2" bestFit="1" customWidth="1"/>
    <col min="5" max="5" width="18.1640625" style="2" bestFit="1" customWidth="1"/>
    <col min="6" max="6" width="9" style="2" bestFit="1" customWidth="1"/>
    <col min="7" max="16384" width="9.1640625" style="2"/>
  </cols>
  <sheetData>
    <row r="1" spans="1:6" ht="16" x14ac:dyDescent="0.2">
      <c r="A1" s="8" t="s">
        <v>3355</v>
      </c>
    </row>
    <row r="3" spans="1:6" x14ac:dyDescent="0.15">
      <c r="A3" s="3" t="s">
        <v>1461</v>
      </c>
      <c r="B3" s="3" t="s">
        <v>1463</v>
      </c>
      <c r="C3" s="28" t="s">
        <v>1464</v>
      </c>
      <c r="D3" s="28"/>
      <c r="E3" s="28"/>
      <c r="F3" s="28"/>
    </row>
    <row r="4" spans="1:6" x14ac:dyDescent="0.15">
      <c r="C4" s="2" t="s">
        <v>1465</v>
      </c>
      <c r="D4" s="2" t="s">
        <v>1466</v>
      </c>
      <c r="E4" s="2" t="s">
        <v>1467</v>
      </c>
      <c r="F4" s="2" t="s">
        <v>1468</v>
      </c>
    </row>
    <row r="5" spans="1:6" x14ac:dyDescent="0.15">
      <c r="A5" s="25">
        <v>1</v>
      </c>
      <c r="B5" s="10" t="s">
        <v>3305</v>
      </c>
      <c r="C5" s="11">
        <v>439</v>
      </c>
      <c r="D5" s="11">
        <v>338.06</v>
      </c>
      <c r="E5" s="11" t="s">
        <v>1470</v>
      </c>
      <c r="F5" s="11" t="s">
        <v>1470</v>
      </c>
    </row>
    <row r="6" spans="1:6" x14ac:dyDescent="0.15">
      <c r="A6" s="25">
        <v>2</v>
      </c>
      <c r="B6" s="10" t="s">
        <v>3306</v>
      </c>
      <c r="C6" s="11">
        <v>437</v>
      </c>
      <c r="D6" s="11">
        <v>333.96</v>
      </c>
      <c r="E6" s="11">
        <v>2</v>
      </c>
      <c r="F6" s="11">
        <v>4.0994000000000002</v>
      </c>
    </row>
    <row r="7" spans="1:6" ht="15" x14ac:dyDescent="0.15">
      <c r="A7" s="25">
        <v>3</v>
      </c>
      <c r="B7" s="10" t="s">
        <v>3310</v>
      </c>
      <c r="C7" s="11">
        <v>439</v>
      </c>
      <c r="D7" s="11">
        <v>339.29</v>
      </c>
      <c r="E7" s="11">
        <v>0</v>
      </c>
      <c r="F7" s="11">
        <v>-1.2361</v>
      </c>
    </row>
    <row r="8" spans="1:6" ht="15" x14ac:dyDescent="0.15">
      <c r="A8" s="25">
        <v>4</v>
      </c>
      <c r="B8" s="10" t="s">
        <v>3311</v>
      </c>
      <c r="C8" s="11">
        <v>439</v>
      </c>
      <c r="D8" s="11">
        <v>339.29</v>
      </c>
      <c r="E8" s="11">
        <v>0</v>
      </c>
      <c r="F8" s="11">
        <v>-1.2361</v>
      </c>
    </row>
    <row r="9" spans="1:6" ht="15" x14ac:dyDescent="0.15">
      <c r="A9" s="25">
        <v>5</v>
      </c>
      <c r="B9" s="10" t="s">
        <v>3312</v>
      </c>
      <c r="C9" s="11">
        <v>439</v>
      </c>
      <c r="D9" s="11">
        <v>339.29</v>
      </c>
      <c r="E9" s="11">
        <v>0</v>
      </c>
      <c r="F9" s="11">
        <v>-1.2361</v>
      </c>
    </row>
    <row r="10" spans="1:6" ht="15" x14ac:dyDescent="0.15">
      <c r="A10" s="25">
        <v>6</v>
      </c>
      <c r="B10" s="10" t="s">
        <v>3313</v>
      </c>
      <c r="C10" s="11">
        <v>439</v>
      </c>
      <c r="D10" s="11">
        <v>339.29</v>
      </c>
      <c r="E10" s="11">
        <v>0</v>
      </c>
      <c r="F10" s="11">
        <v>-1.2361</v>
      </c>
    </row>
    <row r="11" spans="1:6" x14ac:dyDescent="0.15">
      <c r="A11" s="25">
        <v>7</v>
      </c>
      <c r="B11" s="10" t="s">
        <v>3307</v>
      </c>
      <c r="C11" s="11">
        <v>437</v>
      </c>
      <c r="D11" s="11">
        <v>336.55</v>
      </c>
      <c r="E11" s="11">
        <v>2</v>
      </c>
      <c r="F11" s="11">
        <v>1.5025999999999999</v>
      </c>
    </row>
    <row r="12" spans="1:6" x14ac:dyDescent="0.15">
      <c r="A12" s="25">
        <v>8</v>
      </c>
      <c r="B12" s="10" t="s">
        <v>3308</v>
      </c>
      <c r="C12" s="11">
        <v>437</v>
      </c>
      <c r="D12" s="11">
        <v>337.54</v>
      </c>
      <c r="E12" s="11">
        <v>2</v>
      </c>
      <c r="F12" s="11">
        <v>0.51437999999999995</v>
      </c>
    </row>
    <row r="13" spans="1:6" ht="15" x14ac:dyDescent="0.15">
      <c r="A13" s="25">
        <v>9</v>
      </c>
      <c r="B13" s="10" t="s">
        <v>3314</v>
      </c>
      <c r="C13" s="11">
        <v>439</v>
      </c>
      <c r="D13" s="11">
        <v>337.94</v>
      </c>
      <c r="E13" s="11">
        <v>0</v>
      </c>
      <c r="F13" s="11">
        <v>0.11904000000000001</v>
      </c>
    </row>
    <row r="14" spans="1:6" ht="15" x14ac:dyDescent="0.15">
      <c r="A14" s="25">
        <v>10</v>
      </c>
      <c r="B14" s="10" t="s">
        <v>3315</v>
      </c>
      <c r="C14" s="11">
        <v>439</v>
      </c>
      <c r="D14" s="11">
        <v>339.96</v>
      </c>
      <c r="E14" s="11">
        <v>0</v>
      </c>
      <c r="F14" s="11">
        <v>-1.9011</v>
      </c>
    </row>
    <row r="15" spans="1:6" ht="15" x14ac:dyDescent="0.15">
      <c r="A15" s="25">
        <v>11</v>
      </c>
      <c r="B15" s="10" t="s">
        <v>3316</v>
      </c>
      <c r="C15" s="11">
        <v>439</v>
      </c>
      <c r="D15" s="11">
        <v>339.96</v>
      </c>
      <c r="E15" s="11">
        <v>0</v>
      </c>
      <c r="F15" s="11">
        <v>-1.9011</v>
      </c>
    </row>
    <row r="16" spans="1:6" ht="15" x14ac:dyDescent="0.15">
      <c r="A16" s="25">
        <v>12</v>
      </c>
      <c r="B16" s="10" t="s">
        <v>3317</v>
      </c>
      <c r="C16" s="11">
        <v>439</v>
      </c>
      <c r="D16" s="11">
        <v>339.75</v>
      </c>
      <c r="E16" s="11">
        <v>0</v>
      </c>
      <c r="F16" s="11">
        <v>-1.6914</v>
      </c>
    </row>
    <row r="17" spans="1:6" ht="15" x14ac:dyDescent="0.15">
      <c r="A17" s="25">
        <v>13</v>
      </c>
      <c r="B17" s="10" t="s">
        <v>3318</v>
      </c>
      <c r="C17" s="11">
        <v>439</v>
      </c>
      <c r="D17" s="11">
        <v>341.75</v>
      </c>
      <c r="E17" s="11">
        <v>0</v>
      </c>
      <c r="F17" s="11">
        <v>-3.6985000000000001</v>
      </c>
    </row>
    <row r="19" spans="1:6" ht="15" x14ac:dyDescent="0.15">
      <c r="A19" s="2" t="s">
        <v>3309</v>
      </c>
    </row>
  </sheetData>
  <mergeCells count="1">
    <mergeCell ref="C3:F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DBEE6-A80B-4A1E-BAB6-319AC3BDE7AB}">
  <dimension ref="A1:D17"/>
  <sheetViews>
    <sheetView zoomScale="130" zoomScaleNormal="130" workbookViewId="0">
      <selection activeCell="B32" sqref="B32"/>
    </sheetView>
  </sheetViews>
  <sheetFormatPr baseColWidth="10" defaultColWidth="8.83203125" defaultRowHeight="14" x14ac:dyDescent="0.15"/>
  <cols>
    <col min="1" max="1" width="15.1640625" style="2" customWidth="1"/>
    <col min="2" max="2" width="51.33203125" style="2" customWidth="1"/>
    <col min="3" max="3" width="39" style="2" customWidth="1"/>
    <col min="4" max="4" width="53.33203125" style="2" customWidth="1"/>
    <col min="5" max="16384" width="8.83203125" style="2"/>
  </cols>
  <sheetData>
    <row r="1" spans="1:4" ht="16" x14ac:dyDescent="0.2">
      <c r="A1" s="8" t="s">
        <v>3319</v>
      </c>
    </row>
    <row r="3" spans="1:4" x14ac:dyDescent="0.15">
      <c r="A3" s="17" t="s">
        <v>2</v>
      </c>
      <c r="B3" s="17" t="s">
        <v>1960</v>
      </c>
      <c r="C3" s="17" t="s">
        <v>1961</v>
      </c>
      <c r="D3" s="17" t="s">
        <v>1959</v>
      </c>
    </row>
    <row r="4" spans="1:4" ht="25.5" customHeight="1" x14ac:dyDescent="0.15">
      <c r="A4" s="18" t="s">
        <v>1962</v>
      </c>
      <c r="B4" s="18" t="s">
        <v>1965</v>
      </c>
      <c r="C4" s="18" t="s">
        <v>1968</v>
      </c>
      <c r="D4" s="30" t="s">
        <v>1986</v>
      </c>
    </row>
    <row r="5" spans="1:4" ht="25.5" customHeight="1" x14ac:dyDescent="0.15">
      <c r="A5" s="18" t="s">
        <v>1963</v>
      </c>
      <c r="B5" s="18" t="s">
        <v>1966</v>
      </c>
      <c r="C5" s="18" t="s">
        <v>1969</v>
      </c>
      <c r="D5" s="31"/>
    </row>
    <row r="6" spans="1:4" ht="25.5" customHeight="1" x14ac:dyDescent="0.15">
      <c r="A6" s="18" t="s">
        <v>1964</v>
      </c>
      <c r="B6" s="18" t="s">
        <v>1967</v>
      </c>
      <c r="C6" s="18" t="s">
        <v>1970</v>
      </c>
      <c r="D6" s="31"/>
    </row>
    <row r="7" spans="1:4" x14ac:dyDescent="0.15">
      <c r="A7" s="11"/>
      <c r="B7" s="11"/>
      <c r="C7" s="11"/>
      <c r="D7" s="11"/>
    </row>
    <row r="8" spans="1:4" x14ac:dyDescent="0.15">
      <c r="A8" s="11"/>
      <c r="B8" s="11"/>
      <c r="C8" s="11"/>
      <c r="D8" s="11"/>
    </row>
    <row r="9" spans="1:4" x14ac:dyDescent="0.15">
      <c r="A9" s="11"/>
      <c r="B9" s="11"/>
      <c r="C9" s="11"/>
      <c r="D9" s="11"/>
    </row>
    <row r="10" spans="1:4" x14ac:dyDescent="0.15">
      <c r="A10" s="11"/>
      <c r="B10" s="11"/>
      <c r="C10" s="11"/>
      <c r="D10" s="11"/>
    </row>
    <row r="11" spans="1:4" x14ac:dyDescent="0.15">
      <c r="A11" s="11"/>
      <c r="B11" s="11"/>
      <c r="C11" s="11"/>
      <c r="D11" s="11"/>
    </row>
    <row r="12" spans="1:4" x14ac:dyDescent="0.15">
      <c r="A12" s="11"/>
      <c r="B12" s="11"/>
      <c r="C12" s="11"/>
      <c r="D12" s="11"/>
    </row>
    <row r="13" spans="1:4" x14ac:dyDescent="0.15">
      <c r="A13" s="11"/>
      <c r="B13" s="11"/>
      <c r="C13" s="11"/>
      <c r="D13" s="11"/>
    </row>
    <row r="14" spans="1:4" x14ac:dyDescent="0.15">
      <c r="A14" s="11"/>
      <c r="B14" s="11"/>
      <c r="C14" s="11"/>
      <c r="D14" s="11"/>
    </row>
    <row r="15" spans="1:4" x14ac:dyDescent="0.15">
      <c r="A15" s="11"/>
      <c r="B15" s="11"/>
      <c r="C15" s="11"/>
      <c r="D15" s="11"/>
    </row>
    <row r="16" spans="1:4" x14ac:dyDescent="0.15">
      <c r="A16" s="11"/>
      <c r="B16" s="11"/>
      <c r="C16" s="11"/>
      <c r="D16" s="11"/>
    </row>
    <row r="17" spans="1:4" x14ac:dyDescent="0.15">
      <c r="A17" s="11"/>
      <c r="B17" s="11"/>
      <c r="C17" s="11"/>
      <c r="D17" s="11"/>
    </row>
  </sheetData>
  <mergeCells count="1">
    <mergeCell ref="D4: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D02B9D-8B36-4227-A89F-EFA89F70AD0D}">
  <dimension ref="A1:G873"/>
  <sheetViews>
    <sheetView zoomScaleNormal="100" workbookViewId="0">
      <selection activeCell="A2" sqref="A2"/>
    </sheetView>
  </sheetViews>
  <sheetFormatPr baseColWidth="10" defaultColWidth="8.83203125" defaultRowHeight="14" x14ac:dyDescent="0.15"/>
  <cols>
    <col min="1" max="1" width="15.33203125" style="2" customWidth="1"/>
    <col min="2" max="2" width="18.6640625" style="2" customWidth="1"/>
    <col min="3" max="3" width="18.83203125" style="2" customWidth="1"/>
    <col min="4" max="4" width="12.1640625" style="2" customWidth="1"/>
    <col min="5" max="5" width="15.1640625" style="2" bestFit="1" customWidth="1"/>
    <col min="6" max="6" width="9.33203125" style="2" bestFit="1" customWidth="1"/>
    <col min="7" max="7" width="11.83203125" style="2" bestFit="1" customWidth="1"/>
    <col min="8" max="16384" width="8.83203125" style="2"/>
  </cols>
  <sheetData>
    <row r="1" spans="1:7" ht="16" x14ac:dyDescent="0.15">
      <c r="A1" s="1" t="s">
        <v>3347</v>
      </c>
      <c r="B1" s="1"/>
    </row>
    <row r="2" spans="1:7" x14ac:dyDescent="0.15">
      <c r="A2" s="4"/>
      <c r="B2" s="4"/>
      <c r="F2" s="4"/>
    </row>
    <row r="3" spans="1:7" x14ac:dyDescent="0.15">
      <c r="A3" s="6" t="s">
        <v>0</v>
      </c>
      <c r="B3" s="6" t="s">
        <v>1</v>
      </c>
      <c r="C3" s="6" t="s">
        <v>1974</v>
      </c>
      <c r="D3" s="6" t="s">
        <v>2</v>
      </c>
      <c r="E3" s="6" t="s">
        <v>4</v>
      </c>
      <c r="F3" s="6" t="s">
        <v>1389</v>
      </c>
      <c r="G3" s="6" t="s">
        <v>3</v>
      </c>
    </row>
    <row r="4" spans="1:7" x14ac:dyDescent="0.15">
      <c r="A4" s="5" t="s">
        <v>2123</v>
      </c>
      <c r="B4" s="5" t="s">
        <v>1383</v>
      </c>
      <c r="C4" s="5" t="s">
        <v>1387</v>
      </c>
      <c r="D4" s="5" t="s">
        <v>1962</v>
      </c>
      <c r="E4" s="5" t="s">
        <v>1391</v>
      </c>
      <c r="F4" s="5" t="s">
        <v>1401</v>
      </c>
      <c r="G4" s="5" t="s">
        <v>1384</v>
      </c>
    </row>
    <row r="5" spans="1:7" x14ac:dyDescent="0.15">
      <c r="A5" s="5" t="s">
        <v>2124</v>
      </c>
      <c r="B5" s="5" t="s">
        <v>1383</v>
      </c>
      <c r="C5" s="5" t="s">
        <v>1387</v>
      </c>
      <c r="D5" s="5" t="s">
        <v>1962</v>
      </c>
      <c r="E5" s="5" t="s">
        <v>1391</v>
      </c>
      <c r="F5" s="5" t="s">
        <v>1401</v>
      </c>
      <c r="G5" s="5" t="s">
        <v>1384</v>
      </c>
    </row>
    <row r="6" spans="1:7" x14ac:dyDescent="0.15">
      <c r="A6" s="5" t="s">
        <v>2125</v>
      </c>
      <c r="B6" s="5" t="s">
        <v>1383</v>
      </c>
      <c r="C6" s="5" t="s">
        <v>1387</v>
      </c>
      <c r="D6" s="5" t="s">
        <v>1962</v>
      </c>
      <c r="E6" s="5" t="s">
        <v>1391</v>
      </c>
      <c r="F6" s="5" t="s">
        <v>1402</v>
      </c>
      <c r="G6" s="5" t="s">
        <v>1384</v>
      </c>
    </row>
    <row r="7" spans="1:7" x14ac:dyDescent="0.15">
      <c r="A7" s="5" t="s">
        <v>2126</v>
      </c>
      <c r="B7" s="5" t="s">
        <v>1383</v>
      </c>
      <c r="C7" s="5" t="s">
        <v>1387</v>
      </c>
      <c r="D7" s="5" t="s">
        <v>1962</v>
      </c>
      <c r="E7" s="5" t="s">
        <v>1391</v>
      </c>
      <c r="F7" s="5" t="s">
        <v>1402</v>
      </c>
      <c r="G7" s="5" t="s">
        <v>1384</v>
      </c>
    </row>
    <row r="8" spans="1:7" x14ac:dyDescent="0.15">
      <c r="A8" s="5" t="s">
        <v>2127</v>
      </c>
      <c r="B8" s="5" t="s">
        <v>1383</v>
      </c>
      <c r="C8" s="5" t="s">
        <v>1386</v>
      </c>
      <c r="D8" s="5" t="s">
        <v>1962</v>
      </c>
      <c r="E8" s="5" t="s">
        <v>1391</v>
      </c>
      <c r="F8" s="5" t="s">
        <v>1401</v>
      </c>
      <c r="G8" s="5" t="s">
        <v>1384</v>
      </c>
    </row>
    <row r="9" spans="1:7" x14ac:dyDescent="0.15">
      <c r="A9" s="5" t="s">
        <v>2128</v>
      </c>
      <c r="B9" s="5" t="s">
        <v>1383</v>
      </c>
      <c r="C9" s="5" t="s">
        <v>1387</v>
      </c>
      <c r="D9" s="5" t="s">
        <v>1962</v>
      </c>
      <c r="E9" s="5" t="s">
        <v>1391</v>
      </c>
      <c r="F9" s="5" t="s">
        <v>1402</v>
      </c>
      <c r="G9" s="5" t="s">
        <v>1384</v>
      </c>
    </row>
    <row r="10" spans="1:7" x14ac:dyDescent="0.15">
      <c r="A10" s="5" t="s">
        <v>2129</v>
      </c>
      <c r="B10" s="5" t="s">
        <v>1383</v>
      </c>
      <c r="C10" s="5" t="s">
        <v>1387</v>
      </c>
      <c r="D10" s="5" t="s">
        <v>1962</v>
      </c>
      <c r="E10" s="5" t="s">
        <v>1391</v>
      </c>
      <c r="F10" s="5" t="s">
        <v>1402</v>
      </c>
      <c r="G10" s="5" t="s">
        <v>1384</v>
      </c>
    </row>
    <row r="11" spans="1:7" x14ac:dyDescent="0.15">
      <c r="A11" s="5" t="s">
        <v>2130</v>
      </c>
      <c r="B11" s="5" t="s">
        <v>1383</v>
      </c>
      <c r="C11" s="5" t="s">
        <v>1387</v>
      </c>
      <c r="D11" s="5" t="s">
        <v>1962</v>
      </c>
      <c r="E11" s="5" t="s">
        <v>1391</v>
      </c>
      <c r="F11" s="5" t="s">
        <v>1401</v>
      </c>
      <c r="G11" s="5" t="s">
        <v>1384</v>
      </c>
    </row>
    <row r="12" spans="1:7" x14ac:dyDescent="0.15">
      <c r="A12" s="5" t="s">
        <v>2131</v>
      </c>
      <c r="B12" s="5" t="s">
        <v>1383</v>
      </c>
      <c r="C12" s="5" t="s">
        <v>1387</v>
      </c>
      <c r="D12" s="5" t="s">
        <v>1962</v>
      </c>
      <c r="E12" s="5" t="s">
        <v>1391</v>
      </c>
      <c r="F12" s="5" t="s">
        <v>1401</v>
      </c>
      <c r="G12" s="5" t="s">
        <v>1384</v>
      </c>
    </row>
    <row r="13" spans="1:7" x14ac:dyDescent="0.15">
      <c r="A13" s="5" t="s">
        <v>2132</v>
      </c>
      <c r="B13" s="5" t="s">
        <v>1383</v>
      </c>
      <c r="C13" s="5" t="s">
        <v>1387</v>
      </c>
      <c r="D13" s="5" t="s">
        <v>1962</v>
      </c>
      <c r="E13" s="5" t="s">
        <v>1391</v>
      </c>
      <c r="F13" s="5" t="s">
        <v>1401</v>
      </c>
      <c r="G13" s="5" t="s">
        <v>1384</v>
      </c>
    </row>
    <row r="14" spans="1:7" x14ac:dyDescent="0.15">
      <c r="A14" s="5" t="s">
        <v>2133</v>
      </c>
      <c r="B14" s="5" t="s">
        <v>1383</v>
      </c>
      <c r="C14" s="5" t="s">
        <v>1387</v>
      </c>
      <c r="D14" s="5" t="s">
        <v>1962</v>
      </c>
      <c r="E14" s="5" t="s">
        <v>1391</v>
      </c>
      <c r="F14" s="5" t="s">
        <v>1401</v>
      </c>
      <c r="G14" s="5" t="s">
        <v>1385</v>
      </c>
    </row>
    <row r="15" spans="1:7" x14ac:dyDescent="0.15">
      <c r="A15" s="5" t="s">
        <v>2134</v>
      </c>
      <c r="B15" s="5" t="s">
        <v>1383</v>
      </c>
      <c r="C15" s="5" t="s">
        <v>1387</v>
      </c>
      <c r="D15" s="5" t="s">
        <v>1962</v>
      </c>
      <c r="E15" s="5" t="s">
        <v>1391</v>
      </c>
      <c r="F15" s="5" t="s">
        <v>1402</v>
      </c>
      <c r="G15" s="5" t="s">
        <v>1384</v>
      </c>
    </row>
    <row r="16" spans="1:7" x14ac:dyDescent="0.15">
      <c r="A16" s="5" t="s">
        <v>2135</v>
      </c>
      <c r="B16" s="5" t="s">
        <v>1383</v>
      </c>
      <c r="C16" s="5" t="s">
        <v>1387</v>
      </c>
      <c r="D16" s="5" t="s">
        <v>1962</v>
      </c>
      <c r="E16" s="5" t="s">
        <v>1391</v>
      </c>
      <c r="F16" s="5" t="s">
        <v>1402</v>
      </c>
      <c r="G16" s="5" t="s">
        <v>1385</v>
      </c>
    </row>
    <row r="17" spans="1:7" x14ac:dyDescent="0.15">
      <c r="A17" s="5" t="s">
        <v>2136</v>
      </c>
      <c r="B17" s="5" t="s">
        <v>1383</v>
      </c>
      <c r="C17" s="5" t="s">
        <v>1387</v>
      </c>
      <c r="D17" s="5" t="s">
        <v>1962</v>
      </c>
      <c r="E17" s="5" t="s">
        <v>1391</v>
      </c>
      <c r="F17" s="5" t="s">
        <v>1401</v>
      </c>
      <c r="G17" s="5" t="s">
        <v>1385</v>
      </c>
    </row>
    <row r="18" spans="1:7" x14ac:dyDescent="0.15">
      <c r="A18" s="5" t="s">
        <v>2137</v>
      </c>
      <c r="B18" s="5" t="s">
        <v>1383</v>
      </c>
      <c r="C18" s="5" t="s">
        <v>1386</v>
      </c>
      <c r="D18" s="5" t="s">
        <v>1962</v>
      </c>
      <c r="E18" s="5" t="s">
        <v>1391</v>
      </c>
      <c r="F18" s="5" t="s">
        <v>1402</v>
      </c>
      <c r="G18" s="5" t="s">
        <v>1385</v>
      </c>
    </row>
    <row r="19" spans="1:7" x14ac:dyDescent="0.15">
      <c r="A19" s="5" t="s">
        <v>2138</v>
      </c>
      <c r="B19" s="5" t="s">
        <v>1383</v>
      </c>
      <c r="C19" s="5" t="s">
        <v>1386</v>
      </c>
      <c r="D19" s="5" t="s">
        <v>1962</v>
      </c>
      <c r="E19" s="5" t="s">
        <v>1391</v>
      </c>
      <c r="F19" s="5" t="s">
        <v>1401</v>
      </c>
      <c r="G19" s="5" t="s">
        <v>1385</v>
      </c>
    </row>
    <row r="20" spans="1:7" x14ac:dyDescent="0.15">
      <c r="A20" s="5" t="s">
        <v>2139</v>
      </c>
      <c r="B20" s="5" t="s">
        <v>1383</v>
      </c>
      <c r="C20" s="5" t="s">
        <v>1387</v>
      </c>
      <c r="D20" s="5" t="s">
        <v>1962</v>
      </c>
      <c r="E20" s="5" t="s">
        <v>1391</v>
      </c>
      <c r="F20" s="5" t="s">
        <v>1402</v>
      </c>
      <c r="G20" s="5" t="s">
        <v>1384</v>
      </c>
    </row>
    <row r="21" spans="1:7" x14ac:dyDescent="0.15">
      <c r="A21" s="5" t="s">
        <v>2140</v>
      </c>
      <c r="B21" s="5" t="s">
        <v>1383</v>
      </c>
      <c r="C21" s="5" t="s">
        <v>1387</v>
      </c>
      <c r="D21" s="5" t="s">
        <v>1962</v>
      </c>
      <c r="E21" s="5" t="s">
        <v>1391</v>
      </c>
      <c r="F21" s="5" t="s">
        <v>1402</v>
      </c>
      <c r="G21" s="5" t="s">
        <v>1385</v>
      </c>
    </row>
    <row r="22" spans="1:7" x14ac:dyDescent="0.15">
      <c r="A22" s="5" t="s">
        <v>2141</v>
      </c>
      <c r="B22" s="5" t="s">
        <v>1383</v>
      </c>
      <c r="C22" s="5" t="s">
        <v>1387</v>
      </c>
      <c r="D22" s="5" t="s">
        <v>1962</v>
      </c>
      <c r="E22" s="5" t="s">
        <v>1391</v>
      </c>
      <c r="F22" s="5" t="s">
        <v>1402</v>
      </c>
      <c r="G22" s="5" t="s">
        <v>1384</v>
      </c>
    </row>
    <row r="23" spans="1:7" x14ac:dyDescent="0.15">
      <c r="A23" s="5" t="s">
        <v>2142</v>
      </c>
      <c r="B23" s="5" t="s">
        <v>1383</v>
      </c>
      <c r="C23" s="5" t="s">
        <v>1387</v>
      </c>
      <c r="D23" s="5" t="s">
        <v>1962</v>
      </c>
      <c r="E23" s="5" t="s">
        <v>1391</v>
      </c>
      <c r="F23" s="5" t="s">
        <v>1401</v>
      </c>
      <c r="G23" s="5" t="s">
        <v>1385</v>
      </c>
    </row>
    <row r="24" spans="1:7" x14ac:dyDescent="0.15">
      <c r="A24" s="5" t="s">
        <v>2143</v>
      </c>
      <c r="B24" s="5" t="s">
        <v>1383</v>
      </c>
      <c r="C24" s="5" t="s">
        <v>1387</v>
      </c>
      <c r="D24" s="5" t="s">
        <v>1962</v>
      </c>
      <c r="E24" s="5" t="s">
        <v>1391</v>
      </c>
      <c r="F24" s="5" t="s">
        <v>1401</v>
      </c>
      <c r="G24" s="5" t="s">
        <v>1385</v>
      </c>
    </row>
    <row r="25" spans="1:7" x14ac:dyDescent="0.15">
      <c r="A25" s="5" t="s">
        <v>2144</v>
      </c>
      <c r="B25" s="5" t="s">
        <v>1383</v>
      </c>
      <c r="C25" s="5" t="s">
        <v>1387</v>
      </c>
      <c r="D25" s="5" t="s">
        <v>1962</v>
      </c>
      <c r="E25" s="5" t="s">
        <v>1391</v>
      </c>
      <c r="F25" s="5" t="s">
        <v>1402</v>
      </c>
      <c r="G25" s="5" t="s">
        <v>1385</v>
      </c>
    </row>
    <row r="26" spans="1:7" x14ac:dyDescent="0.15">
      <c r="A26" s="5" t="s">
        <v>2145</v>
      </c>
      <c r="B26" s="5" t="s">
        <v>1383</v>
      </c>
      <c r="C26" s="5" t="s">
        <v>1386</v>
      </c>
      <c r="D26" s="5" t="s">
        <v>1962</v>
      </c>
      <c r="E26" s="5" t="s">
        <v>1391</v>
      </c>
      <c r="F26" s="5" t="s">
        <v>1401</v>
      </c>
      <c r="G26" s="5" t="s">
        <v>1384</v>
      </c>
    </row>
    <row r="27" spans="1:7" x14ac:dyDescent="0.15">
      <c r="A27" s="5" t="s">
        <v>2146</v>
      </c>
      <c r="B27" s="5" t="s">
        <v>1383</v>
      </c>
      <c r="C27" s="5" t="s">
        <v>1387</v>
      </c>
      <c r="D27" s="5" t="s">
        <v>1962</v>
      </c>
      <c r="E27" s="5" t="s">
        <v>1391</v>
      </c>
      <c r="F27" s="5" t="s">
        <v>1401</v>
      </c>
      <c r="G27" s="5" t="s">
        <v>1385</v>
      </c>
    </row>
    <row r="28" spans="1:7" x14ac:dyDescent="0.15">
      <c r="A28" s="5" t="s">
        <v>2147</v>
      </c>
      <c r="B28" s="5" t="s">
        <v>1383</v>
      </c>
      <c r="C28" s="5" t="s">
        <v>1387</v>
      </c>
      <c r="D28" s="5" t="s">
        <v>1962</v>
      </c>
      <c r="E28" s="5" t="s">
        <v>1391</v>
      </c>
      <c r="F28" s="5" t="s">
        <v>1402</v>
      </c>
      <c r="G28" s="5" t="s">
        <v>1385</v>
      </c>
    </row>
    <row r="29" spans="1:7" x14ac:dyDescent="0.15">
      <c r="A29" s="5" t="s">
        <v>2148</v>
      </c>
      <c r="B29" s="5" t="s">
        <v>1383</v>
      </c>
      <c r="C29" s="5" t="s">
        <v>1386</v>
      </c>
      <c r="D29" s="5" t="s">
        <v>1962</v>
      </c>
      <c r="E29" s="5" t="s">
        <v>1391</v>
      </c>
      <c r="F29" s="5" t="s">
        <v>1402</v>
      </c>
      <c r="G29" s="5" t="s">
        <v>1385</v>
      </c>
    </row>
    <row r="30" spans="1:7" x14ac:dyDescent="0.15">
      <c r="A30" s="5" t="s">
        <v>2149</v>
      </c>
      <c r="B30" s="5" t="s">
        <v>1383</v>
      </c>
      <c r="C30" s="5" t="s">
        <v>1387</v>
      </c>
      <c r="D30" s="5" t="s">
        <v>1962</v>
      </c>
      <c r="E30" s="5" t="s">
        <v>1391</v>
      </c>
      <c r="F30" s="5" t="s">
        <v>1401</v>
      </c>
      <c r="G30" s="5" t="s">
        <v>1385</v>
      </c>
    </row>
    <row r="31" spans="1:7" x14ac:dyDescent="0.15">
      <c r="A31" s="5" t="s">
        <v>2150</v>
      </c>
      <c r="B31" s="5" t="s">
        <v>1383</v>
      </c>
      <c r="C31" s="5" t="s">
        <v>1387</v>
      </c>
      <c r="D31" s="5" t="s">
        <v>1962</v>
      </c>
      <c r="E31" s="5" t="s">
        <v>1391</v>
      </c>
      <c r="F31" s="5" t="s">
        <v>1402</v>
      </c>
      <c r="G31" s="5" t="s">
        <v>1385</v>
      </c>
    </row>
    <row r="32" spans="1:7" x14ac:dyDescent="0.15">
      <c r="A32" s="5" t="s">
        <v>2151</v>
      </c>
      <c r="B32" s="5" t="s">
        <v>1383</v>
      </c>
      <c r="C32" s="5" t="s">
        <v>1387</v>
      </c>
      <c r="D32" s="5" t="s">
        <v>1962</v>
      </c>
      <c r="E32" s="5" t="s">
        <v>1391</v>
      </c>
      <c r="F32" s="5" t="s">
        <v>1401</v>
      </c>
      <c r="G32" s="5" t="s">
        <v>1384</v>
      </c>
    </row>
    <row r="33" spans="1:7" x14ac:dyDescent="0.15">
      <c r="A33" s="5" t="s">
        <v>2152</v>
      </c>
      <c r="B33" s="5" t="s">
        <v>1383</v>
      </c>
      <c r="C33" s="5" t="s">
        <v>1387</v>
      </c>
      <c r="D33" s="5" t="s">
        <v>1962</v>
      </c>
      <c r="E33" s="5" t="s">
        <v>1391</v>
      </c>
      <c r="F33" s="5" t="s">
        <v>1401</v>
      </c>
      <c r="G33" s="5" t="s">
        <v>1384</v>
      </c>
    </row>
    <row r="34" spans="1:7" x14ac:dyDescent="0.15">
      <c r="A34" s="5" t="s">
        <v>2153</v>
      </c>
      <c r="B34" s="5" t="s">
        <v>1383</v>
      </c>
      <c r="C34" s="5" t="s">
        <v>1387</v>
      </c>
      <c r="D34" s="5" t="s">
        <v>1962</v>
      </c>
      <c r="E34" s="5" t="s">
        <v>1391</v>
      </c>
      <c r="F34" s="5" t="s">
        <v>1402</v>
      </c>
      <c r="G34" s="5" t="s">
        <v>1385</v>
      </c>
    </row>
    <row r="35" spans="1:7" x14ac:dyDescent="0.15">
      <c r="A35" s="5" t="s">
        <v>2216</v>
      </c>
      <c r="B35" s="5" t="s">
        <v>1390</v>
      </c>
      <c r="C35" s="5" t="s">
        <v>1387</v>
      </c>
      <c r="D35" s="5" t="s">
        <v>1962</v>
      </c>
      <c r="E35" s="5" t="s">
        <v>1391</v>
      </c>
      <c r="F35" s="5" t="s">
        <v>1402</v>
      </c>
      <c r="G35" s="5" t="s">
        <v>1384</v>
      </c>
    </row>
    <row r="36" spans="1:7" x14ac:dyDescent="0.15">
      <c r="A36" s="5" t="s">
        <v>2217</v>
      </c>
      <c r="B36" s="5" t="s">
        <v>1390</v>
      </c>
      <c r="C36" s="5" t="s">
        <v>1386</v>
      </c>
      <c r="D36" s="5" t="s">
        <v>1962</v>
      </c>
      <c r="E36" s="5" t="s">
        <v>1391</v>
      </c>
      <c r="F36" s="5" t="s">
        <v>1401</v>
      </c>
      <c r="G36" s="5" t="s">
        <v>1384</v>
      </c>
    </row>
    <row r="37" spans="1:7" x14ac:dyDescent="0.15">
      <c r="A37" s="5" t="s">
        <v>2218</v>
      </c>
      <c r="B37" s="5" t="s">
        <v>1390</v>
      </c>
      <c r="C37" s="5" t="s">
        <v>1386</v>
      </c>
      <c r="D37" s="5" t="s">
        <v>1962</v>
      </c>
      <c r="E37" s="5" t="s">
        <v>1391</v>
      </c>
      <c r="F37" s="5" t="s">
        <v>1402</v>
      </c>
      <c r="G37" s="5" t="s">
        <v>1385</v>
      </c>
    </row>
    <row r="38" spans="1:7" x14ac:dyDescent="0.15">
      <c r="A38" s="5" t="s">
        <v>2219</v>
      </c>
      <c r="B38" s="5" t="s">
        <v>1390</v>
      </c>
      <c r="C38" s="5" t="s">
        <v>1386</v>
      </c>
      <c r="D38" s="5" t="s">
        <v>1962</v>
      </c>
      <c r="E38" s="5" t="s">
        <v>1391</v>
      </c>
      <c r="F38" s="5" t="s">
        <v>1401</v>
      </c>
      <c r="G38" s="5" t="s">
        <v>1385</v>
      </c>
    </row>
    <row r="39" spans="1:7" x14ac:dyDescent="0.15">
      <c r="A39" s="5" t="s">
        <v>2220</v>
      </c>
      <c r="B39" s="5" t="s">
        <v>1390</v>
      </c>
      <c r="C39" s="5" t="s">
        <v>1386</v>
      </c>
      <c r="D39" s="5" t="s">
        <v>1962</v>
      </c>
      <c r="E39" s="5" t="s">
        <v>1391</v>
      </c>
      <c r="F39" s="5" t="s">
        <v>1402</v>
      </c>
      <c r="G39" s="5" t="s">
        <v>1384</v>
      </c>
    </row>
    <row r="40" spans="1:7" x14ac:dyDescent="0.15">
      <c r="A40" s="5" t="s">
        <v>2154</v>
      </c>
      <c r="B40" s="5" t="s">
        <v>1383</v>
      </c>
      <c r="C40" s="5" t="s">
        <v>1387</v>
      </c>
      <c r="D40" s="5" t="s">
        <v>1962</v>
      </c>
      <c r="E40" s="5" t="s">
        <v>1391</v>
      </c>
      <c r="F40" s="5" t="s">
        <v>1402</v>
      </c>
      <c r="G40" s="5" t="s">
        <v>1384</v>
      </c>
    </row>
    <row r="41" spans="1:7" x14ac:dyDescent="0.15">
      <c r="A41" s="5" t="s">
        <v>2155</v>
      </c>
      <c r="B41" s="5" t="s">
        <v>1383</v>
      </c>
      <c r="C41" s="5" t="s">
        <v>1387</v>
      </c>
      <c r="D41" s="5" t="s">
        <v>1962</v>
      </c>
      <c r="E41" s="5" t="s">
        <v>1391</v>
      </c>
      <c r="F41" s="5" t="s">
        <v>1401</v>
      </c>
      <c r="G41" s="5" t="s">
        <v>1384</v>
      </c>
    </row>
    <row r="42" spans="1:7" x14ac:dyDescent="0.15">
      <c r="A42" s="5" t="s">
        <v>2156</v>
      </c>
      <c r="B42" s="5" t="s">
        <v>1383</v>
      </c>
      <c r="C42" s="5" t="s">
        <v>1387</v>
      </c>
      <c r="D42" s="5" t="s">
        <v>1962</v>
      </c>
      <c r="E42" s="5" t="s">
        <v>1391</v>
      </c>
      <c r="F42" s="5" t="s">
        <v>1402</v>
      </c>
      <c r="G42" s="5" t="s">
        <v>1384</v>
      </c>
    </row>
    <row r="43" spans="1:7" x14ac:dyDescent="0.15">
      <c r="A43" s="5" t="s">
        <v>2157</v>
      </c>
      <c r="B43" s="5" t="s">
        <v>1383</v>
      </c>
      <c r="C43" s="5" t="s">
        <v>1387</v>
      </c>
      <c r="D43" s="5" t="s">
        <v>1962</v>
      </c>
      <c r="E43" s="5" t="s">
        <v>1391</v>
      </c>
      <c r="F43" s="5" t="s">
        <v>1402</v>
      </c>
      <c r="G43" s="5" t="s">
        <v>1384</v>
      </c>
    </row>
    <row r="44" spans="1:7" x14ac:dyDescent="0.15">
      <c r="A44" s="5" t="s">
        <v>2158</v>
      </c>
      <c r="B44" s="5" t="s">
        <v>1383</v>
      </c>
      <c r="C44" s="5" t="s">
        <v>1387</v>
      </c>
      <c r="D44" s="5" t="s">
        <v>1962</v>
      </c>
      <c r="E44" s="5" t="s">
        <v>1391</v>
      </c>
      <c r="F44" s="5" t="s">
        <v>1402</v>
      </c>
      <c r="G44" s="5" t="s">
        <v>1384</v>
      </c>
    </row>
    <row r="45" spans="1:7" x14ac:dyDescent="0.15">
      <c r="A45" s="5" t="s">
        <v>2159</v>
      </c>
      <c r="B45" s="5" t="s">
        <v>1383</v>
      </c>
      <c r="C45" s="5" t="s">
        <v>1387</v>
      </c>
      <c r="D45" s="5" t="s">
        <v>1962</v>
      </c>
      <c r="E45" s="5" t="s">
        <v>1391</v>
      </c>
      <c r="F45" s="5" t="s">
        <v>1402</v>
      </c>
      <c r="G45" s="5" t="s">
        <v>1384</v>
      </c>
    </row>
    <row r="46" spans="1:7" x14ac:dyDescent="0.15">
      <c r="A46" s="5" t="s">
        <v>2160</v>
      </c>
      <c r="B46" s="5" t="s">
        <v>1383</v>
      </c>
      <c r="C46" s="5" t="s">
        <v>1387</v>
      </c>
      <c r="D46" s="5" t="s">
        <v>1962</v>
      </c>
      <c r="E46" s="5" t="s">
        <v>1391</v>
      </c>
      <c r="F46" s="5" t="s">
        <v>1401</v>
      </c>
      <c r="G46" s="5" t="s">
        <v>1385</v>
      </c>
    </row>
    <row r="47" spans="1:7" x14ac:dyDescent="0.15">
      <c r="A47" s="5" t="s">
        <v>2161</v>
      </c>
      <c r="B47" s="5" t="s">
        <v>1383</v>
      </c>
      <c r="C47" s="5" t="s">
        <v>1386</v>
      </c>
      <c r="D47" s="5" t="s">
        <v>1962</v>
      </c>
      <c r="E47" s="5" t="s">
        <v>1391</v>
      </c>
      <c r="F47" s="5" t="s">
        <v>1401</v>
      </c>
      <c r="G47" s="5" t="s">
        <v>1385</v>
      </c>
    </row>
    <row r="48" spans="1:7" x14ac:dyDescent="0.15">
      <c r="A48" s="5" t="s">
        <v>2162</v>
      </c>
      <c r="B48" s="5" t="s">
        <v>1383</v>
      </c>
      <c r="C48" s="5" t="s">
        <v>1387</v>
      </c>
      <c r="D48" s="5" t="s">
        <v>1962</v>
      </c>
      <c r="E48" s="5" t="s">
        <v>1391</v>
      </c>
      <c r="F48" s="5" t="s">
        <v>1402</v>
      </c>
      <c r="G48" s="5" t="s">
        <v>1385</v>
      </c>
    </row>
    <row r="49" spans="1:7" x14ac:dyDescent="0.15">
      <c r="A49" s="5" t="s">
        <v>2163</v>
      </c>
      <c r="B49" s="5" t="s">
        <v>1383</v>
      </c>
      <c r="C49" s="5" t="s">
        <v>1387</v>
      </c>
      <c r="D49" s="5" t="s">
        <v>1962</v>
      </c>
      <c r="E49" s="5" t="s">
        <v>1391</v>
      </c>
      <c r="F49" s="5" t="s">
        <v>1401</v>
      </c>
      <c r="G49" s="5" t="s">
        <v>1385</v>
      </c>
    </row>
    <row r="50" spans="1:7" x14ac:dyDescent="0.15">
      <c r="A50" s="5" t="s">
        <v>2164</v>
      </c>
      <c r="B50" s="5" t="s">
        <v>1383</v>
      </c>
      <c r="C50" s="5" t="s">
        <v>1387</v>
      </c>
      <c r="D50" s="5" t="s">
        <v>1962</v>
      </c>
      <c r="E50" s="5" t="s">
        <v>1391</v>
      </c>
      <c r="F50" s="5" t="s">
        <v>1402</v>
      </c>
      <c r="G50" s="5" t="s">
        <v>1385</v>
      </c>
    </row>
    <row r="51" spans="1:7" x14ac:dyDescent="0.15">
      <c r="A51" s="5" t="s">
        <v>2165</v>
      </c>
      <c r="B51" s="5" t="s">
        <v>1383</v>
      </c>
      <c r="C51" s="5" t="s">
        <v>1387</v>
      </c>
      <c r="D51" s="5" t="s">
        <v>1962</v>
      </c>
      <c r="E51" s="5" t="s">
        <v>1391</v>
      </c>
      <c r="F51" s="5" t="s">
        <v>1401</v>
      </c>
      <c r="G51" s="5" t="s">
        <v>1385</v>
      </c>
    </row>
    <row r="52" spans="1:7" x14ac:dyDescent="0.15">
      <c r="A52" s="5" t="s">
        <v>2166</v>
      </c>
      <c r="B52" s="5" t="s">
        <v>1383</v>
      </c>
      <c r="C52" s="5" t="s">
        <v>1387</v>
      </c>
      <c r="D52" s="5" t="s">
        <v>1962</v>
      </c>
      <c r="E52" s="5" t="s">
        <v>1391</v>
      </c>
      <c r="F52" s="5" t="s">
        <v>1401</v>
      </c>
      <c r="G52" s="5" t="s">
        <v>1385</v>
      </c>
    </row>
    <row r="53" spans="1:7" x14ac:dyDescent="0.15">
      <c r="A53" s="5" t="s">
        <v>2167</v>
      </c>
      <c r="B53" s="5" t="s">
        <v>1383</v>
      </c>
      <c r="C53" s="5" t="s">
        <v>1386</v>
      </c>
      <c r="D53" s="5" t="s">
        <v>1962</v>
      </c>
      <c r="E53" s="5" t="s">
        <v>1391</v>
      </c>
      <c r="F53" s="5" t="s">
        <v>1402</v>
      </c>
      <c r="G53" s="5" t="s">
        <v>1385</v>
      </c>
    </row>
    <row r="54" spans="1:7" x14ac:dyDescent="0.15">
      <c r="A54" s="5" t="s">
        <v>2168</v>
      </c>
      <c r="B54" s="5" t="s">
        <v>1383</v>
      </c>
      <c r="C54" s="5" t="s">
        <v>1387</v>
      </c>
      <c r="D54" s="5" t="s">
        <v>1962</v>
      </c>
      <c r="E54" s="5" t="s">
        <v>1391</v>
      </c>
      <c r="F54" s="5" t="s">
        <v>1401</v>
      </c>
      <c r="G54" s="5" t="s">
        <v>1385</v>
      </c>
    </row>
    <row r="55" spans="1:7" x14ac:dyDescent="0.15">
      <c r="A55" s="5" t="s">
        <v>2169</v>
      </c>
      <c r="B55" s="5" t="s">
        <v>1383</v>
      </c>
      <c r="C55" s="5" t="s">
        <v>1387</v>
      </c>
      <c r="D55" s="5" t="s">
        <v>1962</v>
      </c>
      <c r="E55" s="5" t="s">
        <v>1391</v>
      </c>
      <c r="F55" s="5" t="s">
        <v>1402</v>
      </c>
      <c r="G55" s="5" t="s">
        <v>1385</v>
      </c>
    </row>
    <row r="56" spans="1:7" x14ac:dyDescent="0.15">
      <c r="A56" s="5" t="s">
        <v>2170</v>
      </c>
      <c r="B56" s="5" t="s">
        <v>1383</v>
      </c>
      <c r="C56" s="5" t="s">
        <v>1387</v>
      </c>
      <c r="D56" s="5" t="s">
        <v>1962</v>
      </c>
      <c r="E56" s="5" t="s">
        <v>1391</v>
      </c>
      <c r="F56" s="5" t="s">
        <v>1402</v>
      </c>
      <c r="G56" s="5" t="s">
        <v>1385</v>
      </c>
    </row>
    <row r="57" spans="1:7" x14ac:dyDescent="0.15">
      <c r="A57" s="5" t="s">
        <v>2171</v>
      </c>
      <c r="B57" s="5" t="s">
        <v>1383</v>
      </c>
      <c r="C57" s="5" t="s">
        <v>1387</v>
      </c>
      <c r="D57" s="5" t="s">
        <v>1962</v>
      </c>
      <c r="E57" s="5" t="s">
        <v>1391</v>
      </c>
      <c r="F57" s="5" t="s">
        <v>1401</v>
      </c>
      <c r="G57" s="5" t="s">
        <v>1385</v>
      </c>
    </row>
    <row r="58" spans="1:7" x14ac:dyDescent="0.15">
      <c r="A58" s="5" t="s">
        <v>2172</v>
      </c>
      <c r="B58" s="5" t="s">
        <v>1383</v>
      </c>
      <c r="C58" s="5" t="s">
        <v>1387</v>
      </c>
      <c r="D58" s="5" t="s">
        <v>1962</v>
      </c>
      <c r="E58" s="5" t="s">
        <v>1391</v>
      </c>
      <c r="F58" s="5" t="s">
        <v>1401</v>
      </c>
      <c r="G58" s="5" t="s">
        <v>1385</v>
      </c>
    </row>
    <row r="59" spans="1:7" x14ac:dyDescent="0.15">
      <c r="A59" s="5" t="s">
        <v>2173</v>
      </c>
      <c r="B59" s="5" t="s">
        <v>1383</v>
      </c>
      <c r="C59" s="5" t="s">
        <v>1386</v>
      </c>
      <c r="D59" s="5" t="s">
        <v>1962</v>
      </c>
      <c r="E59" s="5" t="s">
        <v>1391</v>
      </c>
      <c r="F59" s="5" t="s">
        <v>1402</v>
      </c>
      <c r="G59" s="5" t="s">
        <v>1385</v>
      </c>
    </row>
    <row r="60" spans="1:7" x14ac:dyDescent="0.15">
      <c r="A60" s="5" t="s">
        <v>2174</v>
      </c>
      <c r="B60" s="5" t="s">
        <v>1383</v>
      </c>
      <c r="C60" s="5" t="s">
        <v>1387</v>
      </c>
      <c r="D60" s="5" t="s">
        <v>1962</v>
      </c>
      <c r="E60" s="5" t="s">
        <v>1391</v>
      </c>
      <c r="F60" s="5" t="s">
        <v>1402</v>
      </c>
      <c r="G60" s="5" t="s">
        <v>1385</v>
      </c>
    </row>
    <row r="61" spans="1:7" x14ac:dyDescent="0.15">
      <c r="A61" s="5" t="s">
        <v>2175</v>
      </c>
      <c r="B61" s="5" t="s">
        <v>1383</v>
      </c>
      <c r="C61" s="5" t="s">
        <v>1386</v>
      </c>
      <c r="D61" s="5" t="s">
        <v>1962</v>
      </c>
      <c r="E61" s="5" t="s">
        <v>1391</v>
      </c>
      <c r="F61" s="5" t="s">
        <v>1401</v>
      </c>
      <c r="G61" s="5" t="s">
        <v>1385</v>
      </c>
    </row>
    <row r="62" spans="1:7" x14ac:dyDescent="0.15">
      <c r="A62" s="5" t="s">
        <v>2176</v>
      </c>
      <c r="B62" s="5" t="s">
        <v>1383</v>
      </c>
      <c r="C62" s="5" t="s">
        <v>1387</v>
      </c>
      <c r="D62" s="5" t="s">
        <v>1962</v>
      </c>
      <c r="E62" s="5" t="s">
        <v>1391</v>
      </c>
      <c r="F62" s="5" t="s">
        <v>1401</v>
      </c>
      <c r="G62" s="5" t="s">
        <v>1385</v>
      </c>
    </row>
    <row r="63" spans="1:7" x14ac:dyDescent="0.15">
      <c r="A63" s="5" t="s">
        <v>2177</v>
      </c>
      <c r="B63" s="5" t="s">
        <v>1383</v>
      </c>
      <c r="C63" s="5" t="s">
        <v>1386</v>
      </c>
      <c r="D63" s="5" t="s">
        <v>1962</v>
      </c>
      <c r="E63" s="5" t="s">
        <v>1391</v>
      </c>
      <c r="F63" s="5" t="s">
        <v>1402</v>
      </c>
      <c r="G63" s="5" t="s">
        <v>1384</v>
      </c>
    </row>
    <row r="64" spans="1:7" x14ac:dyDescent="0.15">
      <c r="A64" s="5" t="s">
        <v>2178</v>
      </c>
      <c r="B64" s="5" t="s">
        <v>1383</v>
      </c>
      <c r="C64" s="5" t="s">
        <v>1387</v>
      </c>
      <c r="D64" s="5" t="s">
        <v>1962</v>
      </c>
      <c r="E64" s="5" t="s">
        <v>1391</v>
      </c>
      <c r="F64" s="5" t="s">
        <v>1402</v>
      </c>
      <c r="G64" s="5" t="s">
        <v>1385</v>
      </c>
    </row>
    <row r="65" spans="1:7" x14ac:dyDescent="0.15">
      <c r="A65" s="5" t="s">
        <v>2179</v>
      </c>
      <c r="B65" s="5" t="s">
        <v>1383</v>
      </c>
      <c r="C65" s="5" t="s">
        <v>1387</v>
      </c>
      <c r="D65" s="5" t="s">
        <v>1962</v>
      </c>
      <c r="E65" s="5" t="s">
        <v>1391</v>
      </c>
      <c r="F65" s="5" t="s">
        <v>1402</v>
      </c>
      <c r="G65" s="5" t="s">
        <v>1385</v>
      </c>
    </row>
    <row r="66" spans="1:7" x14ac:dyDescent="0.15">
      <c r="A66" s="5" t="s">
        <v>2180</v>
      </c>
      <c r="B66" s="5" t="s">
        <v>1383</v>
      </c>
      <c r="C66" s="5" t="s">
        <v>1386</v>
      </c>
      <c r="D66" s="5" t="s">
        <v>1962</v>
      </c>
      <c r="E66" s="5" t="s">
        <v>1391</v>
      </c>
      <c r="F66" s="5" t="s">
        <v>1402</v>
      </c>
      <c r="G66" s="5" t="s">
        <v>1384</v>
      </c>
    </row>
    <row r="67" spans="1:7" x14ac:dyDescent="0.15">
      <c r="A67" s="5" t="s">
        <v>2181</v>
      </c>
      <c r="B67" s="5" t="s">
        <v>1383</v>
      </c>
      <c r="C67" s="5" t="s">
        <v>1387</v>
      </c>
      <c r="D67" s="5" t="s">
        <v>1962</v>
      </c>
      <c r="E67" s="5" t="s">
        <v>1391</v>
      </c>
      <c r="F67" s="5" t="s">
        <v>1402</v>
      </c>
      <c r="G67" s="5" t="s">
        <v>1384</v>
      </c>
    </row>
    <row r="68" spans="1:7" x14ac:dyDescent="0.15">
      <c r="A68" s="5" t="s">
        <v>2182</v>
      </c>
      <c r="B68" s="5" t="s">
        <v>1383</v>
      </c>
      <c r="C68" s="5" t="s">
        <v>1386</v>
      </c>
      <c r="D68" s="5" t="s">
        <v>1962</v>
      </c>
      <c r="E68" s="5" t="s">
        <v>1391</v>
      </c>
      <c r="F68" s="5" t="s">
        <v>1402</v>
      </c>
      <c r="G68" s="5" t="s">
        <v>1384</v>
      </c>
    </row>
    <row r="69" spans="1:7" x14ac:dyDescent="0.15">
      <c r="A69" s="5" t="s">
        <v>2183</v>
      </c>
      <c r="B69" s="5" t="s">
        <v>1383</v>
      </c>
      <c r="C69" s="5" t="s">
        <v>1387</v>
      </c>
      <c r="D69" s="5" t="s">
        <v>1962</v>
      </c>
      <c r="E69" s="5" t="s">
        <v>1391</v>
      </c>
      <c r="F69" s="5" t="s">
        <v>1401</v>
      </c>
      <c r="G69" s="5" t="s">
        <v>1384</v>
      </c>
    </row>
    <row r="70" spans="1:7" x14ac:dyDescent="0.15">
      <c r="A70" s="5" t="s">
        <v>2184</v>
      </c>
      <c r="B70" s="5" t="s">
        <v>1383</v>
      </c>
      <c r="C70" s="5" t="s">
        <v>1387</v>
      </c>
      <c r="D70" s="5" t="s">
        <v>1962</v>
      </c>
      <c r="E70" s="5" t="s">
        <v>1391</v>
      </c>
      <c r="F70" s="5" t="s">
        <v>1401</v>
      </c>
      <c r="G70" s="5" t="s">
        <v>1384</v>
      </c>
    </row>
    <row r="71" spans="1:7" x14ac:dyDescent="0.15">
      <c r="A71" s="5" t="s">
        <v>2185</v>
      </c>
      <c r="B71" s="5" t="s">
        <v>1383</v>
      </c>
      <c r="C71" s="5" t="s">
        <v>1387</v>
      </c>
      <c r="D71" s="5" t="s">
        <v>1962</v>
      </c>
      <c r="E71" s="5" t="s">
        <v>1391</v>
      </c>
      <c r="F71" s="5" t="s">
        <v>1402</v>
      </c>
      <c r="G71" s="5" t="s">
        <v>1384</v>
      </c>
    </row>
    <row r="72" spans="1:7" x14ac:dyDescent="0.15">
      <c r="A72" s="5" t="s">
        <v>2186</v>
      </c>
      <c r="B72" s="5" t="s">
        <v>1383</v>
      </c>
      <c r="C72" s="5" t="s">
        <v>1386</v>
      </c>
      <c r="D72" s="5" t="s">
        <v>1962</v>
      </c>
      <c r="E72" s="5" t="s">
        <v>1391</v>
      </c>
      <c r="F72" s="5" t="s">
        <v>1401</v>
      </c>
      <c r="G72" s="5" t="s">
        <v>1384</v>
      </c>
    </row>
    <row r="73" spans="1:7" x14ac:dyDescent="0.15">
      <c r="A73" s="5" t="s">
        <v>2187</v>
      </c>
      <c r="B73" s="5" t="s">
        <v>1383</v>
      </c>
      <c r="C73" s="5" t="s">
        <v>1387</v>
      </c>
      <c r="D73" s="5" t="s">
        <v>1962</v>
      </c>
      <c r="E73" s="5" t="s">
        <v>1391</v>
      </c>
      <c r="F73" s="5" t="s">
        <v>1402</v>
      </c>
      <c r="G73" s="5" t="s">
        <v>1385</v>
      </c>
    </row>
    <row r="74" spans="1:7" x14ac:dyDescent="0.15">
      <c r="A74" s="5" t="s">
        <v>2188</v>
      </c>
      <c r="B74" s="5" t="s">
        <v>1383</v>
      </c>
      <c r="C74" s="5" t="s">
        <v>1387</v>
      </c>
      <c r="D74" s="5" t="s">
        <v>1962</v>
      </c>
      <c r="E74" s="5" t="s">
        <v>1391</v>
      </c>
      <c r="F74" s="5" t="s">
        <v>1402</v>
      </c>
      <c r="G74" s="5" t="s">
        <v>1385</v>
      </c>
    </row>
    <row r="75" spans="1:7" x14ac:dyDescent="0.15">
      <c r="A75" s="5" t="s">
        <v>2189</v>
      </c>
      <c r="B75" s="5" t="s">
        <v>1383</v>
      </c>
      <c r="C75" s="5" t="s">
        <v>1386</v>
      </c>
      <c r="D75" s="5" t="s">
        <v>1962</v>
      </c>
      <c r="E75" s="5" t="s">
        <v>1391</v>
      </c>
      <c r="F75" s="5" t="s">
        <v>1402</v>
      </c>
      <c r="G75" s="5" t="s">
        <v>1384</v>
      </c>
    </row>
    <row r="76" spans="1:7" x14ac:dyDescent="0.15">
      <c r="A76" s="5" t="s">
        <v>2190</v>
      </c>
      <c r="B76" s="5" t="s">
        <v>1383</v>
      </c>
      <c r="C76" s="5" t="s">
        <v>1387</v>
      </c>
      <c r="D76" s="5" t="s">
        <v>1962</v>
      </c>
      <c r="E76" s="5" t="s">
        <v>1391</v>
      </c>
      <c r="F76" s="5" t="s">
        <v>1402</v>
      </c>
      <c r="G76" s="5" t="s">
        <v>1385</v>
      </c>
    </row>
    <row r="77" spans="1:7" x14ac:dyDescent="0.15">
      <c r="A77" s="5" t="s">
        <v>2191</v>
      </c>
      <c r="B77" s="5" t="s">
        <v>1383</v>
      </c>
      <c r="C77" s="5" t="s">
        <v>1387</v>
      </c>
      <c r="D77" s="5" t="s">
        <v>1962</v>
      </c>
      <c r="E77" s="5" t="s">
        <v>1391</v>
      </c>
      <c r="F77" s="5" t="s">
        <v>1401</v>
      </c>
      <c r="G77" s="5" t="s">
        <v>1384</v>
      </c>
    </row>
    <row r="78" spans="1:7" x14ac:dyDescent="0.15">
      <c r="A78" s="5" t="s">
        <v>2192</v>
      </c>
      <c r="B78" s="5" t="s">
        <v>1383</v>
      </c>
      <c r="C78" s="5" t="s">
        <v>1387</v>
      </c>
      <c r="D78" s="5" t="s">
        <v>1962</v>
      </c>
      <c r="E78" s="5" t="s">
        <v>1391</v>
      </c>
      <c r="F78" s="5" t="s">
        <v>1401</v>
      </c>
      <c r="G78" s="5" t="s">
        <v>1384</v>
      </c>
    </row>
    <row r="79" spans="1:7" x14ac:dyDescent="0.15">
      <c r="A79" s="5" t="s">
        <v>2193</v>
      </c>
      <c r="B79" s="5" t="s">
        <v>1383</v>
      </c>
      <c r="C79" s="5" t="s">
        <v>1387</v>
      </c>
      <c r="D79" s="5" t="s">
        <v>1962</v>
      </c>
      <c r="E79" s="5" t="s">
        <v>1391</v>
      </c>
      <c r="F79" s="5" t="s">
        <v>1402</v>
      </c>
      <c r="G79" s="5" t="s">
        <v>1384</v>
      </c>
    </row>
    <row r="80" spans="1:7" x14ac:dyDescent="0.15">
      <c r="A80" s="5" t="s">
        <v>2194</v>
      </c>
      <c r="B80" s="5" t="s">
        <v>1383</v>
      </c>
      <c r="C80" s="5" t="s">
        <v>1386</v>
      </c>
      <c r="D80" s="5" t="s">
        <v>1962</v>
      </c>
      <c r="E80" s="5" t="s">
        <v>1391</v>
      </c>
      <c r="F80" s="5" t="s">
        <v>1401</v>
      </c>
      <c r="G80" s="5" t="s">
        <v>1384</v>
      </c>
    </row>
    <row r="81" spans="1:7" x14ac:dyDescent="0.15">
      <c r="A81" s="5" t="s">
        <v>2195</v>
      </c>
      <c r="B81" s="5" t="s">
        <v>1383</v>
      </c>
      <c r="C81" s="5" t="s">
        <v>1386</v>
      </c>
      <c r="D81" s="5" t="s">
        <v>1962</v>
      </c>
      <c r="E81" s="5" t="s">
        <v>1391</v>
      </c>
      <c r="F81" s="5" t="s">
        <v>1401</v>
      </c>
      <c r="G81" s="5" t="s">
        <v>1384</v>
      </c>
    </row>
    <row r="82" spans="1:7" x14ac:dyDescent="0.15">
      <c r="A82" s="5" t="s">
        <v>2196</v>
      </c>
      <c r="B82" s="5" t="s">
        <v>1383</v>
      </c>
      <c r="C82" s="5" t="s">
        <v>1387</v>
      </c>
      <c r="D82" s="5" t="s">
        <v>1962</v>
      </c>
      <c r="E82" s="5" t="s">
        <v>1391</v>
      </c>
      <c r="F82" s="5" t="s">
        <v>1402</v>
      </c>
      <c r="G82" s="5" t="s">
        <v>1384</v>
      </c>
    </row>
    <row r="83" spans="1:7" x14ac:dyDescent="0.15">
      <c r="A83" s="5" t="s">
        <v>2197</v>
      </c>
      <c r="B83" s="5" t="s">
        <v>1383</v>
      </c>
      <c r="C83" s="5" t="s">
        <v>1386</v>
      </c>
      <c r="D83" s="5" t="s">
        <v>1962</v>
      </c>
      <c r="E83" s="5" t="s">
        <v>1391</v>
      </c>
      <c r="F83" s="5" t="s">
        <v>1401</v>
      </c>
      <c r="G83" s="5" t="s">
        <v>1385</v>
      </c>
    </row>
    <row r="84" spans="1:7" x14ac:dyDescent="0.15">
      <c r="A84" s="5" t="s">
        <v>2198</v>
      </c>
      <c r="B84" s="5" t="s">
        <v>1383</v>
      </c>
      <c r="C84" s="5" t="s">
        <v>1387</v>
      </c>
      <c r="D84" s="5" t="s">
        <v>1962</v>
      </c>
      <c r="E84" s="5" t="s">
        <v>1391</v>
      </c>
      <c r="F84" s="5" t="s">
        <v>1402</v>
      </c>
      <c r="G84" s="5" t="s">
        <v>1385</v>
      </c>
    </row>
    <row r="85" spans="1:7" x14ac:dyDescent="0.15">
      <c r="A85" s="5" t="s">
        <v>2199</v>
      </c>
      <c r="B85" s="5" t="s">
        <v>1383</v>
      </c>
      <c r="C85" s="5" t="s">
        <v>1387</v>
      </c>
      <c r="D85" s="5" t="s">
        <v>1962</v>
      </c>
      <c r="E85" s="5" t="s">
        <v>1391</v>
      </c>
      <c r="F85" s="5" t="s">
        <v>1401</v>
      </c>
      <c r="G85" s="5" t="s">
        <v>1384</v>
      </c>
    </row>
    <row r="86" spans="1:7" x14ac:dyDescent="0.15">
      <c r="A86" s="5" t="s">
        <v>2200</v>
      </c>
      <c r="B86" s="5" t="s">
        <v>1383</v>
      </c>
      <c r="C86" s="5" t="s">
        <v>1386</v>
      </c>
      <c r="D86" s="5" t="s">
        <v>1962</v>
      </c>
      <c r="E86" s="5" t="s">
        <v>1391</v>
      </c>
      <c r="F86" s="5" t="s">
        <v>1401</v>
      </c>
      <c r="G86" s="5" t="s">
        <v>1384</v>
      </c>
    </row>
    <row r="87" spans="1:7" x14ac:dyDescent="0.15">
      <c r="A87" s="5" t="s">
        <v>2201</v>
      </c>
      <c r="B87" s="5" t="s">
        <v>1383</v>
      </c>
      <c r="C87" s="5" t="s">
        <v>1387</v>
      </c>
      <c r="D87" s="5" t="s">
        <v>1962</v>
      </c>
      <c r="E87" s="5" t="s">
        <v>1391</v>
      </c>
      <c r="F87" s="5" t="s">
        <v>1402</v>
      </c>
      <c r="G87" s="5" t="s">
        <v>1385</v>
      </c>
    </row>
    <row r="88" spans="1:7" x14ac:dyDescent="0.15">
      <c r="A88" s="5" t="s">
        <v>2202</v>
      </c>
      <c r="B88" s="5" t="s">
        <v>1383</v>
      </c>
      <c r="C88" s="5" t="s">
        <v>1387</v>
      </c>
      <c r="D88" s="5" t="s">
        <v>1962</v>
      </c>
      <c r="E88" s="5" t="s">
        <v>1391</v>
      </c>
      <c r="F88" s="5" t="s">
        <v>1402</v>
      </c>
      <c r="G88" s="5" t="s">
        <v>1385</v>
      </c>
    </row>
    <row r="89" spans="1:7" x14ac:dyDescent="0.15">
      <c r="A89" s="5" t="s">
        <v>2203</v>
      </c>
      <c r="B89" s="5" t="s">
        <v>1383</v>
      </c>
      <c r="C89" s="5" t="s">
        <v>1387</v>
      </c>
      <c r="D89" s="5" t="s">
        <v>1962</v>
      </c>
      <c r="E89" s="5" t="s">
        <v>1391</v>
      </c>
      <c r="F89" s="5" t="s">
        <v>1401</v>
      </c>
      <c r="G89" s="5" t="s">
        <v>1385</v>
      </c>
    </row>
    <row r="90" spans="1:7" x14ac:dyDescent="0.15">
      <c r="A90" s="5" t="s">
        <v>2204</v>
      </c>
      <c r="B90" s="5" t="s">
        <v>1383</v>
      </c>
      <c r="C90" s="5" t="s">
        <v>1386</v>
      </c>
      <c r="D90" s="5" t="s">
        <v>1962</v>
      </c>
      <c r="E90" s="5" t="s">
        <v>1391</v>
      </c>
      <c r="F90" s="5" t="s">
        <v>1402</v>
      </c>
      <c r="G90" s="5" t="s">
        <v>1384</v>
      </c>
    </row>
    <row r="91" spans="1:7" x14ac:dyDescent="0.15">
      <c r="A91" s="5" t="s">
        <v>2205</v>
      </c>
      <c r="B91" s="5" t="s">
        <v>1383</v>
      </c>
      <c r="C91" s="5" t="s">
        <v>1387</v>
      </c>
      <c r="D91" s="5" t="s">
        <v>1962</v>
      </c>
      <c r="E91" s="5" t="s">
        <v>1391</v>
      </c>
      <c r="F91" s="5" t="s">
        <v>1402</v>
      </c>
      <c r="G91" s="5" t="s">
        <v>1384</v>
      </c>
    </row>
    <row r="92" spans="1:7" x14ac:dyDescent="0.15">
      <c r="A92" s="5" t="s">
        <v>2206</v>
      </c>
      <c r="B92" s="5" t="s">
        <v>1383</v>
      </c>
      <c r="C92" s="5" t="s">
        <v>1386</v>
      </c>
      <c r="D92" s="5" t="s">
        <v>1962</v>
      </c>
      <c r="E92" s="5" t="s">
        <v>1391</v>
      </c>
      <c r="F92" s="5" t="s">
        <v>1402</v>
      </c>
      <c r="G92" s="5" t="s">
        <v>1384</v>
      </c>
    </row>
    <row r="93" spans="1:7" x14ac:dyDescent="0.15">
      <c r="A93" s="5" t="s">
        <v>2207</v>
      </c>
      <c r="B93" s="5" t="s">
        <v>1383</v>
      </c>
      <c r="C93" s="5" t="s">
        <v>1387</v>
      </c>
      <c r="D93" s="5" t="s">
        <v>1962</v>
      </c>
      <c r="E93" s="5" t="s">
        <v>1391</v>
      </c>
      <c r="F93" s="5" t="s">
        <v>1401</v>
      </c>
      <c r="G93" s="5" t="s">
        <v>1385</v>
      </c>
    </row>
    <row r="94" spans="1:7" x14ac:dyDescent="0.15">
      <c r="A94" s="5" t="s">
        <v>2208</v>
      </c>
      <c r="B94" s="5" t="s">
        <v>1383</v>
      </c>
      <c r="C94" s="5" t="s">
        <v>1386</v>
      </c>
      <c r="D94" s="5" t="s">
        <v>1962</v>
      </c>
      <c r="E94" s="5" t="s">
        <v>1391</v>
      </c>
      <c r="F94" s="5" t="s">
        <v>1402</v>
      </c>
      <c r="G94" s="5" t="s">
        <v>1384</v>
      </c>
    </row>
    <row r="95" spans="1:7" x14ac:dyDescent="0.15">
      <c r="A95" s="5" t="s">
        <v>2209</v>
      </c>
      <c r="B95" s="5" t="s">
        <v>1383</v>
      </c>
      <c r="C95" s="5" t="s">
        <v>1386</v>
      </c>
      <c r="D95" s="5" t="s">
        <v>1962</v>
      </c>
      <c r="E95" s="5" t="s">
        <v>1391</v>
      </c>
      <c r="F95" s="5" t="s">
        <v>1402</v>
      </c>
      <c r="G95" s="5" t="s">
        <v>1385</v>
      </c>
    </row>
    <row r="96" spans="1:7" x14ac:dyDescent="0.15">
      <c r="A96" s="5" t="s">
        <v>2210</v>
      </c>
      <c r="B96" s="5" t="s">
        <v>1383</v>
      </c>
      <c r="C96" s="5" t="s">
        <v>1387</v>
      </c>
      <c r="D96" s="5" t="s">
        <v>1962</v>
      </c>
      <c r="E96" s="5" t="s">
        <v>1391</v>
      </c>
      <c r="F96" s="5" t="s">
        <v>1401</v>
      </c>
      <c r="G96" s="5" t="s">
        <v>1384</v>
      </c>
    </row>
    <row r="97" spans="1:7" x14ac:dyDescent="0.15">
      <c r="A97" s="5" t="s">
        <v>2211</v>
      </c>
      <c r="B97" s="5" t="s">
        <v>1383</v>
      </c>
      <c r="C97" s="5" t="s">
        <v>1387</v>
      </c>
      <c r="D97" s="5" t="s">
        <v>1962</v>
      </c>
      <c r="E97" s="5" t="s">
        <v>1391</v>
      </c>
      <c r="F97" s="5" t="s">
        <v>1401</v>
      </c>
      <c r="G97" s="5" t="s">
        <v>1384</v>
      </c>
    </row>
    <row r="98" spans="1:7" x14ac:dyDescent="0.15">
      <c r="A98" s="5" t="s">
        <v>2212</v>
      </c>
      <c r="B98" s="5" t="s">
        <v>1383</v>
      </c>
      <c r="C98" s="5" t="s">
        <v>1387</v>
      </c>
      <c r="D98" s="5" t="s">
        <v>1962</v>
      </c>
      <c r="E98" s="5" t="s">
        <v>1391</v>
      </c>
      <c r="F98" s="5" t="s">
        <v>1401</v>
      </c>
      <c r="G98" s="5" t="s">
        <v>1384</v>
      </c>
    </row>
    <row r="99" spans="1:7" x14ac:dyDescent="0.15">
      <c r="A99" s="5" t="s">
        <v>2213</v>
      </c>
      <c r="B99" s="5" t="s">
        <v>1383</v>
      </c>
      <c r="C99" s="5" t="s">
        <v>1387</v>
      </c>
      <c r="D99" s="5" t="s">
        <v>1962</v>
      </c>
      <c r="E99" s="5" t="s">
        <v>1391</v>
      </c>
      <c r="F99" s="5" t="s">
        <v>1402</v>
      </c>
      <c r="G99" s="5" t="s">
        <v>1384</v>
      </c>
    </row>
    <row r="100" spans="1:7" x14ac:dyDescent="0.15">
      <c r="A100" s="5" t="s">
        <v>2214</v>
      </c>
      <c r="B100" s="5" t="s">
        <v>1383</v>
      </c>
      <c r="C100" s="5" t="s">
        <v>1387</v>
      </c>
      <c r="D100" s="5" t="s">
        <v>1962</v>
      </c>
      <c r="E100" s="5" t="s">
        <v>1391</v>
      </c>
      <c r="F100" s="5" t="s">
        <v>1401</v>
      </c>
      <c r="G100" s="5" t="s">
        <v>1385</v>
      </c>
    </row>
    <row r="101" spans="1:7" x14ac:dyDescent="0.15">
      <c r="A101" s="5" t="s">
        <v>2221</v>
      </c>
      <c r="B101" s="5" t="s">
        <v>1390</v>
      </c>
      <c r="C101" s="5" t="s">
        <v>1386</v>
      </c>
      <c r="D101" s="5" t="s">
        <v>1962</v>
      </c>
      <c r="E101" s="5" t="s">
        <v>1391</v>
      </c>
      <c r="F101" s="5" t="s">
        <v>1401</v>
      </c>
      <c r="G101" s="5" t="s">
        <v>1384</v>
      </c>
    </row>
    <row r="102" spans="1:7" x14ac:dyDescent="0.15">
      <c r="A102" s="5" t="s">
        <v>2222</v>
      </c>
      <c r="B102" s="5" t="s">
        <v>1390</v>
      </c>
      <c r="C102" s="5" t="s">
        <v>1386</v>
      </c>
      <c r="D102" s="5" t="s">
        <v>1962</v>
      </c>
      <c r="E102" s="5" t="s">
        <v>1391</v>
      </c>
      <c r="F102" s="5" t="s">
        <v>1402</v>
      </c>
      <c r="G102" s="5" t="s">
        <v>1385</v>
      </c>
    </row>
    <row r="103" spans="1:7" x14ac:dyDescent="0.15">
      <c r="A103" s="5" t="s">
        <v>2223</v>
      </c>
      <c r="B103" s="5" t="s">
        <v>1390</v>
      </c>
      <c r="C103" s="5" t="s">
        <v>1386</v>
      </c>
      <c r="D103" s="5" t="s">
        <v>1962</v>
      </c>
      <c r="E103" s="5" t="s">
        <v>1391</v>
      </c>
      <c r="F103" s="5" t="s">
        <v>1402</v>
      </c>
      <c r="G103" s="5" t="s">
        <v>1385</v>
      </c>
    </row>
    <row r="104" spans="1:7" x14ac:dyDescent="0.15">
      <c r="A104" s="5" t="s">
        <v>2224</v>
      </c>
      <c r="B104" s="5" t="s">
        <v>1390</v>
      </c>
      <c r="C104" s="5" t="s">
        <v>1386</v>
      </c>
      <c r="D104" s="5" t="s">
        <v>1962</v>
      </c>
      <c r="E104" s="5" t="s">
        <v>1391</v>
      </c>
      <c r="F104" s="5" t="s">
        <v>1402</v>
      </c>
      <c r="G104" s="5" t="s">
        <v>1385</v>
      </c>
    </row>
    <row r="105" spans="1:7" x14ac:dyDescent="0.15">
      <c r="A105" s="5" t="s">
        <v>2225</v>
      </c>
      <c r="B105" s="5" t="s">
        <v>1390</v>
      </c>
      <c r="C105" s="5" t="s">
        <v>1386</v>
      </c>
      <c r="D105" s="5" t="s">
        <v>1962</v>
      </c>
      <c r="E105" s="5" t="s">
        <v>1391</v>
      </c>
      <c r="F105" s="5" t="s">
        <v>1401</v>
      </c>
      <c r="G105" s="5" t="s">
        <v>1385</v>
      </c>
    </row>
    <row r="106" spans="1:7" x14ac:dyDescent="0.15">
      <c r="A106" s="5" t="s">
        <v>2226</v>
      </c>
      <c r="B106" s="5" t="s">
        <v>1390</v>
      </c>
      <c r="C106" s="5" t="s">
        <v>1386</v>
      </c>
      <c r="D106" s="5" t="s">
        <v>1962</v>
      </c>
      <c r="E106" s="5" t="s">
        <v>1391</v>
      </c>
      <c r="F106" s="5" t="s">
        <v>1402</v>
      </c>
      <c r="G106" s="5" t="s">
        <v>1385</v>
      </c>
    </row>
    <row r="107" spans="1:7" x14ac:dyDescent="0.15">
      <c r="A107" s="5" t="s">
        <v>2227</v>
      </c>
      <c r="B107" s="5" t="s">
        <v>1390</v>
      </c>
      <c r="C107" s="5" t="s">
        <v>1386</v>
      </c>
      <c r="D107" s="5" t="s">
        <v>1962</v>
      </c>
      <c r="E107" s="5" t="s">
        <v>1391</v>
      </c>
      <c r="F107" s="5" t="s">
        <v>1402</v>
      </c>
      <c r="G107" s="5" t="s">
        <v>1385</v>
      </c>
    </row>
    <row r="108" spans="1:7" x14ac:dyDescent="0.15">
      <c r="A108" s="5" t="s">
        <v>2228</v>
      </c>
      <c r="B108" s="5" t="s">
        <v>1390</v>
      </c>
      <c r="C108" s="5" t="s">
        <v>1386</v>
      </c>
      <c r="D108" s="5" t="s">
        <v>1962</v>
      </c>
      <c r="E108" s="5" t="s">
        <v>1391</v>
      </c>
      <c r="F108" s="5" t="s">
        <v>1402</v>
      </c>
      <c r="G108" s="5" t="s">
        <v>1385</v>
      </c>
    </row>
    <row r="109" spans="1:7" x14ac:dyDescent="0.15">
      <c r="A109" s="5" t="s">
        <v>2229</v>
      </c>
      <c r="B109" s="5" t="s">
        <v>1390</v>
      </c>
      <c r="C109" s="5" t="s">
        <v>1387</v>
      </c>
      <c r="D109" s="5" t="s">
        <v>1962</v>
      </c>
      <c r="E109" s="5" t="s">
        <v>1391</v>
      </c>
      <c r="F109" s="5" t="s">
        <v>1402</v>
      </c>
      <c r="G109" s="5" t="s">
        <v>1384</v>
      </c>
    </row>
    <row r="110" spans="1:7" x14ac:dyDescent="0.15">
      <c r="A110" s="5" t="s">
        <v>2230</v>
      </c>
      <c r="B110" s="5" t="s">
        <v>1390</v>
      </c>
      <c r="C110" s="5" t="s">
        <v>1387</v>
      </c>
      <c r="D110" s="5" t="s">
        <v>1962</v>
      </c>
      <c r="E110" s="5" t="s">
        <v>1391</v>
      </c>
      <c r="F110" s="5" t="s">
        <v>1401</v>
      </c>
      <c r="G110" s="5" t="s">
        <v>1385</v>
      </c>
    </row>
    <row r="111" spans="1:7" x14ac:dyDescent="0.15">
      <c r="A111" s="5" t="s">
        <v>2231</v>
      </c>
      <c r="B111" s="5" t="s">
        <v>1390</v>
      </c>
      <c r="C111" s="5" t="s">
        <v>1387</v>
      </c>
      <c r="D111" s="5" t="s">
        <v>1962</v>
      </c>
      <c r="E111" s="5" t="s">
        <v>1391</v>
      </c>
      <c r="F111" s="5" t="s">
        <v>1402</v>
      </c>
      <c r="G111" s="5" t="s">
        <v>1385</v>
      </c>
    </row>
    <row r="112" spans="1:7" x14ac:dyDescent="0.15">
      <c r="A112" s="5" t="s">
        <v>2232</v>
      </c>
      <c r="B112" s="5" t="s">
        <v>1390</v>
      </c>
      <c r="C112" s="5" t="s">
        <v>1387</v>
      </c>
      <c r="D112" s="5" t="s">
        <v>1962</v>
      </c>
      <c r="E112" s="5" t="s">
        <v>1391</v>
      </c>
      <c r="F112" s="5" t="s">
        <v>1401</v>
      </c>
      <c r="G112" s="5" t="s">
        <v>1384</v>
      </c>
    </row>
    <row r="113" spans="1:7" x14ac:dyDescent="0.15">
      <c r="A113" s="5" t="s">
        <v>2233</v>
      </c>
      <c r="B113" s="5" t="s">
        <v>1390</v>
      </c>
      <c r="C113" s="5" t="s">
        <v>1387</v>
      </c>
      <c r="D113" s="5" t="s">
        <v>1962</v>
      </c>
      <c r="E113" s="5" t="s">
        <v>1391</v>
      </c>
      <c r="F113" s="5" t="s">
        <v>1401</v>
      </c>
      <c r="G113" s="5" t="s">
        <v>1385</v>
      </c>
    </row>
    <row r="114" spans="1:7" x14ac:dyDescent="0.15">
      <c r="A114" s="5" t="s">
        <v>2234</v>
      </c>
      <c r="B114" s="5" t="s">
        <v>1390</v>
      </c>
      <c r="C114" s="5" t="s">
        <v>1387</v>
      </c>
      <c r="D114" s="5" t="s">
        <v>1962</v>
      </c>
      <c r="E114" s="5" t="s">
        <v>1391</v>
      </c>
      <c r="F114" s="5" t="s">
        <v>1401</v>
      </c>
      <c r="G114" s="5" t="s">
        <v>1385</v>
      </c>
    </row>
    <row r="115" spans="1:7" x14ac:dyDescent="0.15">
      <c r="A115" s="5" t="s">
        <v>2235</v>
      </c>
      <c r="B115" s="5" t="s">
        <v>1390</v>
      </c>
      <c r="C115" s="5" t="s">
        <v>1387</v>
      </c>
      <c r="D115" s="5" t="s">
        <v>1962</v>
      </c>
      <c r="E115" s="5" t="s">
        <v>1391</v>
      </c>
      <c r="F115" s="5" t="s">
        <v>1402</v>
      </c>
      <c r="G115" s="5" t="s">
        <v>1385</v>
      </c>
    </row>
    <row r="116" spans="1:7" x14ac:dyDescent="0.15">
      <c r="A116" s="5" t="s">
        <v>2236</v>
      </c>
      <c r="B116" s="5" t="s">
        <v>1390</v>
      </c>
      <c r="C116" s="5" t="s">
        <v>1387</v>
      </c>
      <c r="D116" s="5" t="s">
        <v>1962</v>
      </c>
      <c r="E116" s="5" t="s">
        <v>1391</v>
      </c>
      <c r="F116" s="5" t="s">
        <v>1402</v>
      </c>
      <c r="G116" s="5" t="s">
        <v>1385</v>
      </c>
    </row>
    <row r="117" spans="1:7" x14ac:dyDescent="0.15">
      <c r="A117" s="5" t="s">
        <v>2237</v>
      </c>
      <c r="B117" s="5" t="s">
        <v>1390</v>
      </c>
      <c r="C117" s="5" t="s">
        <v>1387</v>
      </c>
      <c r="D117" s="5" t="s">
        <v>1962</v>
      </c>
      <c r="E117" s="5" t="s">
        <v>1391</v>
      </c>
      <c r="F117" s="5" t="s">
        <v>1402</v>
      </c>
      <c r="G117" s="5" t="s">
        <v>1385</v>
      </c>
    </row>
    <row r="118" spans="1:7" x14ac:dyDescent="0.15">
      <c r="A118" s="5" t="s">
        <v>2238</v>
      </c>
      <c r="B118" s="5" t="s">
        <v>1390</v>
      </c>
      <c r="C118" s="5" t="s">
        <v>1387</v>
      </c>
      <c r="D118" s="5" t="s">
        <v>1962</v>
      </c>
      <c r="E118" s="5" t="s">
        <v>1391</v>
      </c>
      <c r="F118" s="5" t="s">
        <v>1402</v>
      </c>
      <c r="G118" s="5" t="s">
        <v>1385</v>
      </c>
    </row>
    <row r="119" spans="1:7" x14ac:dyDescent="0.15">
      <c r="A119" s="5" t="s">
        <v>2239</v>
      </c>
      <c r="B119" s="5" t="s">
        <v>1390</v>
      </c>
      <c r="C119" s="5" t="s">
        <v>1387</v>
      </c>
      <c r="D119" s="5" t="s">
        <v>1962</v>
      </c>
      <c r="E119" s="5" t="s">
        <v>1391</v>
      </c>
      <c r="F119" s="5" t="s">
        <v>1402</v>
      </c>
      <c r="G119" s="5" t="s">
        <v>1385</v>
      </c>
    </row>
    <row r="120" spans="1:7" x14ac:dyDescent="0.15">
      <c r="A120" s="5" t="s">
        <v>2240</v>
      </c>
      <c r="B120" s="5" t="s">
        <v>1390</v>
      </c>
      <c r="C120" s="5" t="s">
        <v>1387</v>
      </c>
      <c r="D120" s="5" t="s">
        <v>1962</v>
      </c>
      <c r="E120" s="5" t="s">
        <v>1391</v>
      </c>
      <c r="F120" s="5" t="s">
        <v>1401</v>
      </c>
      <c r="G120" s="5" t="s">
        <v>1385</v>
      </c>
    </row>
    <row r="121" spans="1:7" x14ac:dyDescent="0.15">
      <c r="A121" s="5" t="s">
        <v>2241</v>
      </c>
      <c r="B121" s="5" t="s">
        <v>1390</v>
      </c>
      <c r="C121" s="5" t="s">
        <v>1387</v>
      </c>
      <c r="D121" s="5" t="s">
        <v>3342</v>
      </c>
      <c r="E121" s="5" t="s">
        <v>1391</v>
      </c>
      <c r="F121" s="5" t="s">
        <v>1401</v>
      </c>
      <c r="G121" s="5" t="s">
        <v>1384</v>
      </c>
    </row>
    <row r="122" spans="1:7" x14ac:dyDescent="0.15">
      <c r="A122" s="5" t="s">
        <v>2242</v>
      </c>
      <c r="B122" s="5" t="s">
        <v>1390</v>
      </c>
      <c r="C122" s="5" t="s">
        <v>1387</v>
      </c>
      <c r="D122" s="5" t="s">
        <v>1962</v>
      </c>
      <c r="E122" s="5" t="s">
        <v>1391</v>
      </c>
      <c r="F122" s="5" t="s">
        <v>1401</v>
      </c>
      <c r="G122" s="5" t="s">
        <v>1385</v>
      </c>
    </row>
    <row r="123" spans="1:7" x14ac:dyDescent="0.15">
      <c r="A123" s="5" t="s">
        <v>2243</v>
      </c>
      <c r="B123" s="5" t="s">
        <v>1390</v>
      </c>
      <c r="C123" s="5" t="s">
        <v>1387</v>
      </c>
      <c r="D123" s="5" t="s">
        <v>1962</v>
      </c>
      <c r="E123" s="5" t="s">
        <v>1391</v>
      </c>
      <c r="F123" s="5" t="s">
        <v>1402</v>
      </c>
      <c r="G123" s="5" t="s">
        <v>1385</v>
      </c>
    </row>
    <row r="124" spans="1:7" x14ac:dyDescent="0.15">
      <c r="A124" s="5" t="s">
        <v>2244</v>
      </c>
      <c r="B124" s="5" t="s">
        <v>1390</v>
      </c>
      <c r="C124" s="5" t="s">
        <v>1387</v>
      </c>
      <c r="D124" s="5" t="s">
        <v>1962</v>
      </c>
      <c r="E124" s="5" t="s">
        <v>1391</v>
      </c>
      <c r="F124" s="5" t="s">
        <v>1402</v>
      </c>
      <c r="G124" s="5" t="s">
        <v>1384</v>
      </c>
    </row>
    <row r="125" spans="1:7" x14ac:dyDescent="0.15">
      <c r="A125" s="5" t="s">
        <v>2245</v>
      </c>
      <c r="B125" s="5" t="s">
        <v>1390</v>
      </c>
      <c r="C125" s="5" t="s">
        <v>1387</v>
      </c>
      <c r="D125" s="5" t="s">
        <v>1962</v>
      </c>
      <c r="E125" s="5" t="s">
        <v>1391</v>
      </c>
      <c r="F125" s="5" t="s">
        <v>1401</v>
      </c>
      <c r="G125" s="5" t="s">
        <v>1385</v>
      </c>
    </row>
    <row r="126" spans="1:7" x14ac:dyDescent="0.15">
      <c r="A126" s="5" t="s">
        <v>2246</v>
      </c>
      <c r="B126" s="5" t="s">
        <v>1390</v>
      </c>
      <c r="C126" s="5" t="s">
        <v>1387</v>
      </c>
      <c r="D126" s="5" t="s">
        <v>1962</v>
      </c>
      <c r="E126" s="5" t="s">
        <v>1391</v>
      </c>
      <c r="F126" s="5" t="s">
        <v>1401</v>
      </c>
      <c r="G126" s="5" t="s">
        <v>1385</v>
      </c>
    </row>
    <row r="127" spans="1:7" x14ac:dyDescent="0.15">
      <c r="A127" s="5" t="s">
        <v>2247</v>
      </c>
      <c r="B127" s="5" t="s">
        <v>1390</v>
      </c>
      <c r="C127" s="5" t="s">
        <v>1387</v>
      </c>
      <c r="D127" s="5" t="s">
        <v>1962</v>
      </c>
      <c r="E127" s="5" t="s">
        <v>1391</v>
      </c>
      <c r="F127" s="5" t="s">
        <v>1402</v>
      </c>
      <c r="G127" s="5" t="s">
        <v>1385</v>
      </c>
    </row>
    <row r="128" spans="1:7" x14ac:dyDescent="0.15">
      <c r="A128" s="5" t="s">
        <v>2248</v>
      </c>
      <c r="B128" s="5" t="s">
        <v>1390</v>
      </c>
      <c r="C128" s="5" t="s">
        <v>1387</v>
      </c>
      <c r="D128" s="5" t="s">
        <v>1962</v>
      </c>
      <c r="E128" s="5" t="s">
        <v>1391</v>
      </c>
      <c r="F128" s="5" t="s">
        <v>1402</v>
      </c>
      <c r="G128" s="5" t="s">
        <v>1385</v>
      </c>
    </row>
    <row r="129" spans="1:7" x14ac:dyDescent="0.15">
      <c r="A129" s="5" t="s">
        <v>2249</v>
      </c>
      <c r="B129" s="5" t="s">
        <v>1390</v>
      </c>
      <c r="C129" s="5" t="s">
        <v>1387</v>
      </c>
      <c r="D129" s="5" t="s">
        <v>1962</v>
      </c>
      <c r="E129" s="5" t="s">
        <v>1391</v>
      </c>
      <c r="F129" s="5" t="s">
        <v>1401</v>
      </c>
      <c r="G129" s="5" t="s">
        <v>1384</v>
      </c>
    </row>
    <row r="130" spans="1:7" x14ac:dyDescent="0.15">
      <c r="A130" s="5" t="s">
        <v>2250</v>
      </c>
      <c r="B130" s="5" t="s">
        <v>1390</v>
      </c>
      <c r="C130" s="5" t="s">
        <v>1387</v>
      </c>
      <c r="D130" s="5" t="s">
        <v>1962</v>
      </c>
      <c r="E130" s="5" t="s">
        <v>1391</v>
      </c>
      <c r="F130" s="5" t="s">
        <v>1401</v>
      </c>
      <c r="G130" s="5" t="s">
        <v>1385</v>
      </c>
    </row>
    <row r="131" spans="1:7" x14ac:dyDescent="0.15">
      <c r="A131" s="5" t="s">
        <v>2251</v>
      </c>
      <c r="B131" s="5" t="s">
        <v>1390</v>
      </c>
      <c r="C131" s="5" t="s">
        <v>1386</v>
      </c>
      <c r="D131" s="5" t="s">
        <v>1962</v>
      </c>
      <c r="E131" s="5" t="s">
        <v>1391</v>
      </c>
      <c r="F131" s="5" t="s">
        <v>1401</v>
      </c>
      <c r="G131" s="5" t="s">
        <v>1384</v>
      </c>
    </row>
    <row r="132" spans="1:7" x14ac:dyDescent="0.15">
      <c r="A132" s="5" t="s">
        <v>2252</v>
      </c>
      <c r="B132" s="5" t="s">
        <v>1390</v>
      </c>
      <c r="C132" s="5" t="s">
        <v>1386</v>
      </c>
      <c r="D132" s="5" t="s">
        <v>1962</v>
      </c>
      <c r="E132" s="5" t="s">
        <v>1391</v>
      </c>
      <c r="F132" s="5" t="s">
        <v>1401</v>
      </c>
      <c r="G132" s="5" t="s">
        <v>1384</v>
      </c>
    </row>
    <row r="133" spans="1:7" x14ac:dyDescent="0.15">
      <c r="A133" s="5" t="s">
        <v>2253</v>
      </c>
      <c r="B133" s="5" t="s">
        <v>1390</v>
      </c>
      <c r="C133" s="5" t="s">
        <v>1386</v>
      </c>
      <c r="D133" s="5" t="s">
        <v>1962</v>
      </c>
      <c r="E133" s="5" t="s">
        <v>1391</v>
      </c>
      <c r="F133" s="5" t="s">
        <v>1402</v>
      </c>
      <c r="G133" s="5" t="s">
        <v>1384</v>
      </c>
    </row>
    <row r="134" spans="1:7" x14ac:dyDescent="0.15">
      <c r="A134" s="5" t="s">
        <v>2254</v>
      </c>
      <c r="B134" s="5" t="s">
        <v>1390</v>
      </c>
      <c r="C134" s="5" t="s">
        <v>1386</v>
      </c>
      <c r="D134" s="5" t="s">
        <v>1962</v>
      </c>
      <c r="E134" s="5" t="s">
        <v>1391</v>
      </c>
      <c r="F134" s="5" t="s">
        <v>1401</v>
      </c>
      <c r="G134" s="5" t="s">
        <v>1384</v>
      </c>
    </row>
    <row r="135" spans="1:7" x14ac:dyDescent="0.15">
      <c r="A135" s="5" t="s">
        <v>2255</v>
      </c>
      <c r="B135" s="5" t="s">
        <v>1390</v>
      </c>
      <c r="C135" s="5" t="s">
        <v>1387</v>
      </c>
      <c r="D135" s="5" t="s">
        <v>1962</v>
      </c>
      <c r="E135" s="5" t="s">
        <v>1391</v>
      </c>
      <c r="F135" s="5" t="s">
        <v>1401</v>
      </c>
      <c r="G135" s="5" t="s">
        <v>1384</v>
      </c>
    </row>
    <row r="136" spans="1:7" x14ac:dyDescent="0.15">
      <c r="A136" s="5" t="s">
        <v>2256</v>
      </c>
      <c r="B136" s="5" t="s">
        <v>1390</v>
      </c>
      <c r="C136" s="5" t="s">
        <v>1387</v>
      </c>
      <c r="D136" s="5" t="s">
        <v>1962</v>
      </c>
      <c r="E136" s="5" t="s">
        <v>1391</v>
      </c>
      <c r="F136" s="5" t="s">
        <v>1402</v>
      </c>
      <c r="G136" s="5" t="s">
        <v>1384</v>
      </c>
    </row>
    <row r="137" spans="1:7" x14ac:dyDescent="0.15">
      <c r="A137" s="5" t="s">
        <v>2257</v>
      </c>
      <c r="B137" s="5" t="s">
        <v>1390</v>
      </c>
      <c r="C137" s="5" t="s">
        <v>1387</v>
      </c>
      <c r="D137" s="5" t="s">
        <v>1962</v>
      </c>
      <c r="E137" s="5" t="s">
        <v>1391</v>
      </c>
      <c r="F137" s="5" t="s">
        <v>1402</v>
      </c>
      <c r="G137" s="5" t="s">
        <v>1384</v>
      </c>
    </row>
    <row r="138" spans="1:7" x14ac:dyDescent="0.15">
      <c r="A138" s="5" t="s">
        <v>2258</v>
      </c>
      <c r="B138" s="5" t="s">
        <v>1390</v>
      </c>
      <c r="C138" s="5" t="s">
        <v>1387</v>
      </c>
      <c r="D138" s="5" t="s">
        <v>1962</v>
      </c>
      <c r="E138" s="5" t="s">
        <v>1391</v>
      </c>
      <c r="F138" s="5" t="s">
        <v>1402</v>
      </c>
      <c r="G138" s="5" t="s">
        <v>1384</v>
      </c>
    </row>
    <row r="139" spans="1:7" x14ac:dyDescent="0.15">
      <c r="A139" s="5" t="s">
        <v>2259</v>
      </c>
      <c r="B139" s="5" t="s">
        <v>1390</v>
      </c>
      <c r="C139" s="5" t="s">
        <v>1387</v>
      </c>
      <c r="D139" s="5" t="s">
        <v>1962</v>
      </c>
      <c r="E139" s="5" t="s">
        <v>1391</v>
      </c>
      <c r="F139" s="5" t="s">
        <v>1401</v>
      </c>
      <c r="G139" s="5" t="s">
        <v>1384</v>
      </c>
    </row>
    <row r="140" spans="1:7" x14ac:dyDescent="0.15">
      <c r="A140" s="5" t="s">
        <v>2260</v>
      </c>
      <c r="B140" s="5" t="s">
        <v>1390</v>
      </c>
      <c r="C140" s="5" t="s">
        <v>1387</v>
      </c>
      <c r="D140" s="5" t="s">
        <v>1962</v>
      </c>
      <c r="E140" s="5" t="s">
        <v>1391</v>
      </c>
      <c r="F140" s="5" t="s">
        <v>1401</v>
      </c>
      <c r="G140" s="5" t="s">
        <v>1384</v>
      </c>
    </row>
    <row r="141" spans="1:7" x14ac:dyDescent="0.15">
      <c r="A141" s="5" t="s">
        <v>2261</v>
      </c>
      <c r="B141" s="5" t="s">
        <v>1390</v>
      </c>
      <c r="C141" s="5" t="s">
        <v>1387</v>
      </c>
      <c r="D141" s="5" t="s">
        <v>1962</v>
      </c>
      <c r="E141" s="5" t="s">
        <v>1391</v>
      </c>
      <c r="F141" s="5" t="s">
        <v>1402</v>
      </c>
      <c r="G141" s="5" t="s">
        <v>1384</v>
      </c>
    </row>
    <row r="142" spans="1:7" x14ac:dyDescent="0.15">
      <c r="A142" s="5" t="s">
        <v>2262</v>
      </c>
      <c r="B142" s="5" t="s">
        <v>1390</v>
      </c>
      <c r="C142" s="5" t="s">
        <v>1387</v>
      </c>
      <c r="D142" s="5" t="s">
        <v>1962</v>
      </c>
      <c r="E142" s="5" t="s">
        <v>1391</v>
      </c>
      <c r="F142" s="5" t="s">
        <v>1401</v>
      </c>
      <c r="G142" s="5" t="s">
        <v>1384</v>
      </c>
    </row>
    <row r="143" spans="1:7" x14ac:dyDescent="0.15">
      <c r="A143" s="5" t="s">
        <v>2263</v>
      </c>
      <c r="B143" s="5" t="s">
        <v>1390</v>
      </c>
      <c r="C143" s="5" t="s">
        <v>1387</v>
      </c>
      <c r="D143" s="5" t="s">
        <v>1962</v>
      </c>
      <c r="E143" s="5" t="s">
        <v>1391</v>
      </c>
      <c r="F143" s="5" t="s">
        <v>1401</v>
      </c>
      <c r="G143" s="5" t="s">
        <v>1385</v>
      </c>
    </row>
    <row r="144" spans="1:7" x14ac:dyDescent="0.15">
      <c r="A144" s="5" t="s">
        <v>2264</v>
      </c>
      <c r="B144" s="5" t="s">
        <v>1390</v>
      </c>
      <c r="C144" s="5" t="s">
        <v>1387</v>
      </c>
      <c r="D144" s="5" t="s">
        <v>1962</v>
      </c>
      <c r="E144" s="5" t="s">
        <v>1391</v>
      </c>
      <c r="F144" s="5" t="s">
        <v>1402</v>
      </c>
      <c r="G144" s="5" t="s">
        <v>1385</v>
      </c>
    </row>
    <row r="145" spans="1:7" x14ac:dyDescent="0.15">
      <c r="A145" s="5" t="s">
        <v>2265</v>
      </c>
      <c r="B145" s="5" t="s">
        <v>1390</v>
      </c>
      <c r="C145" s="5" t="s">
        <v>1387</v>
      </c>
      <c r="D145" s="5" t="s">
        <v>1962</v>
      </c>
      <c r="E145" s="5" t="s">
        <v>1391</v>
      </c>
      <c r="F145" s="5" t="s">
        <v>1402</v>
      </c>
      <c r="G145" s="5" t="s">
        <v>1385</v>
      </c>
    </row>
    <row r="146" spans="1:7" x14ac:dyDescent="0.15">
      <c r="A146" s="5" t="s">
        <v>2266</v>
      </c>
      <c r="B146" s="5" t="s">
        <v>1390</v>
      </c>
      <c r="C146" s="5" t="s">
        <v>1387</v>
      </c>
      <c r="D146" s="5" t="s">
        <v>1962</v>
      </c>
      <c r="E146" s="5" t="s">
        <v>1391</v>
      </c>
      <c r="F146" s="5" t="s">
        <v>1402</v>
      </c>
      <c r="G146" s="5" t="s">
        <v>1385</v>
      </c>
    </row>
    <row r="147" spans="1:7" x14ac:dyDescent="0.15">
      <c r="A147" s="5" t="s">
        <v>2267</v>
      </c>
      <c r="B147" s="5" t="s">
        <v>1390</v>
      </c>
      <c r="C147" s="5" t="s">
        <v>1387</v>
      </c>
      <c r="D147" s="5" t="s">
        <v>1962</v>
      </c>
      <c r="E147" s="5" t="s">
        <v>1391</v>
      </c>
      <c r="F147" s="5" t="s">
        <v>1402</v>
      </c>
      <c r="G147" s="5" t="s">
        <v>1385</v>
      </c>
    </row>
    <row r="148" spans="1:7" x14ac:dyDescent="0.15">
      <c r="A148" s="5" t="s">
        <v>2268</v>
      </c>
      <c r="B148" s="5" t="s">
        <v>1390</v>
      </c>
      <c r="C148" s="5" t="s">
        <v>1387</v>
      </c>
      <c r="D148" s="5" t="s">
        <v>1962</v>
      </c>
      <c r="E148" s="5" t="s">
        <v>1391</v>
      </c>
      <c r="F148" s="5" t="s">
        <v>1401</v>
      </c>
      <c r="G148" s="5" t="s">
        <v>1385</v>
      </c>
    </row>
    <row r="149" spans="1:7" x14ac:dyDescent="0.15">
      <c r="A149" s="5" t="s">
        <v>2269</v>
      </c>
      <c r="B149" s="5" t="s">
        <v>1390</v>
      </c>
      <c r="C149" s="5" t="s">
        <v>1387</v>
      </c>
      <c r="D149" s="5" t="s">
        <v>1962</v>
      </c>
      <c r="E149" s="5" t="s">
        <v>1391</v>
      </c>
      <c r="F149" s="5" t="s">
        <v>1402</v>
      </c>
      <c r="G149" s="5" t="s">
        <v>1385</v>
      </c>
    </row>
    <row r="150" spans="1:7" x14ac:dyDescent="0.15">
      <c r="A150" s="5" t="s">
        <v>2270</v>
      </c>
      <c r="B150" s="5" t="s">
        <v>1390</v>
      </c>
      <c r="C150" s="5" t="s">
        <v>1387</v>
      </c>
      <c r="D150" s="5" t="s">
        <v>1962</v>
      </c>
      <c r="E150" s="5" t="s">
        <v>1391</v>
      </c>
      <c r="F150" s="5" t="s">
        <v>1401</v>
      </c>
      <c r="G150" s="5" t="s">
        <v>1385</v>
      </c>
    </row>
    <row r="151" spans="1:7" x14ac:dyDescent="0.15">
      <c r="A151" s="5" t="s">
        <v>2271</v>
      </c>
      <c r="B151" s="5" t="s">
        <v>1390</v>
      </c>
      <c r="C151" s="5" t="s">
        <v>1386</v>
      </c>
      <c r="D151" s="5" t="s">
        <v>1962</v>
      </c>
      <c r="E151" s="5" t="s">
        <v>1391</v>
      </c>
      <c r="F151" s="5" t="s">
        <v>1402</v>
      </c>
      <c r="G151" s="5" t="s">
        <v>1385</v>
      </c>
    </row>
    <row r="152" spans="1:7" x14ac:dyDescent="0.15">
      <c r="A152" s="5" t="s">
        <v>2272</v>
      </c>
      <c r="B152" s="5" t="s">
        <v>1390</v>
      </c>
      <c r="C152" s="5" t="s">
        <v>1386</v>
      </c>
      <c r="D152" s="5" t="s">
        <v>1962</v>
      </c>
      <c r="E152" s="5" t="s">
        <v>1391</v>
      </c>
      <c r="F152" s="5" t="s">
        <v>1401</v>
      </c>
      <c r="G152" s="5" t="s">
        <v>1384</v>
      </c>
    </row>
    <row r="153" spans="1:7" x14ac:dyDescent="0.15">
      <c r="A153" s="5" t="s">
        <v>2273</v>
      </c>
      <c r="B153" s="5" t="s">
        <v>1390</v>
      </c>
      <c r="C153" s="5" t="s">
        <v>1386</v>
      </c>
      <c r="D153" s="5" t="s">
        <v>1962</v>
      </c>
      <c r="E153" s="5" t="s">
        <v>1391</v>
      </c>
      <c r="F153" s="5" t="s">
        <v>1401</v>
      </c>
      <c r="G153" s="5" t="s">
        <v>1385</v>
      </c>
    </row>
    <row r="154" spans="1:7" x14ac:dyDescent="0.15">
      <c r="A154" s="5" t="s">
        <v>2274</v>
      </c>
      <c r="B154" s="5" t="s">
        <v>1390</v>
      </c>
      <c r="C154" s="5" t="s">
        <v>1386</v>
      </c>
      <c r="D154" s="5" t="s">
        <v>1962</v>
      </c>
      <c r="E154" s="5" t="s">
        <v>1391</v>
      </c>
      <c r="F154" s="5" t="s">
        <v>1402</v>
      </c>
      <c r="G154" s="5" t="s">
        <v>1385</v>
      </c>
    </row>
    <row r="155" spans="1:7" x14ac:dyDescent="0.15">
      <c r="A155" s="5" t="s">
        <v>2275</v>
      </c>
      <c r="B155" s="5" t="s">
        <v>1390</v>
      </c>
      <c r="C155" s="5" t="s">
        <v>1387</v>
      </c>
      <c r="D155" s="5" t="s">
        <v>1962</v>
      </c>
      <c r="E155" s="5" t="s">
        <v>1391</v>
      </c>
      <c r="F155" s="5" t="s">
        <v>1401</v>
      </c>
      <c r="G155" s="5" t="s">
        <v>1384</v>
      </c>
    </row>
    <row r="156" spans="1:7" x14ac:dyDescent="0.15">
      <c r="A156" s="5" t="s">
        <v>2276</v>
      </c>
      <c r="B156" s="5" t="s">
        <v>1390</v>
      </c>
      <c r="C156" s="5" t="s">
        <v>1387</v>
      </c>
      <c r="D156" s="5" t="s">
        <v>1962</v>
      </c>
      <c r="E156" s="5" t="s">
        <v>1391</v>
      </c>
      <c r="F156" s="5" t="s">
        <v>1402</v>
      </c>
      <c r="G156" s="5" t="s">
        <v>1385</v>
      </c>
    </row>
    <row r="157" spans="1:7" x14ac:dyDescent="0.15">
      <c r="A157" s="5" t="s">
        <v>2277</v>
      </c>
      <c r="B157" s="5" t="s">
        <v>1390</v>
      </c>
      <c r="C157" s="5" t="s">
        <v>1386</v>
      </c>
      <c r="D157" s="5" t="s">
        <v>1962</v>
      </c>
      <c r="E157" s="5" t="s">
        <v>1391</v>
      </c>
      <c r="F157" s="5" t="s">
        <v>1402</v>
      </c>
      <c r="G157" s="5" t="s">
        <v>1384</v>
      </c>
    </row>
    <row r="158" spans="1:7" x14ac:dyDescent="0.15">
      <c r="A158" s="5" t="s">
        <v>2278</v>
      </c>
      <c r="B158" s="5" t="s">
        <v>1390</v>
      </c>
      <c r="C158" s="5" t="s">
        <v>1386</v>
      </c>
      <c r="D158" s="5" t="s">
        <v>1962</v>
      </c>
      <c r="E158" s="5" t="s">
        <v>1391</v>
      </c>
      <c r="F158" s="5" t="s">
        <v>1401</v>
      </c>
      <c r="G158" s="5" t="s">
        <v>1384</v>
      </c>
    </row>
    <row r="159" spans="1:7" x14ac:dyDescent="0.15">
      <c r="A159" s="5" t="s">
        <v>2279</v>
      </c>
      <c r="B159" s="5" t="s">
        <v>1390</v>
      </c>
      <c r="C159" s="5" t="s">
        <v>1386</v>
      </c>
      <c r="D159" s="5" t="s">
        <v>1962</v>
      </c>
      <c r="E159" s="5" t="s">
        <v>1391</v>
      </c>
      <c r="F159" s="5" t="s">
        <v>1402</v>
      </c>
      <c r="G159" s="5" t="s">
        <v>1385</v>
      </c>
    </row>
    <row r="160" spans="1:7" x14ac:dyDescent="0.15">
      <c r="A160" s="5" t="s">
        <v>2280</v>
      </c>
      <c r="B160" s="5" t="s">
        <v>1390</v>
      </c>
      <c r="C160" s="5" t="s">
        <v>1387</v>
      </c>
      <c r="D160" s="5" t="s">
        <v>1962</v>
      </c>
      <c r="E160" s="5" t="s">
        <v>1391</v>
      </c>
      <c r="F160" s="5" t="s">
        <v>1401</v>
      </c>
      <c r="G160" s="5" t="s">
        <v>1384</v>
      </c>
    </row>
    <row r="161" spans="1:7" x14ac:dyDescent="0.15">
      <c r="A161" s="5" t="s">
        <v>2281</v>
      </c>
      <c r="B161" s="5" t="s">
        <v>1390</v>
      </c>
      <c r="C161" s="5" t="s">
        <v>1387</v>
      </c>
      <c r="D161" s="5" t="s">
        <v>1962</v>
      </c>
      <c r="E161" s="5" t="s">
        <v>1391</v>
      </c>
      <c r="F161" s="5" t="s">
        <v>1401</v>
      </c>
      <c r="G161" s="5" t="s">
        <v>1384</v>
      </c>
    </row>
    <row r="162" spans="1:7" x14ac:dyDescent="0.15">
      <c r="A162" s="5" t="s">
        <v>2282</v>
      </c>
      <c r="B162" s="5" t="s">
        <v>1390</v>
      </c>
      <c r="C162" s="5" t="s">
        <v>1387</v>
      </c>
      <c r="D162" s="5" t="s">
        <v>1962</v>
      </c>
      <c r="E162" s="5" t="s">
        <v>1391</v>
      </c>
      <c r="F162" s="5" t="s">
        <v>1401</v>
      </c>
      <c r="G162" s="5" t="s">
        <v>1384</v>
      </c>
    </row>
    <row r="163" spans="1:7" x14ac:dyDescent="0.15">
      <c r="A163" s="5" t="s">
        <v>2283</v>
      </c>
      <c r="B163" s="5" t="s">
        <v>1390</v>
      </c>
      <c r="C163" s="5" t="s">
        <v>1387</v>
      </c>
      <c r="D163" s="5" t="s">
        <v>1962</v>
      </c>
      <c r="E163" s="5" t="s">
        <v>1391</v>
      </c>
      <c r="F163" s="5" t="s">
        <v>1401</v>
      </c>
      <c r="G163" s="5" t="s">
        <v>1384</v>
      </c>
    </row>
    <row r="164" spans="1:7" x14ac:dyDescent="0.15">
      <c r="A164" s="5" t="s">
        <v>2284</v>
      </c>
      <c r="B164" s="5" t="s">
        <v>1390</v>
      </c>
      <c r="C164" s="5" t="s">
        <v>1387</v>
      </c>
      <c r="D164" s="5" t="s">
        <v>1962</v>
      </c>
      <c r="E164" s="5" t="s">
        <v>1391</v>
      </c>
      <c r="F164" s="5" t="s">
        <v>1402</v>
      </c>
      <c r="G164" s="5" t="s">
        <v>1385</v>
      </c>
    </row>
    <row r="165" spans="1:7" x14ac:dyDescent="0.15">
      <c r="A165" s="5" t="s">
        <v>2285</v>
      </c>
      <c r="B165" s="5" t="s">
        <v>1390</v>
      </c>
      <c r="C165" s="5" t="s">
        <v>1387</v>
      </c>
      <c r="D165" s="5" t="s">
        <v>1962</v>
      </c>
      <c r="E165" s="5" t="s">
        <v>1391</v>
      </c>
      <c r="F165" s="5" t="s">
        <v>1401</v>
      </c>
      <c r="G165" s="5" t="s">
        <v>1385</v>
      </c>
    </row>
    <row r="166" spans="1:7" x14ac:dyDescent="0.15">
      <c r="A166" s="5" t="s">
        <v>2286</v>
      </c>
      <c r="B166" s="5" t="s">
        <v>1390</v>
      </c>
      <c r="C166" s="5" t="s">
        <v>1387</v>
      </c>
      <c r="D166" s="5" t="s">
        <v>1962</v>
      </c>
      <c r="E166" s="5" t="s">
        <v>1391</v>
      </c>
      <c r="F166" s="5" t="s">
        <v>1401</v>
      </c>
      <c r="G166" s="5" t="s">
        <v>1385</v>
      </c>
    </row>
    <row r="167" spans="1:7" x14ac:dyDescent="0.15">
      <c r="A167" s="5" t="s">
        <v>2287</v>
      </c>
      <c r="B167" s="5" t="s">
        <v>1390</v>
      </c>
      <c r="C167" s="5" t="s">
        <v>1387</v>
      </c>
      <c r="D167" s="5" t="s">
        <v>1962</v>
      </c>
      <c r="E167" s="5" t="s">
        <v>1391</v>
      </c>
      <c r="F167" s="5" t="s">
        <v>1401</v>
      </c>
      <c r="G167" s="5" t="s">
        <v>1385</v>
      </c>
    </row>
    <row r="168" spans="1:7" x14ac:dyDescent="0.15">
      <c r="A168" s="5" t="s">
        <v>2288</v>
      </c>
      <c r="B168" s="5" t="s">
        <v>1390</v>
      </c>
      <c r="C168" s="5" t="s">
        <v>1387</v>
      </c>
      <c r="D168" s="5" t="s">
        <v>1962</v>
      </c>
      <c r="E168" s="5" t="s">
        <v>1391</v>
      </c>
      <c r="F168" s="5" t="s">
        <v>1402</v>
      </c>
      <c r="G168" s="5" t="s">
        <v>1385</v>
      </c>
    </row>
    <row r="169" spans="1:7" x14ac:dyDescent="0.15">
      <c r="A169" s="5" t="s">
        <v>2289</v>
      </c>
      <c r="B169" s="5" t="s">
        <v>1390</v>
      </c>
      <c r="C169" s="5" t="s">
        <v>1387</v>
      </c>
      <c r="D169" s="5" t="s">
        <v>1962</v>
      </c>
      <c r="E169" s="5" t="s">
        <v>1391</v>
      </c>
      <c r="F169" s="5" t="s">
        <v>1402</v>
      </c>
      <c r="G169" s="5" t="s">
        <v>1385</v>
      </c>
    </row>
    <row r="170" spans="1:7" x14ac:dyDescent="0.15">
      <c r="A170" s="5" t="s">
        <v>2290</v>
      </c>
      <c r="B170" s="5" t="s">
        <v>1390</v>
      </c>
      <c r="C170" s="5" t="s">
        <v>1387</v>
      </c>
      <c r="D170" s="5" t="s">
        <v>1962</v>
      </c>
      <c r="E170" s="5" t="s">
        <v>1391</v>
      </c>
      <c r="F170" s="5" t="s">
        <v>1402</v>
      </c>
      <c r="G170" s="5" t="s">
        <v>1385</v>
      </c>
    </row>
    <row r="171" spans="1:7" x14ac:dyDescent="0.15">
      <c r="A171" s="5" t="s">
        <v>2291</v>
      </c>
      <c r="B171" s="5" t="s">
        <v>1390</v>
      </c>
      <c r="C171" s="5" t="s">
        <v>1387</v>
      </c>
      <c r="D171" s="5" t="s">
        <v>1962</v>
      </c>
      <c r="E171" s="5" t="s">
        <v>1391</v>
      </c>
      <c r="F171" s="5" t="s">
        <v>1402</v>
      </c>
      <c r="G171" s="5" t="s">
        <v>1385</v>
      </c>
    </row>
    <row r="172" spans="1:7" x14ac:dyDescent="0.15">
      <c r="A172" s="5" t="s">
        <v>2292</v>
      </c>
      <c r="B172" s="5" t="s">
        <v>1390</v>
      </c>
      <c r="C172" s="5" t="s">
        <v>1387</v>
      </c>
      <c r="D172" s="5" t="s">
        <v>1962</v>
      </c>
      <c r="E172" s="5" t="s">
        <v>1391</v>
      </c>
      <c r="F172" s="5" t="s">
        <v>1402</v>
      </c>
      <c r="G172" s="5" t="s">
        <v>1385</v>
      </c>
    </row>
    <row r="173" spans="1:7" x14ac:dyDescent="0.15">
      <c r="A173" s="5" t="s">
        <v>2293</v>
      </c>
      <c r="B173" s="5" t="s">
        <v>1390</v>
      </c>
      <c r="C173" s="5" t="s">
        <v>1387</v>
      </c>
      <c r="D173" s="5" t="s">
        <v>1962</v>
      </c>
      <c r="E173" s="5" t="s">
        <v>1391</v>
      </c>
      <c r="F173" s="5" t="s">
        <v>1401</v>
      </c>
      <c r="G173" s="5" t="s">
        <v>1385</v>
      </c>
    </row>
    <row r="174" spans="1:7" x14ac:dyDescent="0.15">
      <c r="A174" s="5" t="s">
        <v>2294</v>
      </c>
      <c r="B174" s="5" t="s">
        <v>1390</v>
      </c>
      <c r="C174" s="5" t="s">
        <v>1387</v>
      </c>
      <c r="D174" s="5" t="s">
        <v>1962</v>
      </c>
      <c r="E174" s="5" t="s">
        <v>1391</v>
      </c>
      <c r="F174" s="5" t="s">
        <v>1401</v>
      </c>
      <c r="G174" s="5" t="s">
        <v>1385</v>
      </c>
    </row>
    <row r="175" spans="1:7" x14ac:dyDescent="0.15">
      <c r="A175" s="5" t="s">
        <v>2295</v>
      </c>
      <c r="B175" s="5" t="s">
        <v>1390</v>
      </c>
      <c r="C175" s="5" t="s">
        <v>1387</v>
      </c>
      <c r="D175" s="5" t="s">
        <v>1962</v>
      </c>
      <c r="E175" s="5" t="s">
        <v>1391</v>
      </c>
      <c r="F175" s="5" t="s">
        <v>1402</v>
      </c>
      <c r="G175" s="5" t="s">
        <v>1385</v>
      </c>
    </row>
    <row r="176" spans="1:7" x14ac:dyDescent="0.15">
      <c r="A176" s="5" t="s">
        <v>2296</v>
      </c>
      <c r="B176" s="5" t="s">
        <v>1390</v>
      </c>
      <c r="C176" s="5" t="s">
        <v>1387</v>
      </c>
      <c r="D176" s="5" t="s">
        <v>1962</v>
      </c>
      <c r="E176" s="5" t="s">
        <v>1391</v>
      </c>
      <c r="F176" s="5" t="s">
        <v>1402</v>
      </c>
      <c r="G176" s="5" t="s">
        <v>1385</v>
      </c>
    </row>
    <row r="177" spans="1:7" x14ac:dyDescent="0.15">
      <c r="A177" s="5" t="s">
        <v>2297</v>
      </c>
      <c r="B177" s="5" t="s">
        <v>1390</v>
      </c>
      <c r="C177" s="5" t="s">
        <v>1387</v>
      </c>
      <c r="D177" s="5" t="s">
        <v>1962</v>
      </c>
      <c r="E177" s="5" t="s">
        <v>1391</v>
      </c>
      <c r="F177" s="5" t="s">
        <v>1402</v>
      </c>
      <c r="G177" s="5" t="s">
        <v>1384</v>
      </c>
    </row>
    <row r="178" spans="1:7" x14ac:dyDescent="0.15">
      <c r="A178" s="5" t="s">
        <v>2298</v>
      </c>
      <c r="B178" s="5" t="s">
        <v>1390</v>
      </c>
      <c r="C178" s="5" t="s">
        <v>1387</v>
      </c>
      <c r="D178" s="5" t="s">
        <v>1962</v>
      </c>
      <c r="E178" s="5" t="s">
        <v>1391</v>
      </c>
      <c r="F178" s="5" t="s">
        <v>1394</v>
      </c>
      <c r="G178" s="5" t="s">
        <v>1384</v>
      </c>
    </row>
    <row r="179" spans="1:7" x14ac:dyDescent="0.15">
      <c r="A179" s="5" t="s">
        <v>2299</v>
      </c>
      <c r="B179" s="5" t="s">
        <v>1390</v>
      </c>
      <c r="C179" s="5" t="s">
        <v>1387</v>
      </c>
      <c r="D179" s="5" t="s">
        <v>1962</v>
      </c>
      <c r="E179" s="5" t="s">
        <v>1391</v>
      </c>
      <c r="F179" s="5" t="s">
        <v>1401</v>
      </c>
      <c r="G179" s="5" t="s">
        <v>1384</v>
      </c>
    </row>
    <row r="180" spans="1:7" x14ac:dyDescent="0.15">
      <c r="A180" s="5" t="s">
        <v>2300</v>
      </c>
      <c r="B180" s="5" t="s">
        <v>1390</v>
      </c>
      <c r="C180" s="5" t="s">
        <v>1386</v>
      </c>
      <c r="D180" s="5" t="s">
        <v>1962</v>
      </c>
      <c r="E180" s="5" t="s">
        <v>1391</v>
      </c>
      <c r="F180" s="5" t="s">
        <v>1402</v>
      </c>
      <c r="G180" s="5" t="s">
        <v>1384</v>
      </c>
    </row>
    <row r="181" spans="1:7" x14ac:dyDescent="0.15">
      <c r="A181" s="5" t="s">
        <v>2301</v>
      </c>
      <c r="B181" s="5" t="s">
        <v>1390</v>
      </c>
      <c r="C181" s="5" t="s">
        <v>1387</v>
      </c>
      <c r="D181" s="5" t="s">
        <v>3342</v>
      </c>
      <c r="E181" s="5" t="s">
        <v>1391</v>
      </c>
      <c r="F181" s="5" t="s">
        <v>1402</v>
      </c>
      <c r="G181" s="5" t="s">
        <v>1384</v>
      </c>
    </row>
    <row r="182" spans="1:7" x14ac:dyDescent="0.15">
      <c r="A182" s="5" t="s">
        <v>2302</v>
      </c>
      <c r="B182" s="5" t="s">
        <v>1390</v>
      </c>
      <c r="C182" s="5" t="s">
        <v>1387</v>
      </c>
      <c r="D182" s="5" t="s">
        <v>1962</v>
      </c>
      <c r="E182" s="5" t="s">
        <v>1391</v>
      </c>
      <c r="F182" s="5" t="s">
        <v>1401</v>
      </c>
      <c r="G182" s="5" t="s">
        <v>1385</v>
      </c>
    </row>
    <row r="183" spans="1:7" x14ac:dyDescent="0.15">
      <c r="A183" s="5" t="s">
        <v>2303</v>
      </c>
      <c r="B183" s="5" t="s">
        <v>1390</v>
      </c>
      <c r="C183" s="5" t="s">
        <v>1386</v>
      </c>
      <c r="D183" s="5" t="s">
        <v>1962</v>
      </c>
      <c r="E183" s="5" t="s">
        <v>1391</v>
      </c>
      <c r="F183" s="5" t="s">
        <v>1402</v>
      </c>
      <c r="G183" s="5" t="s">
        <v>1384</v>
      </c>
    </row>
    <row r="184" spans="1:7" x14ac:dyDescent="0.15">
      <c r="A184" s="5" t="s">
        <v>2304</v>
      </c>
      <c r="B184" s="5" t="s">
        <v>1390</v>
      </c>
      <c r="C184" s="5" t="s">
        <v>1387</v>
      </c>
      <c r="D184" s="5" t="s">
        <v>1962</v>
      </c>
      <c r="E184" s="5" t="s">
        <v>1391</v>
      </c>
      <c r="F184" s="5" t="s">
        <v>1401</v>
      </c>
      <c r="G184" s="5" t="s">
        <v>1385</v>
      </c>
    </row>
    <row r="185" spans="1:7" x14ac:dyDescent="0.15">
      <c r="A185" s="5" t="s">
        <v>2305</v>
      </c>
      <c r="B185" s="5" t="s">
        <v>1390</v>
      </c>
      <c r="C185" s="5" t="s">
        <v>1387</v>
      </c>
      <c r="D185" s="5" t="s">
        <v>1962</v>
      </c>
      <c r="E185" s="5" t="s">
        <v>1391</v>
      </c>
      <c r="F185" s="5" t="s">
        <v>1401</v>
      </c>
      <c r="G185" s="5" t="s">
        <v>1385</v>
      </c>
    </row>
    <row r="186" spans="1:7" x14ac:dyDescent="0.15">
      <c r="A186" s="5" t="s">
        <v>2306</v>
      </c>
      <c r="B186" s="5" t="s">
        <v>1390</v>
      </c>
      <c r="C186" s="5" t="s">
        <v>1387</v>
      </c>
      <c r="D186" s="5" t="s">
        <v>1962</v>
      </c>
      <c r="E186" s="5" t="s">
        <v>1391</v>
      </c>
      <c r="F186" s="5" t="s">
        <v>1402</v>
      </c>
      <c r="G186" s="5" t="s">
        <v>1384</v>
      </c>
    </row>
    <row r="187" spans="1:7" x14ac:dyDescent="0.15">
      <c r="A187" s="5" t="s">
        <v>2307</v>
      </c>
      <c r="B187" s="5" t="s">
        <v>1390</v>
      </c>
      <c r="C187" s="5" t="s">
        <v>1387</v>
      </c>
      <c r="D187" s="5" t="s">
        <v>1962</v>
      </c>
      <c r="E187" s="5" t="s">
        <v>1391</v>
      </c>
      <c r="F187" s="5" t="s">
        <v>1401</v>
      </c>
      <c r="G187" s="5" t="s">
        <v>1385</v>
      </c>
    </row>
    <row r="188" spans="1:7" x14ac:dyDescent="0.15">
      <c r="A188" s="5" t="s">
        <v>2308</v>
      </c>
      <c r="B188" s="5" t="s">
        <v>1390</v>
      </c>
      <c r="C188" s="5" t="s">
        <v>1387</v>
      </c>
      <c r="D188" s="5" t="s">
        <v>1962</v>
      </c>
      <c r="E188" s="5" t="s">
        <v>1391</v>
      </c>
      <c r="F188" s="5" t="s">
        <v>1402</v>
      </c>
      <c r="G188" s="5" t="s">
        <v>1384</v>
      </c>
    </row>
    <row r="189" spans="1:7" x14ac:dyDescent="0.15">
      <c r="A189" s="5" t="s">
        <v>2309</v>
      </c>
      <c r="B189" s="5" t="s">
        <v>1390</v>
      </c>
      <c r="C189" s="5" t="s">
        <v>1387</v>
      </c>
      <c r="D189" s="5" t="s">
        <v>1962</v>
      </c>
      <c r="E189" s="5" t="s">
        <v>1391</v>
      </c>
      <c r="F189" s="5" t="s">
        <v>1402</v>
      </c>
      <c r="G189" s="5" t="s">
        <v>1385</v>
      </c>
    </row>
    <row r="190" spans="1:7" x14ac:dyDescent="0.15">
      <c r="A190" s="5" t="s">
        <v>2310</v>
      </c>
      <c r="B190" s="5" t="s">
        <v>1390</v>
      </c>
      <c r="C190" s="5" t="s">
        <v>1387</v>
      </c>
      <c r="D190" s="5" t="s">
        <v>1962</v>
      </c>
      <c r="E190" s="5" t="s">
        <v>1391</v>
      </c>
      <c r="F190" s="5" t="s">
        <v>1402</v>
      </c>
      <c r="G190" s="5" t="s">
        <v>1385</v>
      </c>
    </row>
    <row r="191" spans="1:7" x14ac:dyDescent="0.15">
      <c r="A191" s="5" t="s">
        <v>2311</v>
      </c>
      <c r="B191" s="5" t="s">
        <v>1390</v>
      </c>
      <c r="C191" s="5" t="s">
        <v>1386</v>
      </c>
      <c r="D191" s="5" t="s">
        <v>1962</v>
      </c>
      <c r="E191" s="5" t="s">
        <v>1391</v>
      </c>
      <c r="F191" s="5" t="s">
        <v>1402</v>
      </c>
      <c r="G191" s="5" t="s">
        <v>1385</v>
      </c>
    </row>
    <row r="192" spans="1:7" x14ac:dyDescent="0.15">
      <c r="A192" s="5" t="s">
        <v>2312</v>
      </c>
      <c r="B192" s="5" t="s">
        <v>1390</v>
      </c>
      <c r="C192" s="5" t="s">
        <v>1387</v>
      </c>
      <c r="D192" s="5" t="s">
        <v>1962</v>
      </c>
      <c r="E192" s="5" t="s">
        <v>1391</v>
      </c>
      <c r="F192" s="5" t="s">
        <v>1402</v>
      </c>
      <c r="G192" s="5" t="s">
        <v>1385</v>
      </c>
    </row>
    <row r="193" spans="1:7" x14ac:dyDescent="0.15">
      <c r="A193" s="5" t="s">
        <v>2313</v>
      </c>
      <c r="B193" s="5" t="s">
        <v>1390</v>
      </c>
      <c r="C193" s="5" t="s">
        <v>1387</v>
      </c>
      <c r="D193" s="5" t="s">
        <v>1962</v>
      </c>
      <c r="E193" s="5" t="s">
        <v>1391</v>
      </c>
      <c r="F193" s="5" t="s">
        <v>1402</v>
      </c>
      <c r="G193" s="5" t="s">
        <v>1385</v>
      </c>
    </row>
    <row r="194" spans="1:7" x14ac:dyDescent="0.15">
      <c r="A194" s="5" t="s">
        <v>2314</v>
      </c>
      <c r="B194" s="5" t="s">
        <v>1390</v>
      </c>
      <c r="C194" s="5" t="s">
        <v>1387</v>
      </c>
      <c r="D194" s="5" t="s">
        <v>1962</v>
      </c>
      <c r="E194" s="5" t="s">
        <v>1391</v>
      </c>
      <c r="F194" s="5" t="s">
        <v>1401</v>
      </c>
      <c r="G194" s="5" t="s">
        <v>1385</v>
      </c>
    </row>
    <row r="195" spans="1:7" x14ac:dyDescent="0.15">
      <c r="A195" s="5" t="s">
        <v>2315</v>
      </c>
      <c r="B195" s="5" t="s">
        <v>1390</v>
      </c>
      <c r="C195" s="5" t="s">
        <v>1387</v>
      </c>
      <c r="D195" s="5" t="s">
        <v>1962</v>
      </c>
      <c r="E195" s="5" t="s">
        <v>1391</v>
      </c>
      <c r="F195" s="5" t="s">
        <v>1402</v>
      </c>
      <c r="G195" s="5" t="s">
        <v>1384</v>
      </c>
    </row>
    <row r="196" spans="1:7" x14ac:dyDescent="0.15">
      <c r="A196" s="5" t="s">
        <v>2316</v>
      </c>
      <c r="B196" s="5" t="s">
        <v>1390</v>
      </c>
      <c r="C196" s="5" t="s">
        <v>1387</v>
      </c>
      <c r="D196" s="5" t="s">
        <v>1962</v>
      </c>
      <c r="E196" s="5" t="s">
        <v>1391</v>
      </c>
      <c r="F196" s="5" t="s">
        <v>1402</v>
      </c>
      <c r="G196" s="5" t="s">
        <v>1384</v>
      </c>
    </row>
    <row r="197" spans="1:7" x14ac:dyDescent="0.15">
      <c r="A197" s="5" t="s">
        <v>2317</v>
      </c>
      <c r="B197" s="5" t="s">
        <v>1390</v>
      </c>
      <c r="C197" s="5" t="s">
        <v>1387</v>
      </c>
      <c r="D197" s="5" t="s">
        <v>1962</v>
      </c>
      <c r="E197" s="5" t="s">
        <v>1391</v>
      </c>
      <c r="F197" s="5" t="s">
        <v>1402</v>
      </c>
      <c r="G197" s="5" t="s">
        <v>1385</v>
      </c>
    </row>
    <row r="198" spans="1:7" x14ac:dyDescent="0.15">
      <c r="A198" s="5" t="s">
        <v>2318</v>
      </c>
      <c r="B198" s="5" t="s">
        <v>1390</v>
      </c>
      <c r="C198" s="5" t="s">
        <v>1386</v>
      </c>
      <c r="D198" s="5" t="s">
        <v>1962</v>
      </c>
      <c r="E198" s="5" t="s">
        <v>1391</v>
      </c>
      <c r="F198" s="5" t="s">
        <v>1401</v>
      </c>
      <c r="G198" s="5" t="s">
        <v>1385</v>
      </c>
    </row>
    <row r="199" spans="1:7" x14ac:dyDescent="0.15">
      <c r="A199" s="5" t="s">
        <v>2319</v>
      </c>
      <c r="B199" s="5" t="s">
        <v>1390</v>
      </c>
      <c r="C199" s="5" t="s">
        <v>1387</v>
      </c>
      <c r="D199" s="5" t="s">
        <v>1962</v>
      </c>
      <c r="E199" s="5" t="s">
        <v>1391</v>
      </c>
      <c r="F199" s="5" t="s">
        <v>1402</v>
      </c>
      <c r="G199" s="5" t="s">
        <v>1385</v>
      </c>
    </row>
    <row r="200" spans="1:7" x14ac:dyDescent="0.15">
      <c r="A200" s="5" t="s">
        <v>2320</v>
      </c>
      <c r="B200" s="5" t="s">
        <v>1390</v>
      </c>
      <c r="C200" s="5" t="s">
        <v>1386</v>
      </c>
      <c r="D200" s="5" t="s">
        <v>1962</v>
      </c>
      <c r="E200" s="5" t="s">
        <v>1391</v>
      </c>
      <c r="F200" s="5" t="s">
        <v>1402</v>
      </c>
      <c r="G200" s="5" t="s">
        <v>1385</v>
      </c>
    </row>
    <row r="201" spans="1:7" x14ac:dyDescent="0.15">
      <c r="A201" s="5" t="s">
        <v>2321</v>
      </c>
      <c r="B201" s="5" t="s">
        <v>1390</v>
      </c>
      <c r="C201" s="5" t="s">
        <v>1386</v>
      </c>
      <c r="D201" s="5" t="s">
        <v>1962</v>
      </c>
      <c r="E201" s="5" t="s">
        <v>1391</v>
      </c>
      <c r="F201" s="5" t="s">
        <v>1401</v>
      </c>
      <c r="G201" s="5" t="s">
        <v>1385</v>
      </c>
    </row>
    <row r="202" spans="1:7" x14ac:dyDescent="0.15">
      <c r="A202" s="5" t="s">
        <v>2322</v>
      </c>
      <c r="B202" s="5" t="s">
        <v>1390</v>
      </c>
      <c r="C202" s="5" t="s">
        <v>1386</v>
      </c>
      <c r="D202" s="5" t="s">
        <v>1962</v>
      </c>
      <c r="E202" s="5" t="s">
        <v>1391</v>
      </c>
      <c r="F202" s="5" t="s">
        <v>1401</v>
      </c>
      <c r="G202" s="5" t="s">
        <v>1385</v>
      </c>
    </row>
    <row r="203" spans="1:7" x14ac:dyDescent="0.15">
      <c r="A203" s="5" t="s">
        <v>2323</v>
      </c>
      <c r="B203" s="5" t="s">
        <v>1390</v>
      </c>
      <c r="C203" s="5" t="s">
        <v>1386</v>
      </c>
      <c r="D203" s="5" t="s">
        <v>1962</v>
      </c>
      <c r="E203" s="5" t="s">
        <v>1391</v>
      </c>
      <c r="F203" s="5" t="s">
        <v>1402</v>
      </c>
      <c r="G203" s="5" t="s">
        <v>1385</v>
      </c>
    </row>
    <row r="204" spans="1:7" x14ac:dyDescent="0.15">
      <c r="A204" s="5" t="s">
        <v>2324</v>
      </c>
      <c r="B204" s="5" t="s">
        <v>1390</v>
      </c>
      <c r="C204" s="5" t="s">
        <v>1387</v>
      </c>
      <c r="D204" s="5" t="s">
        <v>1962</v>
      </c>
      <c r="E204" s="5" t="s">
        <v>1391</v>
      </c>
      <c r="F204" s="5" t="s">
        <v>1401</v>
      </c>
      <c r="G204" s="5" t="s">
        <v>1384</v>
      </c>
    </row>
    <row r="205" spans="1:7" x14ac:dyDescent="0.15">
      <c r="A205" s="5" t="s">
        <v>2325</v>
      </c>
      <c r="B205" s="5" t="s">
        <v>1390</v>
      </c>
      <c r="C205" s="5" t="s">
        <v>1387</v>
      </c>
      <c r="D205" s="5" t="s">
        <v>1962</v>
      </c>
      <c r="E205" s="5" t="s">
        <v>1391</v>
      </c>
      <c r="F205" s="5" t="s">
        <v>1401</v>
      </c>
      <c r="G205" s="5" t="s">
        <v>1385</v>
      </c>
    </row>
    <row r="206" spans="1:7" x14ac:dyDescent="0.15">
      <c r="A206" s="5" t="s">
        <v>2326</v>
      </c>
      <c r="B206" s="5" t="s">
        <v>1390</v>
      </c>
      <c r="C206" s="5" t="s">
        <v>1387</v>
      </c>
      <c r="D206" s="5" t="s">
        <v>1962</v>
      </c>
      <c r="E206" s="5" t="s">
        <v>1391</v>
      </c>
      <c r="F206" s="5" t="s">
        <v>1401</v>
      </c>
      <c r="G206" s="5" t="s">
        <v>1384</v>
      </c>
    </row>
    <row r="207" spans="1:7" x14ac:dyDescent="0.15">
      <c r="A207" s="5" t="s">
        <v>2327</v>
      </c>
      <c r="B207" s="5" t="s">
        <v>1390</v>
      </c>
      <c r="C207" s="5" t="s">
        <v>1387</v>
      </c>
      <c r="D207" s="5" t="s">
        <v>1962</v>
      </c>
      <c r="E207" s="5" t="s">
        <v>1391</v>
      </c>
      <c r="F207" s="5" t="s">
        <v>1401</v>
      </c>
      <c r="G207" s="5" t="s">
        <v>1384</v>
      </c>
    </row>
    <row r="208" spans="1:7" x14ac:dyDescent="0.15">
      <c r="A208" s="5" t="s">
        <v>2328</v>
      </c>
      <c r="B208" s="5" t="s">
        <v>1390</v>
      </c>
      <c r="C208" s="5" t="s">
        <v>1387</v>
      </c>
      <c r="D208" s="5" t="s">
        <v>1962</v>
      </c>
      <c r="E208" s="5" t="s">
        <v>1391</v>
      </c>
      <c r="F208" s="5" t="s">
        <v>1401</v>
      </c>
      <c r="G208" s="5" t="s">
        <v>1384</v>
      </c>
    </row>
    <row r="209" spans="1:7" x14ac:dyDescent="0.15">
      <c r="A209" s="5" t="s">
        <v>2329</v>
      </c>
      <c r="B209" s="5" t="s">
        <v>1390</v>
      </c>
      <c r="C209" s="5" t="s">
        <v>1387</v>
      </c>
      <c r="D209" s="5" t="s">
        <v>1962</v>
      </c>
      <c r="E209" s="5" t="s">
        <v>1391</v>
      </c>
      <c r="F209" s="5" t="s">
        <v>1401</v>
      </c>
      <c r="G209" s="5" t="s">
        <v>1384</v>
      </c>
    </row>
    <row r="210" spans="1:7" x14ac:dyDescent="0.15">
      <c r="A210" s="5" t="s">
        <v>2330</v>
      </c>
      <c r="B210" s="5" t="s">
        <v>1390</v>
      </c>
      <c r="C210" s="5" t="s">
        <v>1387</v>
      </c>
      <c r="D210" s="5" t="s">
        <v>1962</v>
      </c>
      <c r="E210" s="5" t="s">
        <v>1391</v>
      </c>
      <c r="F210" s="5" t="s">
        <v>1402</v>
      </c>
      <c r="G210" s="5" t="s">
        <v>1384</v>
      </c>
    </row>
    <row r="211" spans="1:7" x14ac:dyDescent="0.15">
      <c r="A211" s="5" t="s">
        <v>2331</v>
      </c>
      <c r="B211" s="5" t="s">
        <v>1390</v>
      </c>
      <c r="C211" s="5" t="s">
        <v>1387</v>
      </c>
      <c r="D211" s="5" t="s">
        <v>1962</v>
      </c>
      <c r="E211" s="5" t="s">
        <v>1391</v>
      </c>
      <c r="F211" s="5" t="s">
        <v>1401</v>
      </c>
      <c r="G211" s="5" t="s">
        <v>1384</v>
      </c>
    </row>
    <row r="212" spans="1:7" x14ac:dyDescent="0.15">
      <c r="A212" s="5" t="s">
        <v>2332</v>
      </c>
      <c r="B212" s="5" t="s">
        <v>1390</v>
      </c>
      <c r="C212" s="5" t="s">
        <v>1386</v>
      </c>
      <c r="D212" s="5" t="s">
        <v>1962</v>
      </c>
      <c r="E212" s="5" t="s">
        <v>1391</v>
      </c>
      <c r="F212" s="5" t="s">
        <v>1401</v>
      </c>
      <c r="G212" s="5" t="s">
        <v>1384</v>
      </c>
    </row>
    <row r="213" spans="1:7" x14ac:dyDescent="0.15">
      <c r="A213" s="5" t="s">
        <v>2333</v>
      </c>
      <c r="B213" s="5" t="s">
        <v>1390</v>
      </c>
      <c r="C213" s="5" t="s">
        <v>1387</v>
      </c>
      <c r="D213" s="5" t="s">
        <v>1962</v>
      </c>
      <c r="E213" s="5" t="s">
        <v>1391</v>
      </c>
      <c r="F213" s="5" t="s">
        <v>1401</v>
      </c>
      <c r="G213" s="5" t="s">
        <v>1384</v>
      </c>
    </row>
    <row r="214" spans="1:7" x14ac:dyDescent="0.15">
      <c r="A214" s="5" t="s">
        <v>2334</v>
      </c>
      <c r="B214" s="5" t="s">
        <v>1390</v>
      </c>
      <c r="C214" s="5" t="s">
        <v>1387</v>
      </c>
      <c r="D214" s="5" t="s">
        <v>1962</v>
      </c>
      <c r="E214" s="5" t="s">
        <v>1391</v>
      </c>
      <c r="F214" s="5" t="s">
        <v>1401</v>
      </c>
      <c r="G214" s="5" t="s">
        <v>1385</v>
      </c>
    </row>
    <row r="215" spans="1:7" x14ac:dyDescent="0.15">
      <c r="A215" s="5" t="s">
        <v>2335</v>
      </c>
      <c r="B215" s="5" t="s">
        <v>1390</v>
      </c>
      <c r="C215" s="5" t="s">
        <v>1387</v>
      </c>
      <c r="D215" s="5" t="s">
        <v>1962</v>
      </c>
      <c r="E215" s="5" t="s">
        <v>1391</v>
      </c>
      <c r="F215" s="5" t="s">
        <v>1402</v>
      </c>
      <c r="G215" s="5" t="s">
        <v>1385</v>
      </c>
    </row>
    <row r="216" spans="1:7" x14ac:dyDescent="0.15">
      <c r="A216" s="5" t="s">
        <v>2336</v>
      </c>
      <c r="B216" s="5" t="s">
        <v>1390</v>
      </c>
      <c r="C216" s="5" t="s">
        <v>1387</v>
      </c>
      <c r="D216" s="5" t="s">
        <v>1962</v>
      </c>
      <c r="E216" s="5" t="s">
        <v>1391</v>
      </c>
      <c r="F216" s="5" t="s">
        <v>1402</v>
      </c>
      <c r="G216" s="5" t="s">
        <v>1385</v>
      </c>
    </row>
    <row r="217" spans="1:7" x14ac:dyDescent="0.15">
      <c r="A217" s="5" t="s">
        <v>2337</v>
      </c>
      <c r="B217" s="5" t="s">
        <v>1390</v>
      </c>
      <c r="C217" s="5" t="s">
        <v>1387</v>
      </c>
      <c r="D217" s="5" t="s">
        <v>1962</v>
      </c>
      <c r="E217" s="5" t="s">
        <v>1391</v>
      </c>
      <c r="F217" s="5" t="s">
        <v>1401</v>
      </c>
      <c r="G217" s="5" t="s">
        <v>1385</v>
      </c>
    </row>
    <row r="218" spans="1:7" x14ac:dyDescent="0.15">
      <c r="A218" s="5" t="s">
        <v>2338</v>
      </c>
      <c r="B218" s="5" t="s">
        <v>1390</v>
      </c>
      <c r="C218" s="5" t="s">
        <v>1387</v>
      </c>
      <c r="D218" s="5" t="s">
        <v>3342</v>
      </c>
      <c r="E218" s="5" t="s">
        <v>1391</v>
      </c>
      <c r="F218" s="5" t="s">
        <v>1402</v>
      </c>
      <c r="G218" s="5" t="s">
        <v>1385</v>
      </c>
    </row>
    <row r="219" spans="1:7" x14ac:dyDescent="0.15">
      <c r="A219" s="5" t="s">
        <v>2339</v>
      </c>
      <c r="B219" s="5" t="s">
        <v>1390</v>
      </c>
      <c r="C219" s="5" t="s">
        <v>1387</v>
      </c>
      <c r="D219" s="5" t="s">
        <v>1962</v>
      </c>
      <c r="E219" s="5" t="s">
        <v>1391</v>
      </c>
      <c r="F219" s="5" t="s">
        <v>1402</v>
      </c>
      <c r="G219" s="5" t="s">
        <v>1385</v>
      </c>
    </row>
    <row r="220" spans="1:7" x14ac:dyDescent="0.15">
      <c r="A220" s="5" t="s">
        <v>2340</v>
      </c>
      <c r="B220" s="5" t="s">
        <v>1390</v>
      </c>
      <c r="C220" s="5" t="s">
        <v>1386</v>
      </c>
      <c r="D220" s="5" t="s">
        <v>1962</v>
      </c>
      <c r="E220" s="5" t="s">
        <v>1391</v>
      </c>
      <c r="F220" s="5" t="s">
        <v>1402</v>
      </c>
      <c r="G220" s="5" t="s">
        <v>1384</v>
      </c>
    </row>
    <row r="221" spans="1:7" x14ac:dyDescent="0.15">
      <c r="A221" s="5" t="s">
        <v>2341</v>
      </c>
      <c r="B221" s="5" t="s">
        <v>1390</v>
      </c>
      <c r="C221" s="5" t="s">
        <v>1387</v>
      </c>
      <c r="D221" s="5" t="s">
        <v>1962</v>
      </c>
      <c r="E221" s="5" t="s">
        <v>1391</v>
      </c>
      <c r="F221" s="5" t="s">
        <v>1402</v>
      </c>
      <c r="G221" s="5" t="s">
        <v>1384</v>
      </c>
    </row>
    <row r="222" spans="1:7" x14ac:dyDescent="0.15">
      <c r="A222" s="5" t="s">
        <v>2342</v>
      </c>
      <c r="B222" s="5" t="s">
        <v>1390</v>
      </c>
      <c r="C222" s="5" t="s">
        <v>1387</v>
      </c>
      <c r="D222" s="5" t="s">
        <v>1962</v>
      </c>
      <c r="E222" s="5" t="s">
        <v>1391</v>
      </c>
      <c r="F222" s="5" t="s">
        <v>1401</v>
      </c>
      <c r="G222" s="5" t="s">
        <v>1384</v>
      </c>
    </row>
    <row r="223" spans="1:7" x14ac:dyDescent="0.15">
      <c r="A223" s="5" t="s">
        <v>2343</v>
      </c>
      <c r="B223" s="5" t="s">
        <v>1390</v>
      </c>
      <c r="C223" s="5" t="s">
        <v>1387</v>
      </c>
      <c r="D223" s="5" t="s">
        <v>1962</v>
      </c>
      <c r="E223" s="5" t="s">
        <v>1391</v>
      </c>
      <c r="F223" s="5" t="s">
        <v>1401</v>
      </c>
      <c r="G223" s="5" t="s">
        <v>1384</v>
      </c>
    </row>
    <row r="224" spans="1:7" x14ac:dyDescent="0.15">
      <c r="A224" s="5" t="s">
        <v>2344</v>
      </c>
      <c r="B224" s="5" t="s">
        <v>1390</v>
      </c>
      <c r="C224" s="5" t="s">
        <v>1387</v>
      </c>
      <c r="D224" s="5" t="s">
        <v>1962</v>
      </c>
      <c r="E224" s="5" t="s">
        <v>1391</v>
      </c>
      <c r="F224" s="5" t="s">
        <v>1402</v>
      </c>
      <c r="G224" s="5" t="s">
        <v>1385</v>
      </c>
    </row>
    <row r="225" spans="1:7" x14ac:dyDescent="0.15">
      <c r="A225" s="5" t="s">
        <v>2345</v>
      </c>
      <c r="B225" s="5" t="s">
        <v>1390</v>
      </c>
      <c r="C225" s="5" t="s">
        <v>1387</v>
      </c>
      <c r="D225" s="5" t="s">
        <v>1962</v>
      </c>
      <c r="E225" s="5" t="s">
        <v>1391</v>
      </c>
      <c r="F225" s="5" t="s">
        <v>1401</v>
      </c>
      <c r="G225" s="5" t="s">
        <v>1385</v>
      </c>
    </row>
    <row r="226" spans="1:7" x14ac:dyDescent="0.15">
      <c r="A226" s="5" t="s">
        <v>2346</v>
      </c>
      <c r="B226" s="5" t="s">
        <v>1390</v>
      </c>
      <c r="C226" s="5" t="s">
        <v>1386</v>
      </c>
      <c r="D226" s="5" t="s">
        <v>3342</v>
      </c>
      <c r="E226" s="5" t="s">
        <v>1391</v>
      </c>
      <c r="F226" s="5" t="s">
        <v>1401</v>
      </c>
      <c r="G226" s="5" t="s">
        <v>1385</v>
      </c>
    </row>
    <row r="227" spans="1:7" x14ac:dyDescent="0.15">
      <c r="A227" s="5" t="s">
        <v>2347</v>
      </c>
      <c r="B227" s="5" t="s">
        <v>1390</v>
      </c>
      <c r="C227" s="5" t="s">
        <v>1387</v>
      </c>
      <c r="D227" s="5" t="s">
        <v>1962</v>
      </c>
      <c r="E227" s="5" t="s">
        <v>1391</v>
      </c>
      <c r="F227" s="5" t="s">
        <v>1402</v>
      </c>
      <c r="G227" s="5" t="s">
        <v>1385</v>
      </c>
    </row>
    <row r="228" spans="1:7" x14ac:dyDescent="0.15">
      <c r="A228" s="5" t="s">
        <v>2348</v>
      </c>
      <c r="B228" s="5" t="s">
        <v>1390</v>
      </c>
      <c r="C228" s="5" t="s">
        <v>1387</v>
      </c>
      <c r="D228" s="5" t="s">
        <v>1962</v>
      </c>
      <c r="E228" s="5" t="s">
        <v>1391</v>
      </c>
      <c r="F228" s="5" t="s">
        <v>1401</v>
      </c>
      <c r="G228" s="5" t="s">
        <v>1385</v>
      </c>
    </row>
    <row r="229" spans="1:7" x14ac:dyDescent="0.15">
      <c r="A229" s="5" t="s">
        <v>2349</v>
      </c>
      <c r="B229" s="5" t="s">
        <v>1390</v>
      </c>
      <c r="C229" s="5" t="s">
        <v>1386</v>
      </c>
      <c r="D229" s="5" t="s">
        <v>1962</v>
      </c>
      <c r="E229" s="5" t="s">
        <v>1391</v>
      </c>
      <c r="F229" s="5" t="s">
        <v>1402</v>
      </c>
      <c r="G229" s="5" t="s">
        <v>1385</v>
      </c>
    </row>
    <row r="230" spans="1:7" x14ac:dyDescent="0.15">
      <c r="A230" s="5" t="s">
        <v>2350</v>
      </c>
      <c r="B230" s="5" t="s">
        <v>1390</v>
      </c>
      <c r="C230" s="5" t="s">
        <v>1386</v>
      </c>
      <c r="D230" s="5" t="s">
        <v>3342</v>
      </c>
      <c r="E230" s="5" t="s">
        <v>1391</v>
      </c>
      <c r="F230" s="5" t="s">
        <v>1402</v>
      </c>
      <c r="G230" s="5" t="s">
        <v>1385</v>
      </c>
    </row>
    <row r="231" spans="1:7" x14ac:dyDescent="0.15">
      <c r="A231" s="5" t="s">
        <v>2351</v>
      </c>
      <c r="B231" s="5" t="s">
        <v>1390</v>
      </c>
      <c r="C231" s="5" t="s">
        <v>1386</v>
      </c>
      <c r="D231" s="5" t="s">
        <v>1962</v>
      </c>
      <c r="E231" s="5" t="s">
        <v>1391</v>
      </c>
      <c r="F231" s="5" t="s">
        <v>1401</v>
      </c>
      <c r="G231" s="5" t="s">
        <v>1384</v>
      </c>
    </row>
    <row r="232" spans="1:7" x14ac:dyDescent="0.15">
      <c r="A232" s="5" t="s">
        <v>2352</v>
      </c>
      <c r="B232" s="5" t="s">
        <v>1390</v>
      </c>
      <c r="C232" s="5" t="s">
        <v>1386</v>
      </c>
      <c r="D232" s="5" t="s">
        <v>3342</v>
      </c>
      <c r="E232" s="5" t="s">
        <v>1391</v>
      </c>
      <c r="F232" s="5" t="s">
        <v>1401</v>
      </c>
      <c r="G232" s="5" t="s">
        <v>1385</v>
      </c>
    </row>
    <row r="233" spans="1:7" x14ac:dyDescent="0.15">
      <c r="A233" s="5" t="s">
        <v>2353</v>
      </c>
      <c r="B233" s="5" t="s">
        <v>1390</v>
      </c>
      <c r="C233" s="5" t="s">
        <v>1386</v>
      </c>
      <c r="D233" s="5" t="s">
        <v>1962</v>
      </c>
      <c r="E233" s="5" t="s">
        <v>1391</v>
      </c>
      <c r="F233" s="5" t="s">
        <v>1401</v>
      </c>
      <c r="G233" s="5" t="s">
        <v>1385</v>
      </c>
    </row>
    <row r="234" spans="1:7" x14ac:dyDescent="0.15">
      <c r="A234" s="5" t="s">
        <v>2354</v>
      </c>
      <c r="B234" s="5" t="s">
        <v>1390</v>
      </c>
      <c r="C234" s="5" t="s">
        <v>1386</v>
      </c>
      <c r="D234" s="5" t="s">
        <v>1962</v>
      </c>
      <c r="E234" s="5" t="s">
        <v>1391</v>
      </c>
      <c r="F234" s="5" t="s">
        <v>1402</v>
      </c>
      <c r="G234" s="5" t="s">
        <v>1385</v>
      </c>
    </row>
    <row r="235" spans="1:7" x14ac:dyDescent="0.15">
      <c r="A235" s="5" t="s">
        <v>2355</v>
      </c>
      <c r="B235" s="5" t="s">
        <v>1390</v>
      </c>
      <c r="C235" s="5" t="s">
        <v>1387</v>
      </c>
      <c r="D235" s="5" t="s">
        <v>1962</v>
      </c>
      <c r="E235" s="5" t="s">
        <v>1391</v>
      </c>
      <c r="F235" s="5" t="s">
        <v>1402</v>
      </c>
      <c r="G235" s="5" t="s">
        <v>1385</v>
      </c>
    </row>
    <row r="236" spans="1:7" x14ac:dyDescent="0.15">
      <c r="A236" s="5" t="s">
        <v>2356</v>
      </c>
      <c r="B236" s="5" t="s">
        <v>1390</v>
      </c>
      <c r="C236" s="5" t="s">
        <v>1387</v>
      </c>
      <c r="D236" s="5" t="s">
        <v>1962</v>
      </c>
      <c r="E236" s="5" t="s">
        <v>1391</v>
      </c>
      <c r="F236" s="5" t="s">
        <v>1401</v>
      </c>
      <c r="G236" s="5" t="s">
        <v>1385</v>
      </c>
    </row>
    <row r="237" spans="1:7" x14ac:dyDescent="0.15">
      <c r="A237" s="5" t="s">
        <v>2357</v>
      </c>
      <c r="B237" s="5" t="s">
        <v>1390</v>
      </c>
      <c r="C237" s="5" t="s">
        <v>1386</v>
      </c>
      <c r="D237" s="5" t="s">
        <v>1962</v>
      </c>
      <c r="E237" s="5" t="s">
        <v>1391</v>
      </c>
      <c r="F237" s="5" t="s">
        <v>1402</v>
      </c>
      <c r="G237" s="5" t="s">
        <v>1385</v>
      </c>
    </row>
    <row r="238" spans="1:7" x14ac:dyDescent="0.15">
      <c r="A238" s="5" t="s">
        <v>2358</v>
      </c>
      <c r="B238" s="5" t="s">
        <v>1390</v>
      </c>
      <c r="C238" s="5" t="s">
        <v>1386</v>
      </c>
      <c r="D238" s="5" t="s">
        <v>1962</v>
      </c>
      <c r="E238" s="5" t="s">
        <v>1391</v>
      </c>
      <c r="F238" s="5" t="s">
        <v>1401</v>
      </c>
      <c r="G238" s="5" t="s">
        <v>1385</v>
      </c>
    </row>
    <row r="239" spans="1:7" x14ac:dyDescent="0.15">
      <c r="A239" s="5" t="s">
        <v>2359</v>
      </c>
      <c r="B239" s="5" t="s">
        <v>1390</v>
      </c>
      <c r="C239" s="5" t="s">
        <v>1386</v>
      </c>
      <c r="D239" s="5" t="s">
        <v>1962</v>
      </c>
      <c r="E239" s="5" t="s">
        <v>1391</v>
      </c>
      <c r="F239" s="5" t="s">
        <v>1401</v>
      </c>
      <c r="G239" s="5" t="s">
        <v>1385</v>
      </c>
    </row>
    <row r="240" spans="1:7" x14ac:dyDescent="0.15">
      <c r="A240" s="5" t="s">
        <v>2360</v>
      </c>
      <c r="B240" s="5" t="s">
        <v>1390</v>
      </c>
      <c r="C240" s="5" t="s">
        <v>1386</v>
      </c>
      <c r="D240" s="5" t="s">
        <v>1962</v>
      </c>
      <c r="E240" s="5" t="s">
        <v>1391</v>
      </c>
      <c r="F240" s="5" t="s">
        <v>1402</v>
      </c>
      <c r="G240" s="5" t="s">
        <v>1385</v>
      </c>
    </row>
    <row r="241" spans="1:7" x14ac:dyDescent="0.15">
      <c r="A241" s="5" t="s">
        <v>2361</v>
      </c>
      <c r="B241" s="5" t="s">
        <v>1390</v>
      </c>
      <c r="C241" s="5" t="s">
        <v>1386</v>
      </c>
      <c r="D241" s="5" t="s">
        <v>1962</v>
      </c>
      <c r="E241" s="5" t="s">
        <v>1391</v>
      </c>
      <c r="F241" s="5" t="s">
        <v>1401</v>
      </c>
      <c r="G241" s="5" t="s">
        <v>1385</v>
      </c>
    </row>
    <row r="242" spans="1:7" x14ac:dyDescent="0.15">
      <c r="A242" s="5" t="s">
        <v>2362</v>
      </c>
      <c r="B242" s="5" t="s">
        <v>1390</v>
      </c>
      <c r="C242" s="5" t="s">
        <v>1386</v>
      </c>
      <c r="D242" s="5" t="s">
        <v>1962</v>
      </c>
      <c r="E242" s="5" t="s">
        <v>1391</v>
      </c>
      <c r="F242" s="5" t="s">
        <v>1401</v>
      </c>
      <c r="G242" s="5" t="s">
        <v>1385</v>
      </c>
    </row>
    <row r="243" spans="1:7" x14ac:dyDescent="0.15">
      <c r="A243" s="5" t="s">
        <v>2363</v>
      </c>
      <c r="B243" s="5" t="s">
        <v>1390</v>
      </c>
      <c r="C243" s="5" t="s">
        <v>1386</v>
      </c>
      <c r="D243" s="5" t="s">
        <v>3342</v>
      </c>
      <c r="E243" s="5" t="s">
        <v>1391</v>
      </c>
      <c r="F243" s="5" t="s">
        <v>1402</v>
      </c>
      <c r="G243" s="5" t="s">
        <v>1385</v>
      </c>
    </row>
    <row r="244" spans="1:7" x14ac:dyDescent="0.15">
      <c r="A244" s="5" t="s">
        <v>2624</v>
      </c>
      <c r="B244" s="5" t="s">
        <v>1390</v>
      </c>
      <c r="C244" s="5" t="s">
        <v>1386</v>
      </c>
      <c r="D244" s="5" t="s">
        <v>1962</v>
      </c>
      <c r="E244" s="5" t="s">
        <v>1391</v>
      </c>
      <c r="F244" s="5" t="s">
        <v>1401</v>
      </c>
      <c r="G244" s="5" t="s">
        <v>1385</v>
      </c>
    </row>
    <row r="245" spans="1:7" x14ac:dyDescent="0.15">
      <c r="A245" s="5" t="s">
        <v>2625</v>
      </c>
      <c r="B245" s="5" t="s">
        <v>1390</v>
      </c>
      <c r="C245" s="5" t="s">
        <v>1386</v>
      </c>
      <c r="D245" s="5" t="s">
        <v>1962</v>
      </c>
      <c r="E245" s="5" t="s">
        <v>1391</v>
      </c>
      <c r="F245" s="5" t="s">
        <v>1402</v>
      </c>
      <c r="G245" s="5" t="s">
        <v>1385</v>
      </c>
    </row>
    <row r="246" spans="1:7" x14ac:dyDescent="0.15">
      <c r="A246" s="5" t="s">
        <v>2626</v>
      </c>
      <c r="B246" s="5" t="s">
        <v>1390</v>
      </c>
      <c r="C246" s="5" t="s">
        <v>1386</v>
      </c>
      <c r="D246" s="5" t="s">
        <v>1962</v>
      </c>
      <c r="E246" s="5" t="s">
        <v>1391</v>
      </c>
      <c r="F246" s="5" t="s">
        <v>1401</v>
      </c>
      <c r="G246" s="5" t="s">
        <v>1385</v>
      </c>
    </row>
    <row r="247" spans="1:7" x14ac:dyDescent="0.15">
      <c r="A247" s="5" t="s">
        <v>2627</v>
      </c>
      <c r="B247" s="5" t="s">
        <v>1390</v>
      </c>
      <c r="C247" s="5" t="s">
        <v>1386</v>
      </c>
      <c r="D247" s="5" t="s">
        <v>1962</v>
      </c>
      <c r="E247" s="5" t="s">
        <v>1391</v>
      </c>
      <c r="F247" s="5" t="s">
        <v>1402</v>
      </c>
      <c r="G247" s="5" t="s">
        <v>1385</v>
      </c>
    </row>
    <row r="248" spans="1:7" x14ac:dyDescent="0.15">
      <c r="A248" s="5" t="s">
        <v>2628</v>
      </c>
      <c r="B248" s="5" t="s">
        <v>1390</v>
      </c>
      <c r="C248" s="5" t="s">
        <v>1386</v>
      </c>
      <c r="D248" s="5" t="s">
        <v>1962</v>
      </c>
      <c r="E248" s="5" t="s">
        <v>1391</v>
      </c>
      <c r="F248" s="5" t="s">
        <v>1402</v>
      </c>
      <c r="G248" s="5" t="s">
        <v>1385</v>
      </c>
    </row>
    <row r="249" spans="1:7" x14ac:dyDescent="0.15">
      <c r="A249" s="5" t="s">
        <v>2629</v>
      </c>
      <c r="B249" s="5" t="s">
        <v>1390</v>
      </c>
      <c r="C249" s="5" t="s">
        <v>1386</v>
      </c>
      <c r="D249" s="5" t="s">
        <v>1962</v>
      </c>
      <c r="E249" s="5" t="s">
        <v>1391</v>
      </c>
      <c r="F249" s="5" t="s">
        <v>1402</v>
      </c>
      <c r="G249" s="5" t="s">
        <v>1385</v>
      </c>
    </row>
    <row r="250" spans="1:7" x14ac:dyDescent="0.15">
      <c r="A250" s="5" t="s">
        <v>2630</v>
      </c>
      <c r="B250" s="5" t="s">
        <v>1390</v>
      </c>
      <c r="C250" s="5" t="s">
        <v>1386</v>
      </c>
      <c r="D250" s="5" t="s">
        <v>3342</v>
      </c>
      <c r="E250" s="5" t="s">
        <v>1391</v>
      </c>
      <c r="F250" s="5" t="s">
        <v>1402</v>
      </c>
      <c r="G250" s="5" t="s">
        <v>1385</v>
      </c>
    </row>
    <row r="251" spans="1:7" x14ac:dyDescent="0.15">
      <c r="A251" s="5" t="s">
        <v>2631</v>
      </c>
      <c r="B251" s="5" t="s">
        <v>1390</v>
      </c>
      <c r="C251" s="5" t="s">
        <v>1386</v>
      </c>
      <c r="D251" s="5" t="s">
        <v>1962</v>
      </c>
      <c r="E251" s="5" t="s">
        <v>1391</v>
      </c>
      <c r="F251" s="5" t="s">
        <v>1402</v>
      </c>
      <c r="G251" s="5" t="s">
        <v>1385</v>
      </c>
    </row>
    <row r="252" spans="1:7" x14ac:dyDescent="0.15">
      <c r="A252" s="5" t="s">
        <v>2632</v>
      </c>
      <c r="B252" s="5" t="s">
        <v>1390</v>
      </c>
      <c r="C252" s="5" t="s">
        <v>1387</v>
      </c>
      <c r="D252" s="5" t="s">
        <v>1962</v>
      </c>
      <c r="E252" s="5" t="s">
        <v>1391</v>
      </c>
      <c r="F252" s="5" t="s">
        <v>1401</v>
      </c>
      <c r="G252" s="5" t="s">
        <v>1385</v>
      </c>
    </row>
    <row r="253" spans="1:7" x14ac:dyDescent="0.15">
      <c r="A253" s="5" t="s">
        <v>2633</v>
      </c>
      <c r="B253" s="5" t="s">
        <v>1390</v>
      </c>
      <c r="C253" s="5" t="s">
        <v>1387</v>
      </c>
      <c r="D253" s="5" t="s">
        <v>1962</v>
      </c>
      <c r="E253" s="5" t="s">
        <v>1391</v>
      </c>
      <c r="F253" s="5" t="s">
        <v>1402</v>
      </c>
      <c r="G253" s="5" t="s">
        <v>1385</v>
      </c>
    </row>
    <row r="254" spans="1:7" x14ac:dyDescent="0.15">
      <c r="A254" s="5" t="s">
        <v>2634</v>
      </c>
      <c r="B254" s="5" t="s">
        <v>1390</v>
      </c>
      <c r="C254" s="5" t="s">
        <v>1387</v>
      </c>
      <c r="D254" s="5" t="s">
        <v>1962</v>
      </c>
      <c r="E254" s="5" t="s">
        <v>1391</v>
      </c>
      <c r="F254" s="5" t="s">
        <v>1402</v>
      </c>
      <c r="G254" s="5" t="s">
        <v>1385</v>
      </c>
    </row>
    <row r="255" spans="1:7" x14ac:dyDescent="0.15">
      <c r="A255" s="5" t="s">
        <v>2635</v>
      </c>
      <c r="B255" s="5" t="s">
        <v>1390</v>
      </c>
      <c r="C255" s="5" t="s">
        <v>1387</v>
      </c>
      <c r="D255" s="5" t="s">
        <v>1962</v>
      </c>
      <c r="E255" s="5" t="s">
        <v>1391</v>
      </c>
      <c r="F255" s="5" t="s">
        <v>1401</v>
      </c>
      <c r="G255" s="5" t="s">
        <v>1385</v>
      </c>
    </row>
    <row r="256" spans="1:7" x14ac:dyDescent="0.15">
      <c r="A256" s="5" t="s">
        <v>2636</v>
      </c>
      <c r="B256" s="5" t="s">
        <v>1390</v>
      </c>
      <c r="C256" s="5" t="s">
        <v>1387</v>
      </c>
      <c r="D256" s="5" t="s">
        <v>1962</v>
      </c>
      <c r="E256" s="5" t="s">
        <v>1391</v>
      </c>
      <c r="F256" s="5" t="s">
        <v>1402</v>
      </c>
      <c r="G256" s="5" t="s">
        <v>1385</v>
      </c>
    </row>
    <row r="257" spans="1:7" x14ac:dyDescent="0.15">
      <c r="A257" s="5" t="s">
        <v>2637</v>
      </c>
      <c r="B257" s="5" t="s">
        <v>1390</v>
      </c>
      <c r="C257" s="5" t="s">
        <v>1387</v>
      </c>
      <c r="D257" s="5" t="s">
        <v>1962</v>
      </c>
      <c r="E257" s="5" t="s">
        <v>1391</v>
      </c>
      <c r="F257" s="5" t="s">
        <v>1401</v>
      </c>
      <c r="G257" s="5" t="s">
        <v>1385</v>
      </c>
    </row>
    <row r="258" spans="1:7" x14ac:dyDescent="0.15">
      <c r="A258" s="5" t="s">
        <v>2638</v>
      </c>
      <c r="B258" s="5" t="s">
        <v>1390</v>
      </c>
      <c r="C258" s="5" t="s">
        <v>1387</v>
      </c>
      <c r="D258" s="5" t="s">
        <v>1962</v>
      </c>
      <c r="E258" s="5" t="s">
        <v>1391</v>
      </c>
      <c r="F258" s="5" t="s">
        <v>1402</v>
      </c>
      <c r="G258" s="5" t="s">
        <v>1385</v>
      </c>
    </row>
    <row r="259" spans="1:7" x14ac:dyDescent="0.15">
      <c r="A259" s="5" t="s">
        <v>2639</v>
      </c>
      <c r="B259" s="5" t="s">
        <v>1390</v>
      </c>
      <c r="C259" s="5" t="s">
        <v>1386</v>
      </c>
      <c r="D259" s="5" t="s">
        <v>1962</v>
      </c>
      <c r="E259" s="5" t="s">
        <v>1391</v>
      </c>
      <c r="F259" s="5" t="s">
        <v>1402</v>
      </c>
      <c r="G259" s="5" t="s">
        <v>1385</v>
      </c>
    </row>
    <row r="260" spans="1:7" x14ac:dyDescent="0.15">
      <c r="A260" s="5" t="s">
        <v>2640</v>
      </c>
      <c r="B260" s="5" t="s">
        <v>1390</v>
      </c>
      <c r="C260" s="5" t="s">
        <v>1387</v>
      </c>
      <c r="D260" s="5" t="s">
        <v>1962</v>
      </c>
      <c r="E260" s="5" t="s">
        <v>1391</v>
      </c>
      <c r="F260" s="5" t="s">
        <v>1402</v>
      </c>
      <c r="G260" s="5" t="s">
        <v>1385</v>
      </c>
    </row>
    <row r="261" spans="1:7" x14ac:dyDescent="0.15">
      <c r="A261" s="5" t="s">
        <v>2641</v>
      </c>
      <c r="B261" s="5" t="s">
        <v>1390</v>
      </c>
      <c r="C261" s="5" t="s">
        <v>1387</v>
      </c>
      <c r="D261" s="5" t="s">
        <v>1962</v>
      </c>
      <c r="E261" s="5" t="s">
        <v>1391</v>
      </c>
      <c r="F261" s="5" t="s">
        <v>1401</v>
      </c>
      <c r="G261" s="5" t="s">
        <v>1385</v>
      </c>
    </row>
    <row r="262" spans="1:7" x14ac:dyDescent="0.15">
      <c r="A262" s="5" t="s">
        <v>2364</v>
      </c>
      <c r="B262" s="5" t="s">
        <v>1390</v>
      </c>
      <c r="C262" s="5" t="s">
        <v>1387</v>
      </c>
      <c r="D262" s="5" t="s">
        <v>1962</v>
      </c>
      <c r="E262" s="5" t="s">
        <v>1391</v>
      </c>
      <c r="F262" s="5" t="s">
        <v>1402</v>
      </c>
      <c r="G262" s="5" t="s">
        <v>1385</v>
      </c>
    </row>
    <row r="263" spans="1:7" x14ac:dyDescent="0.15">
      <c r="A263" s="5" t="s">
        <v>2365</v>
      </c>
      <c r="B263" s="5" t="s">
        <v>1390</v>
      </c>
      <c r="C263" s="5" t="s">
        <v>1387</v>
      </c>
      <c r="D263" s="5" t="s">
        <v>1962</v>
      </c>
      <c r="E263" s="5" t="s">
        <v>1391</v>
      </c>
      <c r="F263" s="5" t="s">
        <v>1402</v>
      </c>
      <c r="G263" s="5" t="s">
        <v>1385</v>
      </c>
    </row>
    <row r="264" spans="1:7" x14ac:dyDescent="0.15">
      <c r="A264" s="5" t="s">
        <v>2366</v>
      </c>
      <c r="B264" s="5" t="s">
        <v>1390</v>
      </c>
      <c r="C264" s="5" t="s">
        <v>1387</v>
      </c>
      <c r="D264" s="5" t="s">
        <v>1962</v>
      </c>
      <c r="E264" s="5" t="s">
        <v>1391</v>
      </c>
      <c r="F264" s="5" t="s">
        <v>1401</v>
      </c>
      <c r="G264" s="5" t="s">
        <v>1385</v>
      </c>
    </row>
    <row r="265" spans="1:7" x14ac:dyDescent="0.15">
      <c r="A265" s="5" t="s">
        <v>2367</v>
      </c>
      <c r="B265" s="5" t="s">
        <v>1390</v>
      </c>
      <c r="C265" s="5" t="s">
        <v>1387</v>
      </c>
      <c r="D265" s="5" t="s">
        <v>1962</v>
      </c>
      <c r="E265" s="5" t="s">
        <v>1391</v>
      </c>
      <c r="F265" s="5" t="s">
        <v>1402</v>
      </c>
      <c r="G265" s="5" t="s">
        <v>1385</v>
      </c>
    </row>
    <row r="266" spans="1:7" x14ac:dyDescent="0.15">
      <c r="A266" s="5" t="s">
        <v>2642</v>
      </c>
      <c r="B266" s="5" t="s">
        <v>1390</v>
      </c>
      <c r="C266" s="5" t="s">
        <v>1387</v>
      </c>
      <c r="D266" s="5" t="s">
        <v>1962</v>
      </c>
      <c r="E266" s="5" t="s">
        <v>1391</v>
      </c>
      <c r="F266" s="5" t="s">
        <v>1402</v>
      </c>
      <c r="G266" s="5" t="s">
        <v>1385</v>
      </c>
    </row>
    <row r="267" spans="1:7" x14ac:dyDescent="0.15">
      <c r="A267" s="5" t="s">
        <v>2368</v>
      </c>
      <c r="B267" s="5" t="s">
        <v>1390</v>
      </c>
      <c r="C267" s="5" t="s">
        <v>1387</v>
      </c>
      <c r="D267" s="5" t="s">
        <v>1962</v>
      </c>
      <c r="E267" s="5" t="s">
        <v>1391</v>
      </c>
      <c r="F267" s="5" t="s">
        <v>1402</v>
      </c>
      <c r="G267" s="5" t="s">
        <v>1385</v>
      </c>
    </row>
    <row r="268" spans="1:7" x14ac:dyDescent="0.15">
      <c r="A268" s="5" t="s">
        <v>2643</v>
      </c>
      <c r="B268" s="5" t="s">
        <v>1390</v>
      </c>
      <c r="C268" s="5" t="s">
        <v>1387</v>
      </c>
      <c r="D268" s="5" t="s">
        <v>1962</v>
      </c>
      <c r="E268" s="5" t="s">
        <v>1391</v>
      </c>
      <c r="F268" s="5" t="s">
        <v>1402</v>
      </c>
      <c r="G268" s="5" t="s">
        <v>1385</v>
      </c>
    </row>
    <row r="269" spans="1:7" x14ac:dyDescent="0.15">
      <c r="A269" s="5" t="s">
        <v>2644</v>
      </c>
      <c r="B269" s="5" t="s">
        <v>1390</v>
      </c>
      <c r="C269" s="5" t="s">
        <v>1387</v>
      </c>
      <c r="D269" s="5" t="s">
        <v>1962</v>
      </c>
      <c r="E269" s="5" t="s">
        <v>1391</v>
      </c>
      <c r="F269" s="5" t="s">
        <v>1401</v>
      </c>
      <c r="G269" s="5" t="s">
        <v>1385</v>
      </c>
    </row>
    <row r="270" spans="1:7" x14ac:dyDescent="0.15">
      <c r="A270" s="5" t="s">
        <v>2645</v>
      </c>
      <c r="B270" s="5" t="s">
        <v>1390</v>
      </c>
      <c r="C270" s="5" t="s">
        <v>1387</v>
      </c>
      <c r="D270" s="5" t="s">
        <v>3342</v>
      </c>
      <c r="E270" s="5" t="s">
        <v>1391</v>
      </c>
      <c r="F270" s="5" t="s">
        <v>1402</v>
      </c>
      <c r="G270" s="5" t="s">
        <v>1385</v>
      </c>
    </row>
    <row r="271" spans="1:7" x14ac:dyDescent="0.15">
      <c r="A271" s="5" t="s">
        <v>2369</v>
      </c>
      <c r="B271" s="5" t="s">
        <v>1390</v>
      </c>
      <c r="C271" s="5" t="s">
        <v>1387</v>
      </c>
      <c r="D271" s="5" t="s">
        <v>1962</v>
      </c>
      <c r="E271" s="5" t="s">
        <v>1391</v>
      </c>
      <c r="F271" s="5" t="s">
        <v>1401</v>
      </c>
      <c r="G271" s="5" t="s">
        <v>1385</v>
      </c>
    </row>
    <row r="272" spans="1:7" x14ac:dyDescent="0.15">
      <c r="A272" s="5" t="s">
        <v>2370</v>
      </c>
      <c r="B272" s="5" t="s">
        <v>1390</v>
      </c>
      <c r="C272" s="5" t="s">
        <v>1387</v>
      </c>
      <c r="D272" s="5" t="s">
        <v>1962</v>
      </c>
      <c r="E272" s="5" t="s">
        <v>1391</v>
      </c>
      <c r="F272" s="5" t="s">
        <v>1402</v>
      </c>
      <c r="G272" s="5" t="s">
        <v>1385</v>
      </c>
    </row>
    <row r="273" spans="1:7" x14ac:dyDescent="0.15">
      <c r="A273" s="5" t="s">
        <v>2371</v>
      </c>
      <c r="B273" s="5" t="s">
        <v>1390</v>
      </c>
      <c r="C273" s="5" t="s">
        <v>1387</v>
      </c>
      <c r="D273" s="5" t="s">
        <v>1962</v>
      </c>
      <c r="E273" s="5" t="s">
        <v>1391</v>
      </c>
      <c r="F273" s="5" t="s">
        <v>1401</v>
      </c>
      <c r="G273" s="5" t="s">
        <v>1385</v>
      </c>
    </row>
    <row r="274" spans="1:7" x14ac:dyDescent="0.15">
      <c r="A274" s="5" t="s">
        <v>2646</v>
      </c>
      <c r="B274" s="5" t="s">
        <v>1390</v>
      </c>
      <c r="C274" s="5" t="s">
        <v>1387</v>
      </c>
      <c r="D274" s="5" t="s">
        <v>1963</v>
      </c>
      <c r="E274" s="5" t="s">
        <v>1391</v>
      </c>
      <c r="F274" s="5" t="s">
        <v>1401</v>
      </c>
      <c r="G274" s="5" t="s">
        <v>1384</v>
      </c>
    </row>
    <row r="275" spans="1:7" x14ac:dyDescent="0.15">
      <c r="A275" s="5" t="s">
        <v>2647</v>
      </c>
      <c r="B275" s="5" t="s">
        <v>1390</v>
      </c>
      <c r="C275" s="5" t="s">
        <v>1387</v>
      </c>
      <c r="D275" s="5" t="s">
        <v>1963</v>
      </c>
      <c r="E275" s="5" t="s">
        <v>1391</v>
      </c>
      <c r="F275" s="5" t="s">
        <v>1401</v>
      </c>
      <c r="G275" s="5" t="s">
        <v>1384</v>
      </c>
    </row>
    <row r="276" spans="1:7" x14ac:dyDescent="0.15">
      <c r="A276" s="5" t="s">
        <v>2648</v>
      </c>
      <c r="B276" s="5" t="s">
        <v>1390</v>
      </c>
      <c r="C276" s="5" t="s">
        <v>1387</v>
      </c>
      <c r="D276" s="5" t="s">
        <v>1963</v>
      </c>
      <c r="E276" s="5" t="s">
        <v>1391</v>
      </c>
      <c r="F276" s="5" t="s">
        <v>1401</v>
      </c>
      <c r="G276" s="5" t="s">
        <v>1384</v>
      </c>
    </row>
    <row r="277" spans="1:7" x14ac:dyDescent="0.15">
      <c r="A277" s="5" t="s">
        <v>2649</v>
      </c>
      <c r="B277" s="5" t="s">
        <v>1390</v>
      </c>
      <c r="C277" s="5" t="s">
        <v>1387</v>
      </c>
      <c r="D277" s="5" t="s">
        <v>1963</v>
      </c>
      <c r="E277" s="5" t="s">
        <v>1391</v>
      </c>
      <c r="F277" s="5" t="s">
        <v>1401</v>
      </c>
      <c r="G277" s="5" t="s">
        <v>1384</v>
      </c>
    </row>
    <row r="278" spans="1:7" x14ac:dyDescent="0.15">
      <c r="A278" s="5" t="s">
        <v>2650</v>
      </c>
      <c r="B278" s="5" t="s">
        <v>1390</v>
      </c>
      <c r="C278" s="5" t="s">
        <v>1387</v>
      </c>
      <c r="D278" s="5" t="s">
        <v>1963</v>
      </c>
      <c r="E278" s="5" t="s">
        <v>1391</v>
      </c>
      <c r="F278" s="5" t="s">
        <v>1401</v>
      </c>
      <c r="G278" s="5" t="s">
        <v>1384</v>
      </c>
    </row>
    <row r="279" spans="1:7" x14ac:dyDescent="0.15">
      <c r="A279" s="5" t="s">
        <v>2651</v>
      </c>
      <c r="B279" s="5" t="s">
        <v>1390</v>
      </c>
      <c r="C279" s="5" t="s">
        <v>1387</v>
      </c>
      <c r="D279" s="5" t="s">
        <v>1963</v>
      </c>
      <c r="E279" s="5" t="s">
        <v>1391</v>
      </c>
      <c r="F279" s="5" t="s">
        <v>1402</v>
      </c>
      <c r="G279" s="5" t="s">
        <v>1384</v>
      </c>
    </row>
    <row r="280" spans="1:7" x14ac:dyDescent="0.15">
      <c r="A280" s="5" t="s">
        <v>2652</v>
      </c>
      <c r="B280" s="5" t="s">
        <v>1390</v>
      </c>
      <c r="C280" s="5" t="s">
        <v>1387</v>
      </c>
      <c r="D280" s="5" t="s">
        <v>1963</v>
      </c>
      <c r="E280" s="5" t="s">
        <v>1391</v>
      </c>
      <c r="F280" s="5" t="s">
        <v>1402</v>
      </c>
      <c r="G280" s="5" t="s">
        <v>1384</v>
      </c>
    </row>
    <row r="281" spans="1:7" x14ac:dyDescent="0.15">
      <c r="A281" s="5" t="s">
        <v>2653</v>
      </c>
      <c r="B281" s="5" t="s">
        <v>1390</v>
      </c>
      <c r="C281" s="5" t="s">
        <v>1387</v>
      </c>
      <c r="D281" s="5" t="s">
        <v>1963</v>
      </c>
      <c r="E281" s="5" t="s">
        <v>1391</v>
      </c>
      <c r="F281" s="5" t="s">
        <v>1402</v>
      </c>
      <c r="G281" s="5" t="s">
        <v>1384</v>
      </c>
    </row>
    <row r="282" spans="1:7" x14ac:dyDescent="0.15">
      <c r="A282" s="5" t="s">
        <v>2654</v>
      </c>
      <c r="B282" s="5" t="s">
        <v>1390</v>
      </c>
      <c r="C282" s="5" t="s">
        <v>1387</v>
      </c>
      <c r="D282" s="5" t="s">
        <v>1963</v>
      </c>
      <c r="E282" s="5" t="s">
        <v>1391</v>
      </c>
      <c r="F282" s="5" t="s">
        <v>1401</v>
      </c>
      <c r="G282" s="5" t="s">
        <v>1384</v>
      </c>
    </row>
    <row r="283" spans="1:7" x14ac:dyDescent="0.15">
      <c r="A283" s="5" t="s">
        <v>2655</v>
      </c>
      <c r="B283" s="5" t="s">
        <v>1390</v>
      </c>
      <c r="C283" s="5" t="s">
        <v>1387</v>
      </c>
      <c r="D283" s="5" t="s">
        <v>1963</v>
      </c>
      <c r="E283" s="5" t="s">
        <v>1391</v>
      </c>
      <c r="F283" s="5" t="s">
        <v>1401</v>
      </c>
      <c r="G283" s="5" t="s">
        <v>1384</v>
      </c>
    </row>
    <row r="284" spans="1:7" x14ac:dyDescent="0.15">
      <c r="A284" s="5" t="s">
        <v>2656</v>
      </c>
      <c r="B284" s="5" t="s">
        <v>1390</v>
      </c>
      <c r="C284" s="5" t="s">
        <v>1387</v>
      </c>
      <c r="D284" s="5" t="s">
        <v>1963</v>
      </c>
      <c r="E284" s="5" t="s">
        <v>1391</v>
      </c>
      <c r="F284" s="5" t="s">
        <v>1402</v>
      </c>
      <c r="G284" s="5" t="s">
        <v>1384</v>
      </c>
    </row>
    <row r="285" spans="1:7" x14ac:dyDescent="0.15">
      <c r="A285" s="5" t="s">
        <v>2657</v>
      </c>
      <c r="B285" s="5" t="s">
        <v>1390</v>
      </c>
      <c r="C285" s="5" t="s">
        <v>1387</v>
      </c>
      <c r="D285" s="5" t="s">
        <v>1963</v>
      </c>
      <c r="E285" s="5" t="s">
        <v>1391</v>
      </c>
      <c r="F285" s="5" t="s">
        <v>1401</v>
      </c>
      <c r="G285" s="5" t="s">
        <v>1384</v>
      </c>
    </row>
    <row r="286" spans="1:7" x14ac:dyDescent="0.15">
      <c r="A286" s="5" t="s">
        <v>2658</v>
      </c>
      <c r="B286" s="5" t="s">
        <v>1390</v>
      </c>
      <c r="C286" s="5" t="s">
        <v>1387</v>
      </c>
      <c r="D286" s="5" t="s">
        <v>1963</v>
      </c>
      <c r="E286" s="5" t="s">
        <v>1391</v>
      </c>
      <c r="F286" s="5" t="s">
        <v>1402</v>
      </c>
      <c r="G286" s="5" t="s">
        <v>1385</v>
      </c>
    </row>
    <row r="287" spans="1:7" x14ac:dyDescent="0.15">
      <c r="A287" s="5" t="s">
        <v>2659</v>
      </c>
      <c r="B287" s="5" t="s">
        <v>1390</v>
      </c>
      <c r="C287" s="5" t="s">
        <v>1387</v>
      </c>
      <c r="D287" s="5" t="s">
        <v>1963</v>
      </c>
      <c r="E287" s="5" t="s">
        <v>1391</v>
      </c>
      <c r="F287" s="5" t="s">
        <v>1401</v>
      </c>
      <c r="G287" s="5" t="s">
        <v>1385</v>
      </c>
    </row>
    <row r="288" spans="1:7" x14ac:dyDescent="0.15">
      <c r="A288" s="5" t="s">
        <v>2660</v>
      </c>
      <c r="B288" s="5" t="s">
        <v>1390</v>
      </c>
      <c r="C288" s="5" t="s">
        <v>1387</v>
      </c>
      <c r="D288" s="5" t="s">
        <v>1963</v>
      </c>
      <c r="E288" s="5" t="s">
        <v>1391</v>
      </c>
      <c r="F288" s="5" t="s">
        <v>1401</v>
      </c>
      <c r="G288" s="5" t="s">
        <v>1385</v>
      </c>
    </row>
    <row r="289" spans="1:7" x14ac:dyDescent="0.15">
      <c r="A289" s="5" t="s">
        <v>2372</v>
      </c>
      <c r="B289" s="5" t="s">
        <v>1390</v>
      </c>
      <c r="C289" s="5" t="s">
        <v>1386</v>
      </c>
      <c r="D289" s="5" t="s">
        <v>1963</v>
      </c>
      <c r="E289" s="5" t="s">
        <v>1391</v>
      </c>
      <c r="F289" s="5" t="s">
        <v>1394</v>
      </c>
      <c r="G289" s="5" t="s">
        <v>1385</v>
      </c>
    </row>
    <row r="290" spans="1:7" x14ac:dyDescent="0.15">
      <c r="A290" s="5" t="s">
        <v>2373</v>
      </c>
      <c r="B290" s="5" t="s">
        <v>1390</v>
      </c>
      <c r="C290" s="5" t="s">
        <v>1386</v>
      </c>
      <c r="D290" s="5" t="s">
        <v>1963</v>
      </c>
      <c r="E290" s="5" t="s">
        <v>1391</v>
      </c>
      <c r="F290" s="5" t="s">
        <v>1394</v>
      </c>
      <c r="G290" s="5" t="s">
        <v>1385</v>
      </c>
    </row>
    <row r="291" spans="1:7" x14ac:dyDescent="0.15">
      <c r="A291" s="5" t="s">
        <v>2374</v>
      </c>
      <c r="B291" s="5" t="s">
        <v>1390</v>
      </c>
      <c r="C291" s="5" t="s">
        <v>1387</v>
      </c>
      <c r="D291" s="5" t="s">
        <v>1963</v>
      </c>
      <c r="E291" s="5" t="s">
        <v>1391</v>
      </c>
      <c r="F291" s="5" t="s">
        <v>1394</v>
      </c>
      <c r="G291" s="5" t="s">
        <v>1385</v>
      </c>
    </row>
    <row r="292" spans="1:7" x14ac:dyDescent="0.15">
      <c r="A292" s="5" t="s">
        <v>2375</v>
      </c>
      <c r="B292" s="5" t="s">
        <v>1390</v>
      </c>
      <c r="C292" s="5" t="s">
        <v>1387</v>
      </c>
      <c r="D292" s="5" t="s">
        <v>1963</v>
      </c>
      <c r="E292" s="5" t="s">
        <v>1391</v>
      </c>
      <c r="F292" s="5" t="s">
        <v>1394</v>
      </c>
      <c r="G292" s="5" t="s">
        <v>1385</v>
      </c>
    </row>
    <row r="293" spans="1:7" x14ac:dyDescent="0.15">
      <c r="A293" s="5" t="s">
        <v>2376</v>
      </c>
      <c r="B293" s="5" t="s">
        <v>1390</v>
      </c>
      <c r="C293" s="5" t="s">
        <v>1387</v>
      </c>
      <c r="D293" s="5" t="s">
        <v>1963</v>
      </c>
      <c r="E293" s="5" t="s">
        <v>1391</v>
      </c>
      <c r="F293" s="5" t="s">
        <v>1394</v>
      </c>
      <c r="G293" s="5" t="s">
        <v>1385</v>
      </c>
    </row>
    <row r="294" spans="1:7" x14ac:dyDescent="0.15">
      <c r="A294" s="5" t="s">
        <v>2377</v>
      </c>
      <c r="B294" s="5" t="s">
        <v>1390</v>
      </c>
      <c r="C294" s="5" t="s">
        <v>1386</v>
      </c>
      <c r="D294" s="5" t="s">
        <v>1963</v>
      </c>
      <c r="E294" s="5" t="s">
        <v>1391</v>
      </c>
      <c r="F294" s="5" t="s">
        <v>1394</v>
      </c>
      <c r="G294" s="5" t="s">
        <v>1385</v>
      </c>
    </row>
    <row r="295" spans="1:7" x14ac:dyDescent="0.15">
      <c r="A295" s="5" t="s">
        <v>2378</v>
      </c>
      <c r="B295" s="5" t="s">
        <v>1390</v>
      </c>
      <c r="C295" s="5" t="s">
        <v>1386</v>
      </c>
      <c r="D295" s="5" t="s">
        <v>1963</v>
      </c>
      <c r="E295" s="5" t="s">
        <v>1391</v>
      </c>
      <c r="F295" s="5" t="s">
        <v>1394</v>
      </c>
      <c r="G295" s="5" t="s">
        <v>1384</v>
      </c>
    </row>
    <row r="296" spans="1:7" x14ac:dyDescent="0.15">
      <c r="A296" s="5">
        <v>6429</v>
      </c>
      <c r="B296" s="5" t="s">
        <v>1383</v>
      </c>
      <c r="C296" s="5" t="s">
        <v>1387</v>
      </c>
      <c r="D296" s="5" t="s">
        <v>1964</v>
      </c>
      <c r="E296" s="5" t="s">
        <v>1391</v>
      </c>
      <c r="F296" s="5" t="s">
        <v>1402</v>
      </c>
      <c r="G296" s="5" t="s">
        <v>1385</v>
      </c>
    </row>
    <row r="297" spans="1:7" x14ac:dyDescent="0.15">
      <c r="A297" s="5">
        <v>11343</v>
      </c>
      <c r="B297" s="5" t="s">
        <v>1383</v>
      </c>
      <c r="C297" s="5" t="s">
        <v>1387</v>
      </c>
      <c r="D297" s="5" t="s">
        <v>1964</v>
      </c>
      <c r="E297" s="5" t="s">
        <v>1391</v>
      </c>
      <c r="F297" s="5" t="s">
        <v>1401</v>
      </c>
      <c r="G297" s="5" t="s">
        <v>1384</v>
      </c>
    </row>
    <row r="298" spans="1:7" x14ac:dyDescent="0.15">
      <c r="A298" s="5">
        <v>12898</v>
      </c>
      <c r="B298" s="5" t="s">
        <v>1383</v>
      </c>
      <c r="C298" s="5" t="s">
        <v>1387</v>
      </c>
      <c r="D298" s="5" t="s">
        <v>1964</v>
      </c>
      <c r="E298" s="5" t="s">
        <v>1391</v>
      </c>
      <c r="F298" s="5" t="s">
        <v>1402</v>
      </c>
      <c r="G298" s="5" t="s">
        <v>1385</v>
      </c>
    </row>
    <row r="299" spans="1:7" x14ac:dyDescent="0.15">
      <c r="A299" s="5">
        <v>12934</v>
      </c>
      <c r="B299" s="5" t="s">
        <v>1383</v>
      </c>
      <c r="C299" s="5" t="s">
        <v>1387</v>
      </c>
      <c r="D299" s="5" t="s">
        <v>1964</v>
      </c>
      <c r="E299" s="5" t="s">
        <v>1391</v>
      </c>
      <c r="F299" s="5" t="s">
        <v>1402</v>
      </c>
      <c r="G299" s="5" t="s">
        <v>1385</v>
      </c>
    </row>
    <row r="300" spans="1:7" x14ac:dyDescent="0.15">
      <c r="A300" s="5">
        <v>13125</v>
      </c>
      <c r="B300" s="5" t="s">
        <v>1383</v>
      </c>
      <c r="C300" s="5" t="s">
        <v>1386</v>
      </c>
      <c r="D300" s="5" t="s">
        <v>1964</v>
      </c>
      <c r="E300" s="5" t="s">
        <v>1391</v>
      </c>
      <c r="F300" s="5" t="s">
        <v>1402</v>
      </c>
      <c r="G300" s="5" t="s">
        <v>1385</v>
      </c>
    </row>
    <row r="301" spans="1:7" x14ac:dyDescent="0.15">
      <c r="A301" s="5">
        <v>13128</v>
      </c>
      <c r="B301" s="5" t="s">
        <v>1383</v>
      </c>
      <c r="C301" s="5" t="s">
        <v>1386</v>
      </c>
      <c r="D301" s="5" t="s">
        <v>1964</v>
      </c>
      <c r="E301" s="5" t="s">
        <v>1391</v>
      </c>
      <c r="F301" s="5" t="s">
        <v>1402</v>
      </c>
      <c r="G301" s="5" t="s">
        <v>1385</v>
      </c>
    </row>
    <row r="302" spans="1:7" x14ac:dyDescent="0.15">
      <c r="A302" s="5">
        <v>13129</v>
      </c>
      <c r="B302" s="5" t="s">
        <v>1383</v>
      </c>
      <c r="C302" s="5" t="s">
        <v>1386</v>
      </c>
      <c r="D302" s="5" t="s">
        <v>1964</v>
      </c>
      <c r="E302" s="5" t="s">
        <v>1391</v>
      </c>
      <c r="F302" s="5" t="s">
        <v>1402</v>
      </c>
      <c r="G302" s="5" t="s">
        <v>1385</v>
      </c>
    </row>
    <row r="303" spans="1:7" x14ac:dyDescent="0.15">
      <c r="A303" s="5">
        <v>13131</v>
      </c>
      <c r="B303" s="5" t="s">
        <v>1383</v>
      </c>
      <c r="C303" s="5" t="s">
        <v>1386</v>
      </c>
      <c r="D303" s="5" t="s">
        <v>1964</v>
      </c>
      <c r="E303" s="5" t="s">
        <v>1391</v>
      </c>
      <c r="F303" s="5" t="s">
        <v>1401</v>
      </c>
      <c r="G303" s="5" t="s">
        <v>1385</v>
      </c>
    </row>
    <row r="304" spans="1:7" x14ac:dyDescent="0.15">
      <c r="A304" s="5">
        <v>14044</v>
      </c>
      <c r="B304" s="5" t="s">
        <v>1383</v>
      </c>
      <c r="C304" s="5" t="s">
        <v>1387</v>
      </c>
      <c r="D304" s="5" t="s">
        <v>1964</v>
      </c>
      <c r="E304" s="5" t="s">
        <v>1391</v>
      </c>
      <c r="F304" s="5" t="s">
        <v>1401</v>
      </c>
      <c r="G304" s="5" t="s">
        <v>1384</v>
      </c>
    </row>
    <row r="305" spans="1:7" x14ac:dyDescent="0.15">
      <c r="A305" s="5">
        <v>14749</v>
      </c>
      <c r="B305" s="5" t="s">
        <v>1383</v>
      </c>
      <c r="C305" s="5" t="s">
        <v>1387</v>
      </c>
      <c r="D305" s="5" t="s">
        <v>1964</v>
      </c>
      <c r="E305" s="5" t="s">
        <v>1391</v>
      </c>
      <c r="F305" s="5" t="s">
        <v>1402</v>
      </c>
      <c r="G305" s="5" t="s">
        <v>1384</v>
      </c>
    </row>
    <row r="306" spans="1:7" x14ac:dyDescent="0.15">
      <c r="A306" s="5">
        <v>14924</v>
      </c>
      <c r="B306" s="5" t="s">
        <v>1383</v>
      </c>
      <c r="C306" s="5" t="s">
        <v>1387</v>
      </c>
      <c r="D306" s="5" t="s">
        <v>1964</v>
      </c>
      <c r="E306" s="5" t="s">
        <v>1391</v>
      </c>
      <c r="F306" s="5" t="s">
        <v>1401</v>
      </c>
      <c r="G306" s="5" t="s">
        <v>1384</v>
      </c>
    </row>
    <row r="307" spans="1:7" x14ac:dyDescent="0.15">
      <c r="A307" s="5">
        <v>15390</v>
      </c>
      <c r="B307" s="5" t="s">
        <v>1383</v>
      </c>
      <c r="C307" s="5" t="s">
        <v>1386</v>
      </c>
      <c r="D307" s="5" t="s">
        <v>1964</v>
      </c>
      <c r="E307" s="5" t="s">
        <v>1391</v>
      </c>
      <c r="F307" s="5" t="s">
        <v>1402</v>
      </c>
      <c r="G307" s="5" t="s">
        <v>1384</v>
      </c>
    </row>
    <row r="308" spans="1:7" x14ac:dyDescent="0.15">
      <c r="A308" s="5">
        <v>15771</v>
      </c>
      <c r="B308" s="5" t="s">
        <v>1383</v>
      </c>
      <c r="C308" s="5" t="s">
        <v>1387</v>
      </c>
      <c r="D308" s="5" t="s">
        <v>1964</v>
      </c>
      <c r="E308" s="5" t="s">
        <v>1391</v>
      </c>
      <c r="F308" s="5" t="s">
        <v>1402</v>
      </c>
      <c r="G308" s="5" t="s">
        <v>1384</v>
      </c>
    </row>
    <row r="309" spans="1:7" x14ac:dyDescent="0.15">
      <c r="A309" s="5">
        <v>16103</v>
      </c>
      <c r="B309" s="5" t="s">
        <v>1383</v>
      </c>
      <c r="C309" s="5" t="s">
        <v>1386</v>
      </c>
      <c r="D309" s="5" t="s">
        <v>1964</v>
      </c>
      <c r="E309" s="5" t="s">
        <v>1391</v>
      </c>
      <c r="F309" s="5" t="s">
        <v>1401</v>
      </c>
      <c r="G309" s="5" t="s">
        <v>1384</v>
      </c>
    </row>
    <row r="310" spans="1:7" x14ac:dyDescent="0.15">
      <c r="A310" s="5">
        <v>16269</v>
      </c>
      <c r="B310" s="5" t="s">
        <v>1383</v>
      </c>
      <c r="C310" s="5" t="s">
        <v>1387</v>
      </c>
      <c r="D310" s="5" t="s">
        <v>1964</v>
      </c>
      <c r="E310" s="5" t="s">
        <v>1391</v>
      </c>
      <c r="F310" s="5" t="s">
        <v>1402</v>
      </c>
      <c r="G310" s="5" t="s">
        <v>1385</v>
      </c>
    </row>
    <row r="311" spans="1:7" x14ac:dyDescent="0.15">
      <c r="A311" s="5">
        <v>16270</v>
      </c>
      <c r="B311" s="5" t="s">
        <v>1383</v>
      </c>
      <c r="C311" s="5" t="s">
        <v>1387</v>
      </c>
      <c r="D311" s="5" t="s">
        <v>1964</v>
      </c>
      <c r="E311" s="5" t="s">
        <v>1391</v>
      </c>
      <c r="F311" s="5" t="s">
        <v>1402</v>
      </c>
      <c r="G311" s="5" t="s">
        <v>1385</v>
      </c>
    </row>
    <row r="312" spans="1:7" x14ac:dyDescent="0.15">
      <c r="A312" s="5">
        <v>16271</v>
      </c>
      <c r="B312" s="5" t="s">
        <v>1383</v>
      </c>
      <c r="C312" s="5" t="s">
        <v>1387</v>
      </c>
      <c r="D312" s="5" t="s">
        <v>1964</v>
      </c>
      <c r="E312" s="5" t="s">
        <v>1391</v>
      </c>
      <c r="F312" s="5" t="s">
        <v>1402</v>
      </c>
      <c r="G312" s="5" t="s">
        <v>1385</v>
      </c>
    </row>
    <row r="313" spans="1:7" x14ac:dyDescent="0.15">
      <c r="A313" s="5">
        <v>16275</v>
      </c>
      <c r="B313" s="5" t="s">
        <v>1383</v>
      </c>
      <c r="C313" s="5" t="s">
        <v>1387</v>
      </c>
      <c r="D313" s="5" t="s">
        <v>1964</v>
      </c>
      <c r="E313" s="5" t="s">
        <v>1391</v>
      </c>
      <c r="F313" s="5" t="s">
        <v>1402</v>
      </c>
      <c r="G313" s="5" t="s">
        <v>1385</v>
      </c>
    </row>
    <row r="314" spans="1:7" x14ac:dyDescent="0.15">
      <c r="A314" s="5">
        <v>16286</v>
      </c>
      <c r="B314" s="5" t="s">
        <v>1383</v>
      </c>
      <c r="C314" s="5" t="s">
        <v>1387</v>
      </c>
      <c r="D314" s="5" t="s">
        <v>1964</v>
      </c>
      <c r="E314" s="5" t="s">
        <v>1391</v>
      </c>
      <c r="F314" s="5" t="s">
        <v>1402</v>
      </c>
      <c r="G314" s="5" t="s">
        <v>1385</v>
      </c>
    </row>
    <row r="315" spans="1:7" x14ac:dyDescent="0.15">
      <c r="A315" s="5">
        <v>16411</v>
      </c>
      <c r="B315" s="5" t="s">
        <v>1383</v>
      </c>
      <c r="C315" s="5" t="s">
        <v>1387</v>
      </c>
      <c r="D315" s="5" t="s">
        <v>1964</v>
      </c>
      <c r="E315" s="5" t="s">
        <v>1391</v>
      </c>
      <c r="F315" s="5" t="s">
        <v>1401</v>
      </c>
      <c r="G315" s="5" t="s">
        <v>1385</v>
      </c>
    </row>
    <row r="316" spans="1:7" x14ac:dyDescent="0.15">
      <c r="A316" s="5">
        <v>16672</v>
      </c>
      <c r="B316" s="5" t="s">
        <v>1383</v>
      </c>
      <c r="C316" s="5" t="s">
        <v>1387</v>
      </c>
      <c r="D316" s="5" t="s">
        <v>1964</v>
      </c>
      <c r="E316" s="5" t="s">
        <v>1391</v>
      </c>
      <c r="F316" s="5" t="s">
        <v>1401</v>
      </c>
      <c r="G316" s="5" t="s">
        <v>1385</v>
      </c>
    </row>
    <row r="317" spans="1:7" x14ac:dyDescent="0.15">
      <c r="A317" s="5">
        <v>16738</v>
      </c>
      <c r="B317" s="5" t="s">
        <v>1383</v>
      </c>
      <c r="C317" s="5" t="s">
        <v>1387</v>
      </c>
      <c r="D317" s="5" t="s">
        <v>1964</v>
      </c>
      <c r="E317" s="5" t="s">
        <v>1391</v>
      </c>
      <c r="F317" s="5" t="s">
        <v>1402</v>
      </c>
      <c r="G317" s="5" t="s">
        <v>1385</v>
      </c>
    </row>
    <row r="318" spans="1:7" x14ac:dyDescent="0.15">
      <c r="A318" s="5">
        <v>17118</v>
      </c>
      <c r="B318" s="5" t="s">
        <v>1383</v>
      </c>
      <c r="C318" s="5" t="s">
        <v>1387</v>
      </c>
      <c r="D318" s="5" t="s">
        <v>1964</v>
      </c>
      <c r="E318" s="5" t="s">
        <v>1391</v>
      </c>
      <c r="F318" s="5" t="s">
        <v>1402</v>
      </c>
      <c r="G318" s="5" t="s">
        <v>1385</v>
      </c>
    </row>
    <row r="319" spans="1:7" x14ac:dyDescent="0.15">
      <c r="A319" s="5" t="s">
        <v>2215</v>
      </c>
      <c r="B319" s="5" t="s">
        <v>1383</v>
      </c>
      <c r="C319" s="5" t="s">
        <v>1386</v>
      </c>
      <c r="D319" s="5" t="s">
        <v>1964</v>
      </c>
      <c r="E319" s="5" t="s">
        <v>1391</v>
      </c>
      <c r="F319" s="5" t="s">
        <v>1402</v>
      </c>
      <c r="G319" s="5" t="s">
        <v>1385</v>
      </c>
    </row>
    <row r="320" spans="1:7" x14ac:dyDescent="0.15">
      <c r="A320" s="5">
        <v>17279</v>
      </c>
      <c r="B320" s="5" t="s">
        <v>1383</v>
      </c>
      <c r="C320" s="5" t="s">
        <v>1386</v>
      </c>
      <c r="D320" s="5" t="s">
        <v>1964</v>
      </c>
      <c r="E320" s="5" t="s">
        <v>1391</v>
      </c>
      <c r="F320" s="5" t="s">
        <v>1401</v>
      </c>
      <c r="G320" s="5" t="s">
        <v>1385</v>
      </c>
    </row>
    <row r="321" spans="1:7" x14ac:dyDescent="0.15">
      <c r="A321" s="5">
        <v>17290</v>
      </c>
      <c r="B321" s="5" t="s">
        <v>1383</v>
      </c>
      <c r="C321" s="5" t="s">
        <v>1387</v>
      </c>
      <c r="D321" s="5" t="s">
        <v>1964</v>
      </c>
      <c r="E321" s="5" t="s">
        <v>1391</v>
      </c>
      <c r="F321" s="5" t="s">
        <v>1401</v>
      </c>
      <c r="G321" s="5" t="s">
        <v>1385</v>
      </c>
    </row>
    <row r="322" spans="1:7" x14ac:dyDescent="0.15">
      <c r="A322" s="5">
        <v>17303</v>
      </c>
      <c r="B322" s="5" t="s">
        <v>1383</v>
      </c>
      <c r="C322" s="5" t="s">
        <v>1386</v>
      </c>
      <c r="D322" s="5" t="s">
        <v>1964</v>
      </c>
      <c r="E322" s="5" t="s">
        <v>1391</v>
      </c>
      <c r="F322" s="5" t="s">
        <v>1402</v>
      </c>
      <c r="G322" s="5" t="s">
        <v>1385</v>
      </c>
    </row>
    <row r="323" spans="1:7" x14ac:dyDescent="0.15">
      <c r="A323" s="5">
        <v>17430</v>
      </c>
      <c r="B323" s="5" t="s">
        <v>1383</v>
      </c>
      <c r="C323" s="5" t="s">
        <v>1386</v>
      </c>
      <c r="D323" s="5" t="s">
        <v>1964</v>
      </c>
      <c r="E323" s="5" t="s">
        <v>1391</v>
      </c>
      <c r="F323" s="5" t="s">
        <v>1402</v>
      </c>
      <c r="G323" s="5" t="s">
        <v>1385</v>
      </c>
    </row>
    <row r="324" spans="1:7" x14ac:dyDescent="0.15">
      <c r="A324" s="5">
        <v>17431</v>
      </c>
      <c r="B324" s="5" t="s">
        <v>1383</v>
      </c>
      <c r="C324" s="5" t="s">
        <v>1387</v>
      </c>
      <c r="D324" s="5" t="s">
        <v>1964</v>
      </c>
      <c r="E324" s="5" t="s">
        <v>1391</v>
      </c>
      <c r="F324" s="5" t="s">
        <v>1401</v>
      </c>
      <c r="G324" s="5" t="s">
        <v>1385</v>
      </c>
    </row>
    <row r="325" spans="1:7" x14ac:dyDescent="0.15">
      <c r="A325" s="5">
        <v>17432</v>
      </c>
      <c r="B325" s="5" t="s">
        <v>1383</v>
      </c>
      <c r="C325" s="5" t="s">
        <v>1387</v>
      </c>
      <c r="D325" s="5" t="s">
        <v>1964</v>
      </c>
      <c r="E325" s="5" t="s">
        <v>1391</v>
      </c>
      <c r="F325" s="5" t="s">
        <v>1401</v>
      </c>
      <c r="G325" s="5" t="s">
        <v>1385</v>
      </c>
    </row>
    <row r="326" spans="1:7" x14ac:dyDescent="0.15">
      <c r="A326" s="5">
        <v>17913</v>
      </c>
      <c r="B326" s="5" t="s">
        <v>1383</v>
      </c>
      <c r="C326" s="5" t="s">
        <v>1386</v>
      </c>
      <c r="D326" s="5" t="s">
        <v>1964</v>
      </c>
      <c r="E326" s="5" t="s">
        <v>1391</v>
      </c>
      <c r="F326" s="5" t="s">
        <v>1401</v>
      </c>
      <c r="G326" s="5" t="s">
        <v>1385</v>
      </c>
    </row>
    <row r="327" spans="1:7" x14ac:dyDescent="0.15">
      <c r="A327" s="5">
        <v>18577</v>
      </c>
      <c r="B327" s="5" t="s">
        <v>1383</v>
      </c>
      <c r="C327" s="5" t="s">
        <v>1387</v>
      </c>
      <c r="D327" s="5" t="s">
        <v>1964</v>
      </c>
      <c r="E327" s="5" t="s">
        <v>1391</v>
      </c>
      <c r="F327" s="5" t="s">
        <v>1402</v>
      </c>
      <c r="G327" s="5" t="s">
        <v>1384</v>
      </c>
    </row>
    <row r="328" spans="1:7" x14ac:dyDescent="0.15">
      <c r="A328" s="5">
        <v>18611</v>
      </c>
      <c r="B328" s="5" t="s">
        <v>1383</v>
      </c>
      <c r="C328" s="5" t="s">
        <v>1387</v>
      </c>
      <c r="D328" s="5" t="s">
        <v>1964</v>
      </c>
      <c r="E328" s="5" t="s">
        <v>1391</v>
      </c>
      <c r="F328" s="5" t="s">
        <v>1401</v>
      </c>
      <c r="G328" s="5" t="s">
        <v>1385</v>
      </c>
    </row>
    <row r="329" spans="1:7" x14ac:dyDescent="0.15">
      <c r="A329" s="5">
        <v>18612</v>
      </c>
      <c r="B329" s="5" t="s">
        <v>1383</v>
      </c>
      <c r="C329" s="5" t="s">
        <v>1386</v>
      </c>
      <c r="D329" s="5" t="s">
        <v>1964</v>
      </c>
      <c r="E329" s="5" t="s">
        <v>1391</v>
      </c>
      <c r="F329" s="5" t="s">
        <v>1401</v>
      </c>
      <c r="G329" s="5" t="s">
        <v>1385</v>
      </c>
    </row>
    <row r="330" spans="1:7" x14ac:dyDescent="0.15">
      <c r="A330" s="5">
        <v>18613</v>
      </c>
      <c r="B330" s="5" t="s">
        <v>1383</v>
      </c>
      <c r="C330" s="5" t="s">
        <v>1386</v>
      </c>
      <c r="D330" s="5" t="s">
        <v>1964</v>
      </c>
      <c r="E330" s="5" t="s">
        <v>1391</v>
      </c>
      <c r="F330" s="5" t="s">
        <v>1402</v>
      </c>
      <c r="G330" s="5" t="s">
        <v>1385</v>
      </c>
    </row>
    <row r="331" spans="1:7" x14ac:dyDescent="0.15">
      <c r="A331" s="5">
        <v>18614</v>
      </c>
      <c r="B331" s="5" t="s">
        <v>1383</v>
      </c>
      <c r="C331" s="5" t="s">
        <v>1386</v>
      </c>
      <c r="D331" s="5" t="s">
        <v>1964</v>
      </c>
      <c r="E331" s="5" t="s">
        <v>1391</v>
      </c>
      <c r="F331" s="5" t="s">
        <v>1402</v>
      </c>
      <c r="G331" s="5" t="s">
        <v>1385</v>
      </c>
    </row>
    <row r="332" spans="1:7" x14ac:dyDescent="0.15">
      <c r="A332" s="5">
        <v>18615</v>
      </c>
      <c r="B332" s="5" t="s">
        <v>1383</v>
      </c>
      <c r="C332" s="5" t="s">
        <v>1386</v>
      </c>
      <c r="D332" s="5" t="s">
        <v>1964</v>
      </c>
      <c r="E332" s="5" t="s">
        <v>1391</v>
      </c>
      <c r="F332" s="5" t="s">
        <v>1402</v>
      </c>
      <c r="G332" s="5" t="s">
        <v>1385</v>
      </c>
    </row>
    <row r="333" spans="1:7" x14ac:dyDescent="0.15">
      <c r="A333" s="5">
        <v>18616</v>
      </c>
      <c r="B333" s="5" t="s">
        <v>1383</v>
      </c>
      <c r="C333" s="5" t="s">
        <v>1386</v>
      </c>
      <c r="D333" s="5" t="s">
        <v>1964</v>
      </c>
      <c r="E333" s="5" t="s">
        <v>1391</v>
      </c>
      <c r="F333" s="5" t="s">
        <v>1402</v>
      </c>
      <c r="G333" s="5" t="s">
        <v>1385</v>
      </c>
    </row>
    <row r="334" spans="1:7" x14ac:dyDescent="0.15">
      <c r="A334" s="5">
        <v>18618</v>
      </c>
      <c r="B334" s="5" t="s">
        <v>1383</v>
      </c>
      <c r="C334" s="5" t="s">
        <v>1387</v>
      </c>
      <c r="D334" s="5" t="s">
        <v>1964</v>
      </c>
      <c r="E334" s="5" t="s">
        <v>1391</v>
      </c>
      <c r="F334" s="5" t="s">
        <v>1402</v>
      </c>
      <c r="G334" s="5" t="s">
        <v>1385</v>
      </c>
    </row>
    <row r="335" spans="1:7" x14ac:dyDescent="0.15">
      <c r="A335" s="5">
        <v>18619</v>
      </c>
      <c r="B335" s="5" t="s">
        <v>1383</v>
      </c>
      <c r="C335" s="5" t="s">
        <v>1387</v>
      </c>
      <c r="D335" s="5" t="s">
        <v>1964</v>
      </c>
      <c r="E335" s="5" t="s">
        <v>1391</v>
      </c>
      <c r="F335" s="5" t="s">
        <v>1401</v>
      </c>
      <c r="G335" s="5" t="s">
        <v>1385</v>
      </c>
    </row>
    <row r="336" spans="1:7" x14ac:dyDescent="0.15">
      <c r="A336" s="5">
        <v>18622</v>
      </c>
      <c r="B336" s="5" t="s">
        <v>1383</v>
      </c>
      <c r="C336" s="5" t="s">
        <v>1387</v>
      </c>
      <c r="D336" s="5" t="s">
        <v>1964</v>
      </c>
      <c r="E336" s="5" t="s">
        <v>1391</v>
      </c>
      <c r="F336" s="5" t="s">
        <v>1402</v>
      </c>
      <c r="G336" s="5" t="s">
        <v>1385</v>
      </c>
    </row>
    <row r="337" spans="1:7" x14ac:dyDescent="0.15">
      <c r="A337" s="5">
        <v>18624</v>
      </c>
      <c r="B337" s="5" t="s">
        <v>1383</v>
      </c>
      <c r="C337" s="5" t="s">
        <v>1387</v>
      </c>
      <c r="D337" s="5" t="s">
        <v>1964</v>
      </c>
      <c r="E337" s="5" t="s">
        <v>1391</v>
      </c>
      <c r="F337" s="5" t="s">
        <v>1402</v>
      </c>
      <c r="G337" s="5" t="s">
        <v>1384</v>
      </c>
    </row>
    <row r="338" spans="1:7" x14ac:dyDescent="0.15">
      <c r="A338" s="5">
        <v>19125</v>
      </c>
      <c r="B338" s="5" t="s">
        <v>1383</v>
      </c>
      <c r="C338" s="5" t="s">
        <v>1387</v>
      </c>
      <c r="D338" s="5" t="s">
        <v>1964</v>
      </c>
      <c r="E338" s="5" t="s">
        <v>1391</v>
      </c>
      <c r="F338" s="5" t="s">
        <v>1401</v>
      </c>
      <c r="G338" s="5" t="s">
        <v>1384</v>
      </c>
    </row>
    <row r="339" spans="1:7" x14ac:dyDescent="0.15">
      <c r="A339" s="5">
        <v>19297</v>
      </c>
      <c r="B339" s="5" t="s">
        <v>1383</v>
      </c>
      <c r="C339" s="5" t="s">
        <v>1387</v>
      </c>
      <c r="D339" s="5" t="s">
        <v>1964</v>
      </c>
      <c r="E339" s="5" t="s">
        <v>1391</v>
      </c>
      <c r="F339" s="5" t="s">
        <v>1402</v>
      </c>
      <c r="G339" s="5" t="s">
        <v>1384</v>
      </c>
    </row>
    <row r="340" spans="1:7" x14ac:dyDescent="0.15">
      <c r="A340" s="5">
        <v>19670</v>
      </c>
      <c r="B340" s="5" t="s">
        <v>1383</v>
      </c>
      <c r="C340" s="5" t="s">
        <v>1386</v>
      </c>
      <c r="D340" s="5" t="s">
        <v>1964</v>
      </c>
      <c r="E340" s="5" t="s">
        <v>1391</v>
      </c>
      <c r="F340" s="5" t="s">
        <v>1402</v>
      </c>
      <c r="G340" s="5" t="s">
        <v>1385</v>
      </c>
    </row>
    <row r="341" spans="1:7" x14ac:dyDescent="0.15">
      <c r="A341" s="5">
        <v>19673</v>
      </c>
      <c r="B341" s="5" t="s">
        <v>1383</v>
      </c>
      <c r="C341" s="5" t="s">
        <v>1386</v>
      </c>
      <c r="D341" s="5" t="s">
        <v>1964</v>
      </c>
      <c r="E341" s="5" t="s">
        <v>1391</v>
      </c>
      <c r="F341" s="5" t="s">
        <v>1401</v>
      </c>
      <c r="G341" s="5" t="s">
        <v>1385</v>
      </c>
    </row>
    <row r="342" spans="1:7" x14ac:dyDescent="0.15">
      <c r="A342" s="5">
        <v>19675</v>
      </c>
      <c r="B342" s="5" t="s">
        <v>1383</v>
      </c>
      <c r="C342" s="5" t="s">
        <v>1387</v>
      </c>
      <c r="D342" s="5" t="s">
        <v>1964</v>
      </c>
      <c r="E342" s="5" t="s">
        <v>1391</v>
      </c>
      <c r="F342" s="5" t="s">
        <v>1401</v>
      </c>
      <c r="G342" s="5" t="s">
        <v>1385</v>
      </c>
    </row>
    <row r="343" spans="1:7" x14ac:dyDescent="0.15">
      <c r="A343" s="5">
        <v>19679</v>
      </c>
      <c r="B343" s="5" t="s">
        <v>1383</v>
      </c>
      <c r="C343" s="5" t="s">
        <v>1387</v>
      </c>
      <c r="D343" s="5" t="s">
        <v>1964</v>
      </c>
      <c r="E343" s="5" t="s">
        <v>1391</v>
      </c>
      <c r="F343" s="5" t="s">
        <v>1401</v>
      </c>
      <c r="G343" s="5" t="s">
        <v>1385</v>
      </c>
    </row>
    <row r="344" spans="1:7" x14ac:dyDescent="0.15">
      <c r="A344" s="5">
        <v>19922</v>
      </c>
      <c r="B344" s="5" t="s">
        <v>1383</v>
      </c>
      <c r="C344" s="5" t="s">
        <v>1386</v>
      </c>
      <c r="D344" s="5" t="s">
        <v>1964</v>
      </c>
      <c r="E344" s="5" t="s">
        <v>1391</v>
      </c>
      <c r="F344" s="5" t="s">
        <v>1401</v>
      </c>
      <c r="G344" s="5" t="s">
        <v>1385</v>
      </c>
    </row>
    <row r="345" spans="1:7" x14ac:dyDescent="0.15">
      <c r="A345" s="5">
        <v>19948</v>
      </c>
      <c r="B345" s="5" t="s">
        <v>1383</v>
      </c>
      <c r="C345" s="5" t="s">
        <v>1387</v>
      </c>
      <c r="D345" s="5" t="s">
        <v>1964</v>
      </c>
      <c r="E345" s="5" t="s">
        <v>1391</v>
      </c>
      <c r="F345" s="5" t="s">
        <v>1401</v>
      </c>
      <c r="G345" s="5" t="s">
        <v>1385</v>
      </c>
    </row>
    <row r="346" spans="1:7" x14ac:dyDescent="0.15">
      <c r="A346" s="5">
        <v>19950</v>
      </c>
      <c r="B346" s="5" t="s">
        <v>1383</v>
      </c>
      <c r="C346" s="5" t="s">
        <v>1387</v>
      </c>
      <c r="D346" s="5" t="s">
        <v>1964</v>
      </c>
      <c r="E346" s="5" t="s">
        <v>1391</v>
      </c>
      <c r="F346" s="5" t="s">
        <v>1402</v>
      </c>
      <c r="G346" s="5" t="s">
        <v>1385</v>
      </c>
    </row>
    <row r="347" spans="1:7" x14ac:dyDescent="0.15">
      <c r="A347" s="5">
        <v>19963</v>
      </c>
      <c r="B347" s="5" t="s">
        <v>1383</v>
      </c>
      <c r="C347" s="5" t="s">
        <v>1386</v>
      </c>
      <c r="D347" s="5" t="s">
        <v>1964</v>
      </c>
      <c r="E347" s="5" t="s">
        <v>1391</v>
      </c>
      <c r="F347" s="5" t="s">
        <v>1402</v>
      </c>
      <c r="G347" s="5" t="s">
        <v>1385</v>
      </c>
    </row>
    <row r="348" spans="1:7" x14ac:dyDescent="0.15">
      <c r="A348" s="5">
        <v>20123</v>
      </c>
      <c r="B348" s="5" t="s">
        <v>1383</v>
      </c>
      <c r="C348" s="5" t="s">
        <v>1386</v>
      </c>
      <c r="D348" s="5" t="s">
        <v>1964</v>
      </c>
      <c r="E348" s="5" t="s">
        <v>1391</v>
      </c>
      <c r="F348" s="5" t="s">
        <v>1401</v>
      </c>
      <c r="G348" s="5" t="s">
        <v>1385</v>
      </c>
    </row>
    <row r="349" spans="1:7" x14ac:dyDescent="0.15">
      <c r="A349" s="5">
        <v>20187</v>
      </c>
      <c r="B349" s="5" t="s">
        <v>1383</v>
      </c>
      <c r="C349" s="5" t="s">
        <v>1387</v>
      </c>
      <c r="D349" s="5" t="s">
        <v>1964</v>
      </c>
      <c r="E349" s="5" t="s">
        <v>1391</v>
      </c>
      <c r="F349" s="5" t="s">
        <v>1401</v>
      </c>
      <c r="G349" s="5" t="s">
        <v>1385</v>
      </c>
    </row>
    <row r="350" spans="1:7" x14ac:dyDescent="0.15">
      <c r="A350" s="5">
        <v>20255</v>
      </c>
      <c r="B350" s="5" t="s">
        <v>1383</v>
      </c>
      <c r="C350" s="5" t="s">
        <v>1387</v>
      </c>
      <c r="D350" s="5" t="s">
        <v>1964</v>
      </c>
      <c r="E350" s="5" t="s">
        <v>1391</v>
      </c>
      <c r="F350" s="5" t="s">
        <v>1402</v>
      </c>
      <c r="G350" s="5" t="s">
        <v>1384</v>
      </c>
    </row>
    <row r="351" spans="1:7" x14ac:dyDescent="0.15">
      <c r="A351" s="5">
        <v>20452</v>
      </c>
      <c r="B351" s="5" t="s">
        <v>1383</v>
      </c>
      <c r="C351" s="5" t="s">
        <v>1386</v>
      </c>
      <c r="D351" s="5" t="s">
        <v>1964</v>
      </c>
      <c r="E351" s="5" t="s">
        <v>1391</v>
      </c>
      <c r="F351" s="5" t="s">
        <v>1402</v>
      </c>
      <c r="G351" s="5" t="s">
        <v>1385</v>
      </c>
    </row>
    <row r="352" spans="1:7" x14ac:dyDescent="0.15">
      <c r="A352" s="5">
        <v>20792</v>
      </c>
      <c r="B352" s="5" t="s">
        <v>1383</v>
      </c>
      <c r="C352" s="5" t="s">
        <v>1386</v>
      </c>
      <c r="D352" s="5" t="s">
        <v>1964</v>
      </c>
      <c r="E352" s="5" t="s">
        <v>1391</v>
      </c>
      <c r="F352" s="5" t="s">
        <v>1402</v>
      </c>
      <c r="G352" s="5" t="s">
        <v>1385</v>
      </c>
    </row>
    <row r="353" spans="1:7" x14ac:dyDescent="0.15">
      <c r="A353" s="5">
        <v>20899</v>
      </c>
      <c r="B353" s="5" t="s">
        <v>1383</v>
      </c>
      <c r="C353" s="5" t="s">
        <v>1387</v>
      </c>
      <c r="D353" s="5" t="s">
        <v>1964</v>
      </c>
      <c r="E353" s="5" t="s">
        <v>1391</v>
      </c>
      <c r="F353" s="5" t="s">
        <v>1402</v>
      </c>
      <c r="G353" s="5" t="s">
        <v>1385</v>
      </c>
    </row>
    <row r="354" spans="1:7" x14ac:dyDescent="0.15">
      <c r="A354" s="5">
        <v>21373</v>
      </c>
      <c r="B354" s="5" t="s">
        <v>1383</v>
      </c>
      <c r="C354" s="5" t="s">
        <v>1386</v>
      </c>
      <c r="D354" s="5" t="s">
        <v>1964</v>
      </c>
      <c r="E354" s="5" t="s">
        <v>1391</v>
      </c>
      <c r="F354" s="5" t="s">
        <v>1402</v>
      </c>
      <c r="G354" s="5" t="s">
        <v>1384</v>
      </c>
    </row>
    <row r="355" spans="1:7" x14ac:dyDescent="0.15">
      <c r="A355" s="5">
        <v>21461</v>
      </c>
      <c r="B355" s="5" t="s">
        <v>1383</v>
      </c>
      <c r="C355" s="5" t="s">
        <v>1387</v>
      </c>
      <c r="D355" s="5" t="s">
        <v>1964</v>
      </c>
      <c r="E355" s="5" t="s">
        <v>1391</v>
      </c>
      <c r="F355" s="5" t="s">
        <v>1401</v>
      </c>
      <c r="G355" s="5" t="s">
        <v>1385</v>
      </c>
    </row>
    <row r="356" spans="1:7" x14ac:dyDescent="0.15">
      <c r="A356" s="5">
        <v>21500</v>
      </c>
      <c r="B356" s="5" t="s">
        <v>1383</v>
      </c>
      <c r="C356" s="5" t="s">
        <v>1387</v>
      </c>
      <c r="D356" s="5" t="s">
        <v>1964</v>
      </c>
      <c r="E356" s="5" t="s">
        <v>1391</v>
      </c>
      <c r="F356" s="5" t="s">
        <v>1401</v>
      </c>
      <c r="G356" s="5" t="s">
        <v>1385</v>
      </c>
    </row>
    <row r="357" spans="1:7" x14ac:dyDescent="0.15">
      <c r="A357" s="5">
        <v>21528</v>
      </c>
      <c r="B357" s="5" t="s">
        <v>1383</v>
      </c>
      <c r="C357" s="5" t="s">
        <v>1387</v>
      </c>
      <c r="D357" s="5" t="s">
        <v>1964</v>
      </c>
      <c r="E357" s="5" t="s">
        <v>1391</v>
      </c>
      <c r="F357" s="5" t="s">
        <v>1401</v>
      </c>
      <c r="G357" s="5" t="s">
        <v>1384</v>
      </c>
    </row>
    <row r="358" spans="1:7" x14ac:dyDescent="0.15">
      <c r="A358" s="5">
        <v>21529</v>
      </c>
      <c r="B358" s="5" t="s">
        <v>1383</v>
      </c>
      <c r="C358" s="5" t="s">
        <v>1386</v>
      </c>
      <c r="D358" s="5" t="s">
        <v>1964</v>
      </c>
      <c r="E358" s="5" t="s">
        <v>1391</v>
      </c>
      <c r="F358" s="5" t="s">
        <v>1402</v>
      </c>
      <c r="G358" s="5" t="s">
        <v>1384</v>
      </c>
    </row>
    <row r="359" spans="1:7" x14ac:dyDescent="0.15">
      <c r="A359" s="5">
        <v>21531</v>
      </c>
      <c r="B359" s="5" t="s">
        <v>1383</v>
      </c>
      <c r="C359" s="5" t="s">
        <v>1387</v>
      </c>
      <c r="D359" s="5" t="s">
        <v>1964</v>
      </c>
      <c r="E359" s="5" t="s">
        <v>1391</v>
      </c>
      <c r="F359" s="5" t="s">
        <v>1401</v>
      </c>
      <c r="G359" s="5" t="s">
        <v>1384</v>
      </c>
    </row>
    <row r="360" spans="1:7" x14ac:dyDescent="0.15">
      <c r="A360" s="5">
        <v>21553</v>
      </c>
      <c r="B360" s="5" t="s">
        <v>1383</v>
      </c>
      <c r="C360" s="5" t="s">
        <v>1387</v>
      </c>
      <c r="D360" s="5" t="s">
        <v>1964</v>
      </c>
      <c r="E360" s="5" t="s">
        <v>1391</v>
      </c>
      <c r="F360" s="5" t="s">
        <v>1402</v>
      </c>
      <c r="G360" s="5" t="s">
        <v>1385</v>
      </c>
    </row>
    <row r="361" spans="1:7" x14ac:dyDescent="0.15">
      <c r="A361" s="5">
        <v>21624</v>
      </c>
      <c r="B361" s="5" t="s">
        <v>1383</v>
      </c>
      <c r="C361" s="5" t="s">
        <v>1387</v>
      </c>
      <c r="D361" s="5" t="s">
        <v>1964</v>
      </c>
      <c r="E361" s="5" t="s">
        <v>1391</v>
      </c>
      <c r="F361" s="5" t="s">
        <v>1402</v>
      </c>
      <c r="G361" s="5" t="s">
        <v>1384</v>
      </c>
    </row>
    <row r="362" spans="1:7" x14ac:dyDescent="0.15">
      <c r="A362" s="5">
        <v>21650</v>
      </c>
      <c r="B362" s="5" t="s">
        <v>1383</v>
      </c>
      <c r="C362" s="5" t="s">
        <v>1386</v>
      </c>
      <c r="D362" s="5" t="s">
        <v>1964</v>
      </c>
      <c r="E362" s="5" t="s">
        <v>1391</v>
      </c>
      <c r="F362" s="5" t="s">
        <v>1401</v>
      </c>
      <c r="G362" s="5" t="s">
        <v>1385</v>
      </c>
    </row>
    <row r="363" spans="1:7" x14ac:dyDescent="0.15">
      <c r="A363" s="5">
        <v>21713</v>
      </c>
      <c r="B363" s="5" t="s">
        <v>1383</v>
      </c>
      <c r="C363" s="5" t="s">
        <v>1387</v>
      </c>
      <c r="D363" s="5" t="s">
        <v>1964</v>
      </c>
      <c r="E363" s="5" t="s">
        <v>1391</v>
      </c>
      <c r="F363" s="5" t="s">
        <v>1401</v>
      </c>
      <c r="G363" s="5" t="s">
        <v>1385</v>
      </c>
    </row>
    <row r="364" spans="1:7" x14ac:dyDescent="0.15">
      <c r="A364" s="5">
        <v>21778</v>
      </c>
      <c r="B364" s="5" t="s">
        <v>1383</v>
      </c>
      <c r="C364" s="5" t="s">
        <v>1387</v>
      </c>
      <c r="D364" s="5" t="s">
        <v>1964</v>
      </c>
      <c r="E364" s="5" t="s">
        <v>1391</v>
      </c>
      <c r="F364" s="5" t="s">
        <v>1402</v>
      </c>
      <c r="G364" s="5" t="s">
        <v>1384</v>
      </c>
    </row>
    <row r="365" spans="1:7" x14ac:dyDescent="0.15">
      <c r="A365" s="5">
        <v>21882</v>
      </c>
      <c r="B365" s="5" t="s">
        <v>1383</v>
      </c>
      <c r="C365" s="5" t="s">
        <v>1387</v>
      </c>
      <c r="D365" s="5" t="s">
        <v>1964</v>
      </c>
      <c r="E365" s="5" t="s">
        <v>1391</v>
      </c>
      <c r="F365" s="5" t="s">
        <v>1402</v>
      </c>
      <c r="G365" s="5" t="s">
        <v>1385</v>
      </c>
    </row>
    <row r="366" spans="1:7" x14ac:dyDescent="0.15">
      <c r="A366" s="5">
        <v>21883</v>
      </c>
      <c r="B366" s="5" t="s">
        <v>1383</v>
      </c>
      <c r="C366" s="5" t="s">
        <v>1387</v>
      </c>
      <c r="D366" s="5" t="s">
        <v>1964</v>
      </c>
      <c r="E366" s="5" t="s">
        <v>1391</v>
      </c>
      <c r="F366" s="5" t="s">
        <v>1401</v>
      </c>
      <c r="G366" s="5" t="s">
        <v>1384</v>
      </c>
    </row>
    <row r="367" spans="1:7" x14ac:dyDescent="0.15">
      <c r="A367" s="5">
        <v>21884</v>
      </c>
      <c r="B367" s="5" t="s">
        <v>1383</v>
      </c>
      <c r="C367" s="5" t="s">
        <v>1387</v>
      </c>
      <c r="D367" s="5" t="s">
        <v>1964</v>
      </c>
      <c r="E367" s="5" t="s">
        <v>1391</v>
      </c>
      <c r="F367" s="5" t="s">
        <v>1401</v>
      </c>
      <c r="G367" s="5" t="s">
        <v>1384</v>
      </c>
    </row>
    <row r="368" spans="1:7" x14ac:dyDescent="0.15">
      <c r="A368" s="5">
        <v>22056</v>
      </c>
      <c r="B368" s="5" t="s">
        <v>1383</v>
      </c>
      <c r="C368" s="5" t="s">
        <v>1387</v>
      </c>
      <c r="D368" s="5" t="s">
        <v>1964</v>
      </c>
      <c r="E368" s="5" t="s">
        <v>1391</v>
      </c>
      <c r="F368" s="5" t="s">
        <v>1402</v>
      </c>
      <c r="G368" s="5" t="s">
        <v>1384</v>
      </c>
    </row>
    <row r="369" spans="1:7" x14ac:dyDescent="0.15">
      <c r="A369" s="5">
        <v>22104</v>
      </c>
      <c r="B369" s="5" t="s">
        <v>1383</v>
      </c>
      <c r="C369" s="5" t="s">
        <v>1387</v>
      </c>
      <c r="D369" s="5" t="s">
        <v>1964</v>
      </c>
      <c r="E369" s="5" t="s">
        <v>1391</v>
      </c>
      <c r="F369" s="5" t="s">
        <v>1401</v>
      </c>
      <c r="G369" s="5" t="s">
        <v>1384</v>
      </c>
    </row>
    <row r="370" spans="1:7" x14ac:dyDescent="0.15">
      <c r="A370" s="5">
        <v>22108</v>
      </c>
      <c r="B370" s="5" t="s">
        <v>1383</v>
      </c>
      <c r="C370" s="5" t="s">
        <v>1387</v>
      </c>
      <c r="D370" s="5" t="s">
        <v>1964</v>
      </c>
      <c r="E370" s="5" t="s">
        <v>1391</v>
      </c>
      <c r="F370" s="5" t="s">
        <v>1402</v>
      </c>
      <c r="G370" s="5" t="s">
        <v>1384</v>
      </c>
    </row>
    <row r="371" spans="1:7" x14ac:dyDescent="0.15">
      <c r="A371" s="5">
        <v>22185</v>
      </c>
      <c r="B371" s="5" t="s">
        <v>1383</v>
      </c>
      <c r="C371" s="5" t="s">
        <v>1387</v>
      </c>
      <c r="D371" s="5" t="s">
        <v>1964</v>
      </c>
      <c r="E371" s="5" t="s">
        <v>1391</v>
      </c>
      <c r="F371" s="5" t="s">
        <v>1402</v>
      </c>
      <c r="G371" s="5" t="s">
        <v>1384</v>
      </c>
    </row>
    <row r="372" spans="1:7" x14ac:dyDescent="0.15">
      <c r="A372" s="5">
        <v>22210</v>
      </c>
      <c r="B372" s="5" t="s">
        <v>1383</v>
      </c>
      <c r="C372" s="5" t="s">
        <v>1387</v>
      </c>
      <c r="D372" s="5" t="s">
        <v>1964</v>
      </c>
      <c r="E372" s="5" t="s">
        <v>1391</v>
      </c>
      <c r="F372" s="5" t="s">
        <v>1401</v>
      </c>
      <c r="G372" s="5" t="s">
        <v>1385</v>
      </c>
    </row>
    <row r="373" spans="1:7" x14ac:dyDescent="0.15">
      <c r="A373" s="5">
        <v>22222</v>
      </c>
      <c r="B373" s="5" t="s">
        <v>1383</v>
      </c>
      <c r="C373" s="5" t="s">
        <v>1387</v>
      </c>
      <c r="D373" s="5" t="s">
        <v>1964</v>
      </c>
      <c r="E373" s="5" t="s">
        <v>1391</v>
      </c>
      <c r="F373" s="5" t="s">
        <v>1401</v>
      </c>
      <c r="G373" s="5" t="s">
        <v>1384</v>
      </c>
    </row>
    <row r="374" spans="1:7" x14ac:dyDescent="0.15">
      <c r="A374" s="5">
        <v>22238</v>
      </c>
      <c r="B374" s="5" t="s">
        <v>1383</v>
      </c>
      <c r="C374" s="5" t="s">
        <v>1386</v>
      </c>
      <c r="D374" s="5" t="s">
        <v>1964</v>
      </c>
      <c r="E374" s="5" t="s">
        <v>1391</v>
      </c>
      <c r="F374" s="5" t="s">
        <v>1401</v>
      </c>
      <c r="G374" s="5" t="s">
        <v>1385</v>
      </c>
    </row>
    <row r="375" spans="1:7" x14ac:dyDescent="0.15">
      <c r="A375" s="5">
        <v>22321</v>
      </c>
      <c r="B375" s="5" t="s">
        <v>1383</v>
      </c>
      <c r="C375" s="5" t="s">
        <v>1387</v>
      </c>
      <c r="D375" s="5" t="s">
        <v>1964</v>
      </c>
      <c r="E375" s="5" t="s">
        <v>1391</v>
      </c>
      <c r="F375" s="5" t="s">
        <v>1402</v>
      </c>
      <c r="G375" s="5" t="s">
        <v>1384</v>
      </c>
    </row>
    <row r="376" spans="1:7" x14ac:dyDescent="0.15">
      <c r="A376" s="5">
        <v>22382</v>
      </c>
      <c r="B376" s="5" t="s">
        <v>1383</v>
      </c>
      <c r="C376" s="5" t="s">
        <v>1386</v>
      </c>
      <c r="D376" s="5" t="s">
        <v>1964</v>
      </c>
      <c r="E376" s="5" t="s">
        <v>1391</v>
      </c>
      <c r="F376" s="5" t="s">
        <v>1401</v>
      </c>
      <c r="G376" s="5" t="s">
        <v>1384</v>
      </c>
    </row>
    <row r="377" spans="1:7" x14ac:dyDescent="0.15">
      <c r="A377" s="5">
        <v>22483</v>
      </c>
      <c r="B377" s="5" t="s">
        <v>1383</v>
      </c>
      <c r="C377" s="5" t="s">
        <v>1387</v>
      </c>
      <c r="D377" s="5" t="s">
        <v>1964</v>
      </c>
      <c r="E377" s="5" t="s">
        <v>1391</v>
      </c>
      <c r="F377" s="5" t="s">
        <v>1401</v>
      </c>
      <c r="G377" s="5" t="s">
        <v>1385</v>
      </c>
    </row>
    <row r="378" spans="1:7" x14ac:dyDescent="0.15">
      <c r="A378" s="5">
        <v>22485</v>
      </c>
      <c r="B378" s="5" t="s">
        <v>1383</v>
      </c>
      <c r="C378" s="5" t="s">
        <v>1387</v>
      </c>
      <c r="D378" s="5" t="s">
        <v>1964</v>
      </c>
      <c r="E378" s="5" t="s">
        <v>1391</v>
      </c>
      <c r="F378" s="5" t="s">
        <v>1401</v>
      </c>
      <c r="G378" s="5" t="s">
        <v>1384</v>
      </c>
    </row>
    <row r="379" spans="1:7" x14ac:dyDescent="0.15">
      <c r="A379" s="5">
        <v>22778</v>
      </c>
      <c r="B379" s="5" t="s">
        <v>1383</v>
      </c>
      <c r="C379" s="5" t="s">
        <v>1386</v>
      </c>
      <c r="D379" s="5" t="s">
        <v>1964</v>
      </c>
      <c r="E379" s="5" t="s">
        <v>1391</v>
      </c>
      <c r="F379" s="5" t="s">
        <v>1402</v>
      </c>
      <c r="G379" s="5" t="s">
        <v>1385</v>
      </c>
    </row>
    <row r="380" spans="1:7" x14ac:dyDescent="0.15">
      <c r="A380" s="5">
        <v>22837</v>
      </c>
      <c r="B380" s="5" t="s">
        <v>1383</v>
      </c>
      <c r="C380" s="5" t="s">
        <v>1387</v>
      </c>
      <c r="D380" s="5" t="s">
        <v>1964</v>
      </c>
      <c r="E380" s="5" t="s">
        <v>1391</v>
      </c>
      <c r="F380" s="5" t="s">
        <v>1402</v>
      </c>
      <c r="G380" s="5" t="s">
        <v>1384</v>
      </c>
    </row>
    <row r="381" spans="1:7" x14ac:dyDescent="0.15">
      <c r="A381" s="5">
        <v>23040</v>
      </c>
      <c r="B381" s="5" t="s">
        <v>1383</v>
      </c>
      <c r="C381" s="5" t="s">
        <v>1387</v>
      </c>
      <c r="D381" s="5" t="s">
        <v>1964</v>
      </c>
      <c r="E381" s="5" t="s">
        <v>1391</v>
      </c>
      <c r="F381" s="5" t="s">
        <v>1401</v>
      </c>
      <c r="G381" s="5" t="s">
        <v>1384</v>
      </c>
    </row>
    <row r="382" spans="1:7" x14ac:dyDescent="0.15">
      <c r="A382" s="5">
        <v>23257</v>
      </c>
      <c r="B382" s="5" t="s">
        <v>1383</v>
      </c>
      <c r="C382" s="5" t="s">
        <v>1387</v>
      </c>
      <c r="D382" s="5" t="s">
        <v>1964</v>
      </c>
      <c r="E382" s="5" t="s">
        <v>1391</v>
      </c>
      <c r="F382" s="5" t="s">
        <v>1402</v>
      </c>
      <c r="G382" s="5" t="s">
        <v>1384</v>
      </c>
    </row>
    <row r="383" spans="1:7" x14ac:dyDescent="0.15">
      <c r="A383" s="5">
        <v>23443</v>
      </c>
      <c r="B383" s="5" t="s">
        <v>1383</v>
      </c>
      <c r="C383" s="5" t="s">
        <v>1387</v>
      </c>
      <c r="D383" s="5" t="s">
        <v>1964</v>
      </c>
      <c r="E383" s="5" t="s">
        <v>1391</v>
      </c>
      <c r="F383" s="5" t="s">
        <v>1402</v>
      </c>
      <c r="G383" s="5" t="s">
        <v>1384</v>
      </c>
    </row>
    <row r="384" spans="1:7" x14ac:dyDescent="0.15">
      <c r="A384" s="5">
        <v>23444</v>
      </c>
      <c r="B384" s="5" t="s">
        <v>1383</v>
      </c>
      <c r="C384" s="5" t="s">
        <v>1387</v>
      </c>
      <c r="D384" s="5" t="s">
        <v>1964</v>
      </c>
      <c r="E384" s="5" t="s">
        <v>1391</v>
      </c>
      <c r="F384" s="5" t="s">
        <v>1401</v>
      </c>
      <c r="G384" s="5" t="s">
        <v>1384</v>
      </c>
    </row>
    <row r="385" spans="1:7" x14ac:dyDescent="0.15">
      <c r="A385" s="5">
        <v>23486</v>
      </c>
      <c r="B385" s="5" t="s">
        <v>1383</v>
      </c>
      <c r="C385" s="5" t="s">
        <v>1387</v>
      </c>
      <c r="D385" s="5" t="s">
        <v>1964</v>
      </c>
      <c r="E385" s="5" t="s">
        <v>1391</v>
      </c>
      <c r="F385" s="5" t="s">
        <v>1402</v>
      </c>
      <c r="G385" s="5" t="s">
        <v>1384</v>
      </c>
    </row>
    <row r="386" spans="1:7" x14ac:dyDescent="0.15">
      <c r="A386" s="5">
        <v>23554</v>
      </c>
      <c r="B386" s="5" t="s">
        <v>1383</v>
      </c>
      <c r="C386" s="5" t="s">
        <v>1387</v>
      </c>
      <c r="D386" s="5" t="s">
        <v>1964</v>
      </c>
      <c r="E386" s="5" t="s">
        <v>1391</v>
      </c>
      <c r="F386" s="5" t="s">
        <v>1402</v>
      </c>
      <c r="G386" s="5" t="s">
        <v>1385</v>
      </c>
    </row>
    <row r="387" spans="1:7" x14ac:dyDescent="0.15">
      <c r="A387" s="5">
        <v>23555</v>
      </c>
      <c r="B387" s="5" t="s">
        <v>1383</v>
      </c>
      <c r="C387" s="5" t="s">
        <v>1387</v>
      </c>
      <c r="D387" s="5" t="s">
        <v>1964</v>
      </c>
      <c r="E387" s="5" t="s">
        <v>1391</v>
      </c>
      <c r="F387" s="5" t="s">
        <v>1401</v>
      </c>
      <c r="G387" s="5" t="s">
        <v>1385</v>
      </c>
    </row>
    <row r="388" spans="1:7" x14ac:dyDescent="0.15">
      <c r="A388" s="5">
        <v>23565</v>
      </c>
      <c r="B388" s="5" t="s">
        <v>1383</v>
      </c>
      <c r="C388" s="5" t="s">
        <v>1386</v>
      </c>
      <c r="D388" s="5" t="s">
        <v>1964</v>
      </c>
      <c r="E388" s="5" t="s">
        <v>1391</v>
      </c>
      <c r="F388" s="5" t="s">
        <v>1402</v>
      </c>
      <c r="G388" s="5" t="s">
        <v>1384</v>
      </c>
    </row>
    <row r="389" spans="1:7" x14ac:dyDescent="0.15">
      <c r="A389" s="5">
        <v>23769</v>
      </c>
      <c r="B389" s="5" t="s">
        <v>1383</v>
      </c>
      <c r="C389" s="5" t="s">
        <v>1387</v>
      </c>
      <c r="D389" s="5" t="s">
        <v>1964</v>
      </c>
      <c r="E389" s="5" t="s">
        <v>1391</v>
      </c>
      <c r="F389" s="5" t="s">
        <v>1401</v>
      </c>
      <c r="G389" s="5" t="s">
        <v>1385</v>
      </c>
    </row>
    <row r="390" spans="1:7" x14ac:dyDescent="0.15">
      <c r="A390" s="5">
        <v>23782</v>
      </c>
      <c r="B390" s="5" t="s">
        <v>1383</v>
      </c>
      <c r="C390" s="5" t="s">
        <v>1387</v>
      </c>
      <c r="D390" s="5" t="s">
        <v>1964</v>
      </c>
      <c r="E390" s="5" t="s">
        <v>1391</v>
      </c>
      <c r="F390" s="5" t="s">
        <v>1402</v>
      </c>
      <c r="G390" s="5" t="s">
        <v>1385</v>
      </c>
    </row>
    <row r="391" spans="1:7" x14ac:dyDescent="0.15">
      <c r="A391" s="5">
        <v>23940</v>
      </c>
      <c r="B391" s="5" t="s">
        <v>1383</v>
      </c>
      <c r="C391" s="5" t="s">
        <v>1387</v>
      </c>
      <c r="D391" s="5" t="s">
        <v>1964</v>
      </c>
      <c r="E391" s="5" t="s">
        <v>1391</v>
      </c>
      <c r="F391" s="5" t="s">
        <v>1402</v>
      </c>
      <c r="G391" s="5" t="s">
        <v>1384</v>
      </c>
    </row>
    <row r="392" spans="1:7" x14ac:dyDescent="0.15">
      <c r="A392" s="5">
        <v>23941</v>
      </c>
      <c r="B392" s="5" t="s">
        <v>1383</v>
      </c>
      <c r="C392" s="5" t="s">
        <v>1387</v>
      </c>
      <c r="D392" s="5" t="s">
        <v>1964</v>
      </c>
      <c r="E392" s="5" t="s">
        <v>1391</v>
      </c>
      <c r="F392" s="5" t="s">
        <v>1402</v>
      </c>
      <c r="G392" s="5" t="s">
        <v>1384</v>
      </c>
    </row>
    <row r="393" spans="1:7" x14ac:dyDescent="0.15">
      <c r="A393" s="5">
        <v>23984</v>
      </c>
      <c r="B393" s="5" t="s">
        <v>1383</v>
      </c>
      <c r="C393" s="5" t="s">
        <v>1387</v>
      </c>
      <c r="D393" s="5" t="s">
        <v>1964</v>
      </c>
      <c r="E393" s="5" t="s">
        <v>1391</v>
      </c>
      <c r="F393" s="5" t="s">
        <v>1402</v>
      </c>
      <c r="G393" s="5" t="s">
        <v>1384</v>
      </c>
    </row>
    <row r="394" spans="1:7" x14ac:dyDescent="0.15">
      <c r="A394" s="5">
        <v>24014</v>
      </c>
      <c r="B394" s="5" t="s">
        <v>1383</v>
      </c>
      <c r="C394" s="5" t="s">
        <v>1386</v>
      </c>
      <c r="D394" s="5" t="s">
        <v>1964</v>
      </c>
      <c r="E394" s="5" t="s">
        <v>1391</v>
      </c>
      <c r="F394" s="5" t="s">
        <v>1402</v>
      </c>
      <c r="G394" s="5" t="s">
        <v>1384</v>
      </c>
    </row>
    <row r="395" spans="1:7" x14ac:dyDescent="0.15">
      <c r="A395" s="5">
        <v>24041</v>
      </c>
      <c r="B395" s="5" t="s">
        <v>1383</v>
      </c>
      <c r="C395" s="5" t="s">
        <v>1386</v>
      </c>
      <c r="D395" s="5" t="s">
        <v>1964</v>
      </c>
      <c r="E395" s="5" t="s">
        <v>1391</v>
      </c>
      <c r="F395" s="5" t="s">
        <v>1402</v>
      </c>
      <c r="G395" s="5" t="s">
        <v>1384</v>
      </c>
    </row>
    <row r="396" spans="1:7" x14ac:dyDescent="0.15">
      <c r="A396" s="5">
        <v>24063</v>
      </c>
      <c r="B396" s="5" t="s">
        <v>1383</v>
      </c>
      <c r="C396" s="5" t="s">
        <v>1387</v>
      </c>
      <c r="D396" s="5" t="s">
        <v>1964</v>
      </c>
      <c r="E396" s="5" t="s">
        <v>1391</v>
      </c>
      <c r="F396" s="5" t="s">
        <v>1401</v>
      </c>
      <c r="G396" s="5" t="s">
        <v>1384</v>
      </c>
    </row>
    <row r="397" spans="1:7" x14ac:dyDescent="0.15">
      <c r="A397" s="5">
        <v>24077</v>
      </c>
      <c r="B397" s="5" t="s">
        <v>1383</v>
      </c>
      <c r="C397" s="5" t="s">
        <v>1387</v>
      </c>
      <c r="D397" s="5" t="s">
        <v>1964</v>
      </c>
      <c r="E397" s="5" t="s">
        <v>1391</v>
      </c>
      <c r="F397" s="5" t="s">
        <v>1401</v>
      </c>
      <c r="G397" s="5" t="s">
        <v>1384</v>
      </c>
    </row>
    <row r="398" spans="1:7" x14ac:dyDescent="0.15">
      <c r="A398" s="5">
        <v>24111</v>
      </c>
      <c r="B398" s="5" t="s">
        <v>1383</v>
      </c>
      <c r="C398" s="5" t="s">
        <v>1387</v>
      </c>
      <c r="D398" s="5" t="s">
        <v>1964</v>
      </c>
      <c r="E398" s="5" t="s">
        <v>1391</v>
      </c>
      <c r="F398" s="5" t="s">
        <v>1402</v>
      </c>
      <c r="G398" s="5" t="s">
        <v>1384</v>
      </c>
    </row>
    <row r="399" spans="1:7" x14ac:dyDescent="0.15">
      <c r="A399" s="5">
        <v>24113</v>
      </c>
      <c r="B399" s="5" t="s">
        <v>1383</v>
      </c>
      <c r="C399" s="5" t="s">
        <v>1386</v>
      </c>
      <c r="D399" s="5" t="s">
        <v>1964</v>
      </c>
      <c r="E399" s="5" t="s">
        <v>1391</v>
      </c>
      <c r="F399" s="5" t="s">
        <v>1401</v>
      </c>
      <c r="G399" s="5" t="s">
        <v>1384</v>
      </c>
    </row>
    <row r="400" spans="1:7" x14ac:dyDescent="0.15">
      <c r="A400" s="5">
        <v>24184</v>
      </c>
      <c r="B400" s="5" t="s">
        <v>1383</v>
      </c>
      <c r="C400" s="5" t="s">
        <v>1386</v>
      </c>
      <c r="D400" s="5" t="s">
        <v>1964</v>
      </c>
      <c r="E400" s="5" t="s">
        <v>1391</v>
      </c>
      <c r="F400" s="5" t="s">
        <v>1402</v>
      </c>
      <c r="G400" s="5" t="s">
        <v>1384</v>
      </c>
    </row>
    <row r="401" spans="1:7" x14ac:dyDescent="0.15">
      <c r="A401" s="5">
        <v>24186</v>
      </c>
      <c r="B401" s="5" t="s">
        <v>1383</v>
      </c>
      <c r="C401" s="5" t="s">
        <v>1387</v>
      </c>
      <c r="D401" s="5" t="s">
        <v>1964</v>
      </c>
      <c r="E401" s="5" t="s">
        <v>1391</v>
      </c>
      <c r="F401" s="5" t="s">
        <v>1401</v>
      </c>
      <c r="G401" s="5" t="s">
        <v>1384</v>
      </c>
    </row>
    <row r="402" spans="1:7" x14ac:dyDescent="0.15">
      <c r="A402" s="5">
        <v>24422</v>
      </c>
      <c r="B402" s="5" t="s">
        <v>1383</v>
      </c>
      <c r="C402" s="5" t="s">
        <v>1386</v>
      </c>
      <c r="D402" s="5" t="s">
        <v>1964</v>
      </c>
      <c r="E402" s="5" t="s">
        <v>1391</v>
      </c>
      <c r="F402" s="5" t="s">
        <v>1402</v>
      </c>
      <c r="G402" s="5" t="s">
        <v>1384</v>
      </c>
    </row>
    <row r="403" spans="1:7" x14ac:dyDescent="0.15">
      <c r="A403" s="5">
        <v>24695</v>
      </c>
      <c r="B403" s="5" t="s">
        <v>1383</v>
      </c>
      <c r="C403" s="5" t="s">
        <v>1387</v>
      </c>
      <c r="D403" s="5" t="s">
        <v>1964</v>
      </c>
      <c r="E403" s="5" t="s">
        <v>1391</v>
      </c>
      <c r="F403" s="5" t="s">
        <v>1401</v>
      </c>
      <c r="G403" s="5" t="s">
        <v>1384</v>
      </c>
    </row>
    <row r="404" spans="1:7" x14ac:dyDescent="0.15">
      <c r="A404" s="5">
        <v>24918</v>
      </c>
      <c r="B404" s="5" t="s">
        <v>1383</v>
      </c>
      <c r="C404" s="5" t="s">
        <v>1387</v>
      </c>
      <c r="D404" s="5" t="s">
        <v>1964</v>
      </c>
      <c r="E404" s="5" t="s">
        <v>1391</v>
      </c>
      <c r="F404" s="5" t="s">
        <v>1401</v>
      </c>
      <c r="G404" s="5" t="s">
        <v>1384</v>
      </c>
    </row>
    <row r="405" spans="1:7" x14ac:dyDescent="0.15">
      <c r="A405" s="5">
        <v>24929</v>
      </c>
      <c r="B405" s="5" t="s">
        <v>1383</v>
      </c>
      <c r="C405" s="5" t="s">
        <v>1387</v>
      </c>
      <c r="D405" s="5" t="s">
        <v>1964</v>
      </c>
      <c r="E405" s="5" t="s">
        <v>1391</v>
      </c>
      <c r="F405" s="5" t="s">
        <v>1402</v>
      </c>
      <c r="G405" s="5" t="s">
        <v>1384</v>
      </c>
    </row>
    <row r="406" spans="1:7" x14ac:dyDescent="0.15">
      <c r="A406" s="5">
        <v>25185</v>
      </c>
      <c r="B406" s="5" t="s">
        <v>1383</v>
      </c>
      <c r="C406" s="5" t="s">
        <v>1386</v>
      </c>
      <c r="D406" s="5" t="s">
        <v>1964</v>
      </c>
      <c r="E406" s="5" t="s">
        <v>1391</v>
      </c>
      <c r="F406" s="5" t="s">
        <v>1401</v>
      </c>
      <c r="G406" s="5" t="s">
        <v>1384</v>
      </c>
    </row>
    <row r="407" spans="1:7" x14ac:dyDescent="0.15">
      <c r="A407" s="5">
        <v>25505</v>
      </c>
      <c r="B407" s="5" t="s">
        <v>1383</v>
      </c>
      <c r="C407" s="5" t="s">
        <v>1387</v>
      </c>
      <c r="D407" s="5" t="s">
        <v>1964</v>
      </c>
      <c r="E407" s="5" t="s">
        <v>1391</v>
      </c>
      <c r="F407" s="5" t="s">
        <v>1402</v>
      </c>
      <c r="G407" s="5" t="s">
        <v>1384</v>
      </c>
    </row>
    <row r="408" spans="1:7" x14ac:dyDescent="0.15">
      <c r="A408" s="5">
        <v>25756</v>
      </c>
      <c r="B408" s="5" t="s">
        <v>1383</v>
      </c>
      <c r="C408" s="5" t="s">
        <v>1387</v>
      </c>
      <c r="D408" s="5" t="s">
        <v>1964</v>
      </c>
      <c r="E408" s="5" t="s">
        <v>1391</v>
      </c>
      <c r="F408" s="5" t="s">
        <v>1402</v>
      </c>
      <c r="G408" s="5" t="s">
        <v>1384</v>
      </c>
    </row>
    <row r="409" spans="1:7" x14ac:dyDescent="0.15">
      <c r="A409" s="5">
        <v>25894</v>
      </c>
      <c r="B409" s="5" t="s">
        <v>1383</v>
      </c>
      <c r="C409" s="5" t="s">
        <v>1387</v>
      </c>
      <c r="D409" s="5" t="s">
        <v>1964</v>
      </c>
      <c r="E409" s="5" t="s">
        <v>1391</v>
      </c>
      <c r="F409" s="5" t="s">
        <v>1401</v>
      </c>
      <c r="G409" s="5" t="s">
        <v>1384</v>
      </c>
    </row>
    <row r="410" spans="1:7" x14ac:dyDescent="0.15">
      <c r="A410" s="5">
        <v>26135</v>
      </c>
      <c r="B410" s="5" t="s">
        <v>1383</v>
      </c>
      <c r="C410" s="5" t="s">
        <v>1387</v>
      </c>
      <c r="D410" s="5" t="s">
        <v>1964</v>
      </c>
      <c r="E410" s="5" t="s">
        <v>1391</v>
      </c>
      <c r="F410" s="5" t="s">
        <v>1402</v>
      </c>
      <c r="G410" s="5" t="s">
        <v>1384</v>
      </c>
    </row>
    <row r="411" spans="1:7" x14ac:dyDescent="0.15">
      <c r="A411" s="5">
        <v>26553</v>
      </c>
      <c r="B411" s="5" t="s">
        <v>1383</v>
      </c>
      <c r="C411" s="5" t="s">
        <v>1387</v>
      </c>
      <c r="D411" s="5" t="s">
        <v>1964</v>
      </c>
      <c r="E411" s="5" t="s">
        <v>1391</v>
      </c>
      <c r="F411" s="5" t="s">
        <v>1401</v>
      </c>
      <c r="G411" s="5" t="s">
        <v>1384</v>
      </c>
    </row>
    <row r="412" spans="1:7" x14ac:dyDescent="0.15">
      <c r="A412" s="5">
        <v>26583</v>
      </c>
      <c r="B412" s="5" t="s">
        <v>1383</v>
      </c>
      <c r="C412" s="5" t="s">
        <v>1387</v>
      </c>
      <c r="D412" s="5" t="s">
        <v>1964</v>
      </c>
      <c r="E412" s="5" t="s">
        <v>1391</v>
      </c>
      <c r="F412" s="5" t="s">
        <v>1401</v>
      </c>
      <c r="G412" s="5" t="s">
        <v>1384</v>
      </c>
    </row>
    <row r="413" spans="1:7" x14ac:dyDescent="0.15">
      <c r="A413" s="5">
        <v>26830</v>
      </c>
      <c r="B413" s="5" t="s">
        <v>1383</v>
      </c>
      <c r="C413" s="5" t="s">
        <v>1387</v>
      </c>
      <c r="D413" s="5" t="s">
        <v>1964</v>
      </c>
      <c r="E413" s="5" t="s">
        <v>1391</v>
      </c>
      <c r="F413" s="5" t="s">
        <v>1401</v>
      </c>
      <c r="G413" s="5" t="s">
        <v>1384</v>
      </c>
    </row>
    <row r="414" spans="1:7" x14ac:dyDescent="0.15">
      <c r="A414" s="5">
        <v>26961</v>
      </c>
      <c r="B414" s="5" t="s">
        <v>1383</v>
      </c>
      <c r="C414" s="5" t="s">
        <v>1387</v>
      </c>
      <c r="D414" s="5" t="s">
        <v>1964</v>
      </c>
      <c r="E414" s="5" t="s">
        <v>1391</v>
      </c>
      <c r="F414" s="5" t="s">
        <v>1402</v>
      </c>
      <c r="G414" s="5" t="s">
        <v>1384</v>
      </c>
    </row>
    <row r="415" spans="1:7" x14ac:dyDescent="0.15">
      <c r="A415" s="5">
        <v>26996</v>
      </c>
      <c r="B415" s="5" t="s">
        <v>1383</v>
      </c>
      <c r="C415" s="5" t="s">
        <v>1387</v>
      </c>
      <c r="D415" s="5" t="s">
        <v>1964</v>
      </c>
      <c r="E415" s="5" t="s">
        <v>1391</v>
      </c>
      <c r="F415" s="5" t="s">
        <v>1402</v>
      </c>
      <c r="G415" s="5" t="s">
        <v>1384</v>
      </c>
    </row>
    <row r="416" spans="1:7" x14ac:dyDescent="0.15">
      <c r="A416" s="5">
        <v>27227</v>
      </c>
      <c r="B416" s="5" t="s">
        <v>1383</v>
      </c>
      <c r="C416" s="5" t="s">
        <v>1387</v>
      </c>
      <c r="D416" s="5" t="s">
        <v>1964</v>
      </c>
      <c r="E416" s="5" t="s">
        <v>1391</v>
      </c>
      <c r="F416" s="5" t="s">
        <v>1401</v>
      </c>
      <c r="G416" s="5" t="s">
        <v>1384</v>
      </c>
    </row>
    <row r="417" spans="1:7" x14ac:dyDescent="0.15">
      <c r="A417" s="5">
        <v>27243</v>
      </c>
      <c r="B417" s="5" t="s">
        <v>1383</v>
      </c>
      <c r="C417" s="5" t="s">
        <v>1387</v>
      </c>
      <c r="D417" s="5" t="s">
        <v>1964</v>
      </c>
      <c r="E417" s="5" t="s">
        <v>1391</v>
      </c>
      <c r="F417" s="5" t="s">
        <v>1402</v>
      </c>
      <c r="G417" s="5" t="s">
        <v>1384</v>
      </c>
    </row>
    <row r="418" spans="1:7" x14ac:dyDescent="0.15">
      <c r="A418" s="5">
        <v>27661</v>
      </c>
      <c r="B418" s="5" t="s">
        <v>1383</v>
      </c>
      <c r="C418" s="5" t="s">
        <v>1387</v>
      </c>
      <c r="D418" s="5" t="s">
        <v>1964</v>
      </c>
      <c r="E418" s="5" t="s">
        <v>1391</v>
      </c>
      <c r="F418" s="5" t="s">
        <v>1401</v>
      </c>
      <c r="G418" s="5" t="s">
        <v>1384</v>
      </c>
    </row>
    <row r="419" spans="1:7" x14ac:dyDescent="0.15">
      <c r="A419" s="5">
        <v>27700</v>
      </c>
      <c r="B419" s="5" t="s">
        <v>1383</v>
      </c>
      <c r="C419" s="5" t="s">
        <v>1387</v>
      </c>
      <c r="D419" s="5" t="s">
        <v>1964</v>
      </c>
      <c r="E419" s="5" t="s">
        <v>1391</v>
      </c>
      <c r="F419" s="5" t="s">
        <v>1401</v>
      </c>
      <c r="G419" s="5" t="s">
        <v>1384</v>
      </c>
    </row>
    <row r="420" spans="1:7" x14ac:dyDescent="0.15">
      <c r="A420" s="5">
        <v>27780</v>
      </c>
      <c r="B420" s="5" t="s">
        <v>1383</v>
      </c>
      <c r="C420" s="5" t="s">
        <v>1387</v>
      </c>
      <c r="D420" s="5" t="s">
        <v>1964</v>
      </c>
      <c r="E420" s="5" t="s">
        <v>1391</v>
      </c>
      <c r="F420" s="5" t="s">
        <v>1401</v>
      </c>
      <c r="G420" s="5" t="s">
        <v>1384</v>
      </c>
    </row>
    <row r="421" spans="1:7" x14ac:dyDescent="0.15">
      <c r="A421" s="5">
        <v>27845</v>
      </c>
      <c r="B421" s="5" t="s">
        <v>1383</v>
      </c>
      <c r="C421" s="5" t="s">
        <v>1387</v>
      </c>
      <c r="D421" s="5" t="s">
        <v>1964</v>
      </c>
      <c r="E421" s="5" t="s">
        <v>1391</v>
      </c>
      <c r="F421" s="5" t="s">
        <v>1402</v>
      </c>
      <c r="G421" s="5" t="s">
        <v>1384</v>
      </c>
    </row>
    <row r="422" spans="1:7" x14ac:dyDescent="0.15">
      <c r="A422" s="5">
        <v>27888</v>
      </c>
      <c r="B422" s="5" t="s">
        <v>1383</v>
      </c>
      <c r="C422" s="5" t="s">
        <v>1386</v>
      </c>
      <c r="D422" s="5" t="s">
        <v>1964</v>
      </c>
      <c r="E422" s="5" t="s">
        <v>1391</v>
      </c>
      <c r="F422" s="5" t="s">
        <v>1402</v>
      </c>
      <c r="G422" s="5" t="s">
        <v>1384</v>
      </c>
    </row>
    <row r="423" spans="1:7" x14ac:dyDescent="0.15">
      <c r="A423" s="5">
        <v>28489</v>
      </c>
      <c r="B423" s="5" t="s">
        <v>1383</v>
      </c>
      <c r="C423" s="5" t="s">
        <v>1387</v>
      </c>
      <c r="D423" s="5" t="s">
        <v>1964</v>
      </c>
      <c r="E423" s="5" t="s">
        <v>1391</v>
      </c>
      <c r="F423" s="5" t="s">
        <v>1402</v>
      </c>
      <c r="G423" s="5" t="s">
        <v>1384</v>
      </c>
    </row>
    <row r="424" spans="1:7" x14ac:dyDescent="0.15">
      <c r="A424" s="5">
        <v>28524</v>
      </c>
      <c r="B424" s="5" t="s">
        <v>1383</v>
      </c>
      <c r="C424" s="5" t="s">
        <v>1387</v>
      </c>
      <c r="D424" s="5" t="s">
        <v>1964</v>
      </c>
      <c r="E424" s="5" t="s">
        <v>1391</v>
      </c>
      <c r="F424" s="5" t="s">
        <v>1402</v>
      </c>
      <c r="G424" s="5" t="s">
        <v>1384</v>
      </c>
    </row>
    <row r="425" spans="1:7" x14ac:dyDescent="0.15">
      <c r="A425" s="5">
        <v>28543</v>
      </c>
      <c r="B425" s="5" t="s">
        <v>1383</v>
      </c>
      <c r="C425" s="5" t="s">
        <v>1387</v>
      </c>
      <c r="D425" s="5" t="s">
        <v>1964</v>
      </c>
      <c r="E425" s="5" t="s">
        <v>1391</v>
      </c>
      <c r="F425" s="5" t="s">
        <v>1401</v>
      </c>
      <c r="G425" s="5" t="s">
        <v>1384</v>
      </c>
    </row>
    <row r="426" spans="1:7" x14ac:dyDescent="0.15">
      <c r="A426" s="5">
        <v>29307</v>
      </c>
      <c r="B426" s="5" t="s">
        <v>1383</v>
      </c>
      <c r="C426" s="5" t="s">
        <v>1387</v>
      </c>
      <c r="D426" s="5" t="s">
        <v>1964</v>
      </c>
      <c r="E426" s="5" t="s">
        <v>1391</v>
      </c>
      <c r="F426" s="5" t="s">
        <v>1402</v>
      </c>
      <c r="G426" s="5" t="s">
        <v>1384</v>
      </c>
    </row>
    <row r="427" spans="1:7" x14ac:dyDescent="0.15">
      <c r="A427" s="5">
        <v>29427</v>
      </c>
      <c r="B427" s="5" t="s">
        <v>1383</v>
      </c>
      <c r="C427" s="5" t="s">
        <v>1387</v>
      </c>
      <c r="D427" s="5" t="s">
        <v>1964</v>
      </c>
      <c r="E427" s="5" t="s">
        <v>1391</v>
      </c>
      <c r="F427" s="5" t="s">
        <v>1402</v>
      </c>
      <c r="G427" s="5" t="s">
        <v>1384</v>
      </c>
    </row>
    <row r="428" spans="1:7" x14ac:dyDescent="0.15">
      <c r="A428" s="5" t="s">
        <v>2379</v>
      </c>
      <c r="B428" s="5" t="s">
        <v>1390</v>
      </c>
      <c r="C428" s="5" t="s">
        <v>1387</v>
      </c>
      <c r="D428" s="5" t="s">
        <v>1964</v>
      </c>
      <c r="E428" s="5" t="s">
        <v>1391</v>
      </c>
      <c r="F428" s="5" t="s">
        <v>1402</v>
      </c>
      <c r="G428" s="5" t="s">
        <v>1384</v>
      </c>
    </row>
    <row r="429" spans="1:7" x14ac:dyDescent="0.15">
      <c r="A429" s="5" t="s">
        <v>2380</v>
      </c>
      <c r="B429" s="5" t="s">
        <v>1390</v>
      </c>
      <c r="C429" s="5" t="s">
        <v>1387</v>
      </c>
      <c r="D429" s="5" t="s">
        <v>1964</v>
      </c>
      <c r="E429" s="5" t="s">
        <v>1391</v>
      </c>
      <c r="F429" s="5" t="s">
        <v>1402</v>
      </c>
      <c r="G429" s="5" t="s">
        <v>1385</v>
      </c>
    </row>
    <row r="430" spans="1:7" x14ac:dyDescent="0.15">
      <c r="A430" s="5" t="s">
        <v>2381</v>
      </c>
      <c r="B430" s="5" t="s">
        <v>1390</v>
      </c>
      <c r="C430" s="5" t="s">
        <v>1386</v>
      </c>
      <c r="D430" s="5" t="s">
        <v>1964</v>
      </c>
      <c r="E430" s="5" t="s">
        <v>1391</v>
      </c>
      <c r="F430" s="5" t="s">
        <v>1401</v>
      </c>
      <c r="G430" s="5" t="s">
        <v>1384</v>
      </c>
    </row>
    <row r="431" spans="1:7" x14ac:dyDescent="0.15">
      <c r="A431" s="5" t="s">
        <v>2382</v>
      </c>
      <c r="B431" s="5" t="s">
        <v>1390</v>
      </c>
      <c r="C431" s="5" t="s">
        <v>1386</v>
      </c>
      <c r="D431" s="5" t="s">
        <v>1964</v>
      </c>
      <c r="E431" s="5" t="s">
        <v>1391</v>
      </c>
      <c r="F431" s="5" t="s">
        <v>1402</v>
      </c>
      <c r="G431" s="5" t="s">
        <v>1384</v>
      </c>
    </row>
    <row r="432" spans="1:7" x14ac:dyDescent="0.15">
      <c r="A432" s="5" t="s">
        <v>2383</v>
      </c>
      <c r="B432" s="5" t="s">
        <v>1390</v>
      </c>
      <c r="C432" s="5" t="s">
        <v>1386</v>
      </c>
      <c r="D432" s="5" t="s">
        <v>1964</v>
      </c>
      <c r="E432" s="5" t="s">
        <v>1391</v>
      </c>
      <c r="F432" s="5" t="s">
        <v>1401</v>
      </c>
      <c r="G432" s="5" t="s">
        <v>1385</v>
      </c>
    </row>
    <row r="433" spans="1:7" x14ac:dyDescent="0.15">
      <c r="A433" s="5" t="s">
        <v>2384</v>
      </c>
      <c r="B433" s="5" t="s">
        <v>1390</v>
      </c>
      <c r="C433" s="5" t="s">
        <v>1387</v>
      </c>
      <c r="D433" s="5" t="s">
        <v>1964</v>
      </c>
      <c r="E433" s="5" t="s">
        <v>1391</v>
      </c>
      <c r="F433" s="5" t="s">
        <v>1402</v>
      </c>
      <c r="G433" s="5" t="s">
        <v>1385</v>
      </c>
    </row>
    <row r="434" spans="1:7" x14ac:dyDescent="0.15">
      <c r="A434" s="5" t="s">
        <v>2385</v>
      </c>
      <c r="B434" s="5" t="s">
        <v>1390</v>
      </c>
      <c r="C434" s="5" t="s">
        <v>1387</v>
      </c>
      <c r="D434" s="5" t="s">
        <v>3343</v>
      </c>
      <c r="E434" s="5" t="s">
        <v>1391</v>
      </c>
      <c r="F434" s="5" t="s">
        <v>1401</v>
      </c>
      <c r="G434" s="5" t="s">
        <v>1385</v>
      </c>
    </row>
    <row r="435" spans="1:7" x14ac:dyDescent="0.15">
      <c r="A435" s="5" t="s">
        <v>2386</v>
      </c>
      <c r="B435" s="5" t="s">
        <v>1390</v>
      </c>
      <c r="C435" s="5" t="s">
        <v>1387</v>
      </c>
      <c r="D435" s="5" t="s">
        <v>1964</v>
      </c>
      <c r="E435" s="5" t="s">
        <v>1391</v>
      </c>
      <c r="F435" s="5" t="s">
        <v>1401</v>
      </c>
      <c r="G435" s="5" t="s">
        <v>1385</v>
      </c>
    </row>
    <row r="436" spans="1:7" x14ac:dyDescent="0.15">
      <c r="A436" s="5" t="s">
        <v>2387</v>
      </c>
      <c r="B436" s="5" t="s">
        <v>1390</v>
      </c>
      <c r="C436" s="5" t="s">
        <v>1386</v>
      </c>
      <c r="D436" s="5" t="s">
        <v>1964</v>
      </c>
      <c r="E436" s="5" t="s">
        <v>1391</v>
      </c>
      <c r="F436" s="5" t="s">
        <v>1402</v>
      </c>
      <c r="G436" s="5" t="s">
        <v>1385</v>
      </c>
    </row>
    <row r="437" spans="1:7" x14ac:dyDescent="0.15">
      <c r="A437" s="5" t="s">
        <v>2388</v>
      </c>
      <c r="B437" s="5" t="s">
        <v>1390</v>
      </c>
      <c r="C437" s="5" t="s">
        <v>1387</v>
      </c>
      <c r="D437" s="5" t="s">
        <v>1964</v>
      </c>
      <c r="E437" s="5" t="s">
        <v>1391</v>
      </c>
      <c r="F437" s="5" t="s">
        <v>1401</v>
      </c>
      <c r="G437" s="5" t="s">
        <v>1385</v>
      </c>
    </row>
    <row r="438" spans="1:7" x14ac:dyDescent="0.15">
      <c r="A438" s="5" t="s">
        <v>2389</v>
      </c>
      <c r="B438" s="5" t="s">
        <v>1390</v>
      </c>
      <c r="C438" s="5" t="s">
        <v>1387</v>
      </c>
      <c r="D438" s="5" t="s">
        <v>1964</v>
      </c>
      <c r="E438" s="5" t="s">
        <v>1391</v>
      </c>
      <c r="F438" s="5" t="s">
        <v>1402</v>
      </c>
      <c r="G438" s="5" t="s">
        <v>1385</v>
      </c>
    </row>
    <row r="439" spans="1:7" x14ac:dyDescent="0.15">
      <c r="A439" s="5" t="s">
        <v>2390</v>
      </c>
      <c r="B439" s="5" t="s">
        <v>1390</v>
      </c>
      <c r="C439" s="5" t="s">
        <v>1387</v>
      </c>
      <c r="D439" s="5" t="s">
        <v>1964</v>
      </c>
      <c r="E439" s="5" t="s">
        <v>1391</v>
      </c>
      <c r="F439" s="5" t="s">
        <v>1402</v>
      </c>
      <c r="G439" s="5" t="s">
        <v>1384</v>
      </c>
    </row>
    <row r="440" spans="1:7" x14ac:dyDescent="0.15">
      <c r="A440" s="5" t="s">
        <v>2391</v>
      </c>
      <c r="B440" s="5" t="s">
        <v>1390</v>
      </c>
      <c r="C440" s="5" t="s">
        <v>1387</v>
      </c>
      <c r="D440" s="5" t="s">
        <v>1964</v>
      </c>
      <c r="E440" s="5" t="s">
        <v>1391</v>
      </c>
      <c r="F440" s="5" t="s">
        <v>1402</v>
      </c>
      <c r="G440" s="5" t="s">
        <v>1384</v>
      </c>
    </row>
    <row r="441" spans="1:7" x14ac:dyDescent="0.15">
      <c r="A441" s="5" t="s">
        <v>2392</v>
      </c>
      <c r="B441" s="5" t="s">
        <v>1390</v>
      </c>
      <c r="C441" s="5" t="s">
        <v>1386</v>
      </c>
      <c r="D441" s="5" t="s">
        <v>1964</v>
      </c>
      <c r="E441" s="5" t="s">
        <v>1391</v>
      </c>
      <c r="F441" s="5" t="s">
        <v>1401</v>
      </c>
      <c r="G441" s="5" t="s">
        <v>1385</v>
      </c>
    </row>
    <row r="442" spans="1:7" x14ac:dyDescent="0.15">
      <c r="A442" s="5" t="s">
        <v>2393</v>
      </c>
      <c r="B442" s="5" t="s">
        <v>1390</v>
      </c>
      <c r="C442" s="5" t="s">
        <v>1386</v>
      </c>
      <c r="D442" s="5" t="s">
        <v>1964</v>
      </c>
      <c r="E442" s="5" t="s">
        <v>1391</v>
      </c>
      <c r="F442" s="5" t="s">
        <v>1401</v>
      </c>
      <c r="G442" s="5" t="s">
        <v>1385</v>
      </c>
    </row>
    <row r="443" spans="1:7" x14ac:dyDescent="0.15">
      <c r="A443" s="5" t="s">
        <v>2394</v>
      </c>
      <c r="B443" s="5" t="s">
        <v>1390</v>
      </c>
      <c r="C443" s="5" t="s">
        <v>1387</v>
      </c>
      <c r="D443" s="5" t="s">
        <v>1964</v>
      </c>
      <c r="E443" s="5" t="s">
        <v>1391</v>
      </c>
      <c r="F443" s="5" t="s">
        <v>1401</v>
      </c>
      <c r="G443" s="5" t="s">
        <v>1385</v>
      </c>
    </row>
    <row r="444" spans="1:7" x14ac:dyDescent="0.15">
      <c r="A444" s="5" t="s">
        <v>2395</v>
      </c>
      <c r="B444" s="5" t="s">
        <v>1390</v>
      </c>
      <c r="C444" s="5" t="s">
        <v>1387</v>
      </c>
      <c r="D444" s="5" t="s">
        <v>1964</v>
      </c>
      <c r="E444" s="5" t="s">
        <v>1391</v>
      </c>
      <c r="F444" s="5" t="s">
        <v>1401</v>
      </c>
      <c r="G444" s="5" t="s">
        <v>1385</v>
      </c>
    </row>
    <row r="445" spans="1:7" x14ac:dyDescent="0.15">
      <c r="A445" s="5" t="s">
        <v>2396</v>
      </c>
      <c r="B445" s="5" t="s">
        <v>1390</v>
      </c>
      <c r="C445" s="5" t="s">
        <v>1386</v>
      </c>
      <c r="D445" s="5" t="s">
        <v>1964</v>
      </c>
      <c r="E445" s="5" t="s">
        <v>1391</v>
      </c>
      <c r="F445" s="5" t="s">
        <v>1402</v>
      </c>
      <c r="G445" s="5" t="s">
        <v>1385</v>
      </c>
    </row>
    <row r="446" spans="1:7" x14ac:dyDescent="0.15">
      <c r="A446" s="5" t="s">
        <v>3320</v>
      </c>
      <c r="B446" s="5" t="s">
        <v>1390</v>
      </c>
      <c r="C446" s="5" t="s">
        <v>1386</v>
      </c>
      <c r="D446" s="5" t="s">
        <v>3344</v>
      </c>
      <c r="E446" s="5" t="s">
        <v>1391</v>
      </c>
      <c r="F446" s="5" t="s">
        <v>1401</v>
      </c>
      <c r="G446" s="5" t="s">
        <v>1385</v>
      </c>
    </row>
    <row r="447" spans="1:7" x14ac:dyDescent="0.15">
      <c r="A447" s="5" t="s">
        <v>3321</v>
      </c>
      <c r="B447" s="5" t="s">
        <v>1390</v>
      </c>
      <c r="C447" s="5" t="s">
        <v>1386</v>
      </c>
      <c r="D447" s="5" t="s">
        <v>3345</v>
      </c>
      <c r="E447" s="5" t="s">
        <v>1391</v>
      </c>
      <c r="F447" s="5" t="s">
        <v>1402</v>
      </c>
      <c r="G447" s="5" t="s">
        <v>1385</v>
      </c>
    </row>
    <row r="448" spans="1:7" x14ac:dyDescent="0.15">
      <c r="A448" s="5" t="s">
        <v>2397</v>
      </c>
      <c r="B448" s="5" t="s">
        <v>1390</v>
      </c>
      <c r="C448" s="5" t="s">
        <v>1387</v>
      </c>
      <c r="D448" s="5" t="s">
        <v>1964</v>
      </c>
      <c r="E448" s="5" t="s">
        <v>1391</v>
      </c>
      <c r="F448" s="5" t="s">
        <v>1402</v>
      </c>
      <c r="G448" s="5" t="s">
        <v>1385</v>
      </c>
    </row>
    <row r="449" spans="1:7" x14ac:dyDescent="0.15">
      <c r="A449" s="5" t="s">
        <v>3322</v>
      </c>
      <c r="B449" s="5" t="s">
        <v>1390</v>
      </c>
      <c r="C449" s="5" t="s">
        <v>1387</v>
      </c>
      <c r="D449" s="5" t="s">
        <v>3345</v>
      </c>
      <c r="E449" s="5" t="s">
        <v>1391</v>
      </c>
      <c r="F449" s="5" t="s">
        <v>1402</v>
      </c>
      <c r="G449" s="5" t="s">
        <v>1385</v>
      </c>
    </row>
    <row r="450" spans="1:7" x14ac:dyDescent="0.15">
      <c r="A450" s="5" t="s">
        <v>3323</v>
      </c>
      <c r="B450" s="5" t="s">
        <v>1390</v>
      </c>
      <c r="C450" s="5" t="s">
        <v>1387</v>
      </c>
      <c r="D450" s="5" t="s">
        <v>3345</v>
      </c>
      <c r="E450" s="5" t="s">
        <v>1391</v>
      </c>
      <c r="F450" s="5" t="s">
        <v>1401</v>
      </c>
      <c r="G450" s="5" t="s">
        <v>1385</v>
      </c>
    </row>
    <row r="451" spans="1:7" x14ac:dyDescent="0.15">
      <c r="A451" s="5" t="s">
        <v>3324</v>
      </c>
      <c r="B451" s="5" t="s">
        <v>1390</v>
      </c>
      <c r="C451" s="5" t="s">
        <v>1387</v>
      </c>
      <c r="D451" s="5" t="s">
        <v>3345</v>
      </c>
      <c r="E451" s="5" t="s">
        <v>1391</v>
      </c>
      <c r="F451" s="5" t="s">
        <v>1401</v>
      </c>
      <c r="G451" s="5" t="s">
        <v>1385</v>
      </c>
    </row>
    <row r="452" spans="1:7" x14ac:dyDescent="0.15">
      <c r="A452" s="5" t="s">
        <v>3325</v>
      </c>
      <c r="B452" s="5" t="s">
        <v>1390</v>
      </c>
      <c r="C452" s="5" t="s">
        <v>1387</v>
      </c>
      <c r="D452" s="5" t="s">
        <v>3345</v>
      </c>
      <c r="E452" s="5" t="s">
        <v>1391</v>
      </c>
      <c r="F452" s="5" t="s">
        <v>1402</v>
      </c>
      <c r="G452" s="5" t="s">
        <v>1385</v>
      </c>
    </row>
    <row r="453" spans="1:7" x14ac:dyDescent="0.15">
      <c r="A453" s="5" t="s">
        <v>3326</v>
      </c>
      <c r="B453" s="5" t="s">
        <v>1390</v>
      </c>
      <c r="C453" s="5" t="s">
        <v>1387</v>
      </c>
      <c r="D453" s="5" t="s">
        <v>3345</v>
      </c>
      <c r="E453" s="5" t="s">
        <v>1391</v>
      </c>
      <c r="F453" s="5" t="s">
        <v>1402</v>
      </c>
      <c r="G453" s="5" t="s">
        <v>1385</v>
      </c>
    </row>
    <row r="454" spans="1:7" x14ac:dyDescent="0.15">
      <c r="A454" s="5" t="s">
        <v>3327</v>
      </c>
      <c r="B454" s="5" t="s">
        <v>1390</v>
      </c>
      <c r="C454" s="5" t="s">
        <v>1387</v>
      </c>
      <c r="D454" s="5" t="s">
        <v>3345</v>
      </c>
      <c r="E454" s="5" t="s">
        <v>1391</v>
      </c>
      <c r="F454" s="5" t="s">
        <v>1401</v>
      </c>
      <c r="G454" s="5" t="s">
        <v>1385</v>
      </c>
    </row>
    <row r="455" spans="1:7" x14ac:dyDescent="0.15">
      <c r="A455" s="5" t="s">
        <v>3328</v>
      </c>
      <c r="B455" s="5" t="s">
        <v>1390</v>
      </c>
      <c r="C455" s="5" t="s">
        <v>1386</v>
      </c>
      <c r="D455" s="5" t="s">
        <v>3345</v>
      </c>
      <c r="E455" s="5" t="s">
        <v>1391</v>
      </c>
      <c r="F455" s="5" t="s">
        <v>1402</v>
      </c>
      <c r="G455" s="5" t="s">
        <v>1385</v>
      </c>
    </row>
    <row r="456" spans="1:7" x14ac:dyDescent="0.15">
      <c r="A456" s="5" t="s">
        <v>3329</v>
      </c>
      <c r="B456" s="5" t="s">
        <v>1390</v>
      </c>
      <c r="C456" s="5" t="s">
        <v>1386</v>
      </c>
      <c r="D456" s="5" t="s">
        <v>3345</v>
      </c>
      <c r="E456" s="5" t="s">
        <v>1391</v>
      </c>
      <c r="F456" s="5" t="s">
        <v>1402</v>
      </c>
      <c r="G456" s="5" t="s">
        <v>1385</v>
      </c>
    </row>
    <row r="457" spans="1:7" x14ac:dyDescent="0.15">
      <c r="A457" s="5" t="s">
        <v>3330</v>
      </c>
      <c r="B457" s="5" t="s">
        <v>1390</v>
      </c>
      <c r="C457" s="5" t="s">
        <v>1386</v>
      </c>
      <c r="D457" s="5" t="s">
        <v>3345</v>
      </c>
      <c r="E457" s="5" t="s">
        <v>1391</v>
      </c>
      <c r="F457" s="5" t="s">
        <v>1402</v>
      </c>
      <c r="G457" s="5" t="s">
        <v>1385</v>
      </c>
    </row>
    <row r="458" spans="1:7" x14ac:dyDescent="0.15">
      <c r="A458" s="5" t="s">
        <v>3331</v>
      </c>
      <c r="B458" s="5" t="s">
        <v>1390</v>
      </c>
      <c r="C458" s="5" t="s">
        <v>1386</v>
      </c>
      <c r="D458" s="5" t="s">
        <v>3345</v>
      </c>
      <c r="E458" s="5" t="s">
        <v>1391</v>
      </c>
      <c r="F458" s="5" t="s">
        <v>1401</v>
      </c>
      <c r="G458" s="5" t="s">
        <v>1385</v>
      </c>
    </row>
    <row r="459" spans="1:7" x14ac:dyDescent="0.15">
      <c r="A459" s="5" t="s">
        <v>3332</v>
      </c>
      <c r="B459" s="5" t="s">
        <v>1390</v>
      </c>
      <c r="C459" s="5" t="s">
        <v>1386</v>
      </c>
      <c r="D459" s="5" t="s">
        <v>3345</v>
      </c>
      <c r="E459" s="5" t="s">
        <v>1391</v>
      </c>
      <c r="F459" s="5" t="s">
        <v>1402</v>
      </c>
      <c r="G459" s="5" t="s">
        <v>1385</v>
      </c>
    </row>
    <row r="460" spans="1:7" x14ac:dyDescent="0.15">
      <c r="A460" s="5" t="s">
        <v>3333</v>
      </c>
      <c r="B460" s="5" t="s">
        <v>1390</v>
      </c>
      <c r="C460" s="5" t="s">
        <v>1387</v>
      </c>
      <c r="D460" s="5" t="s">
        <v>3345</v>
      </c>
      <c r="E460" s="5" t="s">
        <v>1391</v>
      </c>
      <c r="F460" s="5" t="s">
        <v>1402</v>
      </c>
      <c r="G460" s="5" t="s">
        <v>1384</v>
      </c>
    </row>
    <row r="461" spans="1:7" x14ac:dyDescent="0.15">
      <c r="A461" s="5" t="s">
        <v>3334</v>
      </c>
      <c r="B461" s="5" t="s">
        <v>1390</v>
      </c>
      <c r="C461" s="5" t="s">
        <v>1386</v>
      </c>
      <c r="D461" s="5" t="s">
        <v>3345</v>
      </c>
      <c r="E461" s="5" t="s">
        <v>1391</v>
      </c>
      <c r="F461" s="5" t="s">
        <v>1402</v>
      </c>
      <c r="G461" s="5" t="s">
        <v>1384</v>
      </c>
    </row>
    <row r="462" spans="1:7" x14ac:dyDescent="0.15">
      <c r="A462" s="5" t="s">
        <v>2398</v>
      </c>
      <c r="B462" s="5" t="s">
        <v>1390</v>
      </c>
      <c r="C462" s="5" t="s">
        <v>1386</v>
      </c>
      <c r="D462" s="5" t="s">
        <v>1964</v>
      </c>
      <c r="E462" s="5" t="s">
        <v>1391</v>
      </c>
      <c r="F462" s="5" t="s">
        <v>1402</v>
      </c>
      <c r="G462" s="5" t="s">
        <v>1384</v>
      </c>
    </row>
    <row r="463" spans="1:7" x14ac:dyDescent="0.15">
      <c r="A463" s="5" t="s">
        <v>3335</v>
      </c>
      <c r="B463" s="5" t="s">
        <v>1390</v>
      </c>
      <c r="C463" s="5" t="s">
        <v>1387</v>
      </c>
      <c r="D463" s="5" t="s">
        <v>3345</v>
      </c>
      <c r="E463" s="5" t="s">
        <v>1391</v>
      </c>
      <c r="F463" s="5" t="s">
        <v>1401</v>
      </c>
      <c r="G463" s="5" t="s">
        <v>1384</v>
      </c>
    </row>
    <row r="464" spans="1:7" x14ac:dyDescent="0.15">
      <c r="A464" s="5" t="s">
        <v>3336</v>
      </c>
      <c r="B464" s="5" t="s">
        <v>1390</v>
      </c>
      <c r="C464" s="5" t="s">
        <v>1386</v>
      </c>
      <c r="D464" s="5" t="s">
        <v>3345</v>
      </c>
      <c r="E464" s="5" t="s">
        <v>1391</v>
      </c>
      <c r="F464" s="5" t="s">
        <v>1402</v>
      </c>
      <c r="G464" s="5" t="s">
        <v>1385</v>
      </c>
    </row>
    <row r="465" spans="1:7" x14ac:dyDescent="0.15">
      <c r="A465" s="5" t="s">
        <v>3337</v>
      </c>
      <c r="B465" s="5" t="s">
        <v>1390</v>
      </c>
      <c r="C465" s="5" t="s">
        <v>1386</v>
      </c>
      <c r="D465" s="5" t="s">
        <v>3344</v>
      </c>
      <c r="E465" s="5" t="s">
        <v>1391</v>
      </c>
      <c r="F465" s="5" t="s">
        <v>1402</v>
      </c>
      <c r="G465" s="5" t="s">
        <v>1385</v>
      </c>
    </row>
    <row r="466" spans="1:7" x14ac:dyDescent="0.15">
      <c r="A466" s="5" t="s">
        <v>3338</v>
      </c>
      <c r="B466" s="5" t="s">
        <v>1390</v>
      </c>
      <c r="C466" s="5" t="s">
        <v>1386</v>
      </c>
      <c r="D466" s="5" t="s">
        <v>3345</v>
      </c>
      <c r="E466" s="5" t="s">
        <v>1391</v>
      </c>
      <c r="F466" s="5" t="s">
        <v>1402</v>
      </c>
      <c r="G466" s="5" t="s">
        <v>1384</v>
      </c>
    </row>
    <row r="467" spans="1:7" x14ac:dyDescent="0.15">
      <c r="A467" s="5" t="s">
        <v>3339</v>
      </c>
      <c r="B467" s="5" t="s">
        <v>1390</v>
      </c>
      <c r="C467" s="5" t="s">
        <v>1387</v>
      </c>
      <c r="D467" s="5" t="s">
        <v>3345</v>
      </c>
      <c r="E467" s="5" t="s">
        <v>1391</v>
      </c>
      <c r="F467" s="5" t="s">
        <v>1401</v>
      </c>
      <c r="G467" s="5" t="s">
        <v>1384</v>
      </c>
    </row>
    <row r="468" spans="1:7" x14ac:dyDescent="0.15">
      <c r="A468" s="5" t="s">
        <v>3340</v>
      </c>
      <c r="B468" s="5" t="s">
        <v>1390</v>
      </c>
      <c r="C468" s="5" t="s">
        <v>1387</v>
      </c>
      <c r="D468" s="5" t="s">
        <v>3345</v>
      </c>
      <c r="E468" s="5" t="s">
        <v>1391</v>
      </c>
      <c r="F468" s="5" t="s">
        <v>1402</v>
      </c>
      <c r="G468" s="5" t="s">
        <v>1384</v>
      </c>
    </row>
    <row r="469" spans="1:7" x14ac:dyDescent="0.15">
      <c r="A469" s="5" t="s">
        <v>3341</v>
      </c>
      <c r="B469" s="5" t="s">
        <v>1390</v>
      </c>
      <c r="C469" s="5" t="s">
        <v>1387</v>
      </c>
      <c r="D469" s="5" t="s">
        <v>3344</v>
      </c>
      <c r="E469" s="5" t="s">
        <v>1391</v>
      </c>
      <c r="F469" s="5" t="s">
        <v>1401</v>
      </c>
      <c r="G469" s="5" t="s">
        <v>1384</v>
      </c>
    </row>
    <row r="470" spans="1:7" x14ac:dyDescent="0.15">
      <c r="A470" s="5" t="s">
        <v>2399</v>
      </c>
      <c r="B470" s="5" t="s">
        <v>1390</v>
      </c>
      <c r="C470" s="5" t="s">
        <v>1386</v>
      </c>
      <c r="D470" s="5" t="s">
        <v>1964</v>
      </c>
      <c r="E470" s="5" t="s">
        <v>1391</v>
      </c>
      <c r="F470" s="5" t="s">
        <v>1401</v>
      </c>
      <c r="G470" s="5" t="s">
        <v>1385</v>
      </c>
    </row>
    <row r="471" spans="1:7" x14ac:dyDescent="0.15">
      <c r="A471" s="5" t="s">
        <v>2400</v>
      </c>
      <c r="B471" s="5" t="s">
        <v>1390</v>
      </c>
      <c r="C471" s="5" t="s">
        <v>1387</v>
      </c>
      <c r="D471" s="5" t="s">
        <v>3343</v>
      </c>
      <c r="E471" s="5" t="s">
        <v>1391</v>
      </c>
      <c r="F471" s="5" t="s">
        <v>1402</v>
      </c>
      <c r="G471" s="5" t="s">
        <v>1385</v>
      </c>
    </row>
    <row r="472" spans="1:7" x14ac:dyDescent="0.15">
      <c r="A472" s="5" t="s">
        <v>2401</v>
      </c>
      <c r="B472" s="5" t="s">
        <v>1390</v>
      </c>
      <c r="C472" s="5" t="s">
        <v>1387</v>
      </c>
      <c r="D472" s="5" t="s">
        <v>1964</v>
      </c>
      <c r="E472" s="5" t="s">
        <v>1391</v>
      </c>
      <c r="F472" s="5" t="s">
        <v>1402</v>
      </c>
      <c r="G472" s="5" t="s">
        <v>1384</v>
      </c>
    </row>
    <row r="473" spans="1:7" x14ac:dyDescent="0.15">
      <c r="A473" s="5" t="s">
        <v>2402</v>
      </c>
      <c r="B473" s="5" t="s">
        <v>1390</v>
      </c>
      <c r="C473" s="5" t="s">
        <v>1387</v>
      </c>
      <c r="D473" s="5" t="s">
        <v>1964</v>
      </c>
      <c r="E473" s="5" t="s">
        <v>1391</v>
      </c>
      <c r="F473" s="5" t="s">
        <v>1401</v>
      </c>
      <c r="G473" s="5" t="s">
        <v>1384</v>
      </c>
    </row>
    <row r="474" spans="1:7" x14ac:dyDescent="0.15">
      <c r="A474" s="5" t="s">
        <v>2403</v>
      </c>
      <c r="B474" s="5" t="s">
        <v>1390</v>
      </c>
      <c r="C474" s="5" t="s">
        <v>1392</v>
      </c>
      <c r="D474" s="5" t="s">
        <v>3342</v>
      </c>
      <c r="E474" s="5" t="s">
        <v>1393</v>
      </c>
      <c r="F474" s="5" t="s">
        <v>1401</v>
      </c>
      <c r="G474" s="5" t="s">
        <v>1394</v>
      </c>
    </row>
    <row r="475" spans="1:7" x14ac:dyDescent="0.15">
      <c r="A475" s="5" t="s">
        <v>2613</v>
      </c>
      <c r="B475" s="5" t="s">
        <v>1390</v>
      </c>
      <c r="C475" s="5" t="s">
        <v>1392</v>
      </c>
      <c r="D475" s="5" t="s">
        <v>1963</v>
      </c>
      <c r="E475" s="5" t="s">
        <v>1393</v>
      </c>
      <c r="F475" s="5" t="s">
        <v>1394</v>
      </c>
      <c r="G475" s="5" t="s">
        <v>1394</v>
      </c>
    </row>
    <row r="476" spans="1:7" x14ac:dyDescent="0.15">
      <c r="A476" s="5" t="s">
        <v>2614</v>
      </c>
      <c r="B476" s="5" t="s">
        <v>1390</v>
      </c>
      <c r="C476" s="5" t="s">
        <v>1392</v>
      </c>
      <c r="D476" s="5" t="s">
        <v>1963</v>
      </c>
      <c r="E476" s="5" t="s">
        <v>2122</v>
      </c>
      <c r="F476" s="5" t="s">
        <v>1394</v>
      </c>
      <c r="G476" s="5" t="s">
        <v>1394</v>
      </c>
    </row>
    <row r="477" spans="1:7" x14ac:dyDescent="0.15">
      <c r="A477" s="5" t="s">
        <v>2615</v>
      </c>
      <c r="B477" s="5" t="s">
        <v>1390</v>
      </c>
      <c r="C477" s="5" t="s">
        <v>1392</v>
      </c>
      <c r="D477" s="5" t="s">
        <v>1963</v>
      </c>
      <c r="E477" s="5" t="s">
        <v>1393</v>
      </c>
      <c r="F477" s="5" t="s">
        <v>1394</v>
      </c>
      <c r="G477" s="5" t="s">
        <v>1394</v>
      </c>
    </row>
    <row r="478" spans="1:7" x14ac:dyDescent="0.15">
      <c r="A478" s="5" t="s">
        <v>2616</v>
      </c>
      <c r="B478" s="5" t="s">
        <v>1390</v>
      </c>
      <c r="C478" s="5" t="s">
        <v>1392</v>
      </c>
      <c r="D478" s="5" t="s">
        <v>1963</v>
      </c>
      <c r="E478" s="5" t="s">
        <v>1393</v>
      </c>
      <c r="F478" s="5" t="s">
        <v>1394</v>
      </c>
      <c r="G478" s="5" t="s">
        <v>1394</v>
      </c>
    </row>
    <row r="479" spans="1:7" x14ac:dyDescent="0.15">
      <c r="A479" s="5" t="s">
        <v>2617</v>
      </c>
      <c r="B479" s="5" t="s">
        <v>1390</v>
      </c>
      <c r="C479" s="5" t="s">
        <v>1392</v>
      </c>
      <c r="D479" s="5" t="s">
        <v>1963</v>
      </c>
      <c r="E479" s="5" t="s">
        <v>2122</v>
      </c>
      <c r="F479" s="5" t="s">
        <v>1394</v>
      </c>
      <c r="G479" s="5" t="s">
        <v>1394</v>
      </c>
    </row>
    <row r="480" spans="1:7" x14ac:dyDescent="0.15">
      <c r="A480" s="5" t="s">
        <v>2618</v>
      </c>
      <c r="B480" s="5" t="s">
        <v>1390</v>
      </c>
      <c r="C480" s="5" t="s">
        <v>1392</v>
      </c>
      <c r="D480" s="5" t="s">
        <v>1963</v>
      </c>
      <c r="E480" s="5" t="s">
        <v>1393</v>
      </c>
      <c r="F480" s="5" t="s">
        <v>1394</v>
      </c>
      <c r="G480" s="5" t="s">
        <v>1394</v>
      </c>
    </row>
    <row r="481" spans="1:7" x14ac:dyDescent="0.15">
      <c r="A481" s="5" t="s">
        <v>2619</v>
      </c>
      <c r="B481" s="5" t="s">
        <v>1390</v>
      </c>
      <c r="C481" s="5" t="s">
        <v>1392</v>
      </c>
      <c r="D481" s="5" t="s">
        <v>1963</v>
      </c>
      <c r="E481" s="5" t="s">
        <v>1393</v>
      </c>
      <c r="F481" s="5" t="s">
        <v>1394</v>
      </c>
      <c r="G481" s="5" t="s">
        <v>1394</v>
      </c>
    </row>
    <row r="482" spans="1:7" x14ac:dyDescent="0.15">
      <c r="A482" s="5" t="s">
        <v>2620</v>
      </c>
      <c r="B482" s="5" t="s">
        <v>1390</v>
      </c>
      <c r="C482" s="5" t="s">
        <v>1392</v>
      </c>
      <c r="D482" s="5" t="s">
        <v>1963</v>
      </c>
      <c r="E482" s="5" t="s">
        <v>1393</v>
      </c>
      <c r="F482" s="5" t="s">
        <v>1394</v>
      </c>
      <c r="G482" s="5" t="s">
        <v>1394</v>
      </c>
    </row>
    <row r="483" spans="1:7" x14ac:dyDescent="0.15">
      <c r="A483" s="5" t="s">
        <v>2675</v>
      </c>
      <c r="B483" s="5" t="s">
        <v>1390</v>
      </c>
      <c r="C483" s="5" t="s">
        <v>1392</v>
      </c>
      <c r="D483" s="5" t="s">
        <v>1963</v>
      </c>
      <c r="E483" s="5" t="s">
        <v>1393</v>
      </c>
      <c r="F483" s="5" t="s">
        <v>1394</v>
      </c>
      <c r="G483" s="5" t="s">
        <v>1394</v>
      </c>
    </row>
    <row r="484" spans="1:7" x14ac:dyDescent="0.15">
      <c r="A484" s="5" t="s">
        <v>2676</v>
      </c>
      <c r="B484" s="5" t="s">
        <v>1390</v>
      </c>
      <c r="C484" s="5" t="s">
        <v>1392</v>
      </c>
      <c r="D484" s="5" t="s">
        <v>1963</v>
      </c>
      <c r="E484" s="5" t="s">
        <v>1393</v>
      </c>
      <c r="F484" s="5" t="s">
        <v>1394</v>
      </c>
      <c r="G484" s="5" t="s">
        <v>1394</v>
      </c>
    </row>
    <row r="485" spans="1:7" x14ac:dyDescent="0.15">
      <c r="A485" s="5" t="s">
        <v>2404</v>
      </c>
      <c r="B485" s="5" t="s">
        <v>1390</v>
      </c>
      <c r="C485" s="5" t="s">
        <v>1392</v>
      </c>
      <c r="D485" s="5" t="s">
        <v>1963</v>
      </c>
      <c r="E485" s="5" t="s">
        <v>2122</v>
      </c>
      <c r="F485" s="5" t="s">
        <v>1394</v>
      </c>
      <c r="G485" s="5" t="s">
        <v>1394</v>
      </c>
    </row>
    <row r="486" spans="1:7" x14ac:dyDescent="0.15">
      <c r="A486" s="5" t="s">
        <v>2405</v>
      </c>
      <c r="B486" s="5" t="s">
        <v>1390</v>
      </c>
      <c r="C486" s="5" t="s">
        <v>1392</v>
      </c>
      <c r="D486" s="5" t="s">
        <v>1963</v>
      </c>
      <c r="E486" s="5" t="s">
        <v>1393</v>
      </c>
      <c r="F486" s="5" t="s">
        <v>1394</v>
      </c>
      <c r="G486" s="5" t="s">
        <v>1394</v>
      </c>
    </row>
    <row r="487" spans="1:7" x14ac:dyDescent="0.15">
      <c r="A487" s="5" t="s">
        <v>2406</v>
      </c>
      <c r="B487" s="5" t="s">
        <v>1390</v>
      </c>
      <c r="C487" s="5" t="s">
        <v>1392</v>
      </c>
      <c r="D487" s="5" t="s">
        <v>1963</v>
      </c>
      <c r="E487" s="5" t="s">
        <v>1393</v>
      </c>
      <c r="F487" s="5" t="s">
        <v>1394</v>
      </c>
      <c r="G487" s="5" t="s">
        <v>1394</v>
      </c>
    </row>
    <row r="488" spans="1:7" x14ac:dyDescent="0.15">
      <c r="A488" s="5" t="s">
        <v>2407</v>
      </c>
      <c r="B488" s="5" t="s">
        <v>1390</v>
      </c>
      <c r="C488" s="5" t="s">
        <v>1392</v>
      </c>
      <c r="D488" s="5" t="s">
        <v>1963</v>
      </c>
      <c r="E488" s="5" t="s">
        <v>1393</v>
      </c>
      <c r="F488" s="5" t="s">
        <v>1394</v>
      </c>
      <c r="G488" s="5" t="s">
        <v>1394</v>
      </c>
    </row>
    <row r="489" spans="1:7" x14ac:dyDescent="0.15">
      <c r="A489" s="5" t="s">
        <v>2408</v>
      </c>
      <c r="B489" s="5" t="s">
        <v>1390</v>
      </c>
      <c r="C489" s="5" t="s">
        <v>1392</v>
      </c>
      <c r="D489" s="5" t="s">
        <v>1963</v>
      </c>
      <c r="E489" s="5" t="s">
        <v>1393</v>
      </c>
      <c r="F489" s="5" t="s">
        <v>1394</v>
      </c>
      <c r="G489" s="5" t="s">
        <v>1394</v>
      </c>
    </row>
    <row r="490" spans="1:7" x14ac:dyDescent="0.15">
      <c r="A490" s="5" t="s">
        <v>2409</v>
      </c>
      <c r="B490" s="5" t="s">
        <v>1390</v>
      </c>
      <c r="C490" s="5" t="s">
        <v>1392</v>
      </c>
      <c r="D490" s="5" t="s">
        <v>1963</v>
      </c>
      <c r="E490" s="5" t="s">
        <v>1393</v>
      </c>
      <c r="F490" s="5" t="s">
        <v>1394</v>
      </c>
      <c r="G490" s="5" t="s">
        <v>1394</v>
      </c>
    </row>
    <row r="491" spans="1:7" x14ac:dyDescent="0.15">
      <c r="A491" s="5" t="s">
        <v>2410</v>
      </c>
      <c r="B491" s="5" t="s">
        <v>1390</v>
      </c>
      <c r="C491" s="5" t="s">
        <v>1392</v>
      </c>
      <c r="D491" s="5" t="s">
        <v>1963</v>
      </c>
      <c r="E491" s="5" t="s">
        <v>1393</v>
      </c>
      <c r="F491" s="5" t="s">
        <v>1394</v>
      </c>
      <c r="G491" s="5" t="s">
        <v>1394</v>
      </c>
    </row>
    <row r="492" spans="1:7" x14ac:dyDescent="0.15">
      <c r="A492" s="5" t="s">
        <v>2411</v>
      </c>
      <c r="B492" s="5" t="s">
        <v>1390</v>
      </c>
      <c r="C492" s="5" t="s">
        <v>1392</v>
      </c>
      <c r="D492" s="5" t="s">
        <v>1963</v>
      </c>
      <c r="E492" s="5" t="s">
        <v>1393</v>
      </c>
      <c r="F492" s="5" t="s">
        <v>1394</v>
      </c>
      <c r="G492" s="5" t="s">
        <v>1394</v>
      </c>
    </row>
    <row r="493" spans="1:7" x14ac:dyDescent="0.15">
      <c r="A493" s="5" t="s">
        <v>2412</v>
      </c>
      <c r="B493" s="5" t="s">
        <v>1390</v>
      </c>
      <c r="C493" s="5" t="s">
        <v>1392</v>
      </c>
      <c r="D493" s="5" t="s">
        <v>1963</v>
      </c>
      <c r="E493" s="5" t="s">
        <v>1393</v>
      </c>
      <c r="F493" s="5" t="s">
        <v>1394</v>
      </c>
      <c r="G493" s="5" t="s">
        <v>1394</v>
      </c>
    </row>
    <row r="494" spans="1:7" x14ac:dyDescent="0.15">
      <c r="A494" s="5" t="s">
        <v>2413</v>
      </c>
      <c r="B494" s="5" t="s">
        <v>1390</v>
      </c>
      <c r="C494" s="5" t="s">
        <v>1392</v>
      </c>
      <c r="D494" s="5" t="s">
        <v>1963</v>
      </c>
      <c r="E494" s="5" t="s">
        <v>1393</v>
      </c>
      <c r="F494" s="5" t="s">
        <v>1394</v>
      </c>
      <c r="G494" s="5" t="s">
        <v>1394</v>
      </c>
    </row>
    <row r="495" spans="1:7" x14ac:dyDescent="0.15">
      <c r="A495" s="5" t="s">
        <v>2414</v>
      </c>
      <c r="B495" s="5" t="s">
        <v>1390</v>
      </c>
      <c r="C495" s="5" t="s">
        <v>1392</v>
      </c>
      <c r="D495" s="5" t="s">
        <v>1963</v>
      </c>
      <c r="E495" s="5" t="s">
        <v>2122</v>
      </c>
      <c r="F495" s="5" t="s">
        <v>1394</v>
      </c>
      <c r="G495" s="5" t="s">
        <v>1394</v>
      </c>
    </row>
    <row r="496" spans="1:7" x14ac:dyDescent="0.15">
      <c r="A496" s="5" t="s">
        <v>2415</v>
      </c>
      <c r="B496" s="5" t="s">
        <v>1390</v>
      </c>
      <c r="C496" s="5" t="s">
        <v>1392</v>
      </c>
      <c r="D496" s="5" t="s">
        <v>1963</v>
      </c>
      <c r="E496" s="5" t="s">
        <v>1393</v>
      </c>
      <c r="F496" s="5" t="s">
        <v>1394</v>
      </c>
      <c r="G496" s="5" t="s">
        <v>1394</v>
      </c>
    </row>
    <row r="497" spans="1:7" x14ac:dyDescent="0.15">
      <c r="A497" s="5" t="s">
        <v>2416</v>
      </c>
      <c r="B497" s="5" t="s">
        <v>1390</v>
      </c>
      <c r="C497" s="5" t="s">
        <v>1392</v>
      </c>
      <c r="D497" s="5" t="s">
        <v>1963</v>
      </c>
      <c r="E497" s="5" t="s">
        <v>1393</v>
      </c>
      <c r="F497" s="5" t="s">
        <v>1394</v>
      </c>
      <c r="G497" s="5" t="s">
        <v>1394</v>
      </c>
    </row>
    <row r="498" spans="1:7" x14ac:dyDescent="0.15">
      <c r="A498" s="5" t="s">
        <v>2417</v>
      </c>
      <c r="B498" s="5" t="s">
        <v>1390</v>
      </c>
      <c r="C498" s="5" t="s">
        <v>1392</v>
      </c>
      <c r="D498" s="5" t="s">
        <v>1963</v>
      </c>
      <c r="E498" s="5" t="s">
        <v>1393</v>
      </c>
      <c r="F498" s="5" t="s">
        <v>1394</v>
      </c>
      <c r="G498" s="5" t="s">
        <v>1394</v>
      </c>
    </row>
    <row r="499" spans="1:7" x14ac:dyDescent="0.15">
      <c r="A499" s="5" t="s">
        <v>2418</v>
      </c>
      <c r="B499" s="5" t="s">
        <v>1390</v>
      </c>
      <c r="C499" s="5" t="s">
        <v>1392</v>
      </c>
      <c r="D499" s="5" t="s">
        <v>1963</v>
      </c>
      <c r="E499" s="5" t="s">
        <v>1393</v>
      </c>
      <c r="F499" s="5" t="s">
        <v>1394</v>
      </c>
      <c r="G499" s="5" t="s">
        <v>1394</v>
      </c>
    </row>
    <row r="500" spans="1:7" x14ac:dyDescent="0.15">
      <c r="A500" s="5" t="s">
        <v>2419</v>
      </c>
      <c r="B500" s="5" t="s">
        <v>1390</v>
      </c>
      <c r="C500" s="5" t="s">
        <v>1392</v>
      </c>
      <c r="D500" s="5" t="s">
        <v>1963</v>
      </c>
      <c r="E500" s="5" t="s">
        <v>1393</v>
      </c>
      <c r="F500" s="5" t="s">
        <v>1394</v>
      </c>
      <c r="G500" s="5" t="s">
        <v>1394</v>
      </c>
    </row>
    <row r="501" spans="1:7" x14ac:dyDescent="0.15">
      <c r="A501" s="5" t="s">
        <v>2420</v>
      </c>
      <c r="B501" s="5" t="s">
        <v>1390</v>
      </c>
      <c r="C501" s="5" t="s">
        <v>1392</v>
      </c>
      <c r="D501" s="5" t="s">
        <v>1963</v>
      </c>
      <c r="E501" s="5" t="s">
        <v>1393</v>
      </c>
      <c r="F501" s="5" t="s">
        <v>1394</v>
      </c>
      <c r="G501" s="5" t="s">
        <v>1394</v>
      </c>
    </row>
    <row r="502" spans="1:7" x14ac:dyDescent="0.15">
      <c r="A502" s="5" t="s">
        <v>2421</v>
      </c>
      <c r="B502" s="5" t="s">
        <v>1390</v>
      </c>
      <c r="C502" s="5" t="s">
        <v>1392</v>
      </c>
      <c r="D502" s="5" t="s">
        <v>1963</v>
      </c>
      <c r="E502" s="5" t="s">
        <v>1393</v>
      </c>
      <c r="F502" s="5" t="s">
        <v>1394</v>
      </c>
      <c r="G502" s="5" t="s">
        <v>1394</v>
      </c>
    </row>
    <row r="503" spans="1:7" x14ac:dyDescent="0.15">
      <c r="A503" s="5" t="s">
        <v>2422</v>
      </c>
      <c r="B503" s="5" t="s">
        <v>1390</v>
      </c>
      <c r="C503" s="5" t="s">
        <v>1392</v>
      </c>
      <c r="D503" s="5" t="s">
        <v>1963</v>
      </c>
      <c r="E503" s="5" t="s">
        <v>1393</v>
      </c>
      <c r="F503" s="5" t="s">
        <v>1394</v>
      </c>
      <c r="G503" s="5" t="s">
        <v>1394</v>
      </c>
    </row>
    <row r="504" spans="1:7" x14ac:dyDescent="0.15">
      <c r="A504" s="5" t="s">
        <v>2423</v>
      </c>
      <c r="B504" s="5" t="s">
        <v>1390</v>
      </c>
      <c r="C504" s="5" t="s">
        <v>1392</v>
      </c>
      <c r="D504" s="5" t="s">
        <v>1963</v>
      </c>
      <c r="E504" s="5" t="s">
        <v>1393</v>
      </c>
      <c r="F504" s="5" t="s">
        <v>1394</v>
      </c>
      <c r="G504" s="5" t="s">
        <v>1394</v>
      </c>
    </row>
    <row r="505" spans="1:7" x14ac:dyDescent="0.15">
      <c r="A505" s="5" t="s">
        <v>2424</v>
      </c>
      <c r="B505" s="5" t="s">
        <v>1390</v>
      </c>
      <c r="C505" s="5" t="s">
        <v>1392</v>
      </c>
      <c r="D505" s="5" t="s">
        <v>1963</v>
      </c>
      <c r="E505" s="5" t="s">
        <v>1393</v>
      </c>
      <c r="F505" s="5" t="s">
        <v>1394</v>
      </c>
      <c r="G505" s="5" t="s">
        <v>1394</v>
      </c>
    </row>
    <row r="506" spans="1:7" x14ac:dyDescent="0.15">
      <c r="A506" s="5" t="s">
        <v>2425</v>
      </c>
      <c r="B506" s="5" t="s">
        <v>1390</v>
      </c>
      <c r="C506" s="5" t="s">
        <v>1392</v>
      </c>
      <c r="D506" s="5" t="s">
        <v>1963</v>
      </c>
      <c r="E506" s="5" t="s">
        <v>1393</v>
      </c>
      <c r="F506" s="5" t="s">
        <v>1394</v>
      </c>
      <c r="G506" s="5" t="s">
        <v>1394</v>
      </c>
    </row>
    <row r="507" spans="1:7" x14ac:dyDescent="0.15">
      <c r="A507" s="5" t="s">
        <v>2426</v>
      </c>
      <c r="B507" s="5" t="s">
        <v>1390</v>
      </c>
      <c r="C507" s="5" t="s">
        <v>1392</v>
      </c>
      <c r="D507" s="5" t="s">
        <v>1963</v>
      </c>
      <c r="E507" s="5" t="s">
        <v>1393</v>
      </c>
      <c r="F507" s="5" t="s">
        <v>1394</v>
      </c>
      <c r="G507" s="5" t="s">
        <v>1394</v>
      </c>
    </row>
    <row r="508" spans="1:7" x14ac:dyDescent="0.15">
      <c r="A508" s="5" t="s">
        <v>2427</v>
      </c>
      <c r="B508" s="5" t="s">
        <v>1390</v>
      </c>
      <c r="C508" s="5" t="s">
        <v>1392</v>
      </c>
      <c r="D508" s="5" t="s">
        <v>1963</v>
      </c>
      <c r="E508" s="5" t="s">
        <v>2122</v>
      </c>
      <c r="F508" s="5" t="s">
        <v>1394</v>
      </c>
      <c r="G508" s="5" t="s">
        <v>1394</v>
      </c>
    </row>
    <row r="509" spans="1:7" x14ac:dyDescent="0.15">
      <c r="A509" s="5" t="s">
        <v>2428</v>
      </c>
      <c r="B509" s="5" t="s">
        <v>1390</v>
      </c>
      <c r="C509" s="5" t="s">
        <v>1392</v>
      </c>
      <c r="D509" s="5" t="s">
        <v>1963</v>
      </c>
      <c r="E509" s="5" t="s">
        <v>1393</v>
      </c>
      <c r="F509" s="5" t="s">
        <v>1394</v>
      </c>
      <c r="G509" s="5" t="s">
        <v>1394</v>
      </c>
    </row>
    <row r="510" spans="1:7" x14ac:dyDescent="0.15">
      <c r="A510" s="5" t="s">
        <v>2429</v>
      </c>
      <c r="B510" s="5" t="s">
        <v>1390</v>
      </c>
      <c r="C510" s="5" t="s">
        <v>1392</v>
      </c>
      <c r="D510" s="5" t="s">
        <v>1963</v>
      </c>
      <c r="E510" s="5" t="s">
        <v>1393</v>
      </c>
      <c r="F510" s="5" t="s">
        <v>1394</v>
      </c>
      <c r="G510" s="5" t="s">
        <v>1394</v>
      </c>
    </row>
    <row r="511" spans="1:7" x14ac:dyDescent="0.15">
      <c r="A511" s="5" t="s">
        <v>2430</v>
      </c>
      <c r="B511" s="5" t="s">
        <v>1390</v>
      </c>
      <c r="C511" s="5" t="s">
        <v>1392</v>
      </c>
      <c r="D511" s="5" t="s">
        <v>1963</v>
      </c>
      <c r="E511" s="5" t="s">
        <v>1393</v>
      </c>
      <c r="F511" s="5" t="s">
        <v>1394</v>
      </c>
      <c r="G511" s="5" t="s">
        <v>1394</v>
      </c>
    </row>
    <row r="512" spans="1:7" x14ac:dyDescent="0.15">
      <c r="A512" s="5" t="s">
        <v>2431</v>
      </c>
      <c r="B512" s="5" t="s">
        <v>1390</v>
      </c>
      <c r="C512" s="5" t="s">
        <v>1392</v>
      </c>
      <c r="D512" s="5" t="s">
        <v>1963</v>
      </c>
      <c r="E512" s="5" t="s">
        <v>1393</v>
      </c>
      <c r="F512" s="5" t="s">
        <v>1394</v>
      </c>
      <c r="G512" s="5" t="s">
        <v>1394</v>
      </c>
    </row>
    <row r="513" spans="1:7" x14ac:dyDescent="0.15">
      <c r="A513" s="5" t="s">
        <v>2432</v>
      </c>
      <c r="B513" s="5" t="s">
        <v>1390</v>
      </c>
      <c r="C513" s="5" t="s">
        <v>1392</v>
      </c>
      <c r="D513" s="5" t="s">
        <v>1963</v>
      </c>
      <c r="E513" s="5" t="s">
        <v>1393</v>
      </c>
      <c r="F513" s="5" t="s">
        <v>1394</v>
      </c>
      <c r="G513" s="5" t="s">
        <v>1394</v>
      </c>
    </row>
    <row r="514" spans="1:7" x14ac:dyDescent="0.15">
      <c r="A514" s="5" t="s">
        <v>2433</v>
      </c>
      <c r="B514" s="5" t="s">
        <v>1390</v>
      </c>
      <c r="C514" s="5" t="s">
        <v>1392</v>
      </c>
      <c r="D514" s="5" t="s">
        <v>1963</v>
      </c>
      <c r="E514" s="5" t="s">
        <v>2122</v>
      </c>
      <c r="F514" s="5" t="s">
        <v>1394</v>
      </c>
      <c r="G514" s="5" t="s">
        <v>1394</v>
      </c>
    </row>
    <row r="515" spans="1:7" x14ac:dyDescent="0.15">
      <c r="A515" s="5" t="s">
        <v>2434</v>
      </c>
      <c r="B515" s="5" t="s">
        <v>1390</v>
      </c>
      <c r="C515" s="5" t="s">
        <v>1392</v>
      </c>
      <c r="D515" s="5" t="s">
        <v>1963</v>
      </c>
      <c r="E515" s="5" t="s">
        <v>1393</v>
      </c>
      <c r="F515" s="5" t="s">
        <v>1394</v>
      </c>
      <c r="G515" s="5" t="s">
        <v>1394</v>
      </c>
    </row>
    <row r="516" spans="1:7" x14ac:dyDescent="0.15">
      <c r="A516" s="5" t="s">
        <v>2435</v>
      </c>
      <c r="B516" s="5" t="s">
        <v>1390</v>
      </c>
      <c r="C516" s="5" t="s">
        <v>1392</v>
      </c>
      <c r="D516" s="5" t="s">
        <v>1963</v>
      </c>
      <c r="E516" s="5" t="s">
        <v>1393</v>
      </c>
      <c r="F516" s="5" t="s">
        <v>1394</v>
      </c>
      <c r="G516" s="5" t="s">
        <v>1394</v>
      </c>
    </row>
    <row r="517" spans="1:7" x14ac:dyDescent="0.15">
      <c r="A517" s="5" t="s">
        <v>2436</v>
      </c>
      <c r="B517" s="5" t="s">
        <v>1390</v>
      </c>
      <c r="C517" s="5" t="s">
        <v>1392</v>
      </c>
      <c r="D517" s="5" t="s">
        <v>1963</v>
      </c>
      <c r="E517" s="5" t="s">
        <v>1393</v>
      </c>
      <c r="F517" s="5" t="s">
        <v>1394</v>
      </c>
      <c r="G517" s="5" t="s">
        <v>1394</v>
      </c>
    </row>
    <row r="518" spans="1:7" x14ac:dyDescent="0.15">
      <c r="A518" s="5" t="s">
        <v>2437</v>
      </c>
      <c r="B518" s="5" t="s">
        <v>1390</v>
      </c>
      <c r="C518" s="5" t="s">
        <v>1392</v>
      </c>
      <c r="D518" s="5" t="s">
        <v>1963</v>
      </c>
      <c r="E518" s="5" t="s">
        <v>2122</v>
      </c>
      <c r="F518" s="5" t="s">
        <v>1394</v>
      </c>
      <c r="G518" s="5" t="s">
        <v>1394</v>
      </c>
    </row>
    <row r="519" spans="1:7" x14ac:dyDescent="0.15">
      <c r="A519" s="5" t="s">
        <v>2438</v>
      </c>
      <c r="B519" s="5" t="s">
        <v>1390</v>
      </c>
      <c r="C519" s="5" t="s">
        <v>1392</v>
      </c>
      <c r="D519" s="5" t="s">
        <v>1963</v>
      </c>
      <c r="E519" s="5" t="s">
        <v>1393</v>
      </c>
      <c r="F519" s="5" t="s">
        <v>1394</v>
      </c>
      <c r="G519" s="5" t="s">
        <v>1394</v>
      </c>
    </row>
    <row r="520" spans="1:7" x14ac:dyDescent="0.15">
      <c r="A520" s="5" t="s">
        <v>2439</v>
      </c>
      <c r="B520" s="5" t="s">
        <v>1390</v>
      </c>
      <c r="C520" s="5" t="s">
        <v>1392</v>
      </c>
      <c r="D520" s="5" t="s">
        <v>1963</v>
      </c>
      <c r="E520" s="5" t="s">
        <v>1393</v>
      </c>
      <c r="F520" s="5" t="s">
        <v>1394</v>
      </c>
      <c r="G520" s="5" t="s">
        <v>1394</v>
      </c>
    </row>
    <row r="521" spans="1:7" x14ac:dyDescent="0.15">
      <c r="A521" s="5" t="s">
        <v>2440</v>
      </c>
      <c r="B521" s="5" t="s">
        <v>1390</v>
      </c>
      <c r="C521" s="5" t="s">
        <v>1392</v>
      </c>
      <c r="D521" s="5" t="s">
        <v>1963</v>
      </c>
      <c r="E521" s="5" t="s">
        <v>1393</v>
      </c>
      <c r="F521" s="5" t="s">
        <v>1394</v>
      </c>
      <c r="G521" s="5" t="s">
        <v>1394</v>
      </c>
    </row>
    <row r="522" spans="1:7" x14ac:dyDescent="0.15">
      <c r="A522" s="5" t="s">
        <v>2441</v>
      </c>
      <c r="B522" s="5" t="s">
        <v>1390</v>
      </c>
      <c r="C522" s="5" t="s">
        <v>1392</v>
      </c>
      <c r="D522" s="5" t="s">
        <v>1963</v>
      </c>
      <c r="E522" s="5" t="s">
        <v>1393</v>
      </c>
      <c r="F522" s="5" t="s">
        <v>1394</v>
      </c>
      <c r="G522" s="5" t="s">
        <v>1394</v>
      </c>
    </row>
    <row r="523" spans="1:7" x14ac:dyDescent="0.15">
      <c r="A523" s="5" t="s">
        <v>2442</v>
      </c>
      <c r="B523" s="5" t="s">
        <v>1390</v>
      </c>
      <c r="C523" s="5" t="s">
        <v>1392</v>
      </c>
      <c r="D523" s="5" t="s">
        <v>1963</v>
      </c>
      <c r="E523" s="5" t="s">
        <v>1393</v>
      </c>
      <c r="F523" s="5" t="s">
        <v>1394</v>
      </c>
      <c r="G523" s="5" t="s">
        <v>1394</v>
      </c>
    </row>
    <row r="524" spans="1:7" x14ac:dyDescent="0.15">
      <c r="A524" s="5" t="s">
        <v>2443</v>
      </c>
      <c r="B524" s="5" t="s">
        <v>1390</v>
      </c>
      <c r="C524" s="5" t="s">
        <v>1392</v>
      </c>
      <c r="D524" s="5" t="s">
        <v>1963</v>
      </c>
      <c r="E524" s="5" t="s">
        <v>1393</v>
      </c>
      <c r="F524" s="5" t="s">
        <v>1394</v>
      </c>
      <c r="G524" s="5" t="s">
        <v>1394</v>
      </c>
    </row>
    <row r="525" spans="1:7" x14ac:dyDescent="0.15">
      <c r="A525" s="5" t="s">
        <v>2444</v>
      </c>
      <c r="B525" s="5" t="s">
        <v>1390</v>
      </c>
      <c r="C525" s="5" t="s">
        <v>1392</v>
      </c>
      <c r="D525" s="5" t="s">
        <v>1963</v>
      </c>
      <c r="E525" s="5" t="s">
        <v>1393</v>
      </c>
      <c r="F525" s="5" t="s">
        <v>1394</v>
      </c>
      <c r="G525" s="5" t="s">
        <v>1394</v>
      </c>
    </row>
    <row r="526" spans="1:7" x14ac:dyDescent="0.15">
      <c r="A526" s="5" t="s">
        <v>2445</v>
      </c>
      <c r="B526" s="5" t="s">
        <v>1390</v>
      </c>
      <c r="C526" s="5" t="s">
        <v>1392</v>
      </c>
      <c r="D526" s="5" t="s">
        <v>1963</v>
      </c>
      <c r="E526" s="5" t="s">
        <v>2122</v>
      </c>
      <c r="F526" s="5" t="s">
        <v>1394</v>
      </c>
      <c r="G526" s="5" t="s">
        <v>1394</v>
      </c>
    </row>
    <row r="527" spans="1:7" x14ac:dyDescent="0.15">
      <c r="A527" s="5" t="s">
        <v>2446</v>
      </c>
      <c r="B527" s="5" t="s">
        <v>1390</v>
      </c>
      <c r="C527" s="5" t="s">
        <v>1392</v>
      </c>
      <c r="D527" s="5" t="s">
        <v>1963</v>
      </c>
      <c r="E527" s="5" t="s">
        <v>1393</v>
      </c>
      <c r="F527" s="5" t="s">
        <v>1394</v>
      </c>
      <c r="G527" s="5" t="s">
        <v>1394</v>
      </c>
    </row>
    <row r="528" spans="1:7" x14ac:dyDescent="0.15">
      <c r="A528" s="5" t="s">
        <v>2447</v>
      </c>
      <c r="B528" s="5" t="s">
        <v>1390</v>
      </c>
      <c r="C528" s="5" t="s">
        <v>1392</v>
      </c>
      <c r="D528" s="5" t="s">
        <v>1963</v>
      </c>
      <c r="E528" s="5" t="s">
        <v>1393</v>
      </c>
      <c r="F528" s="5" t="s">
        <v>1394</v>
      </c>
      <c r="G528" s="5" t="s">
        <v>1394</v>
      </c>
    </row>
    <row r="529" spans="1:7" x14ac:dyDescent="0.15">
      <c r="A529" s="5" t="s">
        <v>2448</v>
      </c>
      <c r="B529" s="5" t="s">
        <v>1390</v>
      </c>
      <c r="C529" s="5" t="s">
        <v>1392</v>
      </c>
      <c r="D529" s="5" t="s">
        <v>1963</v>
      </c>
      <c r="E529" s="5" t="s">
        <v>1393</v>
      </c>
      <c r="F529" s="5" t="s">
        <v>1394</v>
      </c>
      <c r="G529" s="5" t="s">
        <v>1394</v>
      </c>
    </row>
    <row r="530" spans="1:7" x14ac:dyDescent="0.15">
      <c r="A530" s="5" t="s">
        <v>2449</v>
      </c>
      <c r="B530" s="5" t="s">
        <v>1390</v>
      </c>
      <c r="C530" s="5" t="s">
        <v>1392</v>
      </c>
      <c r="D530" s="5" t="s">
        <v>1963</v>
      </c>
      <c r="E530" s="5" t="s">
        <v>2122</v>
      </c>
      <c r="F530" s="5" t="s">
        <v>1394</v>
      </c>
      <c r="G530" s="5" t="s">
        <v>1394</v>
      </c>
    </row>
    <row r="531" spans="1:7" x14ac:dyDescent="0.15">
      <c r="A531" s="5" t="s">
        <v>2450</v>
      </c>
      <c r="B531" s="5" t="s">
        <v>1390</v>
      </c>
      <c r="C531" s="5" t="s">
        <v>1392</v>
      </c>
      <c r="D531" s="5" t="s">
        <v>1963</v>
      </c>
      <c r="E531" s="5" t="s">
        <v>1393</v>
      </c>
      <c r="F531" s="5" t="s">
        <v>1394</v>
      </c>
      <c r="G531" s="5" t="s">
        <v>1394</v>
      </c>
    </row>
    <row r="532" spans="1:7" x14ac:dyDescent="0.15">
      <c r="A532" s="5" t="s">
        <v>2451</v>
      </c>
      <c r="B532" s="5" t="s">
        <v>1390</v>
      </c>
      <c r="C532" s="5" t="s">
        <v>1392</v>
      </c>
      <c r="D532" s="5" t="s">
        <v>1963</v>
      </c>
      <c r="E532" s="5" t="s">
        <v>1393</v>
      </c>
      <c r="F532" s="5" t="s">
        <v>1394</v>
      </c>
      <c r="G532" s="5" t="s">
        <v>1394</v>
      </c>
    </row>
    <row r="533" spans="1:7" x14ac:dyDescent="0.15">
      <c r="A533" s="5" t="s">
        <v>2452</v>
      </c>
      <c r="B533" s="5" t="s">
        <v>1390</v>
      </c>
      <c r="C533" s="5" t="s">
        <v>1392</v>
      </c>
      <c r="D533" s="5" t="s">
        <v>1963</v>
      </c>
      <c r="E533" s="5" t="s">
        <v>1393</v>
      </c>
      <c r="F533" s="5" t="s">
        <v>1394</v>
      </c>
      <c r="G533" s="5" t="s">
        <v>1394</v>
      </c>
    </row>
    <row r="534" spans="1:7" x14ac:dyDescent="0.15">
      <c r="A534" s="5" t="s">
        <v>2453</v>
      </c>
      <c r="B534" s="5" t="s">
        <v>1390</v>
      </c>
      <c r="C534" s="5" t="s">
        <v>1392</v>
      </c>
      <c r="D534" s="5" t="s">
        <v>1963</v>
      </c>
      <c r="E534" s="5" t="s">
        <v>1393</v>
      </c>
      <c r="F534" s="5" t="s">
        <v>1394</v>
      </c>
      <c r="G534" s="5" t="s">
        <v>1394</v>
      </c>
    </row>
    <row r="535" spans="1:7" x14ac:dyDescent="0.15">
      <c r="A535" s="5" t="s">
        <v>2454</v>
      </c>
      <c r="B535" s="5" t="s">
        <v>1390</v>
      </c>
      <c r="C535" s="5" t="s">
        <v>1392</v>
      </c>
      <c r="D535" s="5" t="s">
        <v>1963</v>
      </c>
      <c r="E535" s="5" t="s">
        <v>1393</v>
      </c>
      <c r="F535" s="5" t="s">
        <v>1394</v>
      </c>
      <c r="G535" s="5" t="s">
        <v>1394</v>
      </c>
    </row>
    <row r="536" spans="1:7" x14ac:dyDescent="0.15">
      <c r="A536" s="5" t="s">
        <v>2455</v>
      </c>
      <c r="B536" s="5" t="s">
        <v>1390</v>
      </c>
      <c r="C536" s="5" t="s">
        <v>1392</v>
      </c>
      <c r="D536" s="5" t="s">
        <v>1963</v>
      </c>
      <c r="E536" s="5" t="s">
        <v>1393</v>
      </c>
      <c r="F536" s="5" t="s">
        <v>1394</v>
      </c>
      <c r="G536" s="5" t="s">
        <v>1394</v>
      </c>
    </row>
    <row r="537" spans="1:7" x14ac:dyDescent="0.15">
      <c r="A537" s="5" t="s">
        <v>2456</v>
      </c>
      <c r="B537" s="5" t="s">
        <v>1390</v>
      </c>
      <c r="C537" s="5" t="s">
        <v>1392</v>
      </c>
      <c r="D537" s="5" t="s">
        <v>1963</v>
      </c>
      <c r="E537" s="5" t="s">
        <v>1393</v>
      </c>
      <c r="F537" s="5" t="s">
        <v>1394</v>
      </c>
      <c r="G537" s="5" t="s">
        <v>1394</v>
      </c>
    </row>
    <row r="538" spans="1:7" x14ac:dyDescent="0.15">
      <c r="A538" s="5" t="s">
        <v>2457</v>
      </c>
      <c r="B538" s="5" t="s">
        <v>1390</v>
      </c>
      <c r="C538" s="5" t="s">
        <v>1392</v>
      </c>
      <c r="D538" s="5" t="s">
        <v>1963</v>
      </c>
      <c r="E538" s="5" t="s">
        <v>1393</v>
      </c>
      <c r="F538" s="5" t="s">
        <v>1394</v>
      </c>
      <c r="G538" s="5" t="s">
        <v>1394</v>
      </c>
    </row>
    <row r="539" spans="1:7" x14ac:dyDescent="0.15">
      <c r="A539" s="5" t="s">
        <v>2458</v>
      </c>
      <c r="B539" s="5" t="s">
        <v>1390</v>
      </c>
      <c r="C539" s="5" t="s">
        <v>1392</v>
      </c>
      <c r="D539" s="5" t="s">
        <v>1963</v>
      </c>
      <c r="E539" s="5" t="s">
        <v>1393</v>
      </c>
      <c r="F539" s="5" t="s">
        <v>1394</v>
      </c>
      <c r="G539" s="5" t="s">
        <v>1394</v>
      </c>
    </row>
    <row r="540" spans="1:7" x14ac:dyDescent="0.15">
      <c r="A540" s="5" t="s">
        <v>2459</v>
      </c>
      <c r="B540" s="5" t="s">
        <v>1390</v>
      </c>
      <c r="C540" s="5" t="s">
        <v>1392</v>
      </c>
      <c r="D540" s="5" t="s">
        <v>1963</v>
      </c>
      <c r="E540" s="5" t="s">
        <v>1393</v>
      </c>
      <c r="F540" s="5" t="s">
        <v>1394</v>
      </c>
      <c r="G540" s="5" t="s">
        <v>1394</v>
      </c>
    </row>
    <row r="541" spans="1:7" x14ac:dyDescent="0.15">
      <c r="A541" s="5" t="s">
        <v>2460</v>
      </c>
      <c r="B541" s="5" t="s">
        <v>1390</v>
      </c>
      <c r="C541" s="5" t="s">
        <v>1392</v>
      </c>
      <c r="D541" s="5" t="s">
        <v>1963</v>
      </c>
      <c r="E541" s="5" t="s">
        <v>1393</v>
      </c>
      <c r="F541" s="5" t="s">
        <v>1394</v>
      </c>
      <c r="G541" s="5" t="s">
        <v>1394</v>
      </c>
    </row>
    <row r="542" spans="1:7" x14ac:dyDescent="0.15">
      <c r="A542" s="5" t="s">
        <v>2461</v>
      </c>
      <c r="B542" s="5" t="s">
        <v>1390</v>
      </c>
      <c r="C542" s="5" t="s">
        <v>1392</v>
      </c>
      <c r="D542" s="5" t="s">
        <v>1963</v>
      </c>
      <c r="E542" s="5" t="s">
        <v>1393</v>
      </c>
      <c r="F542" s="5" t="s">
        <v>1394</v>
      </c>
      <c r="G542" s="5" t="s">
        <v>1394</v>
      </c>
    </row>
    <row r="543" spans="1:7" x14ac:dyDescent="0.15">
      <c r="A543" s="5" t="s">
        <v>2462</v>
      </c>
      <c r="B543" s="5" t="s">
        <v>1390</v>
      </c>
      <c r="C543" s="5" t="s">
        <v>1392</v>
      </c>
      <c r="D543" s="5" t="s">
        <v>1963</v>
      </c>
      <c r="E543" s="5" t="s">
        <v>1393</v>
      </c>
      <c r="F543" s="5" t="s">
        <v>1394</v>
      </c>
      <c r="G543" s="5" t="s">
        <v>1394</v>
      </c>
    </row>
    <row r="544" spans="1:7" x14ac:dyDescent="0.15">
      <c r="A544" s="5" t="s">
        <v>2463</v>
      </c>
      <c r="B544" s="5" t="s">
        <v>1390</v>
      </c>
      <c r="C544" s="5" t="s">
        <v>1392</v>
      </c>
      <c r="D544" s="5" t="s">
        <v>1963</v>
      </c>
      <c r="E544" s="5" t="s">
        <v>1393</v>
      </c>
      <c r="F544" s="5" t="s">
        <v>1394</v>
      </c>
      <c r="G544" s="5" t="s">
        <v>1394</v>
      </c>
    </row>
    <row r="545" spans="1:7" x14ac:dyDescent="0.15">
      <c r="A545" s="5" t="s">
        <v>2464</v>
      </c>
      <c r="B545" s="5" t="s">
        <v>1390</v>
      </c>
      <c r="C545" s="5" t="s">
        <v>1392</v>
      </c>
      <c r="D545" s="5" t="s">
        <v>1963</v>
      </c>
      <c r="E545" s="5" t="s">
        <v>1393</v>
      </c>
      <c r="F545" s="5" t="s">
        <v>1394</v>
      </c>
      <c r="G545" s="5" t="s">
        <v>1394</v>
      </c>
    </row>
    <row r="546" spans="1:7" x14ac:dyDescent="0.15">
      <c r="A546" s="5" t="s">
        <v>2465</v>
      </c>
      <c r="B546" s="5" t="s">
        <v>1390</v>
      </c>
      <c r="C546" s="5" t="s">
        <v>1392</v>
      </c>
      <c r="D546" s="5" t="s">
        <v>1963</v>
      </c>
      <c r="E546" s="5" t="s">
        <v>1393</v>
      </c>
      <c r="F546" s="5" t="s">
        <v>1394</v>
      </c>
      <c r="G546" s="5" t="s">
        <v>1394</v>
      </c>
    </row>
    <row r="547" spans="1:7" x14ac:dyDescent="0.15">
      <c r="A547" s="5" t="s">
        <v>2466</v>
      </c>
      <c r="B547" s="5" t="s">
        <v>1390</v>
      </c>
      <c r="C547" s="5" t="s">
        <v>1392</v>
      </c>
      <c r="D547" s="5" t="s">
        <v>1963</v>
      </c>
      <c r="E547" s="5" t="s">
        <v>1393</v>
      </c>
      <c r="F547" s="5" t="s">
        <v>1394</v>
      </c>
      <c r="G547" s="5" t="s">
        <v>1394</v>
      </c>
    </row>
    <row r="548" spans="1:7" x14ac:dyDescent="0.15">
      <c r="A548" s="5" t="s">
        <v>2467</v>
      </c>
      <c r="B548" s="5" t="s">
        <v>1390</v>
      </c>
      <c r="C548" s="5" t="s">
        <v>1392</v>
      </c>
      <c r="D548" s="5" t="s">
        <v>1963</v>
      </c>
      <c r="E548" s="5" t="s">
        <v>1393</v>
      </c>
      <c r="F548" s="5" t="s">
        <v>1394</v>
      </c>
      <c r="G548" s="5" t="s">
        <v>1394</v>
      </c>
    </row>
    <row r="549" spans="1:7" x14ac:dyDescent="0.15">
      <c r="A549" s="5" t="s">
        <v>2468</v>
      </c>
      <c r="B549" s="5" t="s">
        <v>1390</v>
      </c>
      <c r="C549" s="5" t="s">
        <v>1392</v>
      </c>
      <c r="D549" s="5" t="s">
        <v>1963</v>
      </c>
      <c r="E549" s="5" t="s">
        <v>1393</v>
      </c>
      <c r="F549" s="5" t="s">
        <v>1394</v>
      </c>
      <c r="G549" s="5" t="s">
        <v>1394</v>
      </c>
    </row>
    <row r="550" spans="1:7" x14ac:dyDescent="0.15">
      <c r="A550" s="5" t="s">
        <v>2469</v>
      </c>
      <c r="B550" s="5" t="s">
        <v>1390</v>
      </c>
      <c r="C550" s="5" t="s">
        <v>1392</v>
      </c>
      <c r="D550" s="5" t="s">
        <v>1963</v>
      </c>
      <c r="E550" s="5" t="s">
        <v>2122</v>
      </c>
      <c r="F550" s="5" t="s">
        <v>1394</v>
      </c>
      <c r="G550" s="5" t="s">
        <v>1394</v>
      </c>
    </row>
    <row r="551" spans="1:7" x14ac:dyDescent="0.15">
      <c r="A551" s="5" t="s">
        <v>2470</v>
      </c>
      <c r="B551" s="5" t="s">
        <v>1390</v>
      </c>
      <c r="C551" s="5" t="s">
        <v>1392</v>
      </c>
      <c r="D551" s="5" t="s">
        <v>1963</v>
      </c>
      <c r="E551" s="5" t="s">
        <v>1393</v>
      </c>
      <c r="F551" s="5" t="s">
        <v>1394</v>
      </c>
      <c r="G551" s="5" t="s">
        <v>1394</v>
      </c>
    </row>
    <row r="552" spans="1:7" x14ac:dyDescent="0.15">
      <c r="A552" s="5" t="s">
        <v>2471</v>
      </c>
      <c r="B552" s="5" t="s">
        <v>1390</v>
      </c>
      <c r="C552" s="5" t="s">
        <v>1392</v>
      </c>
      <c r="D552" s="5" t="s">
        <v>1963</v>
      </c>
      <c r="E552" s="5" t="s">
        <v>2122</v>
      </c>
      <c r="F552" s="5" t="s">
        <v>1394</v>
      </c>
      <c r="G552" s="5" t="s">
        <v>1394</v>
      </c>
    </row>
    <row r="553" spans="1:7" x14ac:dyDescent="0.15">
      <c r="A553" s="5" t="s">
        <v>2472</v>
      </c>
      <c r="B553" s="5" t="s">
        <v>1390</v>
      </c>
      <c r="C553" s="5" t="s">
        <v>1392</v>
      </c>
      <c r="D553" s="5" t="s">
        <v>1963</v>
      </c>
      <c r="E553" s="5" t="s">
        <v>1393</v>
      </c>
      <c r="F553" s="5" t="s">
        <v>1394</v>
      </c>
      <c r="G553" s="5" t="s">
        <v>1394</v>
      </c>
    </row>
    <row r="554" spans="1:7" x14ac:dyDescent="0.15">
      <c r="A554" s="5" t="s">
        <v>2473</v>
      </c>
      <c r="B554" s="5" t="s">
        <v>1390</v>
      </c>
      <c r="C554" s="5" t="s">
        <v>1392</v>
      </c>
      <c r="D554" s="5" t="s">
        <v>1963</v>
      </c>
      <c r="E554" s="5" t="s">
        <v>1393</v>
      </c>
      <c r="F554" s="5" t="s">
        <v>1394</v>
      </c>
      <c r="G554" s="5" t="s">
        <v>1394</v>
      </c>
    </row>
    <row r="555" spans="1:7" x14ac:dyDescent="0.15">
      <c r="A555" s="5" t="s">
        <v>2474</v>
      </c>
      <c r="B555" s="5" t="s">
        <v>1390</v>
      </c>
      <c r="C555" s="5" t="s">
        <v>1392</v>
      </c>
      <c r="D555" s="5" t="s">
        <v>1963</v>
      </c>
      <c r="E555" s="5" t="s">
        <v>1393</v>
      </c>
      <c r="F555" s="5" t="s">
        <v>1394</v>
      </c>
      <c r="G555" s="5" t="s">
        <v>1394</v>
      </c>
    </row>
    <row r="556" spans="1:7" x14ac:dyDescent="0.15">
      <c r="A556" s="5" t="s">
        <v>2475</v>
      </c>
      <c r="B556" s="5" t="s">
        <v>1390</v>
      </c>
      <c r="C556" s="5" t="s">
        <v>1392</v>
      </c>
      <c r="D556" s="5" t="s">
        <v>1963</v>
      </c>
      <c r="E556" s="5" t="s">
        <v>1393</v>
      </c>
      <c r="F556" s="5" t="s">
        <v>1394</v>
      </c>
      <c r="G556" s="5" t="s">
        <v>1394</v>
      </c>
    </row>
    <row r="557" spans="1:7" x14ac:dyDescent="0.15">
      <c r="A557" s="5" t="s">
        <v>2476</v>
      </c>
      <c r="B557" s="5" t="s">
        <v>1390</v>
      </c>
      <c r="C557" s="5" t="s">
        <v>1392</v>
      </c>
      <c r="D557" s="5" t="s">
        <v>1963</v>
      </c>
      <c r="E557" s="5" t="s">
        <v>1393</v>
      </c>
      <c r="F557" s="5" t="s">
        <v>1394</v>
      </c>
      <c r="G557" s="5" t="s">
        <v>1394</v>
      </c>
    </row>
    <row r="558" spans="1:7" x14ac:dyDescent="0.15">
      <c r="A558" s="5" t="s">
        <v>2477</v>
      </c>
      <c r="B558" s="5" t="s">
        <v>1390</v>
      </c>
      <c r="C558" s="5" t="s">
        <v>1392</v>
      </c>
      <c r="D558" s="5" t="s">
        <v>1963</v>
      </c>
      <c r="E558" s="5" t="s">
        <v>1393</v>
      </c>
      <c r="F558" s="5" t="s">
        <v>1394</v>
      </c>
      <c r="G558" s="5" t="s">
        <v>1394</v>
      </c>
    </row>
    <row r="559" spans="1:7" x14ac:dyDescent="0.15">
      <c r="A559" s="5" t="s">
        <v>2478</v>
      </c>
      <c r="B559" s="5" t="s">
        <v>1390</v>
      </c>
      <c r="C559" s="5" t="s">
        <v>1392</v>
      </c>
      <c r="D559" s="5" t="s">
        <v>1963</v>
      </c>
      <c r="E559" s="5" t="s">
        <v>1393</v>
      </c>
      <c r="F559" s="5" t="s">
        <v>1394</v>
      </c>
      <c r="G559" s="5" t="s">
        <v>1394</v>
      </c>
    </row>
    <row r="560" spans="1:7" x14ac:dyDescent="0.15">
      <c r="A560" s="5" t="s">
        <v>2479</v>
      </c>
      <c r="B560" s="5" t="s">
        <v>1390</v>
      </c>
      <c r="C560" s="5" t="s">
        <v>1392</v>
      </c>
      <c r="D560" s="5" t="s">
        <v>1963</v>
      </c>
      <c r="E560" s="5" t="s">
        <v>1393</v>
      </c>
      <c r="F560" s="5" t="s">
        <v>1394</v>
      </c>
      <c r="G560" s="5" t="s">
        <v>1394</v>
      </c>
    </row>
    <row r="561" spans="1:7" x14ac:dyDescent="0.15">
      <c r="A561" s="5" t="s">
        <v>2480</v>
      </c>
      <c r="B561" s="5" t="s">
        <v>1390</v>
      </c>
      <c r="C561" s="5" t="s">
        <v>1392</v>
      </c>
      <c r="D561" s="5" t="s">
        <v>1963</v>
      </c>
      <c r="E561" s="5" t="s">
        <v>1393</v>
      </c>
      <c r="F561" s="5" t="s">
        <v>1394</v>
      </c>
      <c r="G561" s="5" t="s">
        <v>1394</v>
      </c>
    </row>
    <row r="562" spans="1:7" x14ac:dyDescent="0.15">
      <c r="A562" s="5" t="s">
        <v>2481</v>
      </c>
      <c r="B562" s="5" t="s">
        <v>1390</v>
      </c>
      <c r="C562" s="5" t="s">
        <v>1392</v>
      </c>
      <c r="D562" s="5" t="s">
        <v>1963</v>
      </c>
      <c r="E562" s="5" t="s">
        <v>1393</v>
      </c>
      <c r="F562" s="5" t="s">
        <v>1394</v>
      </c>
      <c r="G562" s="5" t="s">
        <v>1394</v>
      </c>
    </row>
    <row r="563" spans="1:7" x14ac:dyDescent="0.15">
      <c r="A563" s="5" t="s">
        <v>2482</v>
      </c>
      <c r="B563" s="5" t="s">
        <v>1390</v>
      </c>
      <c r="C563" s="5" t="s">
        <v>1392</v>
      </c>
      <c r="D563" s="5" t="s">
        <v>1963</v>
      </c>
      <c r="E563" s="5" t="s">
        <v>1393</v>
      </c>
      <c r="F563" s="5" t="s">
        <v>1394</v>
      </c>
      <c r="G563" s="5" t="s">
        <v>1394</v>
      </c>
    </row>
    <row r="564" spans="1:7" x14ac:dyDescent="0.15">
      <c r="A564" s="5" t="s">
        <v>2483</v>
      </c>
      <c r="B564" s="5" t="s">
        <v>1390</v>
      </c>
      <c r="C564" s="5" t="s">
        <v>1392</v>
      </c>
      <c r="D564" s="5" t="s">
        <v>1963</v>
      </c>
      <c r="E564" s="5" t="s">
        <v>1393</v>
      </c>
      <c r="F564" s="5" t="s">
        <v>1394</v>
      </c>
      <c r="G564" s="5" t="s">
        <v>1394</v>
      </c>
    </row>
    <row r="565" spans="1:7" x14ac:dyDescent="0.15">
      <c r="A565" s="5" t="s">
        <v>2484</v>
      </c>
      <c r="B565" s="5" t="s">
        <v>1390</v>
      </c>
      <c r="C565" s="5" t="s">
        <v>1392</v>
      </c>
      <c r="D565" s="5" t="s">
        <v>1963</v>
      </c>
      <c r="E565" s="5" t="s">
        <v>1393</v>
      </c>
      <c r="F565" s="5" t="s">
        <v>1394</v>
      </c>
      <c r="G565" s="5" t="s">
        <v>1394</v>
      </c>
    </row>
    <row r="566" spans="1:7" x14ac:dyDescent="0.15">
      <c r="A566" s="5" t="s">
        <v>2485</v>
      </c>
      <c r="B566" s="5" t="s">
        <v>1390</v>
      </c>
      <c r="C566" s="5" t="s">
        <v>1392</v>
      </c>
      <c r="D566" s="5" t="s">
        <v>1963</v>
      </c>
      <c r="E566" s="5" t="s">
        <v>1393</v>
      </c>
      <c r="F566" s="5" t="s">
        <v>1394</v>
      </c>
      <c r="G566" s="5" t="s">
        <v>1394</v>
      </c>
    </row>
    <row r="567" spans="1:7" x14ac:dyDescent="0.15">
      <c r="A567" s="5" t="s">
        <v>2486</v>
      </c>
      <c r="B567" s="5" t="s">
        <v>1390</v>
      </c>
      <c r="C567" s="5" t="s">
        <v>1392</v>
      </c>
      <c r="D567" s="5" t="s">
        <v>1963</v>
      </c>
      <c r="E567" s="5" t="s">
        <v>1393</v>
      </c>
      <c r="F567" s="5" t="s">
        <v>1394</v>
      </c>
      <c r="G567" s="5" t="s">
        <v>1394</v>
      </c>
    </row>
    <row r="568" spans="1:7" x14ac:dyDescent="0.15">
      <c r="A568" s="5" t="s">
        <v>2487</v>
      </c>
      <c r="B568" s="5" t="s">
        <v>1390</v>
      </c>
      <c r="C568" s="5" t="s">
        <v>1392</v>
      </c>
      <c r="D568" s="5" t="s">
        <v>1963</v>
      </c>
      <c r="E568" s="5" t="s">
        <v>1393</v>
      </c>
      <c r="F568" s="5" t="s">
        <v>1394</v>
      </c>
      <c r="G568" s="5" t="s">
        <v>1394</v>
      </c>
    </row>
    <row r="569" spans="1:7" x14ac:dyDescent="0.15">
      <c r="A569" s="5" t="s">
        <v>2488</v>
      </c>
      <c r="B569" s="5" t="s">
        <v>1390</v>
      </c>
      <c r="C569" s="5" t="s">
        <v>1392</v>
      </c>
      <c r="D569" s="5" t="s">
        <v>1963</v>
      </c>
      <c r="E569" s="5" t="s">
        <v>2122</v>
      </c>
      <c r="F569" s="5" t="s">
        <v>1394</v>
      </c>
      <c r="G569" s="5" t="s">
        <v>1394</v>
      </c>
    </row>
    <row r="570" spans="1:7" x14ac:dyDescent="0.15">
      <c r="A570" s="5" t="s">
        <v>2489</v>
      </c>
      <c r="B570" s="5" t="s">
        <v>1390</v>
      </c>
      <c r="C570" s="5" t="s">
        <v>1392</v>
      </c>
      <c r="D570" s="5" t="s">
        <v>1963</v>
      </c>
      <c r="E570" s="5" t="s">
        <v>1393</v>
      </c>
      <c r="F570" s="5" t="s">
        <v>1394</v>
      </c>
      <c r="G570" s="5" t="s">
        <v>1394</v>
      </c>
    </row>
    <row r="571" spans="1:7" x14ac:dyDescent="0.15">
      <c r="A571" s="5" t="s">
        <v>2490</v>
      </c>
      <c r="B571" s="5" t="s">
        <v>1390</v>
      </c>
      <c r="C571" s="5" t="s">
        <v>1392</v>
      </c>
      <c r="D571" s="5" t="s">
        <v>1963</v>
      </c>
      <c r="E571" s="5" t="s">
        <v>2122</v>
      </c>
      <c r="F571" s="5" t="s">
        <v>1394</v>
      </c>
      <c r="G571" s="5" t="s">
        <v>1394</v>
      </c>
    </row>
    <row r="572" spans="1:7" x14ac:dyDescent="0.15">
      <c r="A572" s="5" t="s">
        <v>2491</v>
      </c>
      <c r="B572" s="5" t="s">
        <v>1390</v>
      </c>
      <c r="C572" s="5" t="s">
        <v>1392</v>
      </c>
      <c r="D572" s="5" t="s">
        <v>1963</v>
      </c>
      <c r="E572" s="5" t="s">
        <v>1393</v>
      </c>
      <c r="F572" s="5" t="s">
        <v>1394</v>
      </c>
      <c r="G572" s="5" t="s">
        <v>1394</v>
      </c>
    </row>
    <row r="573" spans="1:7" x14ac:dyDescent="0.15">
      <c r="A573" s="5" t="s">
        <v>2492</v>
      </c>
      <c r="B573" s="5" t="s">
        <v>1390</v>
      </c>
      <c r="C573" s="5" t="s">
        <v>1392</v>
      </c>
      <c r="D573" s="5" t="s">
        <v>1963</v>
      </c>
      <c r="E573" s="5" t="s">
        <v>2122</v>
      </c>
      <c r="F573" s="5" t="s">
        <v>1394</v>
      </c>
      <c r="G573" s="5" t="s">
        <v>1394</v>
      </c>
    </row>
    <row r="574" spans="1:7" x14ac:dyDescent="0.15">
      <c r="A574" s="5" t="s">
        <v>2493</v>
      </c>
      <c r="B574" s="5" t="s">
        <v>1390</v>
      </c>
      <c r="C574" s="5" t="s">
        <v>1392</v>
      </c>
      <c r="D574" s="5" t="s">
        <v>1963</v>
      </c>
      <c r="E574" s="5" t="s">
        <v>1393</v>
      </c>
      <c r="F574" s="5" t="s">
        <v>1394</v>
      </c>
      <c r="G574" s="5" t="s">
        <v>1394</v>
      </c>
    </row>
    <row r="575" spans="1:7" x14ac:dyDescent="0.15">
      <c r="A575" s="5" t="s">
        <v>2494</v>
      </c>
      <c r="B575" s="5" t="s">
        <v>1390</v>
      </c>
      <c r="C575" s="5" t="s">
        <v>1392</v>
      </c>
      <c r="D575" s="5" t="s">
        <v>1963</v>
      </c>
      <c r="E575" s="5" t="s">
        <v>1393</v>
      </c>
      <c r="F575" s="5" t="s">
        <v>1394</v>
      </c>
      <c r="G575" s="5" t="s">
        <v>1394</v>
      </c>
    </row>
    <row r="576" spans="1:7" x14ac:dyDescent="0.15">
      <c r="A576" s="5" t="s">
        <v>2495</v>
      </c>
      <c r="B576" s="5" t="s">
        <v>1390</v>
      </c>
      <c r="C576" s="5" t="s">
        <v>1392</v>
      </c>
      <c r="D576" s="5" t="s">
        <v>1963</v>
      </c>
      <c r="E576" s="5" t="s">
        <v>2122</v>
      </c>
      <c r="F576" s="5" t="s">
        <v>1394</v>
      </c>
      <c r="G576" s="5" t="s">
        <v>1394</v>
      </c>
    </row>
    <row r="577" spans="1:7" x14ac:dyDescent="0.15">
      <c r="A577" s="5" t="s">
        <v>2496</v>
      </c>
      <c r="B577" s="5" t="s">
        <v>1390</v>
      </c>
      <c r="C577" s="5" t="s">
        <v>1392</v>
      </c>
      <c r="D577" s="5" t="s">
        <v>1963</v>
      </c>
      <c r="E577" s="5" t="s">
        <v>2122</v>
      </c>
      <c r="F577" s="5" t="s">
        <v>1394</v>
      </c>
      <c r="G577" s="5" t="s">
        <v>1394</v>
      </c>
    </row>
    <row r="578" spans="1:7" x14ac:dyDescent="0.15">
      <c r="A578" s="5" t="s">
        <v>2497</v>
      </c>
      <c r="B578" s="5" t="s">
        <v>1390</v>
      </c>
      <c r="C578" s="5" t="s">
        <v>1392</v>
      </c>
      <c r="D578" s="5" t="s">
        <v>1963</v>
      </c>
      <c r="E578" s="5" t="s">
        <v>1393</v>
      </c>
      <c r="F578" s="5" t="s">
        <v>1394</v>
      </c>
      <c r="G578" s="5" t="s">
        <v>1394</v>
      </c>
    </row>
    <row r="579" spans="1:7" x14ac:dyDescent="0.15">
      <c r="A579" s="5" t="s">
        <v>2498</v>
      </c>
      <c r="B579" s="5" t="s">
        <v>1390</v>
      </c>
      <c r="C579" s="5" t="s">
        <v>1392</v>
      </c>
      <c r="D579" s="5" t="s">
        <v>1963</v>
      </c>
      <c r="E579" s="5" t="s">
        <v>1393</v>
      </c>
      <c r="F579" s="5" t="s">
        <v>1394</v>
      </c>
      <c r="G579" s="5" t="s">
        <v>1394</v>
      </c>
    </row>
    <row r="580" spans="1:7" x14ac:dyDescent="0.15">
      <c r="A580" s="5" t="s">
        <v>2499</v>
      </c>
      <c r="B580" s="5" t="s">
        <v>1390</v>
      </c>
      <c r="C580" s="5" t="s">
        <v>1392</v>
      </c>
      <c r="D580" s="5" t="s">
        <v>1963</v>
      </c>
      <c r="E580" s="5" t="s">
        <v>2122</v>
      </c>
      <c r="F580" s="5" t="s">
        <v>1394</v>
      </c>
      <c r="G580" s="5" t="s">
        <v>1394</v>
      </c>
    </row>
    <row r="581" spans="1:7" x14ac:dyDescent="0.15">
      <c r="A581" s="5" t="s">
        <v>2500</v>
      </c>
      <c r="B581" s="5" t="s">
        <v>1390</v>
      </c>
      <c r="C581" s="5" t="s">
        <v>1392</v>
      </c>
      <c r="D581" s="5" t="s">
        <v>1963</v>
      </c>
      <c r="E581" s="5" t="s">
        <v>1393</v>
      </c>
      <c r="F581" s="5" t="s">
        <v>1394</v>
      </c>
      <c r="G581" s="5" t="s">
        <v>1394</v>
      </c>
    </row>
    <row r="582" spans="1:7" x14ac:dyDescent="0.15">
      <c r="A582" s="5" t="s">
        <v>2501</v>
      </c>
      <c r="B582" s="5" t="s">
        <v>1390</v>
      </c>
      <c r="C582" s="5" t="s">
        <v>1392</v>
      </c>
      <c r="D582" s="5" t="s">
        <v>1963</v>
      </c>
      <c r="E582" s="5" t="s">
        <v>1393</v>
      </c>
      <c r="F582" s="5" t="s">
        <v>1394</v>
      </c>
      <c r="G582" s="5" t="s">
        <v>1394</v>
      </c>
    </row>
    <row r="583" spans="1:7" x14ac:dyDescent="0.15">
      <c r="A583" s="5" t="s">
        <v>2502</v>
      </c>
      <c r="B583" s="5" t="s">
        <v>1390</v>
      </c>
      <c r="C583" s="5" t="s">
        <v>1392</v>
      </c>
      <c r="D583" s="5" t="s">
        <v>1963</v>
      </c>
      <c r="E583" s="5" t="s">
        <v>1393</v>
      </c>
      <c r="F583" s="5" t="s">
        <v>1394</v>
      </c>
      <c r="G583" s="5" t="s">
        <v>1394</v>
      </c>
    </row>
    <row r="584" spans="1:7" x14ac:dyDescent="0.15">
      <c r="A584" s="5" t="s">
        <v>2503</v>
      </c>
      <c r="B584" s="5" t="s">
        <v>1390</v>
      </c>
      <c r="C584" s="5" t="s">
        <v>1392</v>
      </c>
      <c r="D584" s="5" t="s">
        <v>1963</v>
      </c>
      <c r="E584" s="5" t="s">
        <v>1393</v>
      </c>
      <c r="F584" s="5" t="s">
        <v>1394</v>
      </c>
      <c r="G584" s="5" t="s">
        <v>1394</v>
      </c>
    </row>
    <row r="585" spans="1:7" x14ac:dyDescent="0.15">
      <c r="A585" s="5" t="s">
        <v>2504</v>
      </c>
      <c r="B585" s="5" t="s">
        <v>1390</v>
      </c>
      <c r="C585" s="5" t="s">
        <v>1392</v>
      </c>
      <c r="D585" s="5" t="s">
        <v>1963</v>
      </c>
      <c r="E585" s="5" t="s">
        <v>1393</v>
      </c>
      <c r="F585" s="5" t="s">
        <v>1394</v>
      </c>
      <c r="G585" s="5" t="s">
        <v>1394</v>
      </c>
    </row>
    <row r="586" spans="1:7" x14ac:dyDescent="0.15">
      <c r="A586" s="5" t="s">
        <v>2505</v>
      </c>
      <c r="B586" s="5" t="s">
        <v>1390</v>
      </c>
      <c r="C586" s="5" t="s">
        <v>1392</v>
      </c>
      <c r="D586" s="5" t="s">
        <v>1963</v>
      </c>
      <c r="E586" s="5" t="s">
        <v>1393</v>
      </c>
      <c r="F586" s="5" t="s">
        <v>1394</v>
      </c>
      <c r="G586" s="5" t="s">
        <v>1394</v>
      </c>
    </row>
    <row r="587" spans="1:7" x14ac:dyDescent="0.15">
      <c r="A587" s="5" t="s">
        <v>2506</v>
      </c>
      <c r="B587" s="5" t="s">
        <v>1390</v>
      </c>
      <c r="C587" s="5" t="s">
        <v>1392</v>
      </c>
      <c r="D587" s="5" t="s">
        <v>1963</v>
      </c>
      <c r="E587" s="5" t="s">
        <v>1393</v>
      </c>
      <c r="F587" s="5" t="s">
        <v>1394</v>
      </c>
      <c r="G587" s="5" t="s">
        <v>1394</v>
      </c>
    </row>
    <row r="588" spans="1:7" x14ac:dyDescent="0.15">
      <c r="A588" s="5" t="s">
        <v>2507</v>
      </c>
      <c r="B588" s="5" t="s">
        <v>1390</v>
      </c>
      <c r="C588" s="5" t="s">
        <v>1392</v>
      </c>
      <c r="D588" s="5" t="s">
        <v>1963</v>
      </c>
      <c r="E588" s="5" t="s">
        <v>1393</v>
      </c>
      <c r="F588" s="5" t="s">
        <v>1394</v>
      </c>
      <c r="G588" s="5" t="s">
        <v>1394</v>
      </c>
    </row>
    <row r="589" spans="1:7" x14ac:dyDescent="0.15">
      <c r="A589" s="5" t="s">
        <v>2508</v>
      </c>
      <c r="B589" s="5" t="s">
        <v>1390</v>
      </c>
      <c r="C589" s="5" t="s">
        <v>1392</v>
      </c>
      <c r="D589" s="5" t="s">
        <v>1963</v>
      </c>
      <c r="E589" s="5" t="s">
        <v>2122</v>
      </c>
      <c r="F589" s="5" t="s">
        <v>1394</v>
      </c>
      <c r="G589" s="5" t="s">
        <v>1394</v>
      </c>
    </row>
    <row r="590" spans="1:7" x14ac:dyDescent="0.15">
      <c r="A590" s="5" t="s">
        <v>2509</v>
      </c>
      <c r="B590" s="5" t="s">
        <v>1390</v>
      </c>
      <c r="C590" s="5" t="s">
        <v>1392</v>
      </c>
      <c r="D590" s="5" t="s">
        <v>1963</v>
      </c>
      <c r="E590" s="5" t="s">
        <v>1393</v>
      </c>
      <c r="F590" s="5" t="s">
        <v>1394</v>
      </c>
      <c r="G590" s="5" t="s">
        <v>1394</v>
      </c>
    </row>
    <row r="591" spans="1:7" x14ac:dyDescent="0.15">
      <c r="A591" s="5" t="s">
        <v>2510</v>
      </c>
      <c r="B591" s="5" t="s">
        <v>1390</v>
      </c>
      <c r="C591" s="5" t="s">
        <v>1392</v>
      </c>
      <c r="D591" s="5" t="s">
        <v>1963</v>
      </c>
      <c r="E591" s="5" t="s">
        <v>1393</v>
      </c>
      <c r="F591" s="5" t="s">
        <v>1394</v>
      </c>
      <c r="G591" s="5" t="s">
        <v>1394</v>
      </c>
    </row>
    <row r="592" spans="1:7" x14ac:dyDescent="0.15">
      <c r="A592" s="5" t="s">
        <v>2511</v>
      </c>
      <c r="B592" s="5" t="s">
        <v>1390</v>
      </c>
      <c r="C592" s="5" t="s">
        <v>1392</v>
      </c>
      <c r="D592" s="5" t="s">
        <v>1963</v>
      </c>
      <c r="E592" s="5" t="s">
        <v>2122</v>
      </c>
      <c r="F592" s="5" t="s">
        <v>1394</v>
      </c>
      <c r="G592" s="5" t="s">
        <v>1394</v>
      </c>
    </row>
    <row r="593" spans="1:7" x14ac:dyDescent="0.15">
      <c r="A593" s="5" t="s">
        <v>2512</v>
      </c>
      <c r="B593" s="5" t="s">
        <v>1390</v>
      </c>
      <c r="C593" s="5" t="s">
        <v>1392</v>
      </c>
      <c r="D593" s="5" t="s">
        <v>1963</v>
      </c>
      <c r="E593" s="5" t="s">
        <v>2122</v>
      </c>
      <c r="F593" s="5" t="s">
        <v>1394</v>
      </c>
      <c r="G593" s="5" t="s">
        <v>1394</v>
      </c>
    </row>
    <row r="594" spans="1:7" x14ac:dyDescent="0.15">
      <c r="A594" s="5" t="s">
        <v>2513</v>
      </c>
      <c r="B594" s="5" t="s">
        <v>1390</v>
      </c>
      <c r="C594" s="5" t="s">
        <v>1392</v>
      </c>
      <c r="D594" s="5" t="s">
        <v>1963</v>
      </c>
      <c r="E594" s="5" t="s">
        <v>2122</v>
      </c>
      <c r="F594" s="5" t="s">
        <v>1394</v>
      </c>
      <c r="G594" s="5" t="s">
        <v>1394</v>
      </c>
    </row>
    <row r="595" spans="1:7" x14ac:dyDescent="0.15">
      <c r="A595" s="5" t="s">
        <v>2514</v>
      </c>
      <c r="B595" s="5" t="s">
        <v>1390</v>
      </c>
      <c r="C595" s="5" t="s">
        <v>1392</v>
      </c>
      <c r="D595" s="5" t="s">
        <v>1963</v>
      </c>
      <c r="E595" s="5" t="s">
        <v>1393</v>
      </c>
      <c r="F595" s="5" t="s">
        <v>1394</v>
      </c>
      <c r="G595" s="5" t="s">
        <v>1394</v>
      </c>
    </row>
    <row r="596" spans="1:7" x14ac:dyDescent="0.15">
      <c r="A596" s="5" t="s">
        <v>2515</v>
      </c>
      <c r="B596" s="5" t="s">
        <v>1390</v>
      </c>
      <c r="C596" s="5" t="s">
        <v>1392</v>
      </c>
      <c r="D596" s="5" t="s">
        <v>1963</v>
      </c>
      <c r="E596" s="5" t="s">
        <v>1393</v>
      </c>
      <c r="F596" s="5" t="s">
        <v>1394</v>
      </c>
      <c r="G596" s="5" t="s">
        <v>1394</v>
      </c>
    </row>
    <row r="597" spans="1:7" x14ac:dyDescent="0.15">
      <c r="A597" s="5" t="s">
        <v>2516</v>
      </c>
      <c r="B597" s="5" t="s">
        <v>1390</v>
      </c>
      <c r="C597" s="5" t="s">
        <v>1392</v>
      </c>
      <c r="D597" s="5" t="s">
        <v>1963</v>
      </c>
      <c r="E597" s="5" t="s">
        <v>1393</v>
      </c>
      <c r="F597" s="5" t="s">
        <v>1394</v>
      </c>
      <c r="G597" s="5" t="s">
        <v>1394</v>
      </c>
    </row>
    <row r="598" spans="1:7" x14ac:dyDescent="0.15">
      <c r="A598" s="5" t="s">
        <v>2517</v>
      </c>
      <c r="B598" s="5" t="s">
        <v>1390</v>
      </c>
      <c r="C598" s="5" t="s">
        <v>1392</v>
      </c>
      <c r="D598" s="5" t="s">
        <v>1963</v>
      </c>
      <c r="E598" s="5" t="s">
        <v>1393</v>
      </c>
      <c r="F598" s="5" t="s">
        <v>1394</v>
      </c>
      <c r="G598" s="5" t="s">
        <v>1394</v>
      </c>
    </row>
    <row r="599" spans="1:7" x14ac:dyDescent="0.15">
      <c r="A599" s="5" t="s">
        <v>2518</v>
      </c>
      <c r="B599" s="5" t="s">
        <v>1390</v>
      </c>
      <c r="C599" s="5" t="s">
        <v>1392</v>
      </c>
      <c r="D599" s="5" t="s">
        <v>1963</v>
      </c>
      <c r="E599" s="5" t="s">
        <v>2122</v>
      </c>
      <c r="F599" s="5" t="s">
        <v>1394</v>
      </c>
      <c r="G599" s="5" t="s">
        <v>1394</v>
      </c>
    </row>
    <row r="600" spans="1:7" x14ac:dyDescent="0.15">
      <c r="A600" s="5" t="s">
        <v>2519</v>
      </c>
      <c r="B600" s="5" t="s">
        <v>1390</v>
      </c>
      <c r="C600" s="5" t="s">
        <v>1392</v>
      </c>
      <c r="D600" s="5" t="s">
        <v>1963</v>
      </c>
      <c r="E600" s="5" t="s">
        <v>1393</v>
      </c>
      <c r="F600" s="5" t="s">
        <v>1394</v>
      </c>
      <c r="G600" s="5" t="s">
        <v>1394</v>
      </c>
    </row>
    <row r="601" spans="1:7" x14ac:dyDescent="0.15">
      <c r="A601" s="5" t="s">
        <v>2520</v>
      </c>
      <c r="B601" s="5" t="s">
        <v>1390</v>
      </c>
      <c r="C601" s="5" t="s">
        <v>1392</v>
      </c>
      <c r="D601" s="5" t="s">
        <v>1963</v>
      </c>
      <c r="E601" s="5" t="s">
        <v>1393</v>
      </c>
      <c r="F601" s="5" t="s">
        <v>1394</v>
      </c>
      <c r="G601" s="5" t="s">
        <v>1394</v>
      </c>
    </row>
    <row r="602" spans="1:7" x14ac:dyDescent="0.15">
      <c r="A602" s="5" t="s">
        <v>2521</v>
      </c>
      <c r="B602" s="5" t="s">
        <v>1390</v>
      </c>
      <c r="C602" s="5" t="s">
        <v>1392</v>
      </c>
      <c r="D602" s="5" t="s">
        <v>1963</v>
      </c>
      <c r="E602" s="5" t="s">
        <v>1393</v>
      </c>
      <c r="F602" s="5" t="s">
        <v>1394</v>
      </c>
      <c r="G602" s="5" t="s">
        <v>1394</v>
      </c>
    </row>
    <row r="603" spans="1:7" x14ac:dyDescent="0.15">
      <c r="A603" s="5" t="s">
        <v>2522</v>
      </c>
      <c r="B603" s="5" t="s">
        <v>1390</v>
      </c>
      <c r="C603" s="5" t="s">
        <v>1392</v>
      </c>
      <c r="D603" s="5" t="s">
        <v>1963</v>
      </c>
      <c r="E603" s="5" t="s">
        <v>1393</v>
      </c>
      <c r="F603" s="5" t="s">
        <v>1394</v>
      </c>
      <c r="G603" s="5" t="s">
        <v>1394</v>
      </c>
    </row>
    <row r="604" spans="1:7" x14ac:dyDescent="0.15">
      <c r="A604" s="5" t="s">
        <v>2523</v>
      </c>
      <c r="B604" s="5" t="s">
        <v>1390</v>
      </c>
      <c r="C604" s="5" t="s">
        <v>1392</v>
      </c>
      <c r="D604" s="5" t="s">
        <v>1963</v>
      </c>
      <c r="E604" s="5" t="s">
        <v>1393</v>
      </c>
      <c r="F604" s="5" t="s">
        <v>1394</v>
      </c>
      <c r="G604" s="5" t="s">
        <v>1394</v>
      </c>
    </row>
    <row r="605" spans="1:7" x14ac:dyDescent="0.15">
      <c r="A605" s="5" t="s">
        <v>2524</v>
      </c>
      <c r="B605" s="5" t="s">
        <v>1390</v>
      </c>
      <c r="C605" s="5" t="s">
        <v>1392</v>
      </c>
      <c r="D605" s="5" t="s">
        <v>1963</v>
      </c>
      <c r="E605" s="5" t="s">
        <v>1393</v>
      </c>
      <c r="F605" s="5" t="s">
        <v>1394</v>
      </c>
      <c r="G605" s="5" t="s">
        <v>1394</v>
      </c>
    </row>
    <row r="606" spans="1:7" x14ac:dyDescent="0.15">
      <c r="A606" s="5" t="s">
        <v>2525</v>
      </c>
      <c r="B606" s="5" t="s">
        <v>1390</v>
      </c>
      <c r="C606" s="5" t="s">
        <v>1392</v>
      </c>
      <c r="D606" s="5" t="s">
        <v>1963</v>
      </c>
      <c r="E606" s="5" t="s">
        <v>2122</v>
      </c>
      <c r="F606" s="5" t="s">
        <v>1394</v>
      </c>
      <c r="G606" s="5" t="s">
        <v>1394</v>
      </c>
    </row>
    <row r="607" spans="1:7" x14ac:dyDescent="0.15">
      <c r="A607" s="5" t="s">
        <v>2526</v>
      </c>
      <c r="B607" s="5" t="s">
        <v>1390</v>
      </c>
      <c r="C607" s="5" t="s">
        <v>1392</v>
      </c>
      <c r="D607" s="5" t="s">
        <v>1963</v>
      </c>
      <c r="E607" s="5" t="s">
        <v>1393</v>
      </c>
      <c r="F607" s="5" t="s">
        <v>1394</v>
      </c>
      <c r="G607" s="5" t="s">
        <v>1394</v>
      </c>
    </row>
    <row r="608" spans="1:7" x14ac:dyDescent="0.15">
      <c r="A608" s="5" t="s">
        <v>2527</v>
      </c>
      <c r="B608" s="5" t="s">
        <v>1390</v>
      </c>
      <c r="C608" s="5" t="s">
        <v>1392</v>
      </c>
      <c r="D608" s="5" t="s">
        <v>1963</v>
      </c>
      <c r="E608" s="5" t="s">
        <v>1393</v>
      </c>
      <c r="F608" s="5" t="s">
        <v>1394</v>
      </c>
      <c r="G608" s="5" t="s">
        <v>1394</v>
      </c>
    </row>
    <row r="609" spans="1:7" x14ac:dyDescent="0.15">
      <c r="A609" s="5" t="s">
        <v>2528</v>
      </c>
      <c r="B609" s="5" t="s">
        <v>1390</v>
      </c>
      <c r="C609" s="5" t="s">
        <v>1392</v>
      </c>
      <c r="D609" s="5" t="s">
        <v>1963</v>
      </c>
      <c r="E609" s="5" t="s">
        <v>2122</v>
      </c>
      <c r="F609" s="5" t="s">
        <v>1394</v>
      </c>
      <c r="G609" s="5" t="s">
        <v>1394</v>
      </c>
    </row>
    <row r="610" spans="1:7" x14ac:dyDescent="0.15">
      <c r="A610" s="5" t="s">
        <v>2529</v>
      </c>
      <c r="B610" s="5" t="s">
        <v>1390</v>
      </c>
      <c r="C610" s="5" t="s">
        <v>1392</v>
      </c>
      <c r="D610" s="5" t="s">
        <v>1963</v>
      </c>
      <c r="E610" s="5" t="s">
        <v>2122</v>
      </c>
      <c r="F610" s="5" t="s">
        <v>1394</v>
      </c>
      <c r="G610" s="5" t="s">
        <v>1394</v>
      </c>
    </row>
    <row r="611" spans="1:7" x14ac:dyDescent="0.15">
      <c r="A611" s="5" t="s">
        <v>2530</v>
      </c>
      <c r="B611" s="5" t="s">
        <v>1390</v>
      </c>
      <c r="C611" s="5" t="s">
        <v>1392</v>
      </c>
      <c r="D611" s="5" t="s">
        <v>1963</v>
      </c>
      <c r="E611" s="5" t="s">
        <v>1393</v>
      </c>
      <c r="F611" s="5" t="s">
        <v>1394</v>
      </c>
      <c r="G611" s="5" t="s">
        <v>1394</v>
      </c>
    </row>
    <row r="612" spans="1:7" x14ac:dyDescent="0.15">
      <c r="A612" s="5" t="s">
        <v>2531</v>
      </c>
      <c r="B612" s="5" t="s">
        <v>1390</v>
      </c>
      <c r="C612" s="5" t="s">
        <v>1392</v>
      </c>
      <c r="D612" s="5" t="s">
        <v>1963</v>
      </c>
      <c r="E612" s="5" t="s">
        <v>1393</v>
      </c>
      <c r="F612" s="5" t="s">
        <v>1394</v>
      </c>
      <c r="G612" s="5" t="s">
        <v>1394</v>
      </c>
    </row>
    <row r="613" spans="1:7" x14ac:dyDescent="0.15">
      <c r="A613" s="5" t="s">
        <v>2532</v>
      </c>
      <c r="B613" s="5" t="s">
        <v>1390</v>
      </c>
      <c r="C613" s="5" t="s">
        <v>1392</v>
      </c>
      <c r="D613" s="5" t="s">
        <v>1963</v>
      </c>
      <c r="E613" s="5" t="s">
        <v>1393</v>
      </c>
      <c r="F613" s="5" t="s">
        <v>1394</v>
      </c>
      <c r="G613" s="5" t="s">
        <v>1394</v>
      </c>
    </row>
    <row r="614" spans="1:7" x14ac:dyDescent="0.15">
      <c r="A614" s="5" t="s">
        <v>2533</v>
      </c>
      <c r="B614" s="5" t="s">
        <v>1390</v>
      </c>
      <c r="C614" s="5" t="s">
        <v>1392</v>
      </c>
      <c r="D614" s="5" t="s">
        <v>1963</v>
      </c>
      <c r="E614" s="5" t="s">
        <v>1393</v>
      </c>
      <c r="F614" s="5" t="s">
        <v>1394</v>
      </c>
      <c r="G614" s="5" t="s">
        <v>1394</v>
      </c>
    </row>
    <row r="615" spans="1:7" x14ac:dyDescent="0.15">
      <c r="A615" s="5" t="s">
        <v>2534</v>
      </c>
      <c r="B615" s="5" t="s">
        <v>1390</v>
      </c>
      <c r="C615" s="5" t="s">
        <v>1392</v>
      </c>
      <c r="D615" s="5" t="s">
        <v>1963</v>
      </c>
      <c r="E615" s="5" t="s">
        <v>1393</v>
      </c>
      <c r="F615" s="5" t="s">
        <v>1394</v>
      </c>
      <c r="G615" s="5" t="s">
        <v>1394</v>
      </c>
    </row>
    <row r="616" spans="1:7" x14ac:dyDescent="0.15">
      <c r="A616" s="5" t="s">
        <v>2535</v>
      </c>
      <c r="B616" s="5" t="s">
        <v>1390</v>
      </c>
      <c r="C616" s="5" t="s">
        <v>1392</v>
      </c>
      <c r="D616" s="5" t="s">
        <v>1963</v>
      </c>
      <c r="E616" s="5" t="s">
        <v>1393</v>
      </c>
      <c r="F616" s="5" t="s">
        <v>1394</v>
      </c>
      <c r="G616" s="5" t="s">
        <v>1394</v>
      </c>
    </row>
    <row r="617" spans="1:7" x14ac:dyDescent="0.15">
      <c r="A617" s="5" t="s">
        <v>2536</v>
      </c>
      <c r="B617" s="5" t="s">
        <v>1390</v>
      </c>
      <c r="C617" s="5" t="s">
        <v>1392</v>
      </c>
      <c r="D617" s="5" t="s">
        <v>1963</v>
      </c>
      <c r="E617" s="5" t="s">
        <v>1393</v>
      </c>
      <c r="F617" s="5" t="s">
        <v>1394</v>
      </c>
      <c r="G617" s="5" t="s">
        <v>1394</v>
      </c>
    </row>
    <row r="618" spans="1:7" x14ac:dyDescent="0.15">
      <c r="A618" s="5" t="s">
        <v>2537</v>
      </c>
      <c r="B618" s="5" t="s">
        <v>1390</v>
      </c>
      <c r="C618" s="5" t="s">
        <v>1392</v>
      </c>
      <c r="D618" s="5" t="s">
        <v>1963</v>
      </c>
      <c r="E618" s="5" t="s">
        <v>1393</v>
      </c>
      <c r="F618" s="5" t="s">
        <v>1394</v>
      </c>
      <c r="G618" s="5" t="s">
        <v>1394</v>
      </c>
    </row>
    <row r="619" spans="1:7" x14ac:dyDescent="0.15">
      <c r="A619" s="5" t="s">
        <v>2538</v>
      </c>
      <c r="B619" s="5" t="s">
        <v>1390</v>
      </c>
      <c r="C619" s="5" t="s">
        <v>1392</v>
      </c>
      <c r="D619" s="5" t="s">
        <v>1963</v>
      </c>
      <c r="E619" s="5" t="s">
        <v>1393</v>
      </c>
      <c r="F619" s="5" t="s">
        <v>1394</v>
      </c>
      <c r="G619" s="5" t="s">
        <v>1394</v>
      </c>
    </row>
    <row r="620" spans="1:7" x14ac:dyDescent="0.15">
      <c r="A620" s="5" t="s">
        <v>2539</v>
      </c>
      <c r="B620" s="5" t="s">
        <v>1390</v>
      </c>
      <c r="C620" s="5" t="s">
        <v>1392</v>
      </c>
      <c r="D620" s="5" t="s">
        <v>1963</v>
      </c>
      <c r="E620" s="5" t="s">
        <v>1393</v>
      </c>
      <c r="F620" s="5" t="s">
        <v>1394</v>
      </c>
      <c r="G620" s="5" t="s">
        <v>1394</v>
      </c>
    </row>
    <row r="621" spans="1:7" x14ac:dyDescent="0.15">
      <c r="A621" s="5" t="s">
        <v>2540</v>
      </c>
      <c r="B621" s="5" t="s">
        <v>1390</v>
      </c>
      <c r="C621" s="5" t="s">
        <v>1392</v>
      </c>
      <c r="D621" s="5" t="s">
        <v>1963</v>
      </c>
      <c r="E621" s="5" t="s">
        <v>2122</v>
      </c>
      <c r="F621" s="5" t="s">
        <v>1394</v>
      </c>
      <c r="G621" s="5" t="s">
        <v>1394</v>
      </c>
    </row>
    <row r="622" spans="1:7" x14ac:dyDescent="0.15">
      <c r="A622" s="5" t="s">
        <v>2541</v>
      </c>
      <c r="B622" s="5" t="s">
        <v>1390</v>
      </c>
      <c r="C622" s="5" t="s">
        <v>1392</v>
      </c>
      <c r="D622" s="5" t="s">
        <v>1963</v>
      </c>
      <c r="E622" s="5" t="s">
        <v>2122</v>
      </c>
      <c r="F622" s="5" t="s">
        <v>1394</v>
      </c>
      <c r="G622" s="5" t="s">
        <v>1394</v>
      </c>
    </row>
    <row r="623" spans="1:7" x14ac:dyDescent="0.15">
      <c r="A623" s="5" t="s">
        <v>2542</v>
      </c>
      <c r="B623" s="5" t="s">
        <v>1390</v>
      </c>
      <c r="C623" s="5" t="s">
        <v>1392</v>
      </c>
      <c r="D623" s="5" t="s">
        <v>1963</v>
      </c>
      <c r="E623" s="5" t="s">
        <v>2122</v>
      </c>
      <c r="F623" s="5" t="s">
        <v>1394</v>
      </c>
      <c r="G623" s="5" t="s">
        <v>1394</v>
      </c>
    </row>
    <row r="624" spans="1:7" x14ac:dyDescent="0.15">
      <c r="A624" s="5" t="s">
        <v>2543</v>
      </c>
      <c r="B624" s="5" t="s">
        <v>1390</v>
      </c>
      <c r="C624" s="5" t="s">
        <v>1392</v>
      </c>
      <c r="D624" s="5" t="s">
        <v>1963</v>
      </c>
      <c r="E624" s="5" t="s">
        <v>1393</v>
      </c>
      <c r="F624" s="5" t="s">
        <v>1394</v>
      </c>
      <c r="G624" s="5" t="s">
        <v>1394</v>
      </c>
    </row>
    <row r="625" spans="1:7" x14ac:dyDescent="0.15">
      <c r="A625" s="5" t="s">
        <v>2544</v>
      </c>
      <c r="B625" s="5" t="s">
        <v>1390</v>
      </c>
      <c r="C625" s="5" t="s">
        <v>1392</v>
      </c>
      <c r="D625" s="5" t="s">
        <v>1963</v>
      </c>
      <c r="E625" s="5" t="s">
        <v>1393</v>
      </c>
      <c r="F625" s="5" t="s">
        <v>1394</v>
      </c>
      <c r="G625" s="5" t="s">
        <v>1394</v>
      </c>
    </row>
    <row r="626" spans="1:7" x14ac:dyDescent="0.15">
      <c r="A626" s="5" t="s">
        <v>2545</v>
      </c>
      <c r="B626" s="5" t="s">
        <v>1390</v>
      </c>
      <c r="C626" s="5" t="s">
        <v>1392</v>
      </c>
      <c r="D626" s="5" t="s">
        <v>1963</v>
      </c>
      <c r="E626" s="5" t="s">
        <v>2122</v>
      </c>
      <c r="F626" s="5" t="s">
        <v>1394</v>
      </c>
      <c r="G626" s="5" t="s">
        <v>1394</v>
      </c>
    </row>
    <row r="627" spans="1:7" x14ac:dyDescent="0.15">
      <c r="A627" s="5" t="s">
        <v>2546</v>
      </c>
      <c r="B627" s="5" t="s">
        <v>1390</v>
      </c>
      <c r="C627" s="5" t="s">
        <v>1392</v>
      </c>
      <c r="D627" s="5" t="s">
        <v>1963</v>
      </c>
      <c r="E627" s="5" t="s">
        <v>1393</v>
      </c>
      <c r="F627" s="5" t="s">
        <v>1394</v>
      </c>
      <c r="G627" s="5" t="s">
        <v>1394</v>
      </c>
    </row>
    <row r="628" spans="1:7" x14ac:dyDescent="0.15">
      <c r="A628" s="5" t="s">
        <v>2547</v>
      </c>
      <c r="B628" s="5" t="s">
        <v>1390</v>
      </c>
      <c r="C628" s="5" t="s">
        <v>1392</v>
      </c>
      <c r="D628" s="5" t="s">
        <v>1963</v>
      </c>
      <c r="E628" s="5" t="s">
        <v>1393</v>
      </c>
      <c r="F628" s="5" t="s">
        <v>1394</v>
      </c>
      <c r="G628" s="5" t="s">
        <v>1394</v>
      </c>
    </row>
    <row r="629" spans="1:7" x14ac:dyDescent="0.15">
      <c r="A629" s="5" t="s">
        <v>2548</v>
      </c>
      <c r="B629" s="5" t="s">
        <v>1390</v>
      </c>
      <c r="C629" s="5" t="s">
        <v>1392</v>
      </c>
      <c r="D629" s="5" t="s">
        <v>1963</v>
      </c>
      <c r="E629" s="5" t="s">
        <v>1393</v>
      </c>
      <c r="F629" s="5" t="s">
        <v>1394</v>
      </c>
      <c r="G629" s="5" t="s">
        <v>1394</v>
      </c>
    </row>
    <row r="630" spans="1:7" x14ac:dyDescent="0.15">
      <c r="A630" s="5" t="s">
        <v>2549</v>
      </c>
      <c r="B630" s="5" t="s">
        <v>1390</v>
      </c>
      <c r="C630" s="5" t="s">
        <v>1392</v>
      </c>
      <c r="D630" s="5" t="s">
        <v>1963</v>
      </c>
      <c r="E630" s="5" t="s">
        <v>1393</v>
      </c>
      <c r="F630" s="5" t="s">
        <v>1394</v>
      </c>
      <c r="G630" s="5" t="s">
        <v>1394</v>
      </c>
    </row>
    <row r="631" spans="1:7" x14ac:dyDescent="0.15">
      <c r="A631" s="5" t="s">
        <v>2550</v>
      </c>
      <c r="B631" s="5" t="s">
        <v>1390</v>
      </c>
      <c r="C631" s="5" t="s">
        <v>1392</v>
      </c>
      <c r="D631" s="5" t="s">
        <v>1963</v>
      </c>
      <c r="E631" s="5" t="s">
        <v>1393</v>
      </c>
      <c r="F631" s="5" t="s">
        <v>1394</v>
      </c>
      <c r="G631" s="5" t="s">
        <v>1394</v>
      </c>
    </row>
    <row r="632" spans="1:7" x14ac:dyDescent="0.15">
      <c r="A632" s="5" t="s">
        <v>2551</v>
      </c>
      <c r="B632" s="5" t="s">
        <v>1390</v>
      </c>
      <c r="C632" s="5" t="s">
        <v>1392</v>
      </c>
      <c r="D632" s="5" t="s">
        <v>1963</v>
      </c>
      <c r="E632" s="5" t="s">
        <v>1393</v>
      </c>
      <c r="F632" s="5" t="s">
        <v>1394</v>
      </c>
      <c r="G632" s="5" t="s">
        <v>1394</v>
      </c>
    </row>
    <row r="633" spans="1:7" x14ac:dyDescent="0.15">
      <c r="A633" s="5" t="s">
        <v>2552</v>
      </c>
      <c r="B633" s="5" t="s">
        <v>1390</v>
      </c>
      <c r="C633" s="5" t="s">
        <v>1392</v>
      </c>
      <c r="D633" s="5" t="s">
        <v>1963</v>
      </c>
      <c r="E633" s="5" t="s">
        <v>1393</v>
      </c>
      <c r="F633" s="5" t="s">
        <v>1394</v>
      </c>
      <c r="G633" s="5" t="s">
        <v>1394</v>
      </c>
    </row>
    <row r="634" spans="1:7" x14ac:dyDescent="0.15">
      <c r="A634" s="5" t="s">
        <v>2553</v>
      </c>
      <c r="B634" s="5" t="s">
        <v>1390</v>
      </c>
      <c r="C634" s="5" t="s">
        <v>1392</v>
      </c>
      <c r="D634" s="5" t="s">
        <v>1963</v>
      </c>
      <c r="E634" s="5" t="s">
        <v>1393</v>
      </c>
      <c r="F634" s="5" t="s">
        <v>1394</v>
      </c>
      <c r="G634" s="5" t="s">
        <v>1394</v>
      </c>
    </row>
    <row r="635" spans="1:7" x14ac:dyDescent="0.15">
      <c r="A635" s="5" t="s">
        <v>2554</v>
      </c>
      <c r="B635" s="5" t="s">
        <v>1390</v>
      </c>
      <c r="C635" s="5" t="s">
        <v>1392</v>
      </c>
      <c r="D635" s="5" t="s">
        <v>1963</v>
      </c>
      <c r="E635" s="5" t="s">
        <v>1393</v>
      </c>
      <c r="F635" s="5" t="s">
        <v>1394</v>
      </c>
      <c r="G635" s="5" t="s">
        <v>1394</v>
      </c>
    </row>
    <row r="636" spans="1:7" x14ac:dyDescent="0.15">
      <c r="A636" s="5" t="s">
        <v>2555</v>
      </c>
      <c r="B636" s="5" t="s">
        <v>1390</v>
      </c>
      <c r="C636" s="5" t="s">
        <v>1392</v>
      </c>
      <c r="D636" s="5" t="s">
        <v>1963</v>
      </c>
      <c r="E636" s="5" t="s">
        <v>1393</v>
      </c>
      <c r="F636" s="5" t="s">
        <v>1394</v>
      </c>
      <c r="G636" s="5" t="s">
        <v>1394</v>
      </c>
    </row>
    <row r="637" spans="1:7" x14ac:dyDescent="0.15">
      <c r="A637" s="5" t="s">
        <v>2556</v>
      </c>
      <c r="B637" s="5" t="s">
        <v>1390</v>
      </c>
      <c r="C637" s="5" t="s">
        <v>1392</v>
      </c>
      <c r="D637" s="5" t="s">
        <v>1963</v>
      </c>
      <c r="E637" s="5" t="s">
        <v>2122</v>
      </c>
      <c r="F637" s="5" t="s">
        <v>1394</v>
      </c>
      <c r="G637" s="5" t="s">
        <v>1394</v>
      </c>
    </row>
    <row r="638" spans="1:7" x14ac:dyDescent="0.15">
      <c r="A638" s="5" t="s">
        <v>2557</v>
      </c>
      <c r="B638" s="5" t="s">
        <v>1390</v>
      </c>
      <c r="C638" s="5" t="s">
        <v>1392</v>
      </c>
      <c r="D638" s="5" t="s">
        <v>1963</v>
      </c>
      <c r="E638" s="5" t="s">
        <v>1393</v>
      </c>
      <c r="F638" s="5" t="s">
        <v>1394</v>
      </c>
      <c r="G638" s="5" t="s">
        <v>1394</v>
      </c>
    </row>
    <row r="639" spans="1:7" x14ac:dyDescent="0.15">
      <c r="A639" s="5" t="s">
        <v>2558</v>
      </c>
      <c r="B639" s="5" t="s">
        <v>1390</v>
      </c>
      <c r="C639" s="5" t="s">
        <v>1392</v>
      </c>
      <c r="D639" s="5" t="s">
        <v>1963</v>
      </c>
      <c r="E639" s="5" t="s">
        <v>1393</v>
      </c>
      <c r="F639" s="5" t="s">
        <v>1394</v>
      </c>
      <c r="G639" s="5" t="s">
        <v>1394</v>
      </c>
    </row>
    <row r="640" spans="1:7" x14ac:dyDescent="0.15">
      <c r="A640" s="5" t="s">
        <v>2559</v>
      </c>
      <c r="B640" s="5" t="s">
        <v>1390</v>
      </c>
      <c r="C640" s="5" t="s">
        <v>1392</v>
      </c>
      <c r="D640" s="5" t="s">
        <v>1963</v>
      </c>
      <c r="E640" s="5" t="s">
        <v>1393</v>
      </c>
      <c r="F640" s="5" t="s">
        <v>1394</v>
      </c>
      <c r="G640" s="5" t="s">
        <v>1394</v>
      </c>
    </row>
    <row r="641" spans="1:7" x14ac:dyDescent="0.15">
      <c r="A641" s="5" t="s">
        <v>2560</v>
      </c>
      <c r="B641" s="5" t="s">
        <v>1390</v>
      </c>
      <c r="C641" s="5" t="s">
        <v>1392</v>
      </c>
      <c r="D641" s="5" t="s">
        <v>1963</v>
      </c>
      <c r="E641" s="5" t="s">
        <v>1393</v>
      </c>
      <c r="F641" s="5" t="s">
        <v>1394</v>
      </c>
      <c r="G641" s="5" t="s">
        <v>1394</v>
      </c>
    </row>
    <row r="642" spans="1:7" x14ac:dyDescent="0.15">
      <c r="A642" s="5" t="s">
        <v>2561</v>
      </c>
      <c r="B642" s="5" t="s">
        <v>1390</v>
      </c>
      <c r="C642" s="5" t="s">
        <v>1392</v>
      </c>
      <c r="D642" s="5" t="s">
        <v>1963</v>
      </c>
      <c r="E642" s="5" t="s">
        <v>1393</v>
      </c>
      <c r="F642" s="5" t="s">
        <v>1394</v>
      </c>
      <c r="G642" s="5" t="s">
        <v>1394</v>
      </c>
    </row>
    <row r="643" spans="1:7" x14ac:dyDescent="0.15">
      <c r="A643" s="5" t="s">
        <v>2562</v>
      </c>
      <c r="B643" s="5" t="s">
        <v>1390</v>
      </c>
      <c r="C643" s="5" t="s">
        <v>1392</v>
      </c>
      <c r="D643" s="5" t="s">
        <v>1963</v>
      </c>
      <c r="E643" s="5" t="s">
        <v>1393</v>
      </c>
      <c r="F643" s="5" t="s">
        <v>1394</v>
      </c>
      <c r="G643" s="5" t="s">
        <v>1394</v>
      </c>
    </row>
    <row r="644" spans="1:7" x14ac:dyDescent="0.15">
      <c r="A644" s="5" t="s">
        <v>2563</v>
      </c>
      <c r="B644" s="5" t="s">
        <v>1390</v>
      </c>
      <c r="C644" s="5" t="s">
        <v>1392</v>
      </c>
      <c r="D644" s="5" t="s">
        <v>1963</v>
      </c>
      <c r="E644" s="5" t="s">
        <v>1393</v>
      </c>
      <c r="F644" s="5" t="s">
        <v>1394</v>
      </c>
      <c r="G644" s="5" t="s">
        <v>1394</v>
      </c>
    </row>
    <row r="645" spans="1:7" x14ac:dyDescent="0.15">
      <c r="A645" s="5" t="s">
        <v>2564</v>
      </c>
      <c r="B645" s="5" t="s">
        <v>1390</v>
      </c>
      <c r="C645" s="5" t="s">
        <v>1392</v>
      </c>
      <c r="D645" s="5" t="s">
        <v>1963</v>
      </c>
      <c r="E645" s="5" t="s">
        <v>1393</v>
      </c>
      <c r="F645" s="5" t="s">
        <v>1394</v>
      </c>
      <c r="G645" s="5" t="s">
        <v>1394</v>
      </c>
    </row>
    <row r="646" spans="1:7" x14ac:dyDescent="0.15">
      <c r="A646" s="5" t="s">
        <v>2565</v>
      </c>
      <c r="B646" s="5" t="s">
        <v>1390</v>
      </c>
      <c r="C646" s="5" t="s">
        <v>1392</v>
      </c>
      <c r="D646" s="5" t="s">
        <v>1963</v>
      </c>
      <c r="E646" s="5" t="s">
        <v>1393</v>
      </c>
      <c r="F646" s="5" t="s">
        <v>1394</v>
      </c>
      <c r="G646" s="5" t="s">
        <v>1394</v>
      </c>
    </row>
    <row r="647" spans="1:7" x14ac:dyDescent="0.15">
      <c r="A647" s="5" t="s">
        <v>2566</v>
      </c>
      <c r="B647" s="5" t="s">
        <v>1390</v>
      </c>
      <c r="C647" s="5" t="s">
        <v>1392</v>
      </c>
      <c r="D647" s="5" t="s">
        <v>1963</v>
      </c>
      <c r="E647" s="5" t="s">
        <v>1393</v>
      </c>
      <c r="F647" s="5" t="s">
        <v>1394</v>
      </c>
      <c r="G647" s="5" t="s">
        <v>1394</v>
      </c>
    </row>
    <row r="648" spans="1:7" x14ac:dyDescent="0.15">
      <c r="A648" s="5" t="s">
        <v>2567</v>
      </c>
      <c r="B648" s="5" t="s">
        <v>1390</v>
      </c>
      <c r="C648" s="5" t="s">
        <v>1392</v>
      </c>
      <c r="D648" s="5" t="s">
        <v>1963</v>
      </c>
      <c r="E648" s="5" t="s">
        <v>1393</v>
      </c>
      <c r="F648" s="5" t="s">
        <v>1394</v>
      </c>
      <c r="G648" s="5" t="s">
        <v>1394</v>
      </c>
    </row>
    <row r="649" spans="1:7" x14ac:dyDescent="0.15">
      <c r="A649" s="5" t="s">
        <v>2568</v>
      </c>
      <c r="B649" s="5" t="s">
        <v>1390</v>
      </c>
      <c r="C649" s="5" t="s">
        <v>1392</v>
      </c>
      <c r="D649" s="5" t="s">
        <v>1963</v>
      </c>
      <c r="E649" s="5" t="s">
        <v>2122</v>
      </c>
      <c r="F649" s="5" t="s">
        <v>1394</v>
      </c>
      <c r="G649" s="5" t="s">
        <v>1394</v>
      </c>
    </row>
    <row r="650" spans="1:7" x14ac:dyDescent="0.15">
      <c r="A650" s="5" t="s">
        <v>2569</v>
      </c>
      <c r="B650" s="5" t="s">
        <v>1390</v>
      </c>
      <c r="C650" s="5" t="s">
        <v>1392</v>
      </c>
      <c r="D650" s="5" t="s">
        <v>1963</v>
      </c>
      <c r="E650" s="5" t="s">
        <v>2122</v>
      </c>
      <c r="F650" s="5" t="s">
        <v>1394</v>
      </c>
      <c r="G650" s="5" t="s">
        <v>1394</v>
      </c>
    </row>
    <row r="651" spans="1:7" x14ac:dyDescent="0.15">
      <c r="A651" s="5" t="s">
        <v>2570</v>
      </c>
      <c r="B651" s="5" t="s">
        <v>1390</v>
      </c>
      <c r="C651" s="5" t="s">
        <v>1392</v>
      </c>
      <c r="D651" s="5" t="s">
        <v>1963</v>
      </c>
      <c r="E651" s="5" t="s">
        <v>1393</v>
      </c>
      <c r="F651" s="5" t="s">
        <v>1394</v>
      </c>
      <c r="G651" s="5" t="s">
        <v>1394</v>
      </c>
    </row>
    <row r="652" spans="1:7" x14ac:dyDescent="0.15">
      <c r="A652" s="5" t="s">
        <v>2571</v>
      </c>
      <c r="B652" s="5" t="s">
        <v>1390</v>
      </c>
      <c r="C652" s="5" t="s">
        <v>1392</v>
      </c>
      <c r="D652" s="5" t="s">
        <v>1963</v>
      </c>
      <c r="E652" s="5" t="s">
        <v>1393</v>
      </c>
      <c r="F652" s="5" t="s">
        <v>1394</v>
      </c>
      <c r="G652" s="5" t="s">
        <v>1394</v>
      </c>
    </row>
    <row r="653" spans="1:7" x14ac:dyDescent="0.15">
      <c r="A653" s="5" t="s">
        <v>2572</v>
      </c>
      <c r="B653" s="5" t="s">
        <v>1390</v>
      </c>
      <c r="C653" s="5" t="s">
        <v>1392</v>
      </c>
      <c r="D653" s="5" t="s">
        <v>1963</v>
      </c>
      <c r="E653" s="5" t="s">
        <v>1393</v>
      </c>
      <c r="F653" s="5" t="s">
        <v>1394</v>
      </c>
      <c r="G653" s="5" t="s">
        <v>1394</v>
      </c>
    </row>
    <row r="654" spans="1:7" x14ac:dyDescent="0.15">
      <c r="A654" s="5" t="s">
        <v>2573</v>
      </c>
      <c r="B654" s="5" t="s">
        <v>1390</v>
      </c>
      <c r="C654" s="5" t="s">
        <v>1392</v>
      </c>
      <c r="D654" s="5" t="s">
        <v>1963</v>
      </c>
      <c r="E654" s="5" t="s">
        <v>2122</v>
      </c>
      <c r="F654" s="5" t="s">
        <v>1394</v>
      </c>
      <c r="G654" s="5" t="s">
        <v>1394</v>
      </c>
    </row>
    <row r="655" spans="1:7" x14ac:dyDescent="0.15">
      <c r="A655" s="5" t="s">
        <v>2574</v>
      </c>
      <c r="B655" s="5" t="s">
        <v>1390</v>
      </c>
      <c r="C655" s="5" t="s">
        <v>1392</v>
      </c>
      <c r="D655" s="5" t="s">
        <v>1963</v>
      </c>
      <c r="E655" s="5" t="s">
        <v>2122</v>
      </c>
      <c r="F655" s="5" t="s">
        <v>1394</v>
      </c>
      <c r="G655" s="5" t="s">
        <v>1394</v>
      </c>
    </row>
    <row r="656" spans="1:7" x14ac:dyDescent="0.15">
      <c r="A656" s="5" t="s">
        <v>2575</v>
      </c>
      <c r="B656" s="5" t="s">
        <v>1390</v>
      </c>
      <c r="C656" s="5" t="s">
        <v>1392</v>
      </c>
      <c r="D656" s="5" t="s">
        <v>1963</v>
      </c>
      <c r="E656" s="5" t="s">
        <v>2122</v>
      </c>
      <c r="F656" s="5" t="s">
        <v>1394</v>
      </c>
      <c r="G656" s="5" t="s">
        <v>1394</v>
      </c>
    </row>
    <row r="657" spans="1:7" x14ac:dyDescent="0.15">
      <c r="A657" s="5" t="s">
        <v>2576</v>
      </c>
      <c r="B657" s="5" t="s">
        <v>1390</v>
      </c>
      <c r="C657" s="5" t="s">
        <v>1392</v>
      </c>
      <c r="D657" s="5" t="s">
        <v>1963</v>
      </c>
      <c r="E657" s="5" t="s">
        <v>2122</v>
      </c>
      <c r="F657" s="5" t="s">
        <v>1394</v>
      </c>
      <c r="G657" s="5" t="s">
        <v>1394</v>
      </c>
    </row>
    <row r="658" spans="1:7" x14ac:dyDescent="0.15">
      <c r="A658" s="5" t="s">
        <v>2577</v>
      </c>
      <c r="B658" s="5" t="s">
        <v>1390</v>
      </c>
      <c r="C658" s="5" t="s">
        <v>1392</v>
      </c>
      <c r="D658" s="5" t="s">
        <v>1963</v>
      </c>
      <c r="E658" s="5" t="s">
        <v>1393</v>
      </c>
      <c r="F658" s="5" t="s">
        <v>1394</v>
      </c>
      <c r="G658" s="5" t="s">
        <v>1394</v>
      </c>
    </row>
    <row r="659" spans="1:7" x14ac:dyDescent="0.15">
      <c r="A659" s="5" t="s">
        <v>2050</v>
      </c>
      <c r="B659" s="5" t="s">
        <v>1383</v>
      </c>
      <c r="C659" s="5" t="s">
        <v>1386</v>
      </c>
      <c r="D659" s="5" t="s">
        <v>1962</v>
      </c>
      <c r="E659" s="5" t="s">
        <v>1393</v>
      </c>
      <c r="F659" s="5" t="s">
        <v>1401</v>
      </c>
      <c r="G659" s="5" t="s">
        <v>1394</v>
      </c>
    </row>
    <row r="660" spans="1:7" x14ac:dyDescent="0.15">
      <c r="A660" s="5" t="s">
        <v>2051</v>
      </c>
      <c r="B660" s="5" t="s">
        <v>1390</v>
      </c>
      <c r="C660" s="5" t="s">
        <v>1386</v>
      </c>
      <c r="D660" s="5" t="s">
        <v>1962</v>
      </c>
      <c r="E660" s="5" t="s">
        <v>1393</v>
      </c>
      <c r="F660" s="5" t="s">
        <v>1401</v>
      </c>
      <c r="G660" s="5" t="s">
        <v>1394</v>
      </c>
    </row>
    <row r="661" spans="1:7" x14ac:dyDescent="0.15">
      <c r="A661" s="5" t="s">
        <v>2052</v>
      </c>
      <c r="B661" s="5" t="s">
        <v>1390</v>
      </c>
      <c r="C661" s="5" t="s">
        <v>1386</v>
      </c>
      <c r="D661" s="5" t="s">
        <v>3342</v>
      </c>
      <c r="E661" s="5" t="s">
        <v>1393</v>
      </c>
      <c r="F661" s="5" t="s">
        <v>1401</v>
      </c>
      <c r="G661" s="5" t="s">
        <v>1394</v>
      </c>
    </row>
    <row r="662" spans="1:7" x14ac:dyDescent="0.15">
      <c r="A662" s="5" t="s">
        <v>2053</v>
      </c>
      <c r="B662" s="5" t="s">
        <v>1390</v>
      </c>
      <c r="C662" s="5" t="s">
        <v>1386</v>
      </c>
      <c r="D662" s="5" t="s">
        <v>1962</v>
      </c>
      <c r="E662" s="5" t="s">
        <v>1393</v>
      </c>
      <c r="F662" s="5" t="s">
        <v>1401</v>
      </c>
      <c r="G662" s="5" t="s">
        <v>1394</v>
      </c>
    </row>
    <row r="663" spans="1:7" x14ac:dyDescent="0.15">
      <c r="A663" s="5" t="s">
        <v>2054</v>
      </c>
      <c r="B663" s="5" t="s">
        <v>1390</v>
      </c>
      <c r="C663" s="5" t="s">
        <v>1386</v>
      </c>
      <c r="D663" s="5" t="s">
        <v>1962</v>
      </c>
      <c r="E663" s="5" t="s">
        <v>1393</v>
      </c>
      <c r="F663" s="5" t="s">
        <v>1394</v>
      </c>
      <c r="G663" s="5" t="s">
        <v>1394</v>
      </c>
    </row>
    <row r="664" spans="1:7" x14ac:dyDescent="0.15">
      <c r="A664" s="5" t="s">
        <v>2055</v>
      </c>
      <c r="B664" s="5" t="s">
        <v>1390</v>
      </c>
      <c r="C664" s="5" t="s">
        <v>1386</v>
      </c>
      <c r="D664" s="5" t="s">
        <v>1962</v>
      </c>
      <c r="E664" s="5" t="s">
        <v>1393</v>
      </c>
      <c r="F664" s="5" t="s">
        <v>1394</v>
      </c>
      <c r="G664" s="5" t="s">
        <v>1394</v>
      </c>
    </row>
    <row r="665" spans="1:7" x14ac:dyDescent="0.15">
      <c r="A665" s="5" t="s">
        <v>2056</v>
      </c>
      <c r="B665" s="5" t="s">
        <v>1390</v>
      </c>
      <c r="C665" s="5" t="s">
        <v>1386</v>
      </c>
      <c r="D665" s="5" t="s">
        <v>1962</v>
      </c>
      <c r="E665" s="5" t="s">
        <v>1393</v>
      </c>
      <c r="F665" s="5" t="s">
        <v>1394</v>
      </c>
      <c r="G665" s="5" t="s">
        <v>1394</v>
      </c>
    </row>
    <row r="666" spans="1:7" x14ac:dyDescent="0.15">
      <c r="A666" s="5" t="s">
        <v>2057</v>
      </c>
      <c r="B666" s="5" t="s">
        <v>1390</v>
      </c>
      <c r="C666" s="5" t="s">
        <v>1386</v>
      </c>
      <c r="D666" s="5" t="s">
        <v>1962</v>
      </c>
      <c r="E666" s="5" t="s">
        <v>1393</v>
      </c>
      <c r="F666" s="5" t="s">
        <v>1394</v>
      </c>
      <c r="G666" s="5" t="s">
        <v>1394</v>
      </c>
    </row>
    <row r="667" spans="1:7" x14ac:dyDescent="0.15">
      <c r="A667" s="5" t="s">
        <v>2058</v>
      </c>
      <c r="B667" s="5" t="s">
        <v>1390</v>
      </c>
      <c r="C667" s="5" t="s">
        <v>1386</v>
      </c>
      <c r="D667" s="5" t="s">
        <v>1962</v>
      </c>
      <c r="E667" s="5" t="s">
        <v>1393</v>
      </c>
      <c r="F667" s="5" t="s">
        <v>1394</v>
      </c>
      <c r="G667" s="5" t="s">
        <v>1394</v>
      </c>
    </row>
    <row r="668" spans="1:7" x14ac:dyDescent="0.15">
      <c r="A668" s="5" t="s">
        <v>2059</v>
      </c>
      <c r="B668" s="5" t="s">
        <v>1390</v>
      </c>
      <c r="C668" s="5" t="s">
        <v>1386</v>
      </c>
      <c r="D668" s="5" t="s">
        <v>1962</v>
      </c>
      <c r="E668" s="5" t="s">
        <v>1393</v>
      </c>
      <c r="F668" s="5" t="s">
        <v>1394</v>
      </c>
      <c r="G668" s="5" t="s">
        <v>1394</v>
      </c>
    </row>
    <row r="669" spans="1:7" x14ac:dyDescent="0.15">
      <c r="A669" s="5" t="s">
        <v>2060</v>
      </c>
      <c r="B669" s="5" t="s">
        <v>1390</v>
      </c>
      <c r="C669" s="5" t="s">
        <v>1386</v>
      </c>
      <c r="D669" s="5" t="s">
        <v>1962</v>
      </c>
      <c r="E669" s="5" t="s">
        <v>1393</v>
      </c>
      <c r="F669" s="5" t="s">
        <v>1394</v>
      </c>
      <c r="G669" s="5" t="s">
        <v>1394</v>
      </c>
    </row>
    <row r="670" spans="1:7" x14ac:dyDescent="0.15">
      <c r="A670" s="5" t="s">
        <v>2061</v>
      </c>
      <c r="B670" s="5" t="s">
        <v>1390</v>
      </c>
      <c r="C670" s="5" t="s">
        <v>1386</v>
      </c>
      <c r="D670" s="5" t="s">
        <v>1962</v>
      </c>
      <c r="E670" s="5" t="s">
        <v>1393</v>
      </c>
      <c r="F670" s="5" t="s">
        <v>1394</v>
      </c>
      <c r="G670" s="5" t="s">
        <v>1394</v>
      </c>
    </row>
    <row r="671" spans="1:7" x14ac:dyDescent="0.15">
      <c r="A671" s="5" t="s">
        <v>2062</v>
      </c>
      <c r="B671" s="5" t="s">
        <v>1390</v>
      </c>
      <c r="C671" s="5" t="s">
        <v>1386</v>
      </c>
      <c r="D671" s="5" t="s">
        <v>1962</v>
      </c>
      <c r="E671" s="5" t="s">
        <v>1393</v>
      </c>
      <c r="F671" s="5" t="s">
        <v>1394</v>
      </c>
      <c r="G671" s="5" t="s">
        <v>1394</v>
      </c>
    </row>
    <row r="672" spans="1:7" x14ac:dyDescent="0.15">
      <c r="A672" s="5" t="s">
        <v>2063</v>
      </c>
      <c r="B672" s="5" t="s">
        <v>1390</v>
      </c>
      <c r="C672" s="5" t="s">
        <v>1386</v>
      </c>
      <c r="D672" s="5" t="s">
        <v>1962</v>
      </c>
      <c r="E672" s="5" t="s">
        <v>1393</v>
      </c>
      <c r="F672" s="5" t="s">
        <v>1394</v>
      </c>
      <c r="G672" s="5" t="s">
        <v>1394</v>
      </c>
    </row>
    <row r="673" spans="1:7" x14ac:dyDescent="0.15">
      <c r="A673" s="5" t="s">
        <v>2661</v>
      </c>
      <c r="B673" s="5" t="s">
        <v>1390</v>
      </c>
      <c r="C673" s="5" t="s">
        <v>1386</v>
      </c>
      <c r="D673" s="5" t="s">
        <v>1962</v>
      </c>
      <c r="E673" s="5" t="s">
        <v>2122</v>
      </c>
      <c r="F673" s="5" t="s">
        <v>1394</v>
      </c>
      <c r="G673" s="5" t="s">
        <v>1394</v>
      </c>
    </row>
    <row r="674" spans="1:7" x14ac:dyDescent="0.15">
      <c r="A674" s="5" t="s">
        <v>2662</v>
      </c>
      <c r="B674" s="5" t="s">
        <v>1390</v>
      </c>
      <c r="C674" s="5" t="s">
        <v>1386</v>
      </c>
      <c r="D674" s="5" t="s">
        <v>1962</v>
      </c>
      <c r="E674" s="5" t="s">
        <v>2122</v>
      </c>
      <c r="F674" s="5" t="s">
        <v>1394</v>
      </c>
      <c r="G674" s="5" t="s">
        <v>1394</v>
      </c>
    </row>
    <row r="675" spans="1:7" x14ac:dyDescent="0.15">
      <c r="A675" s="5" t="s">
        <v>2663</v>
      </c>
      <c r="B675" s="5" t="s">
        <v>1390</v>
      </c>
      <c r="C675" s="5" t="s">
        <v>1386</v>
      </c>
      <c r="D675" s="5" t="s">
        <v>1962</v>
      </c>
      <c r="E675" s="5" t="s">
        <v>2122</v>
      </c>
      <c r="F675" s="5" t="s">
        <v>1394</v>
      </c>
      <c r="G675" s="5" t="s">
        <v>1394</v>
      </c>
    </row>
    <row r="676" spans="1:7" x14ac:dyDescent="0.15">
      <c r="A676" s="5" t="s">
        <v>2064</v>
      </c>
      <c r="B676" s="5" t="s">
        <v>1390</v>
      </c>
      <c r="C676" s="5" t="s">
        <v>1386</v>
      </c>
      <c r="D676" s="5" t="s">
        <v>1962</v>
      </c>
      <c r="E676" s="5" t="s">
        <v>1393</v>
      </c>
      <c r="F676" s="5" t="s">
        <v>1394</v>
      </c>
      <c r="G676" s="5" t="s">
        <v>1394</v>
      </c>
    </row>
    <row r="677" spans="1:7" x14ac:dyDescent="0.15">
      <c r="A677" s="5" t="s">
        <v>2065</v>
      </c>
      <c r="B677" s="5" t="s">
        <v>1390</v>
      </c>
      <c r="C677" s="5" t="s">
        <v>1386</v>
      </c>
      <c r="D677" s="5" t="s">
        <v>1962</v>
      </c>
      <c r="E677" s="5" t="s">
        <v>1393</v>
      </c>
      <c r="F677" s="5" t="s">
        <v>1394</v>
      </c>
      <c r="G677" s="5" t="s">
        <v>1394</v>
      </c>
    </row>
    <row r="678" spans="1:7" x14ac:dyDescent="0.15">
      <c r="A678" s="5" t="s">
        <v>2664</v>
      </c>
      <c r="B678" s="5" t="s">
        <v>1390</v>
      </c>
      <c r="C678" s="5" t="s">
        <v>1386</v>
      </c>
      <c r="D678" s="5" t="s">
        <v>1962</v>
      </c>
      <c r="E678" s="5" t="s">
        <v>2122</v>
      </c>
      <c r="F678" s="5" t="s">
        <v>1394</v>
      </c>
      <c r="G678" s="5" t="s">
        <v>1394</v>
      </c>
    </row>
    <row r="679" spans="1:7" x14ac:dyDescent="0.15">
      <c r="A679" s="5" t="s">
        <v>2066</v>
      </c>
      <c r="B679" s="5" t="s">
        <v>1390</v>
      </c>
      <c r="C679" s="5" t="s">
        <v>1386</v>
      </c>
      <c r="D679" s="5" t="s">
        <v>1962</v>
      </c>
      <c r="E679" s="5" t="s">
        <v>1393</v>
      </c>
      <c r="F679" s="5" t="s">
        <v>1394</v>
      </c>
      <c r="G679" s="5" t="s">
        <v>1394</v>
      </c>
    </row>
    <row r="680" spans="1:7" x14ac:dyDescent="0.15">
      <c r="A680" s="5" t="s">
        <v>2067</v>
      </c>
      <c r="B680" s="5" t="s">
        <v>1390</v>
      </c>
      <c r="C680" s="5" t="s">
        <v>1386</v>
      </c>
      <c r="D680" s="5" t="s">
        <v>1962</v>
      </c>
      <c r="E680" s="5" t="s">
        <v>1393</v>
      </c>
      <c r="F680" s="5" t="s">
        <v>1394</v>
      </c>
      <c r="G680" s="5" t="s">
        <v>1394</v>
      </c>
    </row>
    <row r="681" spans="1:7" x14ac:dyDescent="0.15">
      <c r="A681" s="5" t="s">
        <v>2665</v>
      </c>
      <c r="B681" s="5" t="s">
        <v>1390</v>
      </c>
      <c r="C681" s="5" t="s">
        <v>1386</v>
      </c>
      <c r="D681" s="5" t="s">
        <v>1962</v>
      </c>
      <c r="E681" s="5" t="s">
        <v>2122</v>
      </c>
      <c r="F681" s="5" t="s">
        <v>1402</v>
      </c>
      <c r="G681" s="5" t="s">
        <v>1394</v>
      </c>
    </row>
    <row r="682" spans="1:7" x14ac:dyDescent="0.15">
      <c r="A682" s="5" t="s">
        <v>2068</v>
      </c>
      <c r="B682" s="5" t="s">
        <v>1390</v>
      </c>
      <c r="C682" s="5" t="s">
        <v>1386</v>
      </c>
      <c r="D682" s="5" t="s">
        <v>1962</v>
      </c>
      <c r="E682" s="5" t="s">
        <v>1393</v>
      </c>
      <c r="F682" s="5" t="s">
        <v>1394</v>
      </c>
      <c r="G682" s="5" t="s">
        <v>1394</v>
      </c>
    </row>
    <row r="683" spans="1:7" x14ac:dyDescent="0.15">
      <c r="A683" s="5" t="s">
        <v>2069</v>
      </c>
      <c r="B683" s="5" t="s">
        <v>1390</v>
      </c>
      <c r="C683" s="5" t="s">
        <v>1386</v>
      </c>
      <c r="D683" s="5" t="s">
        <v>1962</v>
      </c>
      <c r="E683" s="5" t="s">
        <v>1393</v>
      </c>
      <c r="F683" s="5" t="s">
        <v>1394</v>
      </c>
      <c r="G683" s="5" t="s">
        <v>1394</v>
      </c>
    </row>
    <row r="684" spans="1:7" x14ac:dyDescent="0.15">
      <c r="A684" s="5" t="s">
        <v>2666</v>
      </c>
      <c r="B684" s="5" t="s">
        <v>1390</v>
      </c>
      <c r="C684" s="5" t="s">
        <v>1386</v>
      </c>
      <c r="D684" s="5" t="s">
        <v>1962</v>
      </c>
      <c r="E684" s="5" t="s">
        <v>1393</v>
      </c>
      <c r="F684" s="5" t="s">
        <v>1394</v>
      </c>
      <c r="G684" s="5" t="s">
        <v>1394</v>
      </c>
    </row>
    <row r="685" spans="1:7" x14ac:dyDescent="0.15">
      <c r="A685" s="5" t="s">
        <v>2070</v>
      </c>
      <c r="B685" s="5" t="s">
        <v>1390</v>
      </c>
      <c r="C685" s="5" t="s">
        <v>1386</v>
      </c>
      <c r="D685" s="5" t="s">
        <v>1962</v>
      </c>
      <c r="E685" s="5" t="s">
        <v>1393</v>
      </c>
      <c r="F685" s="5" t="s">
        <v>1394</v>
      </c>
      <c r="G685" s="5" t="s">
        <v>1394</v>
      </c>
    </row>
    <row r="686" spans="1:7" x14ac:dyDescent="0.15">
      <c r="A686" s="5" t="s">
        <v>2071</v>
      </c>
      <c r="B686" s="5" t="s">
        <v>1390</v>
      </c>
      <c r="C686" s="5" t="s">
        <v>1386</v>
      </c>
      <c r="D686" s="5" t="s">
        <v>1962</v>
      </c>
      <c r="E686" s="5" t="s">
        <v>1393</v>
      </c>
      <c r="F686" s="5" t="s">
        <v>1394</v>
      </c>
      <c r="G686" s="5" t="s">
        <v>1394</v>
      </c>
    </row>
    <row r="687" spans="1:7" x14ac:dyDescent="0.15">
      <c r="A687" s="5" t="s">
        <v>2072</v>
      </c>
      <c r="B687" s="5" t="s">
        <v>1390</v>
      </c>
      <c r="C687" s="5" t="s">
        <v>1386</v>
      </c>
      <c r="D687" s="5" t="s">
        <v>1962</v>
      </c>
      <c r="E687" s="5" t="s">
        <v>1393</v>
      </c>
      <c r="F687" s="5" t="s">
        <v>1394</v>
      </c>
      <c r="G687" s="5" t="s">
        <v>1394</v>
      </c>
    </row>
    <row r="688" spans="1:7" x14ac:dyDescent="0.15">
      <c r="A688" s="5" t="s">
        <v>2073</v>
      </c>
      <c r="B688" s="5" t="s">
        <v>1390</v>
      </c>
      <c r="C688" s="5" t="s">
        <v>1386</v>
      </c>
      <c r="D688" s="5" t="s">
        <v>1962</v>
      </c>
      <c r="E688" s="5" t="s">
        <v>1393</v>
      </c>
      <c r="F688" s="5" t="s">
        <v>1394</v>
      </c>
      <c r="G688" s="5" t="s">
        <v>1394</v>
      </c>
    </row>
    <row r="689" spans="1:7" x14ac:dyDescent="0.15">
      <c r="A689" s="5" t="s">
        <v>2074</v>
      </c>
      <c r="B689" s="5" t="s">
        <v>1390</v>
      </c>
      <c r="C689" s="5" t="s">
        <v>1386</v>
      </c>
      <c r="D689" s="5" t="s">
        <v>1963</v>
      </c>
      <c r="E689" s="5" t="s">
        <v>1393</v>
      </c>
      <c r="F689" s="5" t="s">
        <v>1394</v>
      </c>
      <c r="G689" s="5" t="s">
        <v>1394</v>
      </c>
    </row>
    <row r="690" spans="1:7" x14ac:dyDescent="0.15">
      <c r="A690" s="5" t="s">
        <v>2075</v>
      </c>
      <c r="B690" s="5" t="s">
        <v>1390</v>
      </c>
      <c r="C690" s="5" t="s">
        <v>1386</v>
      </c>
      <c r="D690" s="5" t="s">
        <v>1963</v>
      </c>
      <c r="E690" s="5" t="s">
        <v>1393</v>
      </c>
      <c r="F690" s="5" t="s">
        <v>1394</v>
      </c>
      <c r="G690" s="5" t="s">
        <v>1394</v>
      </c>
    </row>
    <row r="691" spans="1:7" x14ac:dyDescent="0.15">
      <c r="A691" s="5" t="s">
        <v>2076</v>
      </c>
      <c r="B691" s="5" t="s">
        <v>1390</v>
      </c>
      <c r="C691" s="5" t="s">
        <v>1386</v>
      </c>
      <c r="D691" s="5" t="s">
        <v>1963</v>
      </c>
      <c r="E691" s="5" t="s">
        <v>1393</v>
      </c>
      <c r="F691" s="5" t="s">
        <v>1394</v>
      </c>
      <c r="G691" s="5" t="s">
        <v>1394</v>
      </c>
    </row>
    <row r="692" spans="1:7" x14ac:dyDescent="0.15">
      <c r="A692" s="5" t="s">
        <v>2077</v>
      </c>
      <c r="B692" s="5" t="s">
        <v>1390</v>
      </c>
      <c r="C692" s="5" t="s">
        <v>1386</v>
      </c>
      <c r="D692" s="5" t="s">
        <v>1963</v>
      </c>
      <c r="E692" s="5" t="s">
        <v>1393</v>
      </c>
      <c r="F692" s="5" t="s">
        <v>1394</v>
      </c>
      <c r="G692" s="5" t="s">
        <v>1394</v>
      </c>
    </row>
    <row r="693" spans="1:7" x14ac:dyDescent="0.15">
      <c r="A693" s="5" t="s">
        <v>2621</v>
      </c>
      <c r="B693" s="5" t="s">
        <v>1390</v>
      </c>
      <c r="C693" s="5" t="s">
        <v>1386</v>
      </c>
      <c r="D693" s="5" t="s">
        <v>1963</v>
      </c>
      <c r="E693" s="5" t="s">
        <v>2122</v>
      </c>
      <c r="F693" s="5" t="s">
        <v>1394</v>
      </c>
      <c r="G693" s="5" t="s">
        <v>1394</v>
      </c>
    </row>
    <row r="694" spans="1:7" x14ac:dyDescent="0.15">
      <c r="A694" s="5" t="s">
        <v>2622</v>
      </c>
      <c r="B694" s="5" t="s">
        <v>1390</v>
      </c>
      <c r="C694" s="5" t="s">
        <v>1386</v>
      </c>
      <c r="D694" s="5" t="s">
        <v>1963</v>
      </c>
      <c r="E694" s="5" t="s">
        <v>1393</v>
      </c>
      <c r="F694" s="5" t="s">
        <v>1394</v>
      </c>
      <c r="G694" s="5" t="s">
        <v>1394</v>
      </c>
    </row>
    <row r="695" spans="1:7" x14ac:dyDescent="0.15">
      <c r="A695" s="5" t="s">
        <v>2623</v>
      </c>
      <c r="B695" s="5" t="s">
        <v>1390</v>
      </c>
      <c r="C695" s="5" t="s">
        <v>1386</v>
      </c>
      <c r="D695" s="5" t="s">
        <v>1963</v>
      </c>
      <c r="E695" s="5" t="s">
        <v>2122</v>
      </c>
      <c r="F695" s="5" t="s">
        <v>1394</v>
      </c>
      <c r="G695" s="5" t="s">
        <v>1394</v>
      </c>
    </row>
    <row r="696" spans="1:7" x14ac:dyDescent="0.15">
      <c r="A696" s="5" t="s">
        <v>2677</v>
      </c>
      <c r="B696" s="5" t="s">
        <v>1390</v>
      </c>
      <c r="C696" s="5" t="s">
        <v>1386</v>
      </c>
      <c r="D696" s="5" t="s">
        <v>1963</v>
      </c>
      <c r="E696" s="5" t="s">
        <v>2122</v>
      </c>
      <c r="F696" s="5" t="s">
        <v>1394</v>
      </c>
      <c r="G696" s="5" t="s">
        <v>1394</v>
      </c>
    </row>
    <row r="697" spans="1:7" x14ac:dyDescent="0.15">
      <c r="A697" s="5" t="s">
        <v>2678</v>
      </c>
      <c r="B697" s="5" t="s">
        <v>1390</v>
      </c>
      <c r="C697" s="5" t="s">
        <v>1386</v>
      </c>
      <c r="D697" s="5" t="s">
        <v>1963</v>
      </c>
      <c r="E697" s="5" t="s">
        <v>1393</v>
      </c>
      <c r="F697" s="5" t="s">
        <v>1394</v>
      </c>
      <c r="G697" s="5" t="s">
        <v>1394</v>
      </c>
    </row>
    <row r="698" spans="1:7" x14ac:dyDescent="0.15">
      <c r="A698" s="5" t="s">
        <v>2679</v>
      </c>
      <c r="B698" s="5" t="s">
        <v>1390</v>
      </c>
      <c r="C698" s="5" t="s">
        <v>1386</v>
      </c>
      <c r="D698" s="5" t="s">
        <v>1963</v>
      </c>
      <c r="E698" s="5" t="s">
        <v>2122</v>
      </c>
      <c r="F698" s="5" t="s">
        <v>1394</v>
      </c>
      <c r="G698" s="5" t="s">
        <v>1394</v>
      </c>
    </row>
    <row r="699" spans="1:7" x14ac:dyDescent="0.15">
      <c r="A699" s="5" t="s">
        <v>2680</v>
      </c>
      <c r="B699" s="5" t="s">
        <v>1390</v>
      </c>
      <c r="C699" s="5" t="s">
        <v>1386</v>
      </c>
      <c r="D699" s="5" t="s">
        <v>1963</v>
      </c>
      <c r="E699" s="5" t="s">
        <v>2122</v>
      </c>
      <c r="F699" s="5" t="s">
        <v>1394</v>
      </c>
      <c r="G699" s="5" t="s">
        <v>1394</v>
      </c>
    </row>
    <row r="700" spans="1:7" x14ac:dyDescent="0.15">
      <c r="A700" s="5" t="s">
        <v>2681</v>
      </c>
      <c r="B700" s="5" t="s">
        <v>1390</v>
      </c>
      <c r="C700" s="5" t="s">
        <v>1386</v>
      </c>
      <c r="D700" s="5" t="s">
        <v>1963</v>
      </c>
      <c r="E700" s="5" t="s">
        <v>2122</v>
      </c>
      <c r="F700" s="5" t="s">
        <v>1394</v>
      </c>
      <c r="G700" s="5" t="s">
        <v>1394</v>
      </c>
    </row>
    <row r="701" spans="1:7" x14ac:dyDescent="0.15">
      <c r="A701" s="5" t="s">
        <v>2682</v>
      </c>
      <c r="B701" s="5" t="s">
        <v>1390</v>
      </c>
      <c r="C701" s="5" t="s">
        <v>1386</v>
      </c>
      <c r="D701" s="5" t="s">
        <v>1963</v>
      </c>
      <c r="E701" s="5" t="s">
        <v>2122</v>
      </c>
      <c r="F701" s="5" t="s">
        <v>1394</v>
      </c>
      <c r="G701" s="5" t="s">
        <v>1394</v>
      </c>
    </row>
    <row r="702" spans="1:7" x14ac:dyDescent="0.15">
      <c r="A702" s="5" t="s">
        <v>2683</v>
      </c>
      <c r="B702" s="5" t="s">
        <v>1390</v>
      </c>
      <c r="C702" s="5" t="s">
        <v>1386</v>
      </c>
      <c r="D702" s="5" t="s">
        <v>1963</v>
      </c>
      <c r="E702" s="5" t="s">
        <v>1393</v>
      </c>
      <c r="F702" s="5" t="s">
        <v>1394</v>
      </c>
      <c r="G702" s="5" t="s">
        <v>1394</v>
      </c>
    </row>
    <row r="703" spans="1:7" x14ac:dyDescent="0.15">
      <c r="A703" s="5" t="s">
        <v>2684</v>
      </c>
      <c r="B703" s="5" t="s">
        <v>1390</v>
      </c>
      <c r="C703" s="5" t="s">
        <v>1386</v>
      </c>
      <c r="D703" s="5" t="s">
        <v>1963</v>
      </c>
      <c r="E703" s="5" t="s">
        <v>2122</v>
      </c>
      <c r="F703" s="5" t="s">
        <v>1394</v>
      </c>
      <c r="G703" s="5" t="s">
        <v>1394</v>
      </c>
    </row>
    <row r="704" spans="1:7" x14ac:dyDescent="0.15">
      <c r="A704" s="5" t="s">
        <v>2685</v>
      </c>
      <c r="B704" s="5" t="s">
        <v>1390</v>
      </c>
      <c r="C704" s="5" t="s">
        <v>1386</v>
      </c>
      <c r="D704" s="5" t="s">
        <v>1963</v>
      </c>
      <c r="E704" s="5" t="s">
        <v>1393</v>
      </c>
      <c r="F704" s="5" t="s">
        <v>1394</v>
      </c>
      <c r="G704" s="5" t="s">
        <v>1394</v>
      </c>
    </row>
    <row r="705" spans="1:7" x14ac:dyDescent="0.15">
      <c r="A705" s="5" t="s">
        <v>2078</v>
      </c>
      <c r="B705" s="5" t="s">
        <v>1390</v>
      </c>
      <c r="C705" s="5" t="s">
        <v>1386</v>
      </c>
      <c r="D705" s="5" t="s">
        <v>1963</v>
      </c>
      <c r="E705" s="5" t="s">
        <v>1393</v>
      </c>
      <c r="F705" s="5" t="s">
        <v>1394</v>
      </c>
      <c r="G705" s="5" t="s">
        <v>1394</v>
      </c>
    </row>
    <row r="706" spans="1:7" x14ac:dyDescent="0.15">
      <c r="A706" s="5" t="s">
        <v>2079</v>
      </c>
      <c r="B706" s="5" t="s">
        <v>1390</v>
      </c>
      <c r="C706" s="5" t="s">
        <v>1386</v>
      </c>
      <c r="D706" s="5" t="s">
        <v>1963</v>
      </c>
      <c r="E706" s="5" t="s">
        <v>1393</v>
      </c>
      <c r="F706" s="5" t="s">
        <v>1394</v>
      </c>
      <c r="G706" s="5" t="s">
        <v>1394</v>
      </c>
    </row>
    <row r="707" spans="1:7" x14ac:dyDescent="0.15">
      <c r="A707" s="5" t="s">
        <v>2080</v>
      </c>
      <c r="B707" s="5" t="s">
        <v>1390</v>
      </c>
      <c r="C707" s="5" t="s">
        <v>1386</v>
      </c>
      <c r="D707" s="5" t="s">
        <v>1963</v>
      </c>
      <c r="E707" s="5" t="s">
        <v>1393</v>
      </c>
      <c r="F707" s="5" t="s">
        <v>1394</v>
      </c>
      <c r="G707" s="5" t="s">
        <v>1394</v>
      </c>
    </row>
    <row r="708" spans="1:7" x14ac:dyDescent="0.15">
      <c r="A708" s="5" t="s">
        <v>2081</v>
      </c>
      <c r="B708" s="5" t="s">
        <v>1390</v>
      </c>
      <c r="C708" s="5" t="s">
        <v>1386</v>
      </c>
      <c r="D708" s="5" t="s">
        <v>1963</v>
      </c>
      <c r="E708" s="5" t="s">
        <v>1393</v>
      </c>
      <c r="F708" s="5" t="s">
        <v>1394</v>
      </c>
      <c r="G708" s="5" t="s">
        <v>1394</v>
      </c>
    </row>
    <row r="709" spans="1:7" x14ac:dyDescent="0.15">
      <c r="A709" s="5" t="s">
        <v>2082</v>
      </c>
      <c r="B709" s="5" t="s">
        <v>1390</v>
      </c>
      <c r="C709" s="5" t="s">
        <v>1386</v>
      </c>
      <c r="D709" s="5" t="s">
        <v>1963</v>
      </c>
      <c r="E709" s="5" t="s">
        <v>1393</v>
      </c>
      <c r="F709" s="5" t="s">
        <v>1394</v>
      </c>
      <c r="G709" s="5" t="s">
        <v>1394</v>
      </c>
    </row>
    <row r="710" spans="1:7" x14ac:dyDescent="0.15">
      <c r="A710" s="5" t="s">
        <v>2083</v>
      </c>
      <c r="B710" s="5" t="s">
        <v>1390</v>
      </c>
      <c r="C710" s="5" t="s">
        <v>1386</v>
      </c>
      <c r="D710" s="5" t="s">
        <v>1963</v>
      </c>
      <c r="E710" s="5" t="s">
        <v>1393</v>
      </c>
      <c r="F710" s="5" t="s">
        <v>1394</v>
      </c>
      <c r="G710" s="5" t="s">
        <v>1394</v>
      </c>
    </row>
    <row r="711" spans="1:7" x14ac:dyDescent="0.15">
      <c r="A711" s="5" t="s">
        <v>2084</v>
      </c>
      <c r="B711" s="5" t="s">
        <v>1390</v>
      </c>
      <c r="C711" s="5" t="s">
        <v>1386</v>
      </c>
      <c r="D711" s="5" t="s">
        <v>1963</v>
      </c>
      <c r="E711" s="5" t="s">
        <v>1393</v>
      </c>
      <c r="F711" s="5" t="s">
        <v>1394</v>
      </c>
      <c r="G711" s="5" t="s">
        <v>1394</v>
      </c>
    </row>
    <row r="712" spans="1:7" x14ac:dyDescent="0.15">
      <c r="A712" s="5" t="s">
        <v>2085</v>
      </c>
      <c r="B712" s="5" t="s">
        <v>1390</v>
      </c>
      <c r="C712" s="5" t="s">
        <v>1386</v>
      </c>
      <c r="D712" s="5" t="s">
        <v>1963</v>
      </c>
      <c r="E712" s="5" t="s">
        <v>1393</v>
      </c>
      <c r="F712" s="5" t="s">
        <v>1394</v>
      </c>
      <c r="G712" s="5" t="s">
        <v>1394</v>
      </c>
    </row>
    <row r="713" spans="1:7" x14ac:dyDescent="0.15">
      <c r="A713" s="5" t="s">
        <v>2578</v>
      </c>
      <c r="B713" s="5" t="s">
        <v>1390</v>
      </c>
      <c r="C713" s="5" t="s">
        <v>1386</v>
      </c>
      <c r="D713" s="5" t="s">
        <v>1963</v>
      </c>
      <c r="E713" s="5" t="s">
        <v>2122</v>
      </c>
      <c r="F713" s="5" t="s">
        <v>1394</v>
      </c>
      <c r="G713" s="5" t="s">
        <v>1394</v>
      </c>
    </row>
    <row r="714" spans="1:7" x14ac:dyDescent="0.15">
      <c r="A714" s="5" t="s">
        <v>2086</v>
      </c>
      <c r="B714" s="5" t="s">
        <v>1390</v>
      </c>
      <c r="C714" s="5" t="s">
        <v>1386</v>
      </c>
      <c r="D714" s="5" t="s">
        <v>1963</v>
      </c>
      <c r="E714" s="5" t="s">
        <v>1393</v>
      </c>
      <c r="F714" s="5" t="s">
        <v>1394</v>
      </c>
      <c r="G714" s="5" t="s">
        <v>1394</v>
      </c>
    </row>
    <row r="715" spans="1:7" x14ac:dyDescent="0.15">
      <c r="A715" s="5" t="s">
        <v>2087</v>
      </c>
      <c r="B715" s="5" t="s">
        <v>1390</v>
      </c>
      <c r="C715" s="5" t="s">
        <v>1386</v>
      </c>
      <c r="D715" s="5" t="s">
        <v>1963</v>
      </c>
      <c r="E715" s="5" t="s">
        <v>1393</v>
      </c>
      <c r="F715" s="5" t="s">
        <v>1394</v>
      </c>
      <c r="G715" s="5" t="s">
        <v>1394</v>
      </c>
    </row>
    <row r="716" spans="1:7" x14ac:dyDescent="0.15">
      <c r="A716" s="5" t="s">
        <v>2088</v>
      </c>
      <c r="B716" s="5" t="s">
        <v>1390</v>
      </c>
      <c r="C716" s="5" t="s">
        <v>1386</v>
      </c>
      <c r="D716" s="5" t="s">
        <v>1963</v>
      </c>
      <c r="E716" s="5" t="s">
        <v>1393</v>
      </c>
      <c r="F716" s="5" t="s">
        <v>1394</v>
      </c>
      <c r="G716" s="5" t="s">
        <v>1394</v>
      </c>
    </row>
    <row r="717" spans="1:7" x14ac:dyDescent="0.15">
      <c r="A717" s="5" t="s">
        <v>2089</v>
      </c>
      <c r="B717" s="5" t="s">
        <v>1390</v>
      </c>
      <c r="C717" s="5" t="s">
        <v>1386</v>
      </c>
      <c r="D717" s="5" t="s">
        <v>1963</v>
      </c>
      <c r="E717" s="5" t="s">
        <v>1393</v>
      </c>
      <c r="F717" s="5" t="s">
        <v>1394</v>
      </c>
      <c r="G717" s="5" t="s">
        <v>1394</v>
      </c>
    </row>
    <row r="718" spans="1:7" x14ac:dyDescent="0.15">
      <c r="A718" s="5" t="s">
        <v>2090</v>
      </c>
      <c r="B718" s="5" t="s">
        <v>1390</v>
      </c>
      <c r="C718" s="5" t="s">
        <v>1386</v>
      </c>
      <c r="D718" s="5" t="s">
        <v>1963</v>
      </c>
      <c r="E718" s="5" t="s">
        <v>1393</v>
      </c>
      <c r="F718" s="5" t="s">
        <v>1394</v>
      </c>
      <c r="G718" s="5" t="s">
        <v>1394</v>
      </c>
    </row>
    <row r="719" spans="1:7" x14ac:dyDescent="0.15">
      <c r="A719" s="5" t="s">
        <v>2091</v>
      </c>
      <c r="B719" s="5" t="s">
        <v>1390</v>
      </c>
      <c r="C719" s="5" t="s">
        <v>1386</v>
      </c>
      <c r="D719" s="5" t="s">
        <v>1963</v>
      </c>
      <c r="E719" s="5" t="s">
        <v>1393</v>
      </c>
      <c r="F719" s="5" t="s">
        <v>1394</v>
      </c>
      <c r="G719" s="5" t="s">
        <v>1394</v>
      </c>
    </row>
    <row r="720" spans="1:7" x14ac:dyDescent="0.15">
      <c r="A720" s="5" t="s">
        <v>2092</v>
      </c>
      <c r="B720" s="5" t="s">
        <v>1390</v>
      </c>
      <c r="C720" s="5" t="s">
        <v>1386</v>
      </c>
      <c r="D720" s="5" t="s">
        <v>1963</v>
      </c>
      <c r="E720" s="5" t="s">
        <v>1393</v>
      </c>
      <c r="F720" s="5" t="s">
        <v>1394</v>
      </c>
      <c r="G720" s="5" t="s">
        <v>1394</v>
      </c>
    </row>
    <row r="721" spans="1:7" x14ac:dyDescent="0.15">
      <c r="A721" s="5" t="s">
        <v>2093</v>
      </c>
      <c r="B721" s="5" t="s">
        <v>1390</v>
      </c>
      <c r="C721" s="5" t="s">
        <v>1386</v>
      </c>
      <c r="D721" s="5" t="s">
        <v>1963</v>
      </c>
      <c r="E721" s="5" t="s">
        <v>1393</v>
      </c>
      <c r="F721" s="5" t="s">
        <v>1394</v>
      </c>
      <c r="G721" s="5" t="s">
        <v>1394</v>
      </c>
    </row>
    <row r="722" spans="1:7" x14ac:dyDescent="0.15">
      <c r="A722" s="5" t="s">
        <v>2094</v>
      </c>
      <c r="B722" s="5" t="s">
        <v>1390</v>
      </c>
      <c r="C722" s="5" t="s">
        <v>1386</v>
      </c>
      <c r="D722" s="5" t="s">
        <v>1963</v>
      </c>
      <c r="E722" s="5" t="s">
        <v>1393</v>
      </c>
      <c r="F722" s="5" t="s">
        <v>1394</v>
      </c>
      <c r="G722" s="5" t="s">
        <v>1394</v>
      </c>
    </row>
    <row r="723" spans="1:7" x14ac:dyDescent="0.15">
      <c r="A723" s="5" t="s">
        <v>2579</v>
      </c>
      <c r="B723" s="5" t="s">
        <v>1390</v>
      </c>
      <c r="C723" s="5" t="s">
        <v>1386</v>
      </c>
      <c r="D723" s="5" t="s">
        <v>1963</v>
      </c>
      <c r="E723" s="5" t="s">
        <v>2122</v>
      </c>
      <c r="F723" s="5" t="s">
        <v>1394</v>
      </c>
      <c r="G723" s="5" t="s">
        <v>1394</v>
      </c>
    </row>
    <row r="724" spans="1:7" x14ac:dyDescent="0.15">
      <c r="A724" s="5" t="s">
        <v>2095</v>
      </c>
      <c r="B724" s="5" t="s">
        <v>1390</v>
      </c>
      <c r="C724" s="5" t="s">
        <v>1386</v>
      </c>
      <c r="D724" s="5" t="s">
        <v>1963</v>
      </c>
      <c r="E724" s="5" t="s">
        <v>1393</v>
      </c>
      <c r="F724" s="5" t="s">
        <v>1394</v>
      </c>
      <c r="G724" s="5" t="s">
        <v>1394</v>
      </c>
    </row>
    <row r="725" spans="1:7" x14ac:dyDescent="0.15">
      <c r="A725" s="5" t="s">
        <v>2096</v>
      </c>
      <c r="B725" s="5" t="s">
        <v>1390</v>
      </c>
      <c r="C725" s="5" t="s">
        <v>1386</v>
      </c>
      <c r="D725" s="5" t="s">
        <v>1963</v>
      </c>
      <c r="E725" s="5" t="s">
        <v>1393</v>
      </c>
      <c r="F725" s="5" t="s">
        <v>1394</v>
      </c>
      <c r="G725" s="5" t="s">
        <v>1394</v>
      </c>
    </row>
    <row r="726" spans="1:7" x14ac:dyDescent="0.15">
      <c r="A726" s="5" t="s">
        <v>2580</v>
      </c>
      <c r="B726" s="5" t="s">
        <v>1390</v>
      </c>
      <c r="C726" s="5" t="s">
        <v>1386</v>
      </c>
      <c r="D726" s="5" t="s">
        <v>1963</v>
      </c>
      <c r="E726" s="5" t="s">
        <v>2122</v>
      </c>
      <c r="F726" s="5" t="s">
        <v>1394</v>
      </c>
      <c r="G726" s="5" t="s">
        <v>1394</v>
      </c>
    </row>
    <row r="727" spans="1:7" x14ac:dyDescent="0.15">
      <c r="A727" s="5" t="s">
        <v>2581</v>
      </c>
      <c r="B727" s="5" t="s">
        <v>1390</v>
      </c>
      <c r="C727" s="5" t="s">
        <v>1386</v>
      </c>
      <c r="D727" s="5" t="s">
        <v>1963</v>
      </c>
      <c r="E727" s="5" t="s">
        <v>2122</v>
      </c>
      <c r="F727" s="5" t="s">
        <v>1394</v>
      </c>
      <c r="G727" s="5" t="s">
        <v>1394</v>
      </c>
    </row>
    <row r="728" spans="1:7" x14ac:dyDescent="0.15">
      <c r="A728" s="5" t="s">
        <v>2097</v>
      </c>
      <c r="B728" s="5" t="s">
        <v>1390</v>
      </c>
      <c r="C728" s="5" t="s">
        <v>1386</v>
      </c>
      <c r="D728" s="5" t="s">
        <v>1963</v>
      </c>
      <c r="E728" s="5" t="s">
        <v>1393</v>
      </c>
      <c r="F728" s="5" t="s">
        <v>1394</v>
      </c>
      <c r="G728" s="5" t="s">
        <v>1394</v>
      </c>
    </row>
    <row r="729" spans="1:7" x14ac:dyDescent="0.15">
      <c r="A729" s="5" t="s">
        <v>2098</v>
      </c>
      <c r="B729" s="5" t="s">
        <v>1390</v>
      </c>
      <c r="C729" s="5" t="s">
        <v>1386</v>
      </c>
      <c r="D729" s="5" t="s">
        <v>1963</v>
      </c>
      <c r="E729" s="5" t="s">
        <v>1393</v>
      </c>
      <c r="F729" s="5" t="s">
        <v>1394</v>
      </c>
      <c r="G729" s="5" t="s">
        <v>1394</v>
      </c>
    </row>
    <row r="730" spans="1:7" x14ac:dyDescent="0.15">
      <c r="A730" s="5" t="s">
        <v>2099</v>
      </c>
      <c r="B730" s="5" t="s">
        <v>1390</v>
      </c>
      <c r="C730" s="5" t="s">
        <v>1386</v>
      </c>
      <c r="D730" s="5" t="s">
        <v>1963</v>
      </c>
      <c r="E730" s="5" t="s">
        <v>1393</v>
      </c>
      <c r="F730" s="5" t="s">
        <v>1394</v>
      </c>
      <c r="G730" s="5" t="s">
        <v>1394</v>
      </c>
    </row>
    <row r="731" spans="1:7" x14ac:dyDescent="0.15">
      <c r="A731" s="5" t="s">
        <v>2100</v>
      </c>
      <c r="B731" s="5" t="s">
        <v>1390</v>
      </c>
      <c r="C731" s="5" t="s">
        <v>1386</v>
      </c>
      <c r="D731" s="5" t="s">
        <v>1963</v>
      </c>
      <c r="E731" s="5" t="s">
        <v>1393</v>
      </c>
      <c r="F731" s="5" t="s">
        <v>1394</v>
      </c>
      <c r="G731" s="5" t="s">
        <v>1394</v>
      </c>
    </row>
    <row r="732" spans="1:7" x14ac:dyDescent="0.15">
      <c r="A732" s="5" t="s">
        <v>2101</v>
      </c>
      <c r="B732" s="5" t="s">
        <v>1390</v>
      </c>
      <c r="C732" s="5" t="s">
        <v>1386</v>
      </c>
      <c r="D732" s="5" t="s">
        <v>1963</v>
      </c>
      <c r="E732" s="5" t="s">
        <v>1393</v>
      </c>
      <c r="F732" s="5" t="s">
        <v>1394</v>
      </c>
      <c r="G732" s="5" t="s">
        <v>1394</v>
      </c>
    </row>
    <row r="733" spans="1:7" x14ac:dyDescent="0.15">
      <c r="A733" s="5" t="s">
        <v>2102</v>
      </c>
      <c r="B733" s="5" t="s">
        <v>1390</v>
      </c>
      <c r="C733" s="5" t="s">
        <v>1386</v>
      </c>
      <c r="D733" s="5" t="s">
        <v>1963</v>
      </c>
      <c r="E733" s="5" t="s">
        <v>1393</v>
      </c>
      <c r="F733" s="5" t="s">
        <v>1394</v>
      </c>
      <c r="G733" s="5" t="s">
        <v>1394</v>
      </c>
    </row>
    <row r="734" spans="1:7" x14ac:dyDescent="0.15">
      <c r="A734" s="5" t="s">
        <v>2582</v>
      </c>
      <c r="B734" s="5" t="s">
        <v>1390</v>
      </c>
      <c r="C734" s="5" t="s">
        <v>1386</v>
      </c>
      <c r="D734" s="5" t="s">
        <v>1963</v>
      </c>
      <c r="E734" s="5" t="s">
        <v>2122</v>
      </c>
      <c r="F734" s="5" t="s">
        <v>1394</v>
      </c>
      <c r="G734" s="5" t="s">
        <v>1394</v>
      </c>
    </row>
    <row r="735" spans="1:7" x14ac:dyDescent="0.15">
      <c r="A735" s="5" t="s">
        <v>2103</v>
      </c>
      <c r="B735" s="5" t="s">
        <v>1390</v>
      </c>
      <c r="C735" s="5" t="s">
        <v>1386</v>
      </c>
      <c r="D735" s="5" t="s">
        <v>1963</v>
      </c>
      <c r="E735" s="5" t="s">
        <v>1393</v>
      </c>
      <c r="F735" s="5" t="s">
        <v>1394</v>
      </c>
      <c r="G735" s="5" t="s">
        <v>1394</v>
      </c>
    </row>
    <row r="736" spans="1:7" x14ac:dyDescent="0.15">
      <c r="A736" s="5" t="s">
        <v>2583</v>
      </c>
      <c r="B736" s="5" t="s">
        <v>1390</v>
      </c>
      <c r="C736" s="5" t="s">
        <v>1386</v>
      </c>
      <c r="D736" s="5" t="s">
        <v>1963</v>
      </c>
      <c r="E736" s="5" t="s">
        <v>2122</v>
      </c>
      <c r="F736" s="5" t="s">
        <v>1394</v>
      </c>
      <c r="G736" s="5" t="s">
        <v>1394</v>
      </c>
    </row>
    <row r="737" spans="1:7" x14ac:dyDescent="0.15">
      <c r="A737" s="5" t="s">
        <v>2104</v>
      </c>
      <c r="B737" s="5" t="s">
        <v>1390</v>
      </c>
      <c r="C737" s="5" t="s">
        <v>1386</v>
      </c>
      <c r="D737" s="5" t="s">
        <v>1963</v>
      </c>
      <c r="E737" s="5" t="s">
        <v>1393</v>
      </c>
      <c r="F737" s="5" t="s">
        <v>1394</v>
      </c>
      <c r="G737" s="5" t="s">
        <v>1394</v>
      </c>
    </row>
    <row r="738" spans="1:7" x14ac:dyDescent="0.15">
      <c r="A738" s="5" t="s">
        <v>2105</v>
      </c>
      <c r="B738" s="5" t="s">
        <v>1390</v>
      </c>
      <c r="C738" s="5" t="s">
        <v>1386</v>
      </c>
      <c r="D738" s="5" t="s">
        <v>1963</v>
      </c>
      <c r="E738" s="5" t="s">
        <v>1393</v>
      </c>
      <c r="F738" s="5" t="s">
        <v>1394</v>
      </c>
      <c r="G738" s="5" t="s">
        <v>1394</v>
      </c>
    </row>
    <row r="739" spans="1:7" x14ac:dyDescent="0.15">
      <c r="A739" s="5" t="s">
        <v>2584</v>
      </c>
      <c r="B739" s="5" t="s">
        <v>1390</v>
      </c>
      <c r="C739" s="5" t="s">
        <v>1386</v>
      </c>
      <c r="D739" s="5" t="s">
        <v>1963</v>
      </c>
      <c r="E739" s="5" t="s">
        <v>2122</v>
      </c>
      <c r="F739" s="5" t="s">
        <v>1394</v>
      </c>
      <c r="G739" s="5" t="s">
        <v>1394</v>
      </c>
    </row>
    <row r="740" spans="1:7" x14ac:dyDescent="0.15">
      <c r="A740" s="5" t="s">
        <v>2106</v>
      </c>
      <c r="B740" s="5" t="s">
        <v>1390</v>
      </c>
      <c r="C740" s="5" t="s">
        <v>1386</v>
      </c>
      <c r="D740" s="5" t="s">
        <v>1963</v>
      </c>
      <c r="E740" s="5" t="s">
        <v>1393</v>
      </c>
      <c r="F740" s="5" t="s">
        <v>1394</v>
      </c>
      <c r="G740" s="5" t="s">
        <v>1394</v>
      </c>
    </row>
    <row r="741" spans="1:7" x14ac:dyDescent="0.15">
      <c r="A741" s="5" t="s">
        <v>2585</v>
      </c>
      <c r="B741" s="5" t="s">
        <v>1390</v>
      </c>
      <c r="C741" s="5" t="s">
        <v>1386</v>
      </c>
      <c r="D741" s="5" t="s">
        <v>1963</v>
      </c>
      <c r="E741" s="5" t="s">
        <v>2122</v>
      </c>
      <c r="F741" s="5" t="s">
        <v>1394</v>
      </c>
      <c r="G741" s="5" t="s">
        <v>1394</v>
      </c>
    </row>
    <row r="742" spans="1:7" x14ac:dyDescent="0.15">
      <c r="A742" s="5" t="s">
        <v>2586</v>
      </c>
      <c r="B742" s="5" t="s">
        <v>1390</v>
      </c>
      <c r="C742" s="5" t="s">
        <v>1386</v>
      </c>
      <c r="D742" s="5" t="s">
        <v>1963</v>
      </c>
      <c r="E742" s="5" t="s">
        <v>2122</v>
      </c>
      <c r="F742" s="5" t="s">
        <v>1394</v>
      </c>
      <c r="G742" s="5" t="s">
        <v>1394</v>
      </c>
    </row>
    <row r="743" spans="1:7" x14ac:dyDescent="0.15">
      <c r="A743" s="5" t="s">
        <v>2587</v>
      </c>
      <c r="B743" s="5" t="s">
        <v>1390</v>
      </c>
      <c r="C743" s="5" t="s">
        <v>1386</v>
      </c>
      <c r="D743" s="5" t="s">
        <v>1963</v>
      </c>
      <c r="E743" s="5" t="s">
        <v>2122</v>
      </c>
      <c r="F743" s="5" t="s">
        <v>1394</v>
      </c>
      <c r="G743" s="5" t="s">
        <v>1394</v>
      </c>
    </row>
    <row r="744" spans="1:7" x14ac:dyDescent="0.15">
      <c r="A744" s="5" t="s">
        <v>2588</v>
      </c>
      <c r="B744" s="5" t="s">
        <v>1390</v>
      </c>
      <c r="C744" s="5" t="s">
        <v>1386</v>
      </c>
      <c r="D744" s="5" t="s">
        <v>1963</v>
      </c>
      <c r="E744" s="5" t="s">
        <v>2122</v>
      </c>
      <c r="F744" s="5" t="s">
        <v>1394</v>
      </c>
      <c r="G744" s="5" t="s">
        <v>1394</v>
      </c>
    </row>
    <row r="745" spans="1:7" x14ac:dyDescent="0.15">
      <c r="A745" s="5" t="s">
        <v>2107</v>
      </c>
      <c r="B745" s="5" t="s">
        <v>1390</v>
      </c>
      <c r="C745" s="5" t="s">
        <v>1386</v>
      </c>
      <c r="D745" s="5" t="s">
        <v>1963</v>
      </c>
      <c r="E745" s="5" t="s">
        <v>1393</v>
      </c>
      <c r="F745" s="5" t="s">
        <v>1394</v>
      </c>
      <c r="G745" s="5" t="s">
        <v>1394</v>
      </c>
    </row>
    <row r="746" spans="1:7" x14ac:dyDescent="0.15">
      <c r="A746" s="5" t="s">
        <v>2108</v>
      </c>
      <c r="B746" s="5" t="s">
        <v>1390</v>
      </c>
      <c r="C746" s="5" t="s">
        <v>1386</v>
      </c>
      <c r="D746" s="5" t="s">
        <v>1963</v>
      </c>
      <c r="E746" s="5" t="s">
        <v>1393</v>
      </c>
      <c r="F746" s="5" t="s">
        <v>1394</v>
      </c>
      <c r="G746" s="5" t="s">
        <v>1394</v>
      </c>
    </row>
    <row r="747" spans="1:7" x14ac:dyDescent="0.15">
      <c r="A747" s="5" t="s">
        <v>2109</v>
      </c>
      <c r="B747" s="5" t="s">
        <v>1390</v>
      </c>
      <c r="C747" s="5" t="s">
        <v>1386</v>
      </c>
      <c r="D747" s="5" t="s">
        <v>1963</v>
      </c>
      <c r="E747" s="5" t="s">
        <v>1393</v>
      </c>
      <c r="F747" s="5" t="s">
        <v>1394</v>
      </c>
      <c r="G747" s="5" t="s">
        <v>1394</v>
      </c>
    </row>
    <row r="748" spans="1:7" x14ac:dyDescent="0.15">
      <c r="A748" s="5" t="s">
        <v>2110</v>
      </c>
      <c r="B748" s="5" t="s">
        <v>1390</v>
      </c>
      <c r="C748" s="5" t="s">
        <v>1386</v>
      </c>
      <c r="D748" s="5" t="s">
        <v>1963</v>
      </c>
      <c r="E748" s="5" t="s">
        <v>1393</v>
      </c>
      <c r="F748" s="5" t="s">
        <v>1394</v>
      </c>
      <c r="G748" s="5" t="s">
        <v>1394</v>
      </c>
    </row>
    <row r="749" spans="1:7" x14ac:dyDescent="0.15">
      <c r="A749" s="5" t="s">
        <v>2111</v>
      </c>
      <c r="B749" s="5" t="s">
        <v>1390</v>
      </c>
      <c r="C749" s="5" t="s">
        <v>1386</v>
      </c>
      <c r="D749" s="5" t="s">
        <v>1963</v>
      </c>
      <c r="E749" s="5" t="s">
        <v>1393</v>
      </c>
      <c r="F749" s="5" t="s">
        <v>1394</v>
      </c>
      <c r="G749" s="5" t="s">
        <v>1394</v>
      </c>
    </row>
    <row r="750" spans="1:7" x14ac:dyDescent="0.15">
      <c r="A750" s="5" t="s">
        <v>2589</v>
      </c>
      <c r="B750" s="5" t="s">
        <v>1390</v>
      </c>
      <c r="C750" s="5" t="s">
        <v>1386</v>
      </c>
      <c r="D750" s="5" t="s">
        <v>1963</v>
      </c>
      <c r="E750" s="5" t="s">
        <v>2122</v>
      </c>
      <c r="F750" s="5" t="s">
        <v>1394</v>
      </c>
      <c r="G750" s="5" t="s">
        <v>1394</v>
      </c>
    </row>
    <row r="751" spans="1:7" x14ac:dyDescent="0.15">
      <c r="A751" s="5" t="s">
        <v>2112</v>
      </c>
      <c r="B751" s="5" t="s">
        <v>1390</v>
      </c>
      <c r="C751" s="5" t="s">
        <v>1386</v>
      </c>
      <c r="D751" s="5" t="s">
        <v>1963</v>
      </c>
      <c r="E751" s="5" t="s">
        <v>1393</v>
      </c>
      <c r="F751" s="5" t="s">
        <v>1394</v>
      </c>
      <c r="G751" s="5" t="s">
        <v>1394</v>
      </c>
    </row>
    <row r="752" spans="1:7" x14ac:dyDescent="0.15">
      <c r="A752" s="5" t="s">
        <v>2590</v>
      </c>
      <c r="B752" s="5" t="s">
        <v>1390</v>
      </c>
      <c r="C752" s="5" t="s">
        <v>1386</v>
      </c>
      <c r="D752" s="5" t="s">
        <v>1963</v>
      </c>
      <c r="E752" s="5" t="s">
        <v>2122</v>
      </c>
      <c r="F752" s="5" t="s">
        <v>1394</v>
      </c>
      <c r="G752" s="5" t="s">
        <v>1394</v>
      </c>
    </row>
    <row r="753" spans="1:7" x14ac:dyDescent="0.15">
      <c r="A753" s="5" t="s">
        <v>2591</v>
      </c>
      <c r="B753" s="5" t="s">
        <v>1390</v>
      </c>
      <c r="C753" s="5" t="s">
        <v>1386</v>
      </c>
      <c r="D753" s="5" t="s">
        <v>1963</v>
      </c>
      <c r="E753" s="5" t="s">
        <v>2122</v>
      </c>
      <c r="F753" s="5" t="s">
        <v>1394</v>
      </c>
      <c r="G753" s="5" t="s">
        <v>1394</v>
      </c>
    </row>
    <row r="754" spans="1:7" x14ac:dyDescent="0.15">
      <c r="A754" s="5" t="s">
        <v>2113</v>
      </c>
      <c r="B754" s="5" t="s">
        <v>1390</v>
      </c>
      <c r="C754" s="5" t="s">
        <v>1386</v>
      </c>
      <c r="D754" s="5" t="s">
        <v>1963</v>
      </c>
      <c r="E754" s="5" t="s">
        <v>1393</v>
      </c>
      <c r="F754" s="5" t="s">
        <v>1394</v>
      </c>
      <c r="G754" s="5" t="s">
        <v>1394</v>
      </c>
    </row>
    <row r="755" spans="1:7" x14ac:dyDescent="0.15">
      <c r="A755" s="5" t="s">
        <v>2114</v>
      </c>
      <c r="B755" s="5" t="s">
        <v>1390</v>
      </c>
      <c r="C755" s="5" t="s">
        <v>1386</v>
      </c>
      <c r="D755" s="5" t="s">
        <v>1963</v>
      </c>
      <c r="E755" s="5" t="s">
        <v>1393</v>
      </c>
      <c r="F755" s="5" t="s">
        <v>1394</v>
      </c>
      <c r="G755" s="5" t="s">
        <v>1394</v>
      </c>
    </row>
    <row r="756" spans="1:7" x14ac:dyDescent="0.15">
      <c r="A756" s="5" t="s">
        <v>2592</v>
      </c>
      <c r="B756" s="5" t="s">
        <v>1390</v>
      </c>
      <c r="C756" s="5" t="s">
        <v>1386</v>
      </c>
      <c r="D756" s="5" t="s">
        <v>1963</v>
      </c>
      <c r="E756" s="5" t="s">
        <v>2122</v>
      </c>
      <c r="F756" s="5" t="s">
        <v>1394</v>
      </c>
      <c r="G756" s="5" t="s">
        <v>1394</v>
      </c>
    </row>
    <row r="757" spans="1:7" x14ac:dyDescent="0.15">
      <c r="A757" s="5" t="s">
        <v>2115</v>
      </c>
      <c r="B757" s="5" t="s">
        <v>1390</v>
      </c>
      <c r="C757" s="5" t="s">
        <v>1386</v>
      </c>
      <c r="D757" s="5" t="s">
        <v>1963</v>
      </c>
      <c r="E757" s="5" t="s">
        <v>1393</v>
      </c>
      <c r="F757" s="5" t="s">
        <v>1394</v>
      </c>
      <c r="G757" s="5" t="s">
        <v>1394</v>
      </c>
    </row>
    <row r="758" spans="1:7" x14ac:dyDescent="0.15">
      <c r="A758" s="5" t="s">
        <v>2593</v>
      </c>
      <c r="B758" s="5" t="s">
        <v>1390</v>
      </c>
      <c r="C758" s="5" t="s">
        <v>1386</v>
      </c>
      <c r="D758" s="5" t="s">
        <v>1963</v>
      </c>
      <c r="E758" s="5" t="s">
        <v>2122</v>
      </c>
      <c r="F758" s="5" t="s">
        <v>1394</v>
      </c>
      <c r="G758" s="5" t="s">
        <v>1394</v>
      </c>
    </row>
    <row r="759" spans="1:7" x14ac:dyDescent="0.15">
      <c r="A759" s="5" t="s">
        <v>2116</v>
      </c>
      <c r="B759" s="5" t="s">
        <v>1390</v>
      </c>
      <c r="C759" s="5" t="s">
        <v>1386</v>
      </c>
      <c r="D759" s="5" t="s">
        <v>1963</v>
      </c>
      <c r="E759" s="5" t="s">
        <v>1393</v>
      </c>
      <c r="F759" s="5" t="s">
        <v>1394</v>
      </c>
      <c r="G759" s="5" t="s">
        <v>1394</v>
      </c>
    </row>
    <row r="760" spans="1:7" x14ac:dyDescent="0.15">
      <c r="A760" s="5" t="s">
        <v>2594</v>
      </c>
      <c r="B760" s="5" t="s">
        <v>1390</v>
      </c>
      <c r="C760" s="5" t="s">
        <v>1386</v>
      </c>
      <c r="D760" s="5" t="s">
        <v>1963</v>
      </c>
      <c r="E760" s="5" t="s">
        <v>2122</v>
      </c>
      <c r="F760" s="5" t="s">
        <v>1394</v>
      </c>
      <c r="G760" s="5" t="s">
        <v>1394</v>
      </c>
    </row>
    <row r="761" spans="1:7" x14ac:dyDescent="0.15">
      <c r="A761" s="5" t="s">
        <v>2595</v>
      </c>
      <c r="B761" s="5" t="s">
        <v>1390</v>
      </c>
      <c r="C761" s="5" t="s">
        <v>1386</v>
      </c>
      <c r="D761" s="5" t="s">
        <v>1963</v>
      </c>
      <c r="E761" s="5" t="s">
        <v>2122</v>
      </c>
      <c r="F761" s="5" t="s">
        <v>1394</v>
      </c>
      <c r="G761" s="5" t="s">
        <v>1394</v>
      </c>
    </row>
    <row r="762" spans="1:7" x14ac:dyDescent="0.15">
      <c r="A762" s="5" t="s">
        <v>2117</v>
      </c>
      <c r="B762" s="5" t="s">
        <v>1390</v>
      </c>
      <c r="C762" s="5" t="s">
        <v>1386</v>
      </c>
      <c r="D762" s="5" t="s">
        <v>1963</v>
      </c>
      <c r="E762" s="5" t="s">
        <v>1393</v>
      </c>
      <c r="F762" s="5" t="s">
        <v>1394</v>
      </c>
      <c r="G762" s="5" t="s">
        <v>1394</v>
      </c>
    </row>
    <row r="763" spans="1:7" x14ac:dyDescent="0.15">
      <c r="A763" s="5" t="s">
        <v>2118</v>
      </c>
      <c r="B763" s="5" t="s">
        <v>1390</v>
      </c>
      <c r="C763" s="5" t="s">
        <v>1386</v>
      </c>
      <c r="D763" s="5" t="s">
        <v>1963</v>
      </c>
      <c r="E763" s="5" t="s">
        <v>1393</v>
      </c>
      <c r="F763" s="5" t="s">
        <v>1394</v>
      </c>
      <c r="G763" s="5" t="s">
        <v>1394</v>
      </c>
    </row>
    <row r="764" spans="1:7" x14ac:dyDescent="0.15">
      <c r="A764" s="5" t="s">
        <v>2119</v>
      </c>
      <c r="B764" s="5" t="s">
        <v>1390</v>
      </c>
      <c r="C764" s="5" t="s">
        <v>1386</v>
      </c>
      <c r="D764" s="5" t="s">
        <v>1963</v>
      </c>
      <c r="E764" s="5" t="s">
        <v>1393</v>
      </c>
      <c r="F764" s="5" t="s">
        <v>1394</v>
      </c>
      <c r="G764" s="5" t="s">
        <v>1394</v>
      </c>
    </row>
    <row r="765" spans="1:7" x14ac:dyDescent="0.15">
      <c r="A765" s="5" t="s">
        <v>2120</v>
      </c>
      <c r="B765" s="5" t="s">
        <v>1390</v>
      </c>
      <c r="C765" s="5" t="s">
        <v>1386</v>
      </c>
      <c r="D765" s="5" t="s">
        <v>1963</v>
      </c>
      <c r="E765" s="5" t="s">
        <v>1393</v>
      </c>
      <c r="F765" s="5" t="s">
        <v>1394</v>
      </c>
      <c r="G765" s="5" t="s">
        <v>1394</v>
      </c>
    </row>
    <row r="766" spans="1:7" x14ac:dyDescent="0.15">
      <c r="A766" s="5" t="s">
        <v>2121</v>
      </c>
      <c r="B766" s="5" t="s">
        <v>1390</v>
      </c>
      <c r="C766" s="5" t="s">
        <v>1386</v>
      </c>
      <c r="D766" s="5" t="s">
        <v>1963</v>
      </c>
      <c r="E766" s="5" t="s">
        <v>1393</v>
      </c>
      <c r="F766" s="5" t="s">
        <v>1394</v>
      </c>
      <c r="G766" s="5" t="s">
        <v>1394</v>
      </c>
    </row>
    <row r="767" spans="1:7" x14ac:dyDescent="0.15">
      <c r="A767" s="5" t="s">
        <v>2686</v>
      </c>
      <c r="B767" s="5" t="s">
        <v>1390</v>
      </c>
      <c r="C767" s="5" t="s">
        <v>1386</v>
      </c>
      <c r="D767" s="5" t="s">
        <v>1963</v>
      </c>
      <c r="E767" s="5" t="s">
        <v>1393</v>
      </c>
      <c r="F767" s="5" t="s">
        <v>1394</v>
      </c>
      <c r="G767" s="5" t="s">
        <v>1394</v>
      </c>
    </row>
    <row r="768" spans="1:7" x14ac:dyDescent="0.15">
      <c r="A768" s="5" t="s">
        <v>2687</v>
      </c>
      <c r="B768" s="5" t="s">
        <v>1390</v>
      </c>
      <c r="C768" s="5" t="s">
        <v>1386</v>
      </c>
      <c r="D768" s="5" t="s">
        <v>1963</v>
      </c>
      <c r="E768" s="5" t="s">
        <v>2122</v>
      </c>
      <c r="F768" s="5" t="s">
        <v>1394</v>
      </c>
      <c r="G768" s="5" t="s">
        <v>1394</v>
      </c>
    </row>
    <row r="769" spans="1:7" x14ac:dyDescent="0.15">
      <c r="A769" s="5" t="s">
        <v>2688</v>
      </c>
      <c r="B769" s="5" t="s">
        <v>1390</v>
      </c>
      <c r="C769" s="5" t="s">
        <v>1386</v>
      </c>
      <c r="D769" s="5" t="s">
        <v>1963</v>
      </c>
      <c r="E769" s="5" t="s">
        <v>2122</v>
      </c>
      <c r="F769" s="5" t="s">
        <v>1394</v>
      </c>
      <c r="G769" s="5" t="s">
        <v>1394</v>
      </c>
    </row>
    <row r="770" spans="1:7" x14ac:dyDescent="0.15">
      <c r="A770" s="5" t="s">
        <v>2689</v>
      </c>
      <c r="B770" s="5" t="s">
        <v>1390</v>
      </c>
      <c r="C770" s="5" t="s">
        <v>1386</v>
      </c>
      <c r="D770" s="5" t="s">
        <v>1963</v>
      </c>
      <c r="E770" s="5" t="s">
        <v>2122</v>
      </c>
      <c r="F770" s="5" t="s">
        <v>1394</v>
      </c>
      <c r="G770" s="5" t="s">
        <v>1394</v>
      </c>
    </row>
    <row r="771" spans="1:7" x14ac:dyDescent="0.15">
      <c r="A771" s="5" t="s">
        <v>2690</v>
      </c>
      <c r="B771" s="5" t="s">
        <v>1390</v>
      </c>
      <c r="C771" s="5" t="s">
        <v>1386</v>
      </c>
      <c r="D771" s="5" t="s">
        <v>1963</v>
      </c>
      <c r="E771" s="5" t="s">
        <v>2122</v>
      </c>
      <c r="F771" s="5" t="s">
        <v>1394</v>
      </c>
      <c r="G771" s="5" t="s">
        <v>1394</v>
      </c>
    </row>
    <row r="772" spans="1:7" x14ac:dyDescent="0.15">
      <c r="A772" s="5" t="s">
        <v>2691</v>
      </c>
      <c r="B772" s="5" t="s">
        <v>1390</v>
      </c>
      <c r="C772" s="5" t="s">
        <v>1386</v>
      </c>
      <c r="D772" s="5" t="s">
        <v>1963</v>
      </c>
      <c r="E772" s="5" t="s">
        <v>2122</v>
      </c>
      <c r="F772" s="5" t="s">
        <v>1394</v>
      </c>
      <c r="G772" s="5" t="s">
        <v>1394</v>
      </c>
    </row>
    <row r="773" spans="1:7" x14ac:dyDescent="0.15">
      <c r="A773" s="5" t="s">
        <v>2692</v>
      </c>
      <c r="B773" s="5" t="s">
        <v>1390</v>
      </c>
      <c r="C773" s="5" t="s">
        <v>1386</v>
      </c>
      <c r="D773" s="5" t="s">
        <v>1963</v>
      </c>
      <c r="E773" s="5" t="s">
        <v>2122</v>
      </c>
      <c r="F773" s="5" t="s">
        <v>1394</v>
      </c>
      <c r="G773" s="5" t="s">
        <v>1394</v>
      </c>
    </row>
    <row r="774" spans="1:7" x14ac:dyDescent="0.15">
      <c r="A774" s="5" t="s">
        <v>1395</v>
      </c>
      <c r="B774" s="5" t="s">
        <v>1390</v>
      </c>
      <c r="C774" s="5" t="s">
        <v>1386</v>
      </c>
      <c r="D774" s="5" t="s">
        <v>1964</v>
      </c>
      <c r="E774" s="5" t="s">
        <v>1393</v>
      </c>
      <c r="F774" s="5" t="s">
        <v>1394</v>
      </c>
      <c r="G774" s="5" t="s">
        <v>1394</v>
      </c>
    </row>
    <row r="775" spans="1:7" x14ac:dyDescent="0.15">
      <c r="A775" s="5" t="s">
        <v>1396</v>
      </c>
      <c r="B775" s="5" t="s">
        <v>1390</v>
      </c>
      <c r="C775" s="5" t="s">
        <v>1386</v>
      </c>
      <c r="D775" s="5" t="s">
        <v>3345</v>
      </c>
      <c r="E775" s="5" t="s">
        <v>1393</v>
      </c>
      <c r="F775" s="5" t="s">
        <v>1394</v>
      </c>
      <c r="G775" s="5" t="s">
        <v>1394</v>
      </c>
    </row>
    <row r="776" spans="1:7" x14ac:dyDescent="0.15">
      <c r="A776" s="5" t="s">
        <v>1397</v>
      </c>
      <c r="B776" s="5" t="s">
        <v>1390</v>
      </c>
      <c r="C776" s="5" t="s">
        <v>1386</v>
      </c>
      <c r="D776" s="5" t="s">
        <v>3343</v>
      </c>
      <c r="E776" s="5" t="s">
        <v>1393</v>
      </c>
      <c r="F776" s="5" t="s">
        <v>1394</v>
      </c>
      <c r="G776" s="5" t="s">
        <v>1394</v>
      </c>
    </row>
    <row r="777" spans="1:7" x14ac:dyDescent="0.15">
      <c r="A777" s="5" t="s">
        <v>1398</v>
      </c>
      <c r="B777" s="5" t="s">
        <v>1390</v>
      </c>
      <c r="C777" s="5" t="s">
        <v>1386</v>
      </c>
      <c r="D777" s="5" t="s">
        <v>3343</v>
      </c>
      <c r="E777" s="5" t="s">
        <v>1393</v>
      </c>
      <c r="F777" s="5" t="s">
        <v>1394</v>
      </c>
      <c r="G777" s="5" t="s">
        <v>1394</v>
      </c>
    </row>
    <row r="778" spans="1:7" x14ac:dyDescent="0.15">
      <c r="A778" s="5" t="s">
        <v>1399</v>
      </c>
      <c r="B778" s="5" t="s">
        <v>1390</v>
      </c>
      <c r="C778" s="5" t="s">
        <v>1386</v>
      </c>
      <c r="D778" s="5" t="s">
        <v>1964</v>
      </c>
      <c r="E778" s="5" t="s">
        <v>1393</v>
      </c>
      <c r="F778" s="5" t="s">
        <v>1394</v>
      </c>
      <c r="G778" s="5" t="s">
        <v>1394</v>
      </c>
    </row>
    <row r="779" spans="1:7" x14ac:dyDescent="0.15">
      <c r="A779" s="5" t="s">
        <v>1990</v>
      </c>
      <c r="B779" s="5" t="s">
        <v>1390</v>
      </c>
      <c r="C779" s="5" t="s">
        <v>1387</v>
      </c>
      <c r="D779" s="5" t="s">
        <v>1962</v>
      </c>
      <c r="E779" s="5" t="s">
        <v>1393</v>
      </c>
      <c r="F779" s="5" t="s">
        <v>1401</v>
      </c>
      <c r="G779" s="5" t="s">
        <v>1394</v>
      </c>
    </row>
    <row r="780" spans="1:7" x14ac:dyDescent="0.15">
      <c r="A780" s="5" t="s">
        <v>2596</v>
      </c>
      <c r="B780" s="5" t="s">
        <v>1390</v>
      </c>
      <c r="C780" s="5" t="s">
        <v>1387</v>
      </c>
      <c r="D780" s="5" t="s">
        <v>3342</v>
      </c>
      <c r="E780" s="5" t="s">
        <v>2122</v>
      </c>
      <c r="F780" s="5" t="s">
        <v>1402</v>
      </c>
      <c r="G780" s="5" t="s">
        <v>1394</v>
      </c>
    </row>
    <row r="781" spans="1:7" x14ac:dyDescent="0.15">
      <c r="A781" s="5" t="s">
        <v>1991</v>
      </c>
      <c r="B781" s="5" t="s">
        <v>1390</v>
      </c>
      <c r="C781" s="5" t="s">
        <v>1387</v>
      </c>
      <c r="D781" s="5" t="s">
        <v>1962</v>
      </c>
      <c r="E781" s="5" t="s">
        <v>1393</v>
      </c>
      <c r="F781" s="5" t="s">
        <v>1401</v>
      </c>
      <c r="G781" s="5" t="s">
        <v>1394</v>
      </c>
    </row>
    <row r="782" spans="1:7" x14ac:dyDescent="0.15">
      <c r="A782" s="5" t="s">
        <v>1992</v>
      </c>
      <c r="B782" s="5" t="s">
        <v>1390</v>
      </c>
      <c r="C782" s="5" t="s">
        <v>1387</v>
      </c>
      <c r="D782" s="5" t="s">
        <v>1962</v>
      </c>
      <c r="E782" s="5" t="s">
        <v>1393</v>
      </c>
      <c r="F782" s="5" t="s">
        <v>1401</v>
      </c>
      <c r="G782" s="5" t="s">
        <v>1394</v>
      </c>
    </row>
    <row r="783" spans="1:7" x14ac:dyDescent="0.15">
      <c r="A783" s="5" t="s">
        <v>1993</v>
      </c>
      <c r="B783" s="5" t="s">
        <v>1390</v>
      </c>
      <c r="C783" s="5" t="s">
        <v>1387</v>
      </c>
      <c r="D783" s="5" t="s">
        <v>1962</v>
      </c>
      <c r="E783" s="5" t="s">
        <v>1393</v>
      </c>
      <c r="F783" s="5" t="s">
        <v>1402</v>
      </c>
      <c r="G783" s="5" t="s">
        <v>1394</v>
      </c>
    </row>
    <row r="784" spans="1:7" x14ac:dyDescent="0.15">
      <c r="A784" s="5" t="s">
        <v>1994</v>
      </c>
      <c r="B784" s="5" t="s">
        <v>1390</v>
      </c>
      <c r="C784" s="5" t="s">
        <v>1387</v>
      </c>
      <c r="D784" s="5" t="s">
        <v>1962</v>
      </c>
      <c r="E784" s="5" t="s">
        <v>1393</v>
      </c>
      <c r="F784" s="5" t="s">
        <v>1401</v>
      </c>
      <c r="G784" s="5" t="s">
        <v>1394</v>
      </c>
    </row>
    <row r="785" spans="1:7" x14ac:dyDescent="0.15">
      <c r="A785" s="5" t="s">
        <v>1995</v>
      </c>
      <c r="B785" s="5" t="s">
        <v>1390</v>
      </c>
      <c r="C785" s="5" t="s">
        <v>1387</v>
      </c>
      <c r="D785" s="5" t="s">
        <v>1962</v>
      </c>
      <c r="E785" s="5" t="s">
        <v>1393</v>
      </c>
      <c r="F785" s="5" t="s">
        <v>1401</v>
      </c>
      <c r="G785" s="5" t="s">
        <v>1394</v>
      </c>
    </row>
    <row r="786" spans="1:7" x14ac:dyDescent="0.15">
      <c r="A786" s="5" t="s">
        <v>1996</v>
      </c>
      <c r="B786" s="5" t="s">
        <v>1390</v>
      </c>
      <c r="C786" s="5" t="s">
        <v>1387</v>
      </c>
      <c r="D786" s="5" t="s">
        <v>1962</v>
      </c>
      <c r="E786" s="5" t="s">
        <v>1393</v>
      </c>
      <c r="F786" s="5" t="s">
        <v>1401</v>
      </c>
      <c r="G786" s="5" t="s">
        <v>1394</v>
      </c>
    </row>
    <row r="787" spans="1:7" x14ac:dyDescent="0.15">
      <c r="A787" s="5" t="s">
        <v>1997</v>
      </c>
      <c r="B787" s="5" t="s">
        <v>1390</v>
      </c>
      <c r="C787" s="5" t="s">
        <v>1387</v>
      </c>
      <c r="D787" s="5" t="s">
        <v>1962</v>
      </c>
      <c r="E787" s="5" t="s">
        <v>1393</v>
      </c>
      <c r="F787" s="5" t="s">
        <v>1402</v>
      </c>
      <c r="G787" s="5" t="s">
        <v>1394</v>
      </c>
    </row>
    <row r="788" spans="1:7" x14ac:dyDescent="0.15">
      <c r="A788" s="5" t="s">
        <v>1998</v>
      </c>
      <c r="B788" s="5" t="s">
        <v>1390</v>
      </c>
      <c r="C788" s="5" t="s">
        <v>1387</v>
      </c>
      <c r="D788" s="5" t="s">
        <v>1962</v>
      </c>
      <c r="E788" s="5" t="s">
        <v>1393</v>
      </c>
      <c r="F788" s="5" t="s">
        <v>1401</v>
      </c>
      <c r="G788" s="5" t="s">
        <v>1394</v>
      </c>
    </row>
    <row r="789" spans="1:7" x14ac:dyDescent="0.15">
      <c r="A789" s="5" t="s">
        <v>1999</v>
      </c>
      <c r="B789" s="5" t="s">
        <v>1390</v>
      </c>
      <c r="C789" s="5" t="s">
        <v>1387</v>
      </c>
      <c r="D789" s="5" t="s">
        <v>1962</v>
      </c>
      <c r="E789" s="5" t="s">
        <v>1393</v>
      </c>
      <c r="F789" s="5" t="s">
        <v>1394</v>
      </c>
      <c r="G789" s="5" t="s">
        <v>1394</v>
      </c>
    </row>
    <row r="790" spans="1:7" x14ac:dyDescent="0.15">
      <c r="A790" s="5" t="s">
        <v>2000</v>
      </c>
      <c r="B790" s="5" t="s">
        <v>1390</v>
      </c>
      <c r="C790" s="5" t="s">
        <v>1387</v>
      </c>
      <c r="D790" s="5" t="s">
        <v>1962</v>
      </c>
      <c r="E790" s="5" t="s">
        <v>1393</v>
      </c>
      <c r="F790" s="5" t="s">
        <v>1394</v>
      </c>
      <c r="G790" s="5" t="s">
        <v>1394</v>
      </c>
    </row>
    <row r="791" spans="1:7" x14ac:dyDescent="0.15">
      <c r="A791" s="5" t="s">
        <v>2001</v>
      </c>
      <c r="B791" s="5" t="s">
        <v>1390</v>
      </c>
      <c r="C791" s="5" t="s">
        <v>1387</v>
      </c>
      <c r="D791" s="5" t="s">
        <v>1962</v>
      </c>
      <c r="E791" s="5" t="s">
        <v>1393</v>
      </c>
      <c r="F791" s="5" t="s">
        <v>1394</v>
      </c>
      <c r="G791" s="5" t="s">
        <v>1394</v>
      </c>
    </row>
    <row r="792" spans="1:7" x14ac:dyDescent="0.15">
      <c r="A792" s="5" t="s">
        <v>2002</v>
      </c>
      <c r="B792" s="5" t="s">
        <v>1390</v>
      </c>
      <c r="C792" s="5" t="s">
        <v>1387</v>
      </c>
      <c r="D792" s="5" t="s">
        <v>1962</v>
      </c>
      <c r="E792" s="5" t="s">
        <v>1393</v>
      </c>
      <c r="F792" s="5" t="s">
        <v>1394</v>
      </c>
      <c r="G792" s="5" t="s">
        <v>1394</v>
      </c>
    </row>
    <row r="793" spans="1:7" x14ac:dyDescent="0.15">
      <c r="A793" s="5" t="s">
        <v>2003</v>
      </c>
      <c r="B793" s="5" t="s">
        <v>1390</v>
      </c>
      <c r="C793" s="5" t="s">
        <v>1387</v>
      </c>
      <c r="D793" s="5" t="s">
        <v>1962</v>
      </c>
      <c r="E793" s="5" t="s">
        <v>1393</v>
      </c>
      <c r="F793" s="5" t="s">
        <v>1394</v>
      </c>
      <c r="G793" s="5" t="s">
        <v>1394</v>
      </c>
    </row>
    <row r="794" spans="1:7" x14ac:dyDescent="0.15">
      <c r="A794" s="5" t="s">
        <v>2667</v>
      </c>
      <c r="B794" s="5" t="s">
        <v>1390</v>
      </c>
      <c r="C794" s="5" t="s">
        <v>1387</v>
      </c>
      <c r="D794" s="5" t="s">
        <v>1962</v>
      </c>
      <c r="E794" s="5" t="s">
        <v>2122</v>
      </c>
      <c r="F794" s="5" t="s">
        <v>1394</v>
      </c>
      <c r="G794" s="5" t="s">
        <v>1394</v>
      </c>
    </row>
    <row r="795" spans="1:7" x14ac:dyDescent="0.15">
      <c r="A795" s="5" t="s">
        <v>2668</v>
      </c>
      <c r="B795" s="5" t="s">
        <v>1390</v>
      </c>
      <c r="C795" s="5" t="s">
        <v>1387</v>
      </c>
      <c r="D795" s="5" t="s">
        <v>1962</v>
      </c>
      <c r="E795" s="5" t="s">
        <v>2122</v>
      </c>
      <c r="F795" s="5" t="s">
        <v>1394</v>
      </c>
      <c r="G795" s="5" t="s">
        <v>1394</v>
      </c>
    </row>
    <row r="796" spans="1:7" x14ac:dyDescent="0.15">
      <c r="A796" s="5" t="s">
        <v>2004</v>
      </c>
      <c r="B796" s="5" t="s">
        <v>1390</v>
      </c>
      <c r="C796" s="5" t="s">
        <v>1387</v>
      </c>
      <c r="D796" s="5" t="s">
        <v>1962</v>
      </c>
      <c r="E796" s="5" t="s">
        <v>1393</v>
      </c>
      <c r="F796" s="5" t="s">
        <v>1394</v>
      </c>
      <c r="G796" s="5" t="s">
        <v>1394</v>
      </c>
    </row>
    <row r="797" spans="1:7" x14ac:dyDescent="0.15">
      <c r="A797" s="5" t="s">
        <v>2005</v>
      </c>
      <c r="B797" s="5" t="s">
        <v>1390</v>
      </c>
      <c r="C797" s="5" t="s">
        <v>1387</v>
      </c>
      <c r="D797" s="5" t="s">
        <v>1962</v>
      </c>
      <c r="E797" s="5" t="s">
        <v>1393</v>
      </c>
      <c r="F797" s="5" t="s">
        <v>1394</v>
      </c>
      <c r="G797" s="5" t="s">
        <v>1394</v>
      </c>
    </row>
    <row r="798" spans="1:7" x14ac:dyDescent="0.15">
      <c r="A798" s="5" t="s">
        <v>2669</v>
      </c>
      <c r="B798" s="5" t="s">
        <v>1390</v>
      </c>
      <c r="C798" s="5" t="s">
        <v>1387</v>
      </c>
      <c r="D798" s="5" t="s">
        <v>1962</v>
      </c>
      <c r="E798" s="5" t="s">
        <v>2122</v>
      </c>
      <c r="F798" s="5" t="s">
        <v>1394</v>
      </c>
      <c r="G798" s="5" t="s">
        <v>1394</v>
      </c>
    </row>
    <row r="799" spans="1:7" x14ac:dyDescent="0.15">
      <c r="A799" s="5" t="s">
        <v>2006</v>
      </c>
      <c r="B799" s="5" t="s">
        <v>1390</v>
      </c>
      <c r="C799" s="5" t="s">
        <v>1387</v>
      </c>
      <c r="D799" s="5" t="s">
        <v>1962</v>
      </c>
      <c r="E799" s="5" t="s">
        <v>1393</v>
      </c>
      <c r="F799" s="5" t="s">
        <v>1394</v>
      </c>
      <c r="G799" s="5" t="s">
        <v>1394</v>
      </c>
    </row>
    <row r="800" spans="1:7" x14ac:dyDescent="0.15">
      <c r="A800" s="5" t="s">
        <v>2007</v>
      </c>
      <c r="B800" s="5" t="s">
        <v>1390</v>
      </c>
      <c r="C800" s="5" t="s">
        <v>1387</v>
      </c>
      <c r="D800" s="5" t="s">
        <v>1962</v>
      </c>
      <c r="E800" s="5" t="s">
        <v>1393</v>
      </c>
      <c r="F800" s="5" t="s">
        <v>1394</v>
      </c>
      <c r="G800" s="5" t="s">
        <v>1394</v>
      </c>
    </row>
    <row r="801" spans="1:7" x14ac:dyDescent="0.15">
      <c r="A801" s="5" t="s">
        <v>2008</v>
      </c>
      <c r="B801" s="5" t="s">
        <v>1390</v>
      </c>
      <c r="C801" s="5" t="s">
        <v>1387</v>
      </c>
      <c r="D801" s="5" t="s">
        <v>1962</v>
      </c>
      <c r="E801" s="5" t="s">
        <v>1393</v>
      </c>
      <c r="F801" s="5" t="s">
        <v>1394</v>
      </c>
      <c r="G801" s="5" t="s">
        <v>1394</v>
      </c>
    </row>
    <row r="802" spans="1:7" x14ac:dyDescent="0.15">
      <c r="A802" s="5" t="s">
        <v>2670</v>
      </c>
      <c r="B802" s="5" t="s">
        <v>1390</v>
      </c>
      <c r="C802" s="5" t="s">
        <v>1387</v>
      </c>
      <c r="D802" s="5" t="s">
        <v>1962</v>
      </c>
      <c r="E802" s="5" t="s">
        <v>2122</v>
      </c>
      <c r="F802" s="5" t="s">
        <v>1394</v>
      </c>
      <c r="G802" s="5" t="s">
        <v>1394</v>
      </c>
    </row>
    <row r="803" spans="1:7" x14ac:dyDescent="0.15">
      <c r="A803" s="5" t="s">
        <v>2009</v>
      </c>
      <c r="B803" s="5" t="s">
        <v>1390</v>
      </c>
      <c r="C803" s="5" t="s">
        <v>1387</v>
      </c>
      <c r="D803" s="5" t="s">
        <v>1962</v>
      </c>
      <c r="E803" s="5" t="s">
        <v>1393</v>
      </c>
      <c r="F803" s="5" t="s">
        <v>1394</v>
      </c>
      <c r="G803" s="5" t="s">
        <v>1394</v>
      </c>
    </row>
    <row r="804" spans="1:7" x14ac:dyDescent="0.15">
      <c r="A804" s="5" t="s">
        <v>2010</v>
      </c>
      <c r="B804" s="5" t="s">
        <v>1390</v>
      </c>
      <c r="C804" s="5" t="s">
        <v>1387</v>
      </c>
      <c r="D804" s="5" t="s">
        <v>1962</v>
      </c>
      <c r="E804" s="5" t="s">
        <v>1393</v>
      </c>
      <c r="F804" s="5" t="s">
        <v>1394</v>
      </c>
      <c r="G804" s="5" t="s">
        <v>1394</v>
      </c>
    </row>
    <row r="805" spans="1:7" x14ac:dyDescent="0.15">
      <c r="A805" s="5" t="s">
        <v>2011</v>
      </c>
      <c r="B805" s="5" t="s">
        <v>1390</v>
      </c>
      <c r="C805" s="5" t="s">
        <v>1387</v>
      </c>
      <c r="D805" s="5" t="s">
        <v>1962</v>
      </c>
      <c r="E805" s="5" t="s">
        <v>1393</v>
      </c>
      <c r="F805" s="5" t="s">
        <v>1394</v>
      </c>
      <c r="G805" s="5" t="s">
        <v>1394</v>
      </c>
    </row>
    <row r="806" spans="1:7" x14ac:dyDescent="0.15">
      <c r="A806" s="5" t="s">
        <v>2012</v>
      </c>
      <c r="B806" s="5" t="s">
        <v>1390</v>
      </c>
      <c r="C806" s="5" t="s">
        <v>1387</v>
      </c>
      <c r="D806" s="5" t="s">
        <v>1962</v>
      </c>
      <c r="E806" s="5" t="s">
        <v>1393</v>
      </c>
      <c r="F806" s="5" t="s">
        <v>1394</v>
      </c>
      <c r="G806" s="5" t="s">
        <v>1394</v>
      </c>
    </row>
    <row r="807" spans="1:7" x14ac:dyDescent="0.15">
      <c r="A807" s="5" t="s">
        <v>2013</v>
      </c>
      <c r="B807" s="5" t="s">
        <v>1390</v>
      </c>
      <c r="C807" s="5" t="s">
        <v>1387</v>
      </c>
      <c r="D807" s="5" t="s">
        <v>1962</v>
      </c>
      <c r="E807" s="5" t="s">
        <v>1393</v>
      </c>
      <c r="F807" s="5" t="s">
        <v>1394</v>
      </c>
      <c r="G807" s="5" t="s">
        <v>1394</v>
      </c>
    </row>
    <row r="808" spans="1:7" x14ac:dyDescent="0.15">
      <c r="A808" s="5" t="s">
        <v>2014</v>
      </c>
      <c r="B808" s="5" t="s">
        <v>1390</v>
      </c>
      <c r="C808" s="5" t="s">
        <v>1387</v>
      </c>
      <c r="D808" s="5" t="s">
        <v>1962</v>
      </c>
      <c r="E808" s="5" t="s">
        <v>1393</v>
      </c>
      <c r="F808" s="5" t="s">
        <v>1394</v>
      </c>
      <c r="G808" s="5" t="s">
        <v>1394</v>
      </c>
    </row>
    <row r="809" spans="1:7" x14ac:dyDescent="0.15">
      <c r="A809" s="5" t="s">
        <v>2015</v>
      </c>
      <c r="B809" s="5" t="s">
        <v>1390</v>
      </c>
      <c r="C809" s="5" t="s">
        <v>1387</v>
      </c>
      <c r="D809" s="5" t="s">
        <v>1962</v>
      </c>
      <c r="E809" s="5" t="s">
        <v>1393</v>
      </c>
      <c r="F809" s="5" t="s">
        <v>1394</v>
      </c>
      <c r="G809" s="5" t="s">
        <v>1394</v>
      </c>
    </row>
    <row r="810" spans="1:7" x14ac:dyDescent="0.15">
      <c r="A810" s="5" t="s">
        <v>2016</v>
      </c>
      <c r="B810" s="5" t="s">
        <v>1390</v>
      </c>
      <c r="C810" s="5" t="s">
        <v>1387</v>
      </c>
      <c r="D810" s="5" t="s">
        <v>1962</v>
      </c>
      <c r="E810" s="5" t="s">
        <v>1393</v>
      </c>
      <c r="F810" s="5" t="s">
        <v>1394</v>
      </c>
      <c r="G810" s="5" t="s">
        <v>1394</v>
      </c>
    </row>
    <row r="811" spans="1:7" x14ac:dyDescent="0.15">
      <c r="A811" s="5" t="s">
        <v>2671</v>
      </c>
      <c r="B811" s="5" t="s">
        <v>1390</v>
      </c>
      <c r="C811" s="5" t="s">
        <v>1387</v>
      </c>
      <c r="D811" s="5" t="s">
        <v>1962</v>
      </c>
      <c r="E811" s="5" t="s">
        <v>2122</v>
      </c>
      <c r="F811" s="5" t="s">
        <v>1394</v>
      </c>
      <c r="G811" s="5" t="s">
        <v>1394</v>
      </c>
    </row>
    <row r="812" spans="1:7" x14ac:dyDescent="0.15">
      <c r="A812" s="5" t="s">
        <v>2017</v>
      </c>
      <c r="B812" s="5" t="s">
        <v>1390</v>
      </c>
      <c r="C812" s="5" t="s">
        <v>1387</v>
      </c>
      <c r="D812" s="5" t="s">
        <v>1962</v>
      </c>
      <c r="E812" s="5" t="s">
        <v>1393</v>
      </c>
      <c r="F812" s="5" t="s">
        <v>1402</v>
      </c>
      <c r="G812" s="5" t="s">
        <v>1394</v>
      </c>
    </row>
    <row r="813" spans="1:7" x14ac:dyDescent="0.15">
      <c r="A813" s="5" t="s">
        <v>2672</v>
      </c>
      <c r="B813" s="5" t="s">
        <v>1390</v>
      </c>
      <c r="C813" s="5" t="s">
        <v>1387</v>
      </c>
      <c r="D813" s="5" t="s">
        <v>1962</v>
      </c>
      <c r="E813" s="5" t="s">
        <v>2122</v>
      </c>
      <c r="F813" s="5" t="s">
        <v>1394</v>
      </c>
      <c r="G813" s="5" t="s">
        <v>1394</v>
      </c>
    </row>
    <row r="814" spans="1:7" x14ac:dyDescent="0.15">
      <c r="A814" s="5" t="s">
        <v>2018</v>
      </c>
      <c r="B814" s="5" t="s">
        <v>1390</v>
      </c>
      <c r="C814" s="5" t="s">
        <v>1387</v>
      </c>
      <c r="D814" s="5" t="s">
        <v>1962</v>
      </c>
      <c r="E814" s="5" t="s">
        <v>1393</v>
      </c>
      <c r="F814" s="5" t="s">
        <v>1394</v>
      </c>
      <c r="G814" s="5" t="s">
        <v>1394</v>
      </c>
    </row>
    <row r="815" spans="1:7" x14ac:dyDescent="0.15">
      <c r="A815" s="5" t="s">
        <v>2673</v>
      </c>
      <c r="B815" s="5" t="s">
        <v>1390</v>
      </c>
      <c r="C815" s="5" t="s">
        <v>1387</v>
      </c>
      <c r="D815" s="5" t="s">
        <v>1962</v>
      </c>
      <c r="E815" s="5" t="s">
        <v>2122</v>
      </c>
      <c r="F815" s="5" t="s">
        <v>1394</v>
      </c>
      <c r="G815" s="5" t="s">
        <v>1394</v>
      </c>
    </row>
    <row r="816" spans="1:7" x14ac:dyDescent="0.15">
      <c r="A816" s="5" t="s">
        <v>2674</v>
      </c>
      <c r="B816" s="5" t="s">
        <v>1390</v>
      </c>
      <c r="C816" s="5" t="s">
        <v>1387</v>
      </c>
      <c r="D816" s="5" t="s">
        <v>1962</v>
      </c>
      <c r="E816" s="5" t="s">
        <v>2122</v>
      </c>
      <c r="F816" s="5" t="s">
        <v>1394</v>
      </c>
      <c r="G816" s="5" t="s">
        <v>1394</v>
      </c>
    </row>
    <row r="817" spans="1:7" x14ac:dyDescent="0.15">
      <c r="A817" s="5" t="s">
        <v>2019</v>
      </c>
      <c r="B817" s="5" t="s">
        <v>1390</v>
      </c>
      <c r="C817" s="5" t="s">
        <v>1387</v>
      </c>
      <c r="D817" s="5" t="s">
        <v>1962</v>
      </c>
      <c r="E817" s="5" t="s">
        <v>1393</v>
      </c>
      <c r="F817" s="5" t="s">
        <v>1394</v>
      </c>
      <c r="G817" s="5" t="s">
        <v>1394</v>
      </c>
    </row>
    <row r="818" spans="1:7" x14ac:dyDescent="0.15">
      <c r="A818" s="5" t="s">
        <v>2020</v>
      </c>
      <c r="B818" s="5" t="s">
        <v>1390</v>
      </c>
      <c r="C818" s="5" t="s">
        <v>1387</v>
      </c>
      <c r="D818" s="5" t="s">
        <v>1963</v>
      </c>
      <c r="E818" s="5" t="s">
        <v>1393</v>
      </c>
      <c r="F818" s="5" t="s">
        <v>1394</v>
      </c>
      <c r="G818" s="5" t="s">
        <v>1394</v>
      </c>
    </row>
    <row r="819" spans="1:7" x14ac:dyDescent="0.15">
      <c r="A819" s="5" t="s">
        <v>2021</v>
      </c>
      <c r="B819" s="5" t="s">
        <v>1390</v>
      </c>
      <c r="C819" s="5" t="s">
        <v>1387</v>
      </c>
      <c r="D819" s="5" t="s">
        <v>1963</v>
      </c>
      <c r="E819" s="5" t="s">
        <v>1393</v>
      </c>
      <c r="F819" s="5" t="s">
        <v>1394</v>
      </c>
      <c r="G819" s="5" t="s">
        <v>1394</v>
      </c>
    </row>
    <row r="820" spans="1:7" x14ac:dyDescent="0.15">
      <c r="A820" s="5" t="s">
        <v>2022</v>
      </c>
      <c r="B820" s="5" t="s">
        <v>1390</v>
      </c>
      <c r="C820" s="5" t="s">
        <v>1387</v>
      </c>
      <c r="D820" s="5" t="s">
        <v>1963</v>
      </c>
      <c r="E820" s="5" t="s">
        <v>1393</v>
      </c>
      <c r="F820" s="5" t="s">
        <v>1394</v>
      </c>
      <c r="G820" s="5" t="s">
        <v>1394</v>
      </c>
    </row>
    <row r="821" spans="1:7" x14ac:dyDescent="0.15">
      <c r="A821" s="5" t="s">
        <v>2023</v>
      </c>
      <c r="B821" s="5" t="s">
        <v>1390</v>
      </c>
      <c r="C821" s="5" t="s">
        <v>1387</v>
      </c>
      <c r="D821" s="5" t="s">
        <v>1963</v>
      </c>
      <c r="E821" s="5" t="s">
        <v>1393</v>
      </c>
      <c r="F821" s="5" t="s">
        <v>1394</v>
      </c>
      <c r="G821" s="5" t="s">
        <v>1394</v>
      </c>
    </row>
    <row r="822" spans="1:7" x14ac:dyDescent="0.15">
      <c r="A822" s="5" t="s">
        <v>2024</v>
      </c>
      <c r="B822" s="5" t="s">
        <v>1390</v>
      </c>
      <c r="C822" s="5" t="s">
        <v>1387</v>
      </c>
      <c r="D822" s="5" t="s">
        <v>1963</v>
      </c>
      <c r="E822" s="5" t="s">
        <v>1393</v>
      </c>
      <c r="F822" s="5" t="s">
        <v>1394</v>
      </c>
      <c r="G822" s="5" t="s">
        <v>1394</v>
      </c>
    </row>
    <row r="823" spans="1:7" x14ac:dyDescent="0.15">
      <c r="A823" s="5" t="s">
        <v>2693</v>
      </c>
      <c r="B823" s="5" t="s">
        <v>1390</v>
      </c>
      <c r="C823" s="5" t="s">
        <v>1387</v>
      </c>
      <c r="D823" s="5" t="s">
        <v>1963</v>
      </c>
      <c r="E823" s="5" t="s">
        <v>1393</v>
      </c>
      <c r="F823" s="5" t="s">
        <v>1394</v>
      </c>
      <c r="G823" s="5" t="s">
        <v>1394</v>
      </c>
    </row>
    <row r="824" spans="1:7" x14ac:dyDescent="0.15">
      <c r="A824" s="5" t="s">
        <v>2694</v>
      </c>
      <c r="B824" s="5" t="s">
        <v>1390</v>
      </c>
      <c r="C824" s="5" t="s">
        <v>1387</v>
      </c>
      <c r="D824" s="5" t="s">
        <v>1963</v>
      </c>
      <c r="E824" s="5" t="s">
        <v>1393</v>
      </c>
      <c r="F824" s="5" t="s">
        <v>1394</v>
      </c>
      <c r="G824" s="5" t="s">
        <v>1394</v>
      </c>
    </row>
    <row r="825" spans="1:7" x14ac:dyDescent="0.15">
      <c r="A825" s="5" t="s">
        <v>2695</v>
      </c>
      <c r="B825" s="5" t="s">
        <v>1390</v>
      </c>
      <c r="C825" s="5" t="s">
        <v>1387</v>
      </c>
      <c r="D825" s="5" t="s">
        <v>1963</v>
      </c>
      <c r="E825" s="5" t="s">
        <v>1393</v>
      </c>
      <c r="F825" s="5" t="s">
        <v>1394</v>
      </c>
      <c r="G825" s="5" t="s">
        <v>1394</v>
      </c>
    </row>
    <row r="826" spans="1:7" x14ac:dyDescent="0.15">
      <c r="A826" s="5" t="s">
        <v>2696</v>
      </c>
      <c r="B826" s="5" t="s">
        <v>1390</v>
      </c>
      <c r="C826" s="5" t="s">
        <v>1387</v>
      </c>
      <c r="D826" s="5" t="s">
        <v>1963</v>
      </c>
      <c r="E826" s="5" t="s">
        <v>1393</v>
      </c>
      <c r="F826" s="5" t="s">
        <v>1394</v>
      </c>
      <c r="G826" s="5" t="s">
        <v>1394</v>
      </c>
    </row>
    <row r="827" spans="1:7" x14ac:dyDescent="0.15">
      <c r="A827" s="5" t="s">
        <v>2697</v>
      </c>
      <c r="B827" s="5" t="s">
        <v>1390</v>
      </c>
      <c r="C827" s="5" t="s">
        <v>1387</v>
      </c>
      <c r="D827" s="5" t="s">
        <v>1963</v>
      </c>
      <c r="E827" s="5" t="s">
        <v>1393</v>
      </c>
      <c r="F827" s="5" t="s">
        <v>1394</v>
      </c>
      <c r="G827" s="5" t="s">
        <v>1394</v>
      </c>
    </row>
    <row r="828" spans="1:7" x14ac:dyDescent="0.15">
      <c r="A828" s="5" t="s">
        <v>2698</v>
      </c>
      <c r="B828" s="5" t="s">
        <v>1390</v>
      </c>
      <c r="C828" s="5" t="s">
        <v>1387</v>
      </c>
      <c r="D828" s="5" t="s">
        <v>1963</v>
      </c>
      <c r="E828" s="5" t="s">
        <v>1393</v>
      </c>
      <c r="F828" s="5" t="s">
        <v>1394</v>
      </c>
      <c r="G828" s="5" t="s">
        <v>1394</v>
      </c>
    </row>
    <row r="829" spans="1:7" x14ac:dyDescent="0.15">
      <c r="A829" s="5" t="s">
        <v>2699</v>
      </c>
      <c r="B829" s="5" t="s">
        <v>1390</v>
      </c>
      <c r="C829" s="5" t="s">
        <v>1387</v>
      </c>
      <c r="D829" s="5" t="s">
        <v>1963</v>
      </c>
      <c r="E829" s="5" t="s">
        <v>1393</v>
      </c>
      <c r="F829" s="5" t="s">
        <v>1394</v>
      </c>
      <c r="G829" s="5" t="s">
        <v>1394</v>
      </c>
    </row>
    <row r="830" spans="1:7" x14ac:dyDescent="0.15">
      <c r="A830" s="5" t="s">
        <v>2700</v>
      </c>
      <c r="B830" s="5" t="s">
        <v>1390</v>
      </c>
      <c r="C830" s="5" t="s">
        <v>1387</v>
      </c>
      <c r="D830" s="5" t="s">
        <v>1963</v>
      </c>
      <c r="E830" s="5" t="s">
        <v>1393</v>
      </c>
      <c r="F830" s="5" t="s">
        <v>1394</v>
      </c>
      <c r="G830" s="5" t="s">
        <v>1394</v>
      </c>
    </row>
    <row r="831" spans="1:7" x14ac:dyDescent="0.15">
      <c r="A831" s="5" t="s">
        <v>2025</v>
      </c>
      <c r="B831" s="5" t="s">
        <v>1390</v>
      </c>
      <c r="C831" s="5" t="s">
        <v>1387</v>
      </c>
      <c r="D831" s="5" t="s">
        <v>1963</v>
      </c>
      <c r="E831" s="5" t="s">
        <v>1393</v>
      </c>
      <c r="F831" s="5" t="s">
        <v>1394</v>
      </c>
      <c r="G831" s="5" t="s">
        <v>1394</v>
      </c>
    </row>
    <row r="832" spans="1:7" x14ac:dyDescent="0.15">
      <c r="A832" s="5" t="s">
        <v>2597</v>
      </c>
      <c r="B832" s="5" t="s">
        <v>1390</v>
      </c>
      <c r="C832" s="5" t="s">
        <v>1387</v>
      </c>
      <c r="D832" s="5" t="s">
        <v>1963</v>
      </c>
      <c r="E832" s="5" t="s">
        <v>2122</v>
      </c>
      <c r="F832" s="5" t="s">
        <v>1394</v>
      </c>
      <c r="G832" s="5" t="s">
        <v>1394</v>
      </c>
    </row>
    <row r="833" spans="1:7" x14ac:dyDescent="0.15">
      <c r="A833" s="5" t="s">
        <v>2598</v>
      </c>
      <c r="B833" s="5" t="s">
        <v>1390</v>
      </c>
      <c r="C833" s="5" t="s">
        <v>1387</v>
      </c>
      <c r="D833" s="5" t="s">
        <v>1963</v>
      </c>
      <c r="E833" s="5" t="s">
        <v>2122</v>
      </c>
      <c r="F833" s="5" t="s">
        <v>1394</v>
      </c>
      <c r="G833" s="5" t="s">
        <v>1394</v>
      </c>
    </row>
    <row r="834" spans="1:7" x14ac:dyDescent="0.15">
      <c r="A834" s="5" t="s">
        <v>2026</v>
      </c>
      <c r="B834" s="5" t="s">
        <v>1390</v>
      </c>
      <c r="C834" s="5" t="s">
        <v>1387</v>
      </c>
      <c r="D834" s="5" t="s">
        <v>1963</v>
      </c>
      <c r="E834" s="5" t="s">
        <v>1393</v>
      </c>
      <c r="F834" s="5" t="s">
        <v>1394</v>
      </c>
      <c r="G834" s="5" t="s">
        <v>1394</v>
      </c>
    </row>
    <row r="835" spans="1:7" x14ac:dyDescent="0.15">
      <c r="A835" s="5" t="s">
        <v>2027</v>
      </c>
      <c r="B835" s="5" t="s">
        <v>1390</v>
      </c>
      <c r="C835" s="5" t="s">
        <v>1387</v>
      </c>
      <c r="D835" s="5" t="s">
        <v>1963</v>
      </c>
      <c r="E835" s="5" t="s">
        <v>1393</v>
      </c>
      <c r="F835" s="5" t="s">
        <v>1394</v>
      </c>
      <c r="G835" s="5" t="s">
        <v>1394</v>
      </c>
    </row>
    <row r="836" spans="1:7" x14ac:dyDescent="0.15">
      <c r="A836" s="5" t="s">
        <v>2028</v>
      </c>
      <c r="B836" s="5" t="s">
        <v>1390</v>
      </c>
      <c r="C836" s="5" t="s">
        <v>1387</v>
      </c>
      <c r="D836" s="5" t="s">
        <v>1963</v>
      </c>
      <c r="E836" s="5" t="s">
        <v>1393</v>
      </c>
      <c r="F836" s="5" t="s">
        <v>1394</v>
      </c>
      <c r="G836" s="5" t="s">
        <v>1394</v>
      </c>
    </row>
    <row r="837" spans="1:7" x14ac:dyDescent="0.15">
      <c r="A837" s="5" t="s">
        <v>2029</v>
      </c>
      <c r="B837" s="5" t="s">
        <v>1390</v>
      </c>
      <c r="C837" s="5" t="s">
        <v>1387</v>
      </c>
      <c r="D837" s="5" t="s">
        <v>1963</v>
      </c>
      <c r="E837" s="5" t="s">
        <v>1393</v>
      </c>
      <c r="F837" s="5" t="s">
        <v>1394</v>
      </c>
      <c r="G837" s="5" t="s">
        <v>1394</v>
      </c>
    </row>
    <row r="838" spans="1:7" x14ac:dyDescent="0.15">
      <c r="A838" s="5" t="s">
        <v>2030</v>
      </c>
      <c r="B838" s="5" t="s">
        <v>1390</v>
      </c>
      <c r="C838" s="5" t="s">
        <v>1387</v>
      </c>
      <c r="D838" s="5" t="s">
        <v>1963</v>
      </c>
      <c r="E838" s="5" t="s">
        <v>1393</v>
      </c>
      <c r="F838" s="5" t="s">
        <v>1394</v>
      </c>
      <c r="G838" s="5" t="s">
        <v>1394</v>
      </c>
    </row>
    <row r="839" spans="1:7" x14ac:dyDescent="0.15">
      <c r="A839" s="5" t="s">
        <v>2031</v>
      </c>
      <c r="B839" s="5" t="s">
        <v>1390</v>
      </c>
      <c r="C839" s="5" t="s">
        <v>1387</v>
      </c>
      <c r="D839" s="5" t="s">
        <v>1963</v>
      </c>
      <c r="E839" s="5" t="s">
        <v>1393</v>
      </c>
      <c r="F839" s="5" t="s">
        <v>1394</v>
      </c>
      <c r="G839" s="5" t="s">
        <v>1394</v>
      </c>
    </row>
    <row r="840" spans="1:7" x14ac:dyDescent="0.15">
      <c r="A840" s="5" t="s">
        <v>2032</v>
      </c>
      <c r="B840" s="5" t="s">
        <v>1390</v>
      </c>
      <c r="C840" s="5" t="s">
        <v>1387</v>
      </c>
      <c r="D840" s="5" t="s">
        <v>1963</v>
      </c>
      <c r="E840" s="5" t="s">
        <v>1393</v>
      </c>
      <c r="F840" s="5" t="s">
        <v>1394</v>
      </c>
      <c r="G840" s="5" t="s">
        <v>1394</v>
      </c>
    </row>
    <row r="841" spans="1:7" x14ac:dyDescent="0.15">
      <c r="A841" s="5" t="s">
        <v>2033</v>
      </c>
      <c r="B841" s="5" t="s">
        <v>1390</v>
      </c>
      <c r="C841" s="5" t="s">
        <v>1387</v>
      </c>
      <c r="D841" s="5" t="s">
        <v>1963</v>
      </c>
      <c r="E841" s="5" t="s">
        <v>1393</v>
      </c>
      <c r="F841" s="5" t="s">
        <v>1394</v>
      </c>
      <c r="G841" s="5" t="s">
        <v>1394</v>
      </c>
    </row>
    <row r="842" spans="1:7" x14ac:dyDescent="0.15">
      <c r="A842" s="5" t="s">
        <v>2034</v>
      </c>
      <c r="B842" s="5" t="s">
        <v>1390</v>
      </c>
      <c r="C842" s="5" t="s">
        <v>1387</v>
      </c>
      <c r="D842" s="5" t="s">
        <v>1963</v>
      </c>
      <c r="E842" s="5" t="s">
        <v>1393</v>
      </c>
      <c r="F842" s="5" t="s">
        <v>1394</v>
      </c>
      <c r="G842" s="5" t="s">
        <v>1394</v>
      </c>
    </row>
    <row r="843" spans="1:7" x14ac:dyDescent="0.15">
      <c r="A843" s="5" t="s">
        <v>2035</v>
      </c>
      <c r="B843" s="5" t="s">
        <v>1390</v>
      </c>
      <c r="C843" s="5" t="s">
        <v>1387</v>
      </c>
      <c r="D843" s="5" t="s">
        <v>1963</v>
      </c>
      <c r="E843" s="5" t="s">
        <v>1393</v>
      </c>
      <c r="F843" s="5" t="s">
        <v>1394</v>
      </c>
      <c r="G843" s="5" t="s">
        <v>1394</v>
      </c>
    </row>
    <row r="844" spans="1:7" x14ac:dyDescent="0.15">
      <c r="A844" s="5" t="s">
        <v>2036</v>
      </c>
      <c r="B844" s="5" t="s">
        <v>1390</v>
      </c>
      <c r="C844" s="5" t="s">
        <v>1387</v>
      </c>
      <c r="D844" s="5" t="s">
        <v>1963</v>
      </c>
      <c r="E844" s="5" t="s">
        <v>1393</v>
      </c>
      <c r="F844" s="5" t="s">
        <v>1394</v>
      </c>
      <c r="G844" s="5" t="s">
        <v>1394</v>
      </c>
    </row>
    <row r="845" spans="1:7" x14ac:dyDescent="0.15">
      <c r="A845" s="5" t="s">
        <v>2599</v>
      </c>
      <c r="B845" s="5" t="s">
        <v>1390</v>
      </c>
      <c r="C845" s="5" t="s">
        <v>1387</v>
      </c>
      <c r="D845" s="5" t="s">
        <v>1963</v>
      </c>
      <c r="E845" s="5" t="s">
        <v>2122</v>
      </c>
      <c r="F845" s="5" t="s">
        <v>1394</v>
      </c>
      <c r="G845" s="5" t="s">
        <v>1394</v>
      </c>
    </row>
    <row r="846" spans="1:7" x14ac:dyDescent="0.15">
      <c r="A846" s="5" t="s">
        <v>2037</v>
      </c>
      <c r="B846" s="5" t="s">
        <v>1390</v>
      </c>
      <c r="C846" s="5" t="s">
        <v>1387</v>
      </c>
      <c r="D846" s="5" t="s">
        <v>1963</v>
      </c>
      <c r="E846" s="5" t="s">
        <v>1393</v>
      </c>
      <c r="F846" s="5" t="s">
        <v>1394</v>
      </c>
      <c r="G846" s="5" t="s">
        <v>1394</v>
      </c>
    </row>
    <row r="847" spans="1:7" x14ac:dyDescent="0.15">
      <c r="A847" s="5" t="s">
        <v>2600</v>
      </c>
      <c r="B847" s="5" t="s">
        <v>1390</v>
      </c>
      <c r="C847" s="5" t="s">
        <v>1387</v>
      </c>
      <c r="D847" s="5" t="s">
        <v>1963</v>
      </c>
      <c r="E847" s="5" t="s">
        <v>2122</v>
      </c>
      <c r="F847" s="5" t="s">
        <v>1394</v>
      </c>
      <c r="G847" s="5" t="s">
        <v>1394</v>
      </c>
    </row>
    <row r="848" spans="1:7" x14ac:dyDescent="0.15">
      <c r="A848" s="5" t="s">
        <v>2601</v>
      </c>
      <c r="B848" s="5" t="s">
        <v>1390</v>
      </c>
      <c r="C848" s="5" t="s">
        <v>1387</v>
      </c>
      <c r="D848" s="5" t="s">
        <v>1963</v>
      </c>
      <c r="E848" s="5" t="s">
        <v>2122</v>
      </c>
      <c r="F848" s="5" t="s">
        <v>1394</v>
      </c>
      <c r="G848" s="5" t="s">
        <v>1394</v>
      </c>
    </row>
    <row r="849" spans="1:7" x14ac:dyDescent="0.15">
      <c r="A849" s="5" t="s">
        <v>2602</v>
      </c>
      <c r="B849" s="5" t="s">
        <v>1390</v>
      </c>
      <c r="C849" s="5" t="s">
        <v>1387</v>
      </c>
      <c r="D849" s="5" t="s">
        <v>1963</v>
      </c>
      <c r="E849" s="5" t="s">
        <v>2122</v>
      </c>
      <c r="F849" s="5" t="s">
        <v>1394</v>
      </c>
      <c r="G849" s="5" t="s">
        <v>1394</v>
      </c>
    </row>
    <row r="850" spans="1:7" x14ac:dyDescent="0.15">
      <c r="A850" s="5" t="s">
        <v>2603</v>
      </c>
      <c r="B850" s="5" t="s">
        <v>1390</v>
      </c>
      <c r="C850" s="5" t="s">
        <v>1387</v>
      </c>
      <c r="D850" s="5" t="s">
        <v>1963</v>
      </c>
      <c r="E850" s="5" t="s">
        <v>2122</v>
      </c>
      <c r="F850" s="5" t="s">
        <v>1394</v>
      </c>
      <c r="G850" s="5" t="s">
        <v>1394</v>
      </c>
    </row>
    <row r="851" spans="1:7" x14ac:dyDescent="0.15">
      <c r="A851" s="5" t="s">
        <v>2038</v>
      </c>
      <c r="B851" s="5" t="s">
        <v>1390</v>
      </c>
      <c r="C851" s="5" t="s">
        <v>1387</v>
      </c>
      <c r="D851" s="5" t="s">
        <v>1963</v>
      </c>
      <c r="E851" s="5" t="s">
        <v>1393</v>
      </c>
      <c r="F851" s="5" t="s">
        <v>1394</v>
      </c>
      <c r="G851" s="5" t="s">
        <v>1394</v>
      </c>
    </row>
    <row r="852" spans="1:7" x14ac:dyDescent="0.15">
      <c r="A852" s="5" t="s">
        <v>2039</v>
      </c>
      <c r="B852" s="5" t="s">
        <v>1390</v>
      </c>
      <c r="C852" s="5" t="s">
        <v>1387</v>
      </c>
      <c r="D852" s="5" t="s">
        <v>1963</v>
      </c>
      <c r="E852" s="5" t="s">
        <v>1393</v>
      </c>
      <c r="F852" s="5" t="s">
        <v>1394</v>
      </c>
      <c r="G852" s="5" t="s">
        <v>1394</v>
      </c>
    </row>
    <row r="853" spans="1:7" x14ac:dyDescent="0.15">
      <c r="A853" s="5" t="s">
        <v>2604</v>
      </c>
      <c r="B853" s="5" t="s">
        <v>1390</v>
      </c>
      <c r="C853" s="5" t="s">
        <v>1387</v>
      </c>
      <c r="D853" s="5" t="s">
        <v>1963</v>
      </c>
      <c r="E853" s="5" t="s">
        <v>2122</v>
      </c>
      <c r="F853" s="5" t="s">
        <v>1394</v>
      </c>
      <c r="G853" s="5" t="s">
        <v>1394</v>
      </c>
    </row>
    <row r="854" spans="1:7" x14ac:dyDescent="0.15">
      <c r="A854" s="5" t="s">
        <v>2605</v>
      </c>
      <c r="B854" s="5" t="s">
        <v>1390</v>
      </c>
      <c r="C854" s="5" t="s">
        <v>1387</v>
      </c>
      <c r="D854" s="5" t="s">
        <v>1963</v>
      </c>
      <c r="E854" s="5" t="s">
        <v>2122</v>
      </c>
      <c r="F854" s="5" t="s">
        <v>1394</v>
      </c>
      <c r="G854" s="5" t="s">
        <v>1394</v>
      </c>
    </row>
    <row r="855" spans="1:7" x14ac:dyDescent="0.15">
      <c r="A855" s="5" t="s">
        <v>2040</v>
      </c>
      <c r="B855" s="5" t="s">
        <v>1390</v>
      </c>
      <c r="C855" s="5" t="s">
        <v>1387</v>
      </c>
      <c r="D855" s="5" t="s">
        <v>1963</v>
      </c>
      <c r="E855" s="5" t="s">
        <v>1393</v>
      </c>
      <c r="F855" s="5" t="s">
        <v>1394</v>
      </c>
      <c r="G855" s="5" t="s">
        <v>1394</v>
      </c>
    </row>
    <row r="856" spans="1:7" x14ac:dyDescent="0.15">
      <c r="A856" s="5" t="s">
        <v>2041</v>
      </c>
      <c r="B856" s="5" t="s">
        <v>1390</v>
      </c>
      <c r="C856" s="5" t="s">
        <v>1387</v>
      </c>
      <c r="D856" s="5" t="s">
        <v>1963</v>
      </c>
      <c r="E856" s="5" t="s">
        <v>1393</v>
      </c>
      <c r="F856" s="5" t="s">
        <v>1394</v>
      </c>
      <c r="G856" s="5" t="s">
        <v>1394</v>
      </c>
    </row>
    <row r="857" spans="1:7" x14ac:dyDescent="0.15">
      <c r="A857" s="5" t="s">
        <v>2042</v>
      </c>
      <c r="B857" s="5" t="s">
        <v>1390</v>
      </c>
      <c r="C857" s="5" t="s">
        <v>1387</v>
      </c>
      <c r="D857" s="5" t="s">
        <v>1963</v>
      </c>
      <c r="E857" s="5" t="s">
        <v>1393</v>
      </c>
      <c r="F857" s="5" t="s">
        <v>1394</v>
      </c>
      <c r="G857" s="5" t="s">
        <v>1394</v>
      </c>
    </row>
    <row r="858" spans="1:7" x14ac:dyDescent="0.15">
      <c r="A858" s="5" t="s">
        <v>2043</v>
      </c>
      <c r="B858" s="5" t="s">
        <v>1390</v>
      </c>
      <c r="C858" s="5" t="s">
        <v>1387</v>
      </c>
      <c r="D858" s="5" t="s">
        <v>1963</v>
      </c>
      <c r="E858" s="5" t="s">
        <v>1393</v>
      </c>
      <c r="F858" s="5" t="s">
        <v>1394</v>
      </c>
      <c r="G858" s="5" t="s">
        <v>1394</v>
      </c>
    </row>
    <row r="859" spans="1:7" x14ac:dyDescent="0.15">
      <c r="A859" s="5" t="s">
        <v>2606</v>
      </c>
      <c r="B859" s="5" t="s">
        <v>1390</v>
      </c>
      <c r="C859" s="5" t="s">
        <v>1387</v>
      </c>
      <c r="D859" s="5" t="s">
        <v>1963</v>
      </c>
      <c r="E859" s="5" t="s">
        <v>2122</v>
      </c>
      <c r="F859" s="5" t="s">
        <v>1394</v>
      </c>
      <c r="G859" s="5" t="s">
        <v>1394</v>
      </c>
    </row>
    <row r="860" spans="1:7" x14ac:dyDescent="0.15">
      <c r="A860" s="5" t="s">
        <v>2607</v>
      </c>
      <c r="B860" s="5" t="s">
        <v>1390</v>
      </c>
      <c r="C860" s="5" t="s">
        <v>1387</v>
      </c>
      <c r="D860" s="5" t="s">
        <v>1963</v>
      </c>
      <c r="E860" s="5" t="s">
        <v>2122</v>
      </c>
      <c r="F860" s="5" t="s">
        <v>1394</v>
      </c>
      <c r="G860" s="5" t="s">
        <v>1394</v>
      </c>
    </row>
    <row r="861" spans="1:7" x14ac:dyDescent="0.15">
      <c r="A861" s="5" t="s">
        <v>2608</v>
      </c>
      <c r="B861" s="5" t="s">
        <v>1390</v>
      </c>
      <c r="C861" s="5" t="s">
        <v>1387</v>
      </c>
      <c r="D861" s="5" t="s">
        <v>1963</v>
      </c>
      <c r="E861" s="5" t="s">
        <v>2122</v>
      </c>
      <c r="F861" s="5" t="s">
        <v>1394</v>
      </c>
      <c r="G861" s="5" t="s">
        <v>1394</v>
      </c>
    </row>
    <row r="862" spans="1:7" x14ac:dyDescent="0.15">
      <c r="A862" s="5" t="s">
        <v>2609</v>
      </c>
      <c r="B862" s="5" t="s">
        <v>1390</v>
      </c>
      <c r="C862" s="5" t="s">
        <v>1387</v>
      </c>
      <c r="D862" s="5" t="s">
        <v>1963</v>
      </c>
      <c r="E862" s="5" t="s">
        <v>2122</v>
      </c>
      <c r="F862" s="5" t="s">
        <v>1394</v>
      </c>
      <c r="G862" s="5" t="s">
        <v>1394</v>
      </c>
    </row>
    <row r="863" spans="1:7" x14ac:dyDescent="0.15">
      <c r="A863" s="5" t="s">
        <v>2610</v>
      </c>
      <c r="B863" s="5" t="s">
        <v>1390</v>
      </c>
      <c r="C863" s="5" t="s">
        <v>1387</v>
      </c>
      <c r="D863" s="5" t="s">
        <v>1963</v>
      </c>
      <c r="E863" s="5" t="s">
        <v>2122</v>
      </c>
      <c r="F863" s="5" t="s">
        <v>1394</v>
      </c>
      <c r="G863" s="5" t="s">
        <v>1394</v>
      </c>
    </row>
    <row r="864" spans="1:7" x14ac:dyDescent="0.15">
      <c r="A864" s="5" t="s">
        <v>2044</v>
      </c>
      <c r="B864" s="5" t="s">
        <v>1390</v>
      </c>
      <c r="C864" s="5" t="s">
        <v>1387</v>
      </c>
      <c r="D864" s="5" t="s">
        <v>1963</v>
      </c>
      <c r="E864" s="5" t="s">
        <v>1393</v>
      </c>
      <c r="F864" s="5" t="s">
        <v>1394</v>
      </c>
      <c r="G864" s="5" t="s">
        <v>1394</v>
      </c>
    </row>
    <row r="865" spans="1:7" x14ac:dyDescent="0.15">
      <c r="A865" s="5" t="s">
        <v>2045</v>
      </c>
      <c r="B865" s="5" t="s">
        <v>1390</v>
      </c>
      <c r="C865" s="5" t="s">
        <v>1387</v>
      </c>
      <c r="D865" s="5" t="s">
        <v>1963</v>
      </c>
      <c r="E865" s="5" t="s">
        <v>1393</v>
      </c>
      <c r="F865" s="5" t="s">
        <v>1394</v>
      </c>
      <c r="G865" s="5" t="s">
        <v>1394</v>
      </c>
    </row>
    <row r="866" spans="1:7" x14ac:dyDescent="0.15">
      <c r="A866" s="5" t="s">
        <v>2611</v>
      </c>
      <c r="B866" s="5" t="s">
        <v>1390</v>
      </c>
      <c r="C866" s="5" t="s">
        <v>1387</v>
      </c>
      <c r="D866" s="5" t="s">
        <v>1963</v>
      </c>
      <c r="E866" s="5" t="s">
        <v>2122</v>
      </c>
      <c r="F866" s="5" t="s">
        <v>1394</v>
      </c>
      <c r="G866" s="5" t="s">
        <v>1394</v>
      </c>
    </row>
    <row r="867" spans="1:7" x14ac:dyDescent="0.15">
      <c r="A867" s="5" t="s">
        <v>2612</v>
      </c>
      <c r="B867" s="5" t="s">
        <v>1390</v>
      </c>
      <c r="C867" s="5" t="s">
        <v>1387</v>
      </c>
      <c r="D867" s="5" t="s">
        <v>1963</v>
      </c>
      <c r="E867" s="5" t="s">
        <v>2122</v>
      </c>
      <c r="F867" s="5" t="s">
        <v>1394</v>
      </c>
      <c r="G867" s="5" t="s">
        <v>1394</v>
      </c>
    </row>
    <row r="868" spans="1:7" x14ac:dyDescent="0.15">
      <c r="A868" s="5" t="s">
        <v>2046</v>
      </c>
      <c r="B868" s="5" t="s">
        <v>1390</v>
      </c>
      <c r="C868" s="5" t="s">
        <v>1387</v>
      </c>
      <c r="D868" s="5" t="s">
        <v>1963</v>
      </c>
      <c r="E868" s="5" t="s">
        <v>1393</v>
      </c>
      <c r="F868" s="5" t="s">
        <v>1394</v>
      </c>
      <c r="G868" s="5" t="s">
        <v>1394</v>
      </c>
    </row>
    <row r="869" spans="1:7" x14ac:dyDescent="0.15">
      <c r="A869" s="5" t="s">
        <v>2047</v>
      </c>
      <c r="B869" s="5" t="s">
        <v>1390</v>
      </c>
      <c r="C869" s="5" t="s">
        <v>1387</v>
      </c>
      <c r="D869" s="5" t="s">
        <v>1963</v>
      </c>
      <c r="E869" s="5" t="s">
        <v>1393</v>
      </c>
      <c r="F869" s="5" t="s">
        <v>1394</v>
      </c>
      <c r="G869" s="5" t="s">
        <v>1394</v>
      </c>
    </row>
    <row r="870" spans="1:7" x14ac:dyDescent="0.15">
      <c r="A870" s="5" t="s">
        <v>2048</v>
      </c>
      <c r="B870" s="5" t="s">
        <v>1390</v>
      </c>
      <c r="C870" s="5" t="s">
        <v>1387</v>
      </c>
      <c r="D870" s="5" t="s">
        <v>1963</v>
      </c>
      <c r="E870" s="5" t="s">
        <v>1393</v>
      </c>
      <c r="F870" s="5" t="s">
        <v>1394</v>
      </c>
      <c r="G870" s="5" t="s">
        <v>1394</v>
      </c>
    </row>
    <row r="871" spans="1:7" x14ac:dyDescent="0.15">
      <c r="A871" s="5" t="s">
        <v>2049</v>
      </c>
      <c r="B871" s="5" t="s">
        <v>1390</v>
      </c>
      <c r="C871" s="5" t="s">
        <v>1387</v>
      </c>
      <c r="D871" s="5" t="s">
        <v>1963</v>
      </c>
      <c r="E871" s="5" t="s">
        <v>1393</v>
      </c>
      <c r="F871" s="5" t="s">
        <v>1394</v>
      </c>
      <c r="G871" s="5" t="s">
        <v>1394</v>
      </c>
    </row>
    <row r="872" spans="1:7" x14ac:dyDescent="0.15">
      <c r="A872" s="5" t="s">
        <v>2701</v>
      </c>
      <c r="B872" s="5" t="s">
        <v>1390</v>
      </c>
      <c r="C872" s="5" t="s">
        <v>1387</v>
      </c>
      <c r="D872" s="5" t="s">
        <v>1963</v>
      </c>
      <c r="E872" s="5" t="s">
        <v>2122</v>
      </c>
      <c r="F872" s="5" t="s">
        <v>1394</v>
      </c>
      <c r="G872" s="5" t="s">
        <v>1394</v>
      </c>
    </row>
    <row r="873" spans="1:7" x14ac:dyDescent="0.15">
      <c r="A873" s="5" t="s">
        <v>1400</v>
      </c>
      <c r="B873" s="5" t="s">
        <v>1390</v>
      </c>
      <c r="C873" s="5" t="s">
        <v>1387</v>
      </c>
      <c r="D873" s="5" t="s">
        <v>1964</v>
      </c>
      <c r="E873" s="5" t="s">
        <v>1393</v>
      </c>
      <c r="F873" s="5" t="s">
        <v>1394</v>
      </c>
      <c r="G873" s="5" t="s">
        <v>1394</v>
      </c>
    </row>
  </sheetData>
  <conditionalFormatting sqref="B874:B1048576 B1:B2 A3:A873">
    <cfRule type="duplicateValues" dxfId="0" priority="3"/>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2DFD2-F8F6-514A-9D10-4DBCC1C5A261}">
  <dimension ref="A1:I549"/>
  <sheetViews>
    <sheetView zoomScale="110" zoomScaleNormal="110" workbookViewId="0">
      <selection activeCell="A2" sqref="A2"/>
    </sheetView>
  </sheetViews>
  <sheetFormatPr baseColWidth="10" defaultColWidth="10.83203125" defaultRowHeight="14" x14ac:dyDescent="0.15"/>
  <cols>
    <col min="1" max="1" width="10.83203125" style="2"/>
    <col min="2" max="2" width="13.6640625" style="2" bestFit="1" customWidth="1"/>
    <col min="3" max="3" width="11.33203125" style="2" bestFit="1" customWidth="1"/>
    <col min="4" max="7" width="12.33203125" style="2" customWidth="1"/>
    <col min="8" max="8" width="13" style="2" customWidth="1"/>
    <col min="9" max="9" width="25.33203125" style="2" bestFit="1" customWidth="1"/>
    <col min="10" max="10" width="13" style="2" bestFit="1" customWidth="1"/>
    <col min="11" max="16384" width="10.83203125" style="2"/>
  </cols>
  <sheetData>
    <row r="1" spans="1:9" x14ac:dyDescent="0.15">
      <c r="A1" s="3" t="s">
        <v>3348</v>
      </c>
    </row>
    <row r="3" spans="1:9" x14ac:dyDescent="0.15">
      <c r="A3" s="6" t="s">
        <v>1971</v>
      </c>
      <c r="B3" s="6" t="s">
        <v>2780</v>
      </c>
      <c r="C3" s="6" t="s">
        <v>2781</v>
      </c>
      <c r="D3" s="6" t="s">
        <v>2782</v>
      </c>
      <c r="E3" s="6" t="s">
        <v>2783</v>
      </c>
      <c r="F3" s="6" t="s">
        <v>2784</v>
      </c>
      <c r="G3" s="6" t="s">
        <v>2785</v>
      </c>
      <c r="H3" s="6" t="s">
        <v>2786</v>
      </c>
      <c r="I3" s="6" t="s">
        <v>3288</v>
      </c>
    </row>
    <row r="4" spans="1:9" x14ac:dyDescent="0.15">
      <c r="A4" s="5">
        <v>1</v>
      </c>
      <c r="B4" s="5" t="s">
        <v>2787</v>
      </c>
      <c r="C4" s="5">
        <v>13368324</v>
      </c>
      <c r="D4" s="5">
        <v>0.99139999999999995</v>
      </c>
      <c r="E4" s="5">
        <v>5.7000000000000002E-3</v>
      </c>
      <c r="F4" s="5">
        <v>1.3500000000000001E-3</v>
      </c>
      <c r="G4" s="5">
        <v>1.5499999999999999E-3</v>
      </c>
      <c r="H4" s="5">
        <v>1.0462380000000001E-4</v>
      </c>
      <c r="I4" s="5">
        <v>1.0462380000000001E-4</v>
      </c>
    </row>
    <row r="5" spans="1:9" x14ac:dyDescent="0.15">
      <c r="A5" s="5">
        <v>1</v>
      </c>
      <c r="B5" s="5" t="s">
        <v>2788</v>
      </c>
      <c r="C5" s="5">
        <v>13371508</v>
      </c>
      <c r="D5" s="5">
        <v>0.99055000000000004</v>
      </c>
      <c r="E5" s="5">
        <v>5.2500000000000003E-3</v>
      </c>
      <c r="F5" s="5">
        <v>1.4E-3</v>
      </c>
      <c r="G5" s="5">
        <v>2.8E-3</v>
      </c>
      <c r="H5" s="5">
        <v>1.709999E-4</v>
      </c>
      <c r="I5" s="5">
        <v>1.709999E-4</v>
      </c>
    </row>
    <row r="6" spans="1:9" x14ac:dyDescent="0.15">
      <c r="A6" s="5">
        <v>1</v>
      </c>
      <c r="B6" s="5" t="s">
        <v>2789</v>
      </c>
      <c r="C6" s="5">
        <v>13377498</v>
      </c>
      <c r="D6" s="5">
        <v>0.9899</v>
      </c>
      <c r="E6" s="5">
        <v>5.9500000000000004E-3</v>
      </c>
      <c r="F6" s="5">
        <v>1E-3</v>
      </c>
      <c r="G6" s="5">
        <v>3.15E-3</v>
      </c>
      <c r="H6" s="5">
        <v>2.0368E-4</v>
      </c>
      <c r="I6" s="5">
        <v>2.0368E-4</v>
      </c>
    </row>
    <row r="7" spans="1:9" x14ac:dyDescent="0.15">
      <c r="A7" s="5">
        <v>1</v>
      </c>
      <c r="B7" s="5" t="s">
        <v>2790</v>
      </c>
      <c r="C7" s="5">
        <v>101391728</v>
      </c>
      <c r="D7" s="5">
        <v>0.99185000000000001</v>
      </c>
      <c r="E7" s="5">
        <v>5.1000000000000004E-3</v>
      </c>
      <c r="F7" s="5">
        <v>1E-3</v>
      </c>
      <c r="G7" s="5">
        <v>2.0500000000000002E-3</v>
      </c>
      <c r="H7" s="5">
        <v>1.2874140000000001E-4</v>
      </c>
      <c r="I7" s="5">
        <v>1.2874140000000001E-4</v>
      </c>
    </row>
    <row r="8" spans="1:9" x14ac:dyDescent="0.15">
      <c r="A8" s="5">
        <v>1</v>
      </c>
      <c r="B8" s="5" t="s">
        <v>2791</v>
      </c>
      <c r="C8" s="5">
        <v>102186478</v>
      </c>
      <c r="D8" s="5">
        <v>0.99219999999999997</v>
      </c>
      <c r="E8" s="5">
        <v>5.3E-3</v>
      </c>
      <c r="F8" s="5">
        <v>8.4999999999999995E-4</v>
      </c>
      <c r="G8" s="5">
        <v>1.65E-3</v>
      </c>
      <c r="H8" s="5">
        <v>1.0131080000000001E-4</v>
      </c>
      <c r="I8" s="5">
        <v>1.0131080000000001E-4</v>
      </c>
    </row>
    <row r="9" spans="1:9" x14ac:dyDescent="0.15">
      <c r="A9" s="5">
        <v>1</v>
      </c>
      <c r="B9" s="5" t="s">
        <v>2792</v>
      </c>
      <c r="C9" s="5">
        <v>103024925</v>
      </c>
      <c r="D9" s="5">
        <v>0.99270000000000003</v>
      </c>
      <c r="E9" s="5">
        <v>4.7499999999999999E-3</v>
      </c>
      <c r="F9" s="5">
        <v>1.0499999999999999E-3</v>
      </c>
      <c r="G9" s="5">
        <v>1.5E-3</v>
      </c>
      <c r="H9" s="5">
        <v>1.004251E-4</v>
      </c>
      <c r="I9" s="5">
        <v>1.004251E-4</v>
      </c>
    </row>
    <row r="10" spans="1:9" x14ac:dyDescent="0.15">
      <c r="A10" s="5">
        <v>1</v>
      </c>
      <c r="B10" s="5" t="s">
        <v>2793</v>
      </c>
      <c r="C10" s="5">
        <v>104083847</v>
      </c>
      <c r="D10" s="5">
        <v>0.99104999999999999</v>
      </c>
      <c r="E10" s="5">
        <v>5.4999999999999997E-3</v>
      </c>
      <c r="F10" s="5">
        <v>1.2999999999999999E-3</v>
      </c>
      <c r="G10" s="5">
        <v>2.15E-3</v>
      </c>
      <c r="H10" s="5">
        <v>1.437497E-4</v>
      </c>
      <c r="I10" s="5">
        <v>1.437497E-4</v>
      </c>
    </row>
    <row r="11" spans="1:9" x14ac:dyDescent="0.15">
      <c r="A11" s="5">
        <v>1</v>
      </c>
      <c r="B11" s="5" t="s">
        <v>2794</v>
      </c>
      <c r="C11" s="5">
        <v>106307625</v>
      </c>
      <c r="D11" s="5">
        <v>0.99170000000000003</v>
      </c>
      <c r="E11" s="5">
        <v>4.6499999999999996E-3</v>
      </c>
      <c r="F11" s="5">
        <v>1.1999999999999999E-3</v>
      </c>
      <c r="G11" s="5">
        <v>2.4499999999999999E-3</v>
      </c>
      <c r="H11" s="5">
        <v>1.475154E-4</v>
      </c>
      <c r="I11" s="5">
        <v>1.475154E-4</v>
      </c>
    </row>
    <row r="12" spans="1:9" x14ac:dyDescent="0.15">
      <c r="A12" s="5">
        <v>1</v>
      </c>
      <c r="B12" s="5" t="s">
        <v>2795</v>
      </c>
      <c r="C12" s="5">
        <v>106329868</v>
      </c>
      <c r="D12" s="5">
        <v>0.99109999999999998</v>
      </c>
      <c r="E12" s="5">
        <v>4.9500000000000004E-3</v>
      </c>
      <c r="F12" s="5">
        <v>1.15E-3</v>
      </c>
      <c r="G12" s="5">
        <v>2.8E-3</v>
      </c>
      <c r="H12" s="5">
        <v>1.6625799999999999E-4</v>
      </c>
      <c r="I12" s="5">
        <v>1.6625799999999999E-4</v>
      </c>
    </row>
    <row r="13" spans="1:9" x14ac:dyDescent="0.15">
      <c r="A13" s="5">
        <v>1</v>
      </c>
      <c r="B13" s="5" t="s">
        <v>2796</v>
      </c>
      <c r="C13" s="5">
        <v>106541345</v>
      </c>
      <c r="D13" s="5">
        <v>0.99099999999999999</v>
      </c>
      <c r="E13" s="5">
        <v>4.9500000000000004E-3</v>
      </c>
      <c r="F13" s="5">
        <v>1.3500000000000001E-3</v>
      </c>
      <c r="G13" s="5">
        <v>2.7000000000000001E-3</v>
      </c>
      <c r="H13" s="5">
        <v>1.7018409999999999E-4</v>
      </c>
      <c r="I13" s="5">
        <v>1.7018409999999999E-4</v>
      </c>
    </row>
    <row r="14" spans="1:9" x14ac:dyDescent="0.15">
      <c r="A14" s="5">
        <v>1</v>
      </c>
      <c r="B14" s="5" t="s">
        <v>2797</v>
      </c>
      <c r="C14" s="5">
        <v>106546266</v>
      </c>
      <c r="D14" s="5">
        <v>0.99055000000000004</v>
      </c>
      <c r="E14" s="5">
        <v>5.6499999999999996E-3</v>
      </c>
      <c r="F14" s="5">
        <v>8.4999999999999995E-4</v>
      </c>
      <c r="G14" s="5">
        <v>2.9499999999999999E-3</v>
      </c>
      <c r="H14" s="5">
        <v>1.7867800000000001E-4</v>
      </c>
      <c r="I14" s="5">
        <v>1.7867800000000001E-4</v>
      </c>
    </row>
    <row r="15" spans="1:9" x14ac:dyDescent="0.15">
      <c r="A15" s="5">
        <v>1</v>
      </c>
      <c r="B15" s="5" t="s">
        <v>2798</v>
      </c>
      <c r="C15" s="5">
        <v>106609806</v>
      </c>
      <c r="D15" s="5">
        <v>0.9889</v>
      </c>
      <c r="E15" s="5">
        <v>5.7000000000000002E-3</v>
      </c>
      <c r="F15" s="5">
        <v>1.4E-3</v>
      </c>
      <c r="G15" s="5">
        <v>4.0000000000000001E-3</v>
      </c>
      <c r="H15" s="5">
        <v>2.6232680000000001E-4</v>
      </c>
      <c r="I15" s="5">
        <v>2.6232680000000001E-4</v>
      </c>
    </row>
    <row r="16" spans="1:9" x14ac:dyDescent="0.15">
      <c r="A16" s="5">
        <v>1</v>
      </c>
      <c r="B16" s="5" t="s">
        <v>2799</v>
      </c>
      <c r="C16" s="5">
        <v>106740458</v>
      </c>
      <c r="D16" s="5">
        <v>0.99029999999999996</v>
      </c>
      <c r="E16" s="5">
        <v>5.5999999999999999E-3</v>
      </c>
      <c r="F16" s="5">
        <v>1.4E-3</v>
      </c>
      <c r="G16" s="5">
        <v>2.7000000000000001E-3</v>
      </c>
      <c r="H16" s="5">
        <v>1.6017660000000001E-4</v>
      </c>
      <c r="I16" s="5">
        <v>1.6017660000000001E-4</v>
      </c>
    </row>
    <row r="17" spans="1:9" x14ac:dyDescent="0.15">
      <c r="A17" s="5">
        <v>1</v>
      </c>
      <c r="B17" s="5" t="s">
        <v>2800</v>
      </c>
      <c r="C17" s="5">
        <v>106885223</v>
      </c>
      <c r="D17" s="5">
        <v>0.99180000000000001</v>
      </c>
      <c r="E17" s="5">
        <v>5.3E-3</v>
      </c>
      <c r="F17" s="5">
        <v>1E-3</v>
      </c>
      <c r="G17" s="5">
        <v>1.9E-3</v>
      </c>
      <c r="H17" s="5">
        <v>1.139567E-4</v>
      </c>
      <c r="I17" s="5">
        <v>1.139567E-4</v>
      </c>
    </row>
    <row r="18" spans="1:9" x14ac:dyDescent="0.15">
      <c r="A18" s="5">
        <v>1</v>
      </c>
      <c r="B18" s="5" t="s">
        <v>2801</v>
      </c>
      <c r="C18" s="5">
        <v>106970576</v>
      </c>
      <c r="D18" s="5">
        <v>0.99180000000000001</v>
      </c>
      <c r="E18" s="5">
        <v>5.1500000000000001E-3</v>
      </c>
      <c r="F18" s="5">
        <v>1.4E-3</v>
      </c>
      <c r="G18" s="5">
        <v>1.65E-3</v>
      </c>
      <c r="H18" s="5">
        <v>1.176308E-4</v>
      </c>
      <c r="I18" s="5">
        <v>1.176308E-4</v>
      </c>
    </row>
    <row r="19" spans="1:9" x14ac:dyDescent="0.15">
      <c r="A19" s="5">
        <v>2</v>
      </c>
      <c r="B19" s="5" t="s">
        <v>2802</v>
      </c>
      <c r="C19" s="5">
        <v>42637436</v>
      </c>
      <c r="D19" s="5">
        <v>0.99195</v>
      </c>
      <c r="E19" s="5">
        <v>5.8500000000000002E-3</v>
      </c>
      <c r="F19" s="5">
        <v>5.5000000000000003E-4</v>
      </c>
      <c r="G19" s="5">
        <v>1.65E-3</v>
      </c>
      <c r="H19" s="5">
        <v>-1.024286E-4</v>
      </c>
      <c r="I19" s="5">
        <v>1.024286E-4</v>
      </c>
    </row>
    <row r="20" spans="1:9" x14ac:dyDescent="0.15">
      <c r="A20" s="5">
        <v>2</v>
      </c>
      <c r="B20" s="5" t="s">
        <v>2803</v>
      </c>
      <c r="C20" s="5">
        <v>49979398</v>
      </c>
      <c r="D20" s="5">
        <v>0.99170000000000003</v>
      </c>
      <c r="E20" s="5">
        <v>5.0499999999999998E-3</v>
      </c>
      <c r="F20" s="5">
        <v>1.0499999999999999E-3</v>
      </c>
      <c r="G20" s="5">
        <v>2.2000000000000001E-3</v>
      </c>
      <c r="H20" s="5">
        <v>1.492962E-4</v>
      </c>
      <c r="I20" s="5">
        <v>1.492962E-4</v>
      </c>
    </row>
    <row r="21" spans="1:9" x14ac:dyDescent="0.15">
      <c r="A21" s="5">
        <v>2</v>
      </c>
      <c r="B21" s="5" t="s">
        <v>2804</v>
      </c>
      <c r="C21" s="5">
        <v>69076679</v>
      </c>
      <c r="D21" s="5">
        <v>0.99214999999999998</v>
      </c>
      <c r="E21" s="5">
        <v>5.0000000000000001E-3</v>
      </c>
      <c r="F21" s="5">
        <v>7.5000000000000002E-4</v>
      </c>
      <c r="G21" s="5">
        <v>2.0999999999999999E-3</v>
      </c>
      <c r="H21" s="5">
        <v>-1.2152E-4</v>
      </c>
      <c r="I21" s="5">
        <v>1.2152E-4</v>
      </c>
    </row>
    <row r="22" spans="1:9" x14ac:dyDescent="0.15">
      <c r="A22" s="5">
        <v>3</v>
      </c>
      <c r="B22" s="5" t="s">
        <v>2805</v>
      </c>
      <c r="C22" s="5">
        <v>20031914</v>
      </c>
      <c r="D22" s="5">
        <v>0.9919</v>
      </c>
      <c r="E22" s="5">
        <v>4.8999999999999998E-3</v>
      </c>
      <c r="F22" s="5">
        <v>1.25E-3</v>
      </c>
      <c r="G22" s="5">
        <v>1.9499999999999999E-3</v>
      </c>
      <c r="H22" s="5">
        <v>-1.220686E-4</v>
      </c>
      <c r="I22" s="5">
        <v>1.220686E-4</v>
      </c>
    </row>
    <row r="23" spans="1:9" x14ac:dyDescent="0.15">
      <c r="A23" s="5">
        <v>3</v>
      </c>
      <c r="B23" s="5" t="s">
        <v>2806</v>
      </c>
      <c r="C23" s="5">
        <v>90155334</v>
      </c>
      <c r="D23" s="5">
        <v>0.9919</v>
      </c>
      <c r="E23" s="5">
        <v>4.4000000000000003E-3</v>
      </c>
      <c r="F23" s="5">
        <v>1.5E-3</v>
      </c>
      <c r="G23" s="5">
        <v>2.2000000000000001E-3</v>
      </c>
      <c r="H23" s="5">
        <v>1.5726E-4</v>
      </c>
      <c r="I23" s="5">
        <v>1.5726E-4</v>
      </c>
    </row>
    <row r="24" spans="1:9" x14ac:dyDescent="0.15">
      <c r="A24" s="5">
        <v>4</v>
      </c>
      <c r="B24" s="5" t="s">
        <v>2807</v>
      </c>
      <c r="C24" s="5">
        <v>38485338</v>
      </c>
      <c r="D24" s="5">
        <v>0.99129999999999996</v>
      </c>
      <c r="E24" s="5">
        <v>5.1500000000000001E-3</v>
      </c>
      <c r="F24" s="5">
        <v>1.15E-3</v>
      </c>
      <c r="G24" s="5">
        <v>2.3999999999999998E-3</v>
      </c>
      <c r="H24" s="5">
        <v>-1.4922690000000001E-4</v>
      </c>
      <c r="I24" s="5">
        <v>1.4922690000000001E-4</v>
      </c>
    </row>
    <row r="25" spans="1:9" x14ac:dyDescent="0.15">
      <c r="A25" s="5">
        <v>4</v>
      </c>
      <c r="B25" s="5" t="s">
        <v>2808</v>
      </c>
      <c r="C25" s="5">
        <v>38798903</v>
      </c>
      <c r="D25" s="5">
        <v>0.99170000000000003</v>
      </c>
      <c r="E25" s="5">
        <v>5.4000000000000003E-3</v>
      </c>
      <c r="F25" s="19">
        <v>8.0000000000000004E-4</v>
      </c>
      <c r="G25" s="5">
        <v>2.0999999999999999E-3</v>
      </c>
      <c r="H25" s="5">
        <v>1.1803000000000001E-4</v>
      </c>
      <c r="I25" s="5">
        <v>1.1803000000000001E-4</v>
      </c>
    </row>
    <row r="26" spans="1:9" x14ac:dyDescent="0.15">
      <c r="A26" s="5">
        <v>4</v>
      </c>
      <c r="B26" s="5" t="s">
        <v>2809</v>
      </c>
      <c r="C26" s="5">
        <v>38800246</v>
      </c>
      <c r="D26" s="5">
        <v>0.99075000000000002</v>
      </c>
      <c r="E26" s="5">
        <v>5.3499999999999997E-3</v>
      </c>
      <c r="F26" s="5">
        <v>1.4E-3</v>
      </c>
      <c r="G26" s="5">
        <v>2.5000000000000001E-3</v>
      </c>
      <c r="H26" s="5">
        <v>1.6981559999999999E-4</v>
      </c>
      <c r="I26" s="5">
        <v>1.6981559999999999E-4</v>
      </c>
    </row>
    <row r="27" spans="1:9" x14ac:dyDescent="0.15">
      <c r="A27" s="5">
        <v>4</v>
      </c>
      <c r="B27" s="5" t="s">
        <v>2810</v>
      </c>
      <c r="C27" s="5">
        <v>38803258</v>
      </c>
      <c r="D27" s="5">
        <v>0.99075000000000002</v>
      </c>
      <c r="E27" s="5">
        <v>6.2500000000000003E-3</v>
      </c>
      <c r="F27" s="5">
        <v>1.15E-3</v>
      </c>
      <c r="G27" s="5">
        <v>1.8500000000000001E-3</v>
      </c>
      <c r="H27" s="5">
        <v>1.140809E-4</v>
      </c>
      <c r="I27" s="5">
        <v>1.140809E-4</v>
      </c>
    </row>
    <row r="28" spans="1:9" x14ac:dyDescent="0.15">
      <c r="A28" s="5">
        <v>4</v>
      </c>
      <c r="B28" s="5" t="s">
        <v>2811</v>
      </c>
      <c r="C28" s="5">
        <v>38905332</v>
      </c>
      <c r="D28" s="5">
        <v>0.99195</v>
      </c>
      <c r="E28" s="5">
        <v>4.7999999999999996E-3</v>
      </c>
      <c r="F28" s="5">
        <v>1.25E-3</v>
      </c>
      <c r="G28" s="5">
        <v>2E-3</v>
      </c>
      <c r="H28" s="5">
        <v>1.4162159999999999E-4</v>
      </c>
      <c r="I28" s="5">
        <v>1.4162159999999999E-4</v>
      </c>
    </row>
    <row r="29" spans="1:9" x14ac:dyDescent="0.15">
      <c r="A29" s="5">
        <v>4</v>
      </c>
      <c r="B29" s="5" t="s">
        <v>2812</v>
      </c>
      <c r="C29" s="5">
        <v>39328993</v>
      </c>
      <c r="D29" s="5">
        <v>0.99180000000000001</v>
      </c>
      <c r="E29" s="5">
        <v>5.4000000000000003E-3</v>
      </c>
      <c r="F29" s="5">
        <v>1.15E-3</v>
      </c>
      <c r="G29" s="5">
        <v>1.65E-3</v>
      </c>
      <c r="H29" s="5">
        <v>1.0701910000000001E-4</v>
      </c>
      <c r="I29" s="5">
        <v>1.0701910000000001E-4</v>
      </c>
    </row>
    <row r="30" spans="1:9" x14ac:dyDescent="0.15">
      <c r="A30" s="5">
        <v>4</v>
      </c>
      <c r="B30" s="5" t="s">
        <v>2813</v>
      </c>
      <c r="C30" s="5">
        <v>39333318</v>
      </c>
      <c r="D30" s="5">
        <v>0.9919</v>
      </c>
      <c r="E30" s="5">
        <v>5.0499999999999998E-3</v>
      </c>
      <c r="F30" s="5">
        <v>1.1000000000000001E-3</v>
      </c>
      <c r="G30" s="5">
        <v>1.9499999999999999E-3</v>
      </c>
      <c r="H30" s="5">
        <v>1.132878E-4</v>
      </c>
      <c r="I30" s="5">
        <v>1.132878E-4</v>
      </c>
    </row>
    <row r="31" spans="1:9" x14ac:dyDescent="0.15">
      <c r="A31" s="5">
        <v>4</v>
      </c>
      <c r="B31" s="5" t="s">
        <v>2814</v>
      </c>
      <c r="C31" s="5">
        <v>39583740</v>
      </c>
      <c r="D31" s="5">
        <v>0.9899</v>
      </c>
      <c r="E31" s="5">
        <v>5.8500000000000002E-3</v>
      </c>
      <c r="F31" s="5">
        <v>1.25E-3</v>
      </c>
      <c r="G31" s="5">
        <v>3.0000000000000001E-3</v>
      </c>
      <c r="H31" s="5">
        <v>2.0618850000000001E-4</v>
      </c>
      <c r="I31" s="5">
        <v>2.0618850000000001E-4</v>
      </c>
    </row>
    <row r="32" spans="1:9" x14ac:dyDescent="0.15">
      <c r="A32" s="5">
        <v>4</v>
      </c>
      <c r="B32" s="5" t="s">
        <v>2815</v>
      </c>
      <c r="C32" s="5">
        <v>39682074</v>
      </c>
      <c r="D32" s="5">
        <v>0.99214999999999998</v>
      </c>
      <c r="E32" s="5">
        <v>5.2500000000000003E-3</v>
      </c>
      <c r="F32" s="19">
        <v>8.9999999999999998E-4</v>
      </c>
      <c r="G32" s="5">
        <v>1.6999999999999999E-3</v>
      </c>
      <c r="H32" s="5">
        <v>1.163704E-4</v>
      </c>
      <c r="I32" s="5">
        <v>1.163704E-4</v>
      </c>
    </row>
    <row r="33" spans="1:9" x14ac:dyDescent="0.15">
      <c r="A33" s="5">
        <v>4</v>
      </c>
      <c r="B33" s="5" t="s">
        <v>2816</v>
      </c>
      <c r="C33" s="5">
        <v>39732535</v>
      </c>
      <c r="D33" s="5">
        <v>0.99155000000000004</v>
      </c>
      <c r="E33" s="5">
        <v>5.45E-3</v>
      </c>
      <c r="F33" s="5">
        <v>8.4999999999999995E-4</v>
      </c>
      <c r="G33" s="5">
        <v>2.15E-3</v>
      </c>
      <c r="H33" s="5">
        <v>1.3569680000000001E-4</v>
      </c>
      <c r="I33" s="5">
        <v>1.3569680000000001E-4</v>
      </c>
    </row>
    <row r="34" spans="1:9" x14ac:dyDescent="0.15">
      <c r="A34" s="5">
        <v>4</v>
      </c>
      <c r="B34" s="5" t="s">
        <v>2817</v>
      </c>
      <c r="C34" s="5">
        <v>41426497</v>
      </c>
      <c r="D34" s="5">
        <v>0.99204999999999999</v>
      </c>
      <c r="E34" s="5">
        <v>5.0499999999999998E-3</v>
      </c>
      <c r="F34" s="5">
        <v>6.4999999999999997E-4</v>
      </c>
      <c r="G34" s="5">
        <v>2.2499999999999998E-3</v>
      </c>
      <c r="H34" s="5">
        <v>1.43418E-4</v>
      </c>
      <c r="I34" s="5">
        <v>1.43418E-4</v>
      </c>
    </row>
    <row r="35" spans="1:9" x14ac:dyDescent="0.15">
      <c r="A35" s="5">
        <v>4</v>
      </c>
      <c r="B35" s="5" t="s">
        <v>2818</v>
      </c>
      <c r="C35" s="5">
        <v>43856031</v>
      </c>
      <c r="D35" s="5">
        <v>0.99170000000000003</v>
      </c>
      <c r="E35" s="5">
        <v>4.8999999999999998E-3</v>
      </c>
      <c r="F35" s="5">
        <v>1.0499999999999999E-3</v>
      </c>
      <c r="G35" s="5">
        <v>2.3500000000000001E-3</v>
      </c>
      <c r="H35" s="5">
        <v>1.5064319999999999E-4</v>
      </c>
      <c r="I35" s="5">
        <v>1.5064319999999999E-4</v>
      </c>
    </row>
    <row r="36" spans="1:9" x14ac:dyDescent="0.15">
      <c r="A36" s="5">
        <v>4</v>
      </c>
      <c r="B36" s="5" t="s">
        <v>2819</v>
      </c>
      <c r="C36" s="5">
        <v>43911284</v>
      </c>
      <c r="D36" s="5">
        <v>0.98945000000000005</v>
      </c>
      <c r="E36" s="5">
        <v>6.1500000000000001E-3</v>
      </c>
      <c r="F36" s="5">
        <v>1.5499999999999999E-3</v>
      </c>
      <c r="G36" s="5">
        <v>2.8500000000000001E-3</v>
      </c>
      <c r="H36" s="5">
        <v>1.9054520000000001E-4</v>
      </c>
      <c r="I36" s="5">
        <v>1.9054520000000001E-4</v>
      </c>
    </row>
    <row r="37" spans="1:9" x14ac:dyDescent="0.15">
      <c r="A37" s="5">
        <v>4</v>
      </c>
      <c r="B37" s="5" t="s">
        <v>2820</v>
      </c>
      <c r="C37" s="5">
        <v>43963128</v>
      </c>
      <c r="D37" s="5">
        <v>0.98834999999999995</v>
      </c>
      <c r="E37" s="5">
        <v>5.4999999999999997E-3</v>
      </c>
      <c r="F37" s="5">
        <v>1.3500000000000001E-3</v>
      </c>
      <c r="G37" s="5">
        <v>4.7999999999999996E-3</v>
      </c>
      <c r="H37" s="5">
        <v>2.9318170000000002E-4</v>
      </c>
      <c r="I37" s="5">
        <v>2.9318170000000002E-4</v>
      </c>
    </row>
    <row r="38" spans="1:9" x14ac:dyDescent="0.15">
      <c r="A38" s="5">
        <v>4</v>
      </c>
      <c r="B38" s="5" t="s">
        <v>2821</v>
      </c>
      <c r="C38" s="5">
        <v>44024942</v>
      </c>
      <c r="D38" s="5">
        <v>0.99070000000000003</v>
      </c>
      <c r="E38" s="5">
        <v>5.45E-3</v>
      </c>
      <c r="F38" s="5">
        <v>1.15E-3</v>
      </c>
      <c r="G38" s="5">
        <v>2.7000000000000001E-3</v>
      </c>
      <c r="H38" s="5">
        <v>1.672919E-4</v>
      </c>
      <c r="I38" s="5">
        <v>1.672919E-4</v>
      </c>
    </row>
    <row r="39" spans="1:9" x14ac:dyDescent="0.15">
      <c r="A39" s="5">
        <v>4</v>
      </c>
      <c r="B39" s="5" t="s">
        <v>2822</v>
      </c>
      <c r="C39" s="5">
        <v>44028592</v>
      </c>
      <c r="D39" s="5">
        <v>0.99180000000000001</v>
      </c>
      <c r="E39" s="5">
        <v>5.1500000000000001E-3</v>
      </c>
      <c r="F39" s="19">
        <v>8.0000000000000004E-4</v>
      </c>
      <c r="G39" s="5">
        <v>2.2499999999999998E-3</v>
      </c>
      <c r="H39" s="5">
        <v>1.2824160000000001E-4</v>
      </c>
      <c r="I39" s="5">
        <v>1.2824160000000001E-4</v>
      </c>
    </row>
    <row r="40" spans="1:9" x14ac:dyDescent="0.15">
      <c r="A40" s="5">
        <v>4</v>
      </c>
      <c r="B40" s="5" t="s">
        <v>2823</v>
      </c>
      <c r="C40" s="5">
        <v>48564932</v>
      </c>
      <c r="D40" s="5">
        <v>0.99155000000000004</v>
      </c>
      <c r="E40" s="5">
        <v>5.3499999999999997E-3</v>
      </c>
      <c r="F40" s="5">
        <v>1.3500000000000001E-3</v>
      </c>
      <c r="G40" s="5">
        <v>1.75E-3</v>
      </c>
      <c r="H40" s="5">
        <v>-1.144226E-4</v>
      </c>
      <c r="I40" s="5">
        <v>1.144226E-4</v>
      </c>
    </row>
    <row r="41" spans="1:9" x14ac:dyDescent="0.15">
      <c r="A41" s="5">
        <v>4</v>
      </c>
      <c r="B41" s="5" t="s">
        <v>2824</v>
      </c>
      <c r="C41" s="5">
        <v>49676259</v>
      </c>
      <c r="D41" s="5">
        <v>0.99119999999999997</v>
      </c>
      <c r="E41" s="5">
        <v>5.3499999999999997E-3</v>
      </c>
      <c r="F41" s="5">
        <v>1.0499999999999999E-3</v>
      </c>
      <c r="G41" s="5">
        <v>2.3999999999999998E-3</v>
      </c>
      <c r="H41" s="5">
        <v>-1.5164470000000001E-4</v>
      </c>
      <c r="I41" s="5">
        <v>1.5164470000000001E-4</v>
      </c>
    </row>
    <row r="42" spans="1:9" x14ac:dyDescent="0.15">
      <c r="A42" s="5">
        <v>4</v>
      </c>
      <c r="B42" s="5" t="s">
        <v>2825</v>
      </c>
      <c r="C42" s="5">
        <v>49755209</v>
      </c>
      <c r="D42" s="5">
        <v>0.99204999999999999</v>
      </c>
      <c r="E42" s="5">
        <v>4.7000000000000002E-3</v>
      </c>
      <c r="F42" s="5">
        <v>1.1999999999999999E-3</v>
      </c>
      <c r="G42" s="5">
        <v>2.0500000000000002E-3</v>
      </c>
      <c r="H42" s="5">
        <v>-1.3765629999999999E-4</v>
      </c>
      <c r="I42" s="5">
        <v>1.3765629999999999E-4</v>
      </c>
    </row>
    <row r="43" spans="1:9" x14ac:dyDescent="0.15">
      <c r="A43" s="5">
        <v>4</v>
      </c>
      <c r="B43" s="5" t="s">
        <v>2826</v>
      </c>
      <c r="C43" s="5">
        <v>50151598</v>
      </c>
      <c r="D43" s="5">
        <v>0.99034999999999995</v>
      </c>
      <c r="E43" s="5">
        <v>4.15E-3</v>
      </c>
      <c r="F43" s="5">
        <v>1.75E-3</v>
      </c>
      <c r="G43" s="5">
        <v>3.7499999999999999E-3</v>
      </c>
      <c r="H43" s="5">
        <v>-2.4994200000000001E-4</v>
      </c>
      <c r="I43" s="5">
        <v>2.4994200000000001E-4</v>
      </c>
    </row>
    <row r="44" spans="1:9" x14ac:dyDescent="0.15">
      <c r="A44" s="5">
        <v>4</v>
      </c>
      <c r="B44" s="5" t="s">
        <v>2827</v>
      </c>
      <c r="C44" s="5">
        <v>50152784</v>
      </c>
      <c r="D44" s="5">
        <v>0.99060000000000004</v>
      </c>
      <c r="E44" s="5">
        <v>5.6499999999999996E-3</v>
      </c>
      <c r="F44" s="5">
        <v>1E-3</v>
      </c>
      <c r="G44" s="5">
        <v>2.7499999999999998E-3</v>
      </c>
      <c r="H44" s="5">
        <v>-1.784972E-4</v>
      </c>
      <c r="I44" s="5">
        <v>1.784972E-4</v>
      </c>
    </row>
    <row r="45" spans="1:9" x14ac:dyDescent="0.15">
      <c r="A45" s="5">
        <v>4</v>
      </c>
      <c r="B45" s="5" t="s">
        <v>2828</v>
      </c>
      <c r="C45" s="5">
        <v>50260615</v>
      </c>
      <c r="D45" s="5">
        <v>0.99175000000000002</v>
      </c>
      <c r="E45" s="5">
        <v>4.45E-3</v>
      </c>
      <c r="F45" s="5">
        <v>1.25E-3</v>
      </c>
      <c r="G45" s="5">
        <v>2.5500000000000002E-3</v>
      </c>
      <c r="H45" s="5">
        <v>1.6176689999999999E-4</v>
      </c>
      <c r="I45" s="5">
        <v>1.6176689999999999E-4</v>
      </c>
    </row>
    <row r="46" spans="1:9" x14ac:dyDescent="0.15">
      <c r="A46" s="5">
        <v>4</v>
      </c>
      <c r="B46" s="5" t="s">
        <v>2829</v>
      </c>
      <c r="C46" s="5">
        <v>50270442</v>
      </c>
      <c r="D46" s="5">
        <v>0.99165000000000003</v>
      </c>
      <c r="E46" s="5">
        <v>5.5500000000000002E-3</v>
      </c>
      <c r="F46" s="5">
        <v>1.1999999999999999E-3</v>
      </c>
      <c r="G46" s="5">
        <v>1.6000000000000001E-3</v>
      </c>
      <c r="H46" s="5">
        <v>-1.029415E-4</v>
      </c>
      <c r="I46" s="5">
        <v>1.029415E-4</v>
      </c>
    </row>
    <row r="47" spans="1:9" x14ac:dyDescent="0.15">
      <c r="A47" s="5">
        <v>4</v>
      </c>
      <c r="B47" s="5" t="s">
        <v>2830</v>
      </c>
      <c r="C47" s="5">
        <v>50330902</v>
      </c>
      <c r="D47" s="5">
        <v>0.99229999999999996</v>
      </c>
      <c r="E47" s="5">
        <v>4.45E-3</v>
      </c>
      <c r="F47" s="5">
        <v>1.1000000000000001E-3</v>
      </c>
      <c r="G47" s="5">
        <v>2.15E-3</v>
      </c>
      <c r="H47" s="5">
        <v>-1.482601E-4</v>
      </c>
      <c r="I47" s="5">
        <v>1.482601E-4</v>
      </c>
    </row>
    <row r="48" spans="1:9" x14ac:dyDescent="0.15">
      <c r="A48" s="5">
        <v>4</v>
      </c>
      <c r="B48" s="5" t="s">
        <v>2831</v>
      </c>
      <c r="C48" s="5">
        <v>50346597</v>
      </c>
      <c r="D48" s="5">
        <v>0.99165000000000003</v>
      </c>
      <c r="E48" s="5">
        <v>5.4999999999999997E-3</v>
      </c>
      <c r="F48" s="5">
        <v>1.15E-3</v>
      </c>
      <c r="G48" s="5">
        <v>1.6999999999999999E-3</v>
      </c>
      <c r="H48" s="5">
        <v>-1.1058E-4</v>
      </c>
      <c r="I48" s="5">
        <v>1.1058E-4</v>
      </c>
    </row>
    <row r="49" spans="1:9" x14ac:dyDescent="0.15">
      <c r="A49" s="5">
        <v>5</v>
      </c>
      <c r="B49" s="5" t="s">
        <v>2832</v>
      </c>
      <c r="C49" s="5">
        <v>68529541</v>
      </c>
      <c r="D49" s="5">
        <v>0.99175000000000002</v>
      </c>
      <c r="E49" s="5">
        <v>5.7999999999999996E-3</v>
      </c>
      <c r="F49" s="5">
        <v>9.5E-4</v>
      </c>
      <c r="G49" s="5">
        <v>1.5E-3</v>
      </c>
      <c r="H49" s="5">
        <v>1.001069E-4</v>
      </c>
      <c r="I49" s="5">
        <v>1.001069E-4</v>
      </c>
    </row>
    <row r="50" spans="1:9" x14ac:dyDescent="0.15">
      <c r="A50" s="5">
        <v>5</v>
      </c>
      <c r="B50" s="5" t="s">
        <v>2833</v>
      </c>
      <c r="C50" s="5">
        <v>71575721</v>
      </c>
      <c r="D50" s="5">
        <v>0.99199999999999999</v>
      </c>
      <c r="E50" s="5">
        <v>4.7999999999999996E-3</v>
      </c>
      <c r="F50" s="5">
        <v>1.25E-3</v>
      </c>
      <c r="G50" s="5">
        <v>1.9499999999999999E-3</v>
      </c>
      <c r="H50" s="5">
        <v>1.1472260000000001E-4</v>
      </c>
      <c r="I50" s="5">
        <v>1.1472260000000001E-4</v>
      </c>
    </row>
    <row r="51" spans="1:9" x14ac:dyDescent="0.15">
      <c r="A51" s="5">
        <v>5</v>
      </c>
      <c r="B51" s="5" t="s">
        <v>2834</v>
      </c>
      <c r="C51" s="5">
        <v>71925145</v>
      </c>
      <c r="D51" s="5">
        <v>0.98950000000000005</v>
      </c>
      <c r="E51" s="5">
        <v>5.4000000000000003E-3</v>
      </c>
      <c r="F51" s="5">
        <v>1.4E-3</v>
      </c>
      <c r="G51" s="5">
        <v>3.7000000000000002E-3</v>
      </c>
      <c r="H51" s="5">
        <v>2.3741459999999999E-4</v>
      </c>
      <c r="I51" s="5">
        <v>2.3741459999999999E-4</v>
      </c>
    </row>
    <row r="52" spans="1:9" x14ac:dyDescent="0.15">
      <c r="A52" s="5">
        <v>5</v>
      </c>
      <c r="B52" s="5" t="s">
        <v>2835</v>
      </c>
      <c r="C52" s="5">
        <v>77832080</v>
      </c>
      <c r="D52" s="5">
        <v>0.99150000000000005</v>
      </c>
      <c r="E52" s="5">
        <v>5.2500000000000003E-3</v>
      </c>
      <c r="F52" s="5">
        <v>1.1000000000000001E-3</v>
      </c>
      <c r="G52" s="5">
        <v>2.15E-3</v>
      </c>
      <c r="H52" s="5">
        <v>1.490982E-4</v>
      </c>
      <c r="I52" s="5">
        <v>1.490982E-4</v>
      </c>
    </row>
    <row r="53" spans="1:9" x14ac:dyDescent="0.15">
      <c r="A53" s="5">
        <v>5</v>
      </c>
      <c r="B53" s="5" t="s">
        <v>2836</v>
      </c>
      <c r="C53" s="5">
        <v>79186004</v>
      </c>
      <c r="D53" s="5">
        <v>0.99275000000000002</v>
      </c>
      <c r="E53" s="5">
        <v>4.8500000000000001E-3</v>
      </c>
      <c r="F53" s="19">
        <v>6.9999999999999999E-4</v>
      </c>
      <c r="G53" s="5">
        <v>1.6999999999999999E-3</v>
      </c>
      <c r="H53" s="5">
        <v>1.020941E-4</v>
      </c>
      <c r="I53" s="5">
        <v>1.020941E-4</v>
      </c>
    </row>
    <row r="54" spans="1:9" x14ac:dyDescent="0.15">
      <c r="A54" s="5">
        <v>6</v>
      </c>
      <c r="B54" s="5" t="s">
        <v>2837</v>
      </c>
      <c r="C54" s="5">
        <v>8813124</v>
      </c>
      <c r="D54" s="5">
        <v>0.99275000000000002</v>
      </c>
      <c r="E54" s="5">
        <v>4.7999999999999996E-3</v>
      </c>
      <c r="F54" s="5">
        <v>7.5000000000000002E-4</v>
      </c>
      <c r="G54" s="5">
        <v>1.6999999999999999E-3</v>
      </c>
      <c r="H54" s="5">
        <v>1.092202E-4</v>
      </c>
      <c r="I54" s="5">
        <v>1.092202E-4</v>
      </c>
    </row>
    <row r="55" spans="1:9" x14ac:dyDescent="0.15">
      <c r="A55" s="5">
        <v>6</v>
      </c>
      <c r="B55" s="5" t="s">
        <v>2838</v>
      </c>
      <c r="C55" s="5">
        <v>10361372</v>
      </c>
      <c r="D55" s="5">
        <v>0.99129999999999996</v>
      </c>
      <c r="E55" s="5">
        <v>5.1999999999999998E-3</v>
      </c>
      <c r="F55" s="5">
        <v>1.15E-3</v>
      </c>
      <c r="G55" s="5">
        <v>2.3500000000000001E-3</v>
      </c>
      <c r="H55" s="5">
        <v>1.3966909999999999E-4</v>
      </c>
      <c r="I55" s="5">
        <v>1.3966909999999999E-4</v>
      </c>
    </row>
    <row r="56" spans="1:9" x14ac:dyDescent="0.15">
      <c r="A56" s="5">
        <v>6</v>
      </c>
      <c r="B56" s="5" t="s">
        <v>2839</v>
      </c>
      <c r="C56" s="5">
        <v>10518866</v>
      </c>
      <c r="D56" s="5">
        <v>0.99065000000000003</v>
      </c>
      <c r="E56" s="5">
        <v>6.1999999999999998E-3</v>
      </c>
      <c r="F56" s="5">
        <v>1.5E-3</v>
      </c>
      <c r="G56" s="5">
        <v>1.65E-3</v>
      </c>
      <c r="H56" s="5">
        <v>1.044879E-4</v>
      </c>
      <c r="I56" s="5">
        <v>1.044879E-4</v>
      </c>
    </row>
    <row r="57" spans="1:9" x14ac:dyDescent="0.15">
      <c r="A57" s="5">
        <v>6</v>
      </c>
      <c r="B57" s="5" t="s">
        <v>2840</v>
      </c>
      <c r="C57" s="5">
        <v>13197287</v>
      </c>
      <c r="D57" s="5">
        <v>0.99209999999999998</v>
      </c>
      <c r="E57" s="5">
        <v>5.0000000000000001E-3</v>
      </c>
      <c r="F57" s="5">
        <v>1E-3</v>
      </c>
      <c r="G57" s="5">
        <v>1.9E-3</v>
      </c>
      <c r="H57" s="5">
        <v>1.2696229999999999E-4</v>
      </c>
      <c r="I57" s="5">
        <v>1.2696229999999999E-4</v>
      </c>
    </row>
    <row r="58" spans="1:9" x14ac:dyDescent="0.15">
      <c r="A58" s="5">
        <v>6</v>
      </c>
      <c r="B58" s="5" t="s">
        <v>2841</v>
      </c>
      <c r="C58" s="5">
        <v>13278070</v>
      </c>
      <c r="D58" s="5">
        <v>0.99224999999999997</v>
      </c>
      <c r="E58" s="5">
        <v>4.7499999999999999E-3</v>
      </c>
      <c r="F58" s="5">
        <v>1.25E-3</v>
      </c>
      <c r="G58" s="5">
        <v>1.75E-3</v>
      </c>
      <c r="H58" s="5">
        <v>1.300533E-4</v>
      </c>
      <c r="I58" s="5">
        <v>1.300533E-4</v>
      </c>
    </row>
    <row r="59" spans="1:9" x14ac:dyDescent="0.15">
      <c r="A59" s="5">
        <v>6</v>
      </c>
      <c r="B59" s="5" t="s">
        <v>2842</v>
      </c>
      <c r="C59" s="5">
        <v>15620825</v>
      </c>
      <c r="D59" s="5">
        <v>0.99124999999999996</v>
      </c>
      <c r="E59" s="5">
        <v>5.7000000000000002E-3</v>
      </c>
      <c r="F59" s="5">
        <v>1.25E-3</v>
      </c>
      <c r="G59" s="5">
        <v>1.8E-3</v>
      </c>
      <c r="H59" s="5">
        <v>1.3403549999999999E-4</v>
      </c>
      <c r="I59" s="5">
        <v>1.3403549999999999E-4</v>
      </c>
    </row>
    <row r="60" spans="1:9" x14ac:dyDescent="0.15">
      <c r="A60" s="5">
        <v>6</v>
      </c>
      <c r="B60" s="5" t="s">
        <v>2843</v>
      </c>
      <c r="C60" s="5">
        <v>18765817</v>
      </c>
      <c r="D60" s="5">
        <v>0.99219999999999997</v>
      </c>
      <c r="E60" s="5">
        <v>4.7999999999999996E-3</v>
      </c>
      <c r="F60" s="5">
        <v>1.25E-3</v>
      </c>
      <c r="G60" s="5">
        <v>1.75E-3</v>
      </c>
      <c r="H60" s="5">
        <v>1.176857E-4</v>
      </c>
      <c r="I60" s="5">
        <v>1.176857E-4</v>
      </c>
    </row>
    <row r="61" spans="1:9" x14ac:dyDescent="0.15">
      <c r="A61" s="5">
        <v>6</v>
      </c>
      <c r="B61" s="5" t="s">
        <v>2844</v>
      </c>
      <c r="C61" s="5">
        <v>18765961</v>
      </c>
      <c r="D61" s="5">
        <v>0.98929999999999996</v>
      </c>
      <c r="E61" s="5">
        <v>5.4000000000000003E-3</v>
      </c>
      <c r="F61" s="5">
        <v>1.2999999999999999E-3</v>
      </c>
      <c r="G61" s="5">
        <v>4.0000000000000001E-3</v>
      </c>
      <c r="H61" s="5">
        <v>2.354584E-4</v>
      </c>
      <c r="I61" s="5">
        <v>2.354584E-4</v>
      </c>
    </row>
    <row r="62" spans="1:9" x14ac:dyDescent="0.15">
      <c r="A62" s="5">
        <v>6</v>
      </c>
      <c r="B62" s="5" t="s">
        <v>2845</v>
      </c>
      <c r="C62" s="5">
        <v>18881932</v>
      </c>
      <c r="D62" s="5">
        <v>0.99065000000000003</v>
      </c>
      <c r="E62" s="5">
        <v>5.8500000000000002E-3</v>
      </c>
      <c r="F62" s="5">
        <v>1.3500000000000001E-3</v>
      </c>
      <c r="G62" s="5">
        <v>2.15E-3</v>
      </c>
      <c r="H62" s="5">
        <v>1.5056910000000001E-4</v>
      </c>
      <c r="I62" s="5">
        <v>1.5056910000000001E-4</v>
      </c>
    </row>
    <row r="63" spans="1:9" x14ac:dyDescent="0.15">
      <c r="A63" s="5">
        <v>6</v>
      </c>
      <c r="B63" s="5" t="s">
        <v>2846</v>
      </c>
      <c r="C63" s="5">
        <v>18887665</v>
      </c>
      <c r="D63" s="5">
        <v>0.99255000000000004</v>
      </c>
      <c r="E63" s="5">
        <v>4.7999999999999996E-3</v>
      </c>
      <c r="F63" s="5">
        <v>9.5E-4</v>
      </c>
      <c r="G63" s="5">
        <v>1.6999999999999999E-3</v>
      </c>
      <c r="H63" s="5">
        <v>1.0599540000000001E-4</v>
      </c>
      <c r="I63" s="5">
        <v>1.0599540000000001E-4</v>
      </c>
    </row>
    <row r="64" spans="1:9" x14ac:dyDescent="0.15">
      <c r="A64" s="5">
        <v>6</v>
      </c>
      <c r="B64" s="5" t="s">
        <v>2847</v>
      </c>
      <c r="C64" s="5">
        <v>18900774</v>
      </c>
      <c r="D64" s="5">
        <v>0.99045000000000005</v>
      </c>
      <c r="E64" s="5">
        <v>4.8500000000000001E-3</v>
      </c>
      <c r="F64" s="5">
        <v>1.4499999999999999E-3</v>
      </c>
      <c r="G64" s="5">
        <v>3.2499999999999999E-3</v>
      </c>
      <c r="H64" s="5">
        <v>2.0701660000000001E-4</v>
      </c>
      <c r="I64" s="5">
        <v>2.0701660000000001E-4</v>
      </c>
    </row>
    <row r="65" spans="1:9" x14ac:dyDescent="0.15">
      <c r="A65" s="5">
        <v>6</v>
      </c>
      <c r="B65" s="5" t="s">
        <v>2848</v>
      </c>
      <c r="C65" s="5">
        <v>18908934</v>
      </c>
      <c r="D65" s="5">
        <v>0.98960000000000004</v>
      </c>
      <c r="E65" s="5">
        <v>6.0000000000000001E-3</v>
      </c>
      <c r="F65" s="5">
        <v>1.0499999999999999E-3</v>
      </c>
      <c r="G65" s="5">
        <v>3.3500000000000001E-3</v>
      </c>
      <c r="H65" s="5">
        <v>2.0825680000000001E-4</v>
      </c>
      <c r="I65" s="5">
        <v>2.0825680000000001E-4</v>
      </c>
    </row>
    <row r="66" spans="1:9" x14ac:dyDescent="0.15">
      <c r="A66" s="5">
        <v>6</v>
      </c>
      <c r="B66" s="5" t="s">
        <v>2849</v>
      </c>
      <c r="C66" s="5">
        <v>18911339</v>
      </c>
      <c r="D66" s="5">
        <v>0.99004999999999999</v>
      </c>
      <c r="E66" s="5">
        <v>5.1000000000000004E-3</v>
      </c>
      <c r="F66" s="5">
        <v>1.0499999999999999E-3</v>
      </c>
      <c r="G66" s="5">
        <v>3.8E-3</v>
      </c>
      <c r="H66" s="5">
        <v>-2.395318E-4</v>
      </c>
      <c r="I66" s="5">
        <v>2.395318E-4</v>
      </c>
    </row>
    <row r="67" spans="1:9" x14ac:dyDescent="0.15">
      <c r="A67" s="5">
        <v>6</v>
      </c>
      <c r="B67" s="5" t="s">
        <v>2850</v>
      </c>
      <c r="C67" s="5">
        <v>19078619</v>
      </c>
      <c r="D67" s="5">
        <v>0.99280000000000002</v>
      </c>
      <c r="E67" s="5">
        <v>4.1000000000000003E-3</v>
      </c>
      <c r="F67" s="5">
        <v>1.1999999999999999E-3</v>
      </c>
      <c r="G67" s="5">
        <v>1.9E-3</v>
      </c>
      <c r="H67" s="5">
        <v>1.2380560000000001E-4</v>
      </c>
      <c r="I67" s="5">
        <v>1.2380560000000001E-4</v>
      </c>
    </row>
    <row r="68" spans="1:9" x14ac:dyDescent="0.15">
      <c r="A68" s="5">
        <v>6</v>
      </c>
      <c r="B68" s="5" t="s">
        <v>2851</v>
      </c>
      <c r="C68" s="5">
        <v>19136697</v>
      </c>
      <c r="D68" s="5">
        <v>0.99180000000000001</v>
      </c>
      <c r="E68" s="5">
        <v>5.7000000000000002E-3</v>
      </c>
      <c r="F68" s="5">
        <v>1.0499999999999999E-3</v>
      </c>
      <c r="G68" s="5">
        <v>1.4499999999999999E-3</v>
      </c>
      <c r="H68" s="5">
        <v>1.0103629999999999E-4</v>
      </c>
      <c r="I68" s="5">
        <v>1.0103629999999999E-4</v>
      </c>
    </row>
    <row r="69" spans="1:9" x14ac:dyDescent="0.15">
      <c r="A69" s="5">
        <v>6</v>
      </c>
      <c r="B69" s="5" t="s">
        <v>2852</v>
      </c>
      <c r="C69" s="5">
        <v>19197120</v>
      </c>
      <c r="D69" s="5">
        <v>0.99170000000000003</v>
      </c>
      <c r="E69" s="5">
        <v>5.2500000000000003E-3</v>
      </c>
      <c r="F69" s="5">
        <v>1.5E-3</v>
      </c>
      <c r="G69" s="5">
        <v>1.5499999999999999E-3</v>
      </c>
      <c r="H69" s="5">
        <v>1.111867E-4</v>
      </c>
      <c r="I69" s="5">
        <v>1.111867E-4</v>
      </c>
    </row>
    <row r="70" spans="1:9" x14ac:dyDescent="0.15">
      <c r="A70" s="5">
        <v>6</v>
      </c>
      <c r="B70" s="5" t="s">
        <v>2853</v>
      </c>
      <c r="C70" s="5">
        <v>46170050</v>
      </c>
      <c r="D70" s="5">
        <v>0.99260000000000004</v>
      </c>
      <c r="E70" s="5">
        <v>4.7499999999999999E-3</v>
      </c>
      <c r="F70" s="5">
        <v>1.0499999999999999E-3</v>
      </c>
      <c r="G70" s="5">
        <v>1.6000000000000001E-3</v>
      </c>
      <c r="H70" s="5">
        <v>1.00412E-4</v>
      </c>
      <c r="I70" s="5">
        <v>1.00412E-4</v>
      </c>
    </row>
    <row r="71" spans="1:9" x14ac:dyDescent="0.15">
      <c r="A71" s="5">
        <v>7</v>
      </c>
      <c r="B71" s="5" t="s">
        <v>2854</v>
      </c>
      <c r="C71" s="5">
        <v>68249112</v>
      </c>
      <c r="D71" s="5">
        <v>0.99145000000000005</v>
      </c>
      <c r="E71" s="5">
        <v>5.7999999999999996E-3</v>
      </c>
      <c r="F71" s="5">
        <v>1.1000000000000001E-3</v>
      </c>
      <c r="G71" s="5">
        <v>1.65E-3</v>
      </c>
      <c r="H71" s="5">
        <v>1.1361370000000001E-4</v>
      </c>
      <c r="I71" s="5">
        <v>1.1361370000000001E-4</v>
      </c>
    </row>
    <row r="72" spans="1:9" x14ac:dyDescent="0.15">
      <c r="A72" s="5">
        <v>7</v>
      </c>
      <c r="B72" s="5" t="s">
        <v>2855</v>
      </c>
      <c r="C72" s="5">
        <v>70954265</v>
      </c>
      <c r="D72" s="5">
        <v>0.98975000000000002</v>
      </c>
      <c r="E72" s="5">
        <v>4.8999999999999998E-3</v>
      </c>
      <c r="F72" s="5">
        <v>1.5E-3</v>
      </c>
      <c r="G72" s="5">
        <v>3.8500000000000001E-3</v>
      </c>
      <c r="H72" s="5">
        <v>2.619958E-4</v>
      </c>
      <c r="I72" s="5">
        <v>2.619958E-4</v>
      </c>
    </row>
    <row r="73" spans="1:9" x14ac:dyDescent="0.15">
      <c r="A73" s="5">
        <v>7</v>
      </c>
      <c r="B73" s="5" t="s">
        <v>2856</v>
      </c>
      <c r="C73" s="5">
        <v>71003234</v>
      </c>
      <c r="D73" s="5">
        <v>0.99145000000000005</v>
      </c>
      <c r="E73" s="5">
        <v>5.3E-3</v>
      </c>
      <c r="F73" s="5">
        <v>8.4999999999999995E-4</v>
      </c>
      <c r="G73" s="5">
        <v>2.3999999999999998E-3</v>
      </c>
      <c r="H73" s="5">
        <v>1.425892E-4</v>
      </c>
      <c r="I73" s="5">
        <v>1.425892E-4</v>
      </c>
    </row>
    <row r="74" spans="1:9" x14ac:dyDescent="0.15">
      <c r="A74" s="5">
        <v>7</v>
      </c>
      <c r="B74" s="5" t="s">
        <v>2857</v>
      </c>
      <c r="C74" s="5">
        <v>71086339</v>
      </c>
      <c r="D74" s="5">
        <v>0.99180000000000001</v>
      </c>
      <c r="E74" s="5">
        <v>5.7000000000000002E-3</v>
      </c>
      <c r="F74" s="5">
        <v>5.5000000000000003E-4</v>
      </c>
      <c r="G74" s="5">
        <v>1.9499999999999999E-3</v>
      </c>
      <c r="H74" s="5">
        <v>1.1370940000000001E-4</v>
      </c>
      <c r="I74" s="5">
        <v>1.1370940000000001E-4</v>
      </c>
    </row>
    <row r="75" spans="1:9" x14ac:dyDescent="0.15">
      <c r="A75" s="5">
        <v>7</v>
      </c>
      <c r="B75" s="5" t="s">
        <v>2858</v>
      </c>
      <c r="C75" s="5">
        <v>71437151</v>
      </c>
      <c r="D75" s="5">
        <v>0.99275000000000002</v>
      </c>
      <c r="E75" s="5">
        <v>4.5999999999999999E-3</v>
      </c>
      <c r="F75" s="19">
        <v>8.0000000000000004E-4</v>
      </c>
      <c r="G75" s="5">
        <v>1.8500000000000001E-3</v>
      </c>
      <c r="H75" s="5">
        <v>1.043013E-4</v>
      </c>
      <c r="I75" s="5">
        <v>1.043013E-4</v>
      </c>
    </row>
    <row r="76" spans="1:9" x14ac:dyDescent="0.15">
      <c r="A76" s="5">
        <v>7</v>
      </c>
      <c r="B76" s="5" t="s">
        <v>2859</v>
      </c>
      <c r="C76" s="5">
        <v>71640704</v>
      </c>
      <c r="D76" s="5">
        <v>0.99285000000000001</v>
      </c>
      <c r="E76" s="5">
        <v>4.45E-3</v>
      </c>
      <c r="F76" s="5">
        <v>9.5E-4</v>
      </c>
      <c r="G76" s="5">
        <v>1.75E-3</v>
      </c>
      <c r="H76" s="5">
        <v>1.009887E-4</v>
      </c>
      <c r="I76" s="5">
        <v>1.009887E-4</v>
      </c>
    </row>
    <row r="77" spans="1:9" x14ac:dyDescent="0.15">
      <c r="A77" s="5">
        <v>7</v>
      </c>
      <c r="B77" s="5" t="s">
        <v>2860</v>
      </c>
      <c r="C77" s="5">
        <v>71708422</v>
      </c>
      <c r="D77" s="5">
        <v>0.99104999999999999</v>
      </c>
      <c r="E77" s="5">
        <v>5.8500000000000002E-3</v>
      </c>
      <c r="F77" s="5">
        <v>8.4999999999999995E-4</v>
      </c>
      <c r="G77" s="5">
        <v>2.2499999999999998E-3</v>
      </c>
      <c r="H77" s="5">
        <v>1.3518420000000001E-4</v>
      </c>
      <c r="I77" s="5">
        <v>1.3518420000000001E-4</v>
      </c>
    </row>
    <row r="78" spans="1:9" x14ac:dyDescent="0.15">
      <c r="A78" s="5">
        <v>7</v>
      </c>
      <c r="B78" s="5" t="s">
        <v>2861</v>
      </c>
      <c r="C78" s="5">
        <v>71732706</v>
      </c>
      <c r="D78" s="5">
        <v>0.98960000000000004</v>
      </c>
      <c r="E78" s="5">
        <v>5.45E-3</v>
      </c>
      <c r="F78" s="5">
        <v>1.1000000000000001E-3</v>
      </c>
      <c r="G78" s="5">
        <v>3.8500000000000001E-3</v>
      </c>
      <c r="H78" s="5">
        <v>2.3071379999999999E-4</v>
      </c>
      <c r="I78" s="5">
        <v>2.3071379999999999E-4</v>
      </c>
    </row>
    <row r="79" spans="1:9" x14ac:dyDescent="0.15">
      <c r="A79" s="5">
        <v>7</v>
      </c>
      <c r="B79" s="5" t="s">
        <v>2862</v>
      </c>
      <c r="C79" s="5">
        <v>72282408</v>
      </c>
      <c r="D79" s="5">
        <v>0.99050000000000005</v>
      </c>
      <c r="E79" s="5">
        <v>5.3499999999999997E-3</v>
      </c>
      <c r="F79" s="5">
        <v>1.2999999999999999E-3</v>
      </c>
      <c r="G79" s="5">
        <v>2.8500000000000001E-3</v>
      </c>
      <c r="H79" s="5">
        <v>1.7023830000000001E-4</v>
      </c>
      <c r="I79" s="5">
        <v>1.7023830000000001E-4</v>
      </c>
    </row>
    <row r="80" spans="1:9" x14ac:dyDescent="0.15">
      <c r="A80" s="5">
        <v>7</v>
      </c>
      <c r="B80" s="5" t="s">
        <v>2863</v>
      </c>
      <c r="C80" s="5">
        <v>75619017</v>
      </c>
      <c r="D80" s="5">
        <v>0.99199999999999999</v>
      </c>
      <c r="E80" s="5">
        <v>5.45E-3</v>
      </c>
      <c r="F80" s="5">
        <v>8.4999999999999995E-4</v>
      </c>
      <c r="G80" s="5">
        <v>1.6999999999999999E-3</v>
      </c>
      <c r="H80" s="5">
        <v>1.040387E-4</v>
      </c>
      <c r="I80" s="5">
        <v>1.040387E-4</v>
      </c>
    </row>
    <row r="81" spans="1:9" x14ac:dyDescent="0.15">
      <c r="A81" s="5">
        <v>8</v>
      </c>
      <c r="B81" s="5" t="s">
        <v>2864</v>
      </c>
      <c r="C81" s="5">
        <v>52070450</v>
      </c>
      <c r="D81" s="5">
        <v>0.99245000000000005</v>
      </c>
      <c r="E81" s="5">
        <v>4.4999999999999997E-3</v>
      </c>
      <c r="F81" s="5">
        <v>1.2999999999999999E-3</v>
      </c>
      <c r="G81" s="5">
        <v>1.75E-3</v>
      </c>
      <c r="H81" s="5">
        <v>-1.234885E-4</v>
      </c>
      <c r="I81" s="5">
        <v>1.234885E-4</v>
      </c>
    </row>
    <row r="82" spans="1:9" x14ac:dyDescent="0.15">
      <c r="A82" s="5">
        <v>8</v>
      </c>
      <c r="B82" s="5" t="s">
        <v>2865</v>
      </c>
      <c r="C82" s="5">
        <v>53511617</v>
      </c>
      <c r="D82" s="5">
        <v>0.99180000000000001</v>
      </c>
      <c r="E82" s="5">
        <v>5.0499999999999998E-3</v>
      </c>
      <c r="F82" s="5">
        <v>1.1000000000000001E-3</v>
      </c>
      <c r="G82" s="5">
        <v>2.0500000000000002E-3</v>
      </c>
      <c r="H82" s="5">
        <v>-1.4113830000000001E-4</v>
      </c>
      <c r="I82" s="5">
        <v>1.4113830000000001E-4</v>
      </c>
    </row>
    <row r="83" spans="1:9" x14ac:dyDescent="0.15">
      <c r="A83" s="5">
        <v>8</v>
      </c>
      <c r="B83" s="5" t="s">
        <v>2866</v>
      </c>
      <c r="C83" s="5">
        <v>53517653</v>
      </c>
      <c r="D83" s="5">
        <v>0.99119999999999997</v>
      </c>
      <c r="E83" s="5">
        <v>6.0000000000000001E-3</v>
      </c>
      <c r="F83" s="5">
        <v>1.1999999999999999E-3</v>
      </c>
      <c r="G83" s="5">
        <v>1.6000000000000001E-3</v>
      </c>
      <c r="H83" s="5">
        <v>-1.048961E-4</v>
      </c>
      <c r="I83" s="5">
        <v>1.048961E-4</v>
      </c>
    </row>
    <row r="84" spans="1:9" x14ac:dyDescent="0.15">
      <c r="A84" s="5">
        <v>8</v>
      </c>
      <c r="B84" s="5" t="s">
        <v>2867</v>
      </c>
      <c r="C84" s="5">
        <v>53639485</v>
      </c>
      <c r="D84" s="5">
        <v>0.99029999999999996</v>
      </c>
      <c r="E84" s="5">
        <v>6.3E-3</v>
      </c>
      <c r="F84" s="5">
        <v>1.0499999999999999E-3</v>
      </c>
      <c r="G84" s="5">
        <v>2.3500000000000001E-3</v>
      </c>
      <c r="H84" s="5">
        <v>-1.3848500000000001E-4</v>
      </c>
      <c r="I84" s="5">
        <v>1.3848500000000001E-4</v>
      </c>
    </row>
    <row r="85" spans="1:9" x14ac:dyDescent="0.15">
      <c r="A85" s="5">
        <v>9</v>
      </c>
      <c r="B85" s="5" t="s">
        <v>2868</v>
      </c>
      <c r="C85" s="5">
        <v>16531567</v>
      </c>
      <c r="D85" s="5">
        <v>0.99199999999999999</v>
      </c>
      <c r="E85" s="5">
        <v>5.3E-3</v>
      </c>
      <c r="F85" s="5">
        <v>1.0499999999999999E-3</v>
      </c>
      <c r="G85" s="5">
        <v>1.65E-3</v>
      </c>
      <c r="H85" s="5">
        <v>-1.0270740000000001E-4</v>
      </c>
      <c r="I85" s="5">
        <v>1.0270740000000001E-4</v>
      </c>
    </row>
    <row r="86" spans="1:9" x14ac:dyDescent="0.15">
      <c r="A86" s="5">
        <v>9</v>
      </c>
      <c r="B86" s="5" t="s">
        <v>2869</v>
      </c>
      <c r="C86" s="5">
        <v>55299270</v>
      </c>
      <c r="D86" s="5">
        <v>0.99019999999999997</v>
      </c>
      <c r="E86" s="5">
        <v>4.7000000000000002E-3</v>
      </c>
      <c r="F86" s="5">
        <v>1.2999999999999999E-3</v>
      </c>
      <c r="G86" s="5">
        <v>3.8E-3</v>
      </c>
      <c r="H86" s="5">
        <v>2.3742220000000001E-4</v>
      </c>
      <c r="I86" s="5">
        <v>2.3742220000000001E-4</v>
      </c>
    </row>
    <row r="87" spans="1:9" x14ac:dyDescent="0.15">
      <c r="A87" s="5">
        <v>9</v>
      </c>
      <c r="B87" s="5" t="s">
        <v>2870</v>
      </c>
      <c r="C87" s="5">
        <v>55577709</v>
      </c>
      <c r="D87" s="5">
        <v>0.99309999999999998</v>
      </c>
      <c r="E87" s="5">
        <v>4.5500000000000002E-3</v>
      </c>
      <c r="F87" s="19">
        <v>8.9999999999999998E-4</v>
      </c>
      <c r="G87" s="5">
        <v>1.4499999999999999E-3</v>
      </c>
      <c r="H87" s="5">
        <v>1.054019E-4</v>
      </c>
      <c r="I87" s="5">
        <v>1.054019E-4</v>
      </c>
    </row>
    <row r="88" spans="1:9" x14ac:dyDescent="0.15">
      <c r="A88" s="5">
        <v>10</v>
      </c>
      <c r="B88" s="5" t="s">
        <v>2871</v>
      </c>
      <c r="C88" s="5">
        <v>28079331</v>
      </c>
      <c r="D88" s="5">
        <v>0.99155000000000004</v>
      </c>
      <c r="E88" s="5">
        <v>5.1500000000000001E-3</v>
      </c>
      <c r="F88" s="5">
        <v>1.25E-3</v>
      </c>
      <c r="G88" s="5">
        <v>2.0500000000000002E-3</v>
      </c>
      <c r="H88" s="5">
        <v>1.3149980000000001E-4</v>
      </c>
      <c r="I88" s="5">
        <v>1.3149980000000001E-4</v>
      </c>
    </row>
    <row r="89" spans="1:9" x14ac:dyDescent="0.15">
      <c r="A89" s="5">
        <v>10</v>
      </c>
      <c r="B89" s="5" t="s">
        <v>2872</v>
      </c>
      <c r="C89" s="5">
        <v>28149936</v>
      </c>
      <c r="D89" s="5">
        <v>0.99255000000000004</v>
      </c>
      <c r="E89" s="5">
        <v>5.1000000000000004E-3</v>
      </c>
      <c r="F89" s="5">
        <v>5.5000000000000003E-4</v>
      </c>
      <c r="G89" s="5">
        <v>1.8E-3</v>
      </c>
      <c r="H89" s="5">
        <v>1.064618E-4</v>
      </c>
      <c r="I89" s="5">
        <v>1.064618E-4</v>
      </c>
    </row>
    <row r="90" spans="1:9" x14ac:dyDescent="0.15">
      <c r="A90" s="5">
        <v>10</v>
      </c>
      <c r="B90" s="5" t="s">
        <v>2873</v>
      </c>
      <c r="C90" s="5">
        <v>28192881</v>
      </c>
      <c r="D90" s="5">
        <v>0.9869</v>
      </c>
      <c r="E90" s="5">
        <v>5.5500000000000002E-3</v>
      </c>
      <c r="F90" s="5">
        <v>1.1000000000000001E-3</v>
      </c>
      <c r="G90" s="5">
        <v>6.45E-3</v>
      </c>
      <c r="H90" s="5">
        <v>4.4642299999999999E-4</v>
      </c>
      <c r="I90" s="5">
        <v>4.4642299999999999E-4</v>
      </c>
    </row>
    <row r="91" spans="1:9" x14ac:dyDescent="0.15">
      <c r="A91" s="5">
        <v>10</v>
      </c>
      <c r="B91" s="5" t="s">
        <v>2874</v>
      </c>
      <c r="C91" s="5">
        <v>28206032</v>
      </c>
      <c r="D91" s="5">
        <v>0.99104999999999999</v>
      </c>
      <c r="E91" s="5">
        <v>5.3E-3</v>
      </c>
      <c r="F91" s="5">
        <v>1.1000000000000001E-3</v>
      </c>
      <c r="G91" s="5">
        <v>2.5500000000000002E-3</v>
      </c>
      <c r="H91" s="5">
        <v>1.5903949999999999E-4</v>
      </c>
      <c r="I91" s="5">
        <v>1.5903949999999999E-4</v>
      </c>
    </row>
    <row r="92" spans="1:9" x14ac:dyDescent="0.15">
      <c r="A92" s="5">
        <v>10</v>
      </c>
      <c r="B92" s="5" t="s">
        <v>2875</v>
      </c>
      <c r="C92" s="5">
        <v>28266640</v>
      </c>
      <c r="D92" s="5">
        <v>0.99160000000000004</v>
      </c>
      <c r="E92" s="5">
        <v>5.45E-3</v>
      </c>
      <c r="F92" s="19">
        <v>6.9999999999999999E-4</v>
      </c>
      <c r="G92" s="5">
        <v>2.2499999999999998E-3</v>
      </c>
      <c r="H92" s="5">
        <v>1.5141469999999999E-4</v>
      </c>
      <c r="I92" s="5">
        <v>1.5141469999999999E-4</v>
      </c>
    </row>
    <row r="93" spans="1:9" x14ac:dyDescent="0.15">
      <c r="A93" s="5">
        <v>10</v>
      </c>
      <c r="B93" s="5" t="s">
        <v>2876</v>
      </c>
      <c r="C93" s="5">
        <v>28338728</v>
      </c>
      <c r="D93" s="5">
        <v>0.99155000000000004</v>
      </c>
      <c r="E93" s="5">
        <v>4.7499999999999999E-3</v>
      </c>
      <c r="F93" s="5">
        <v>1.1999999999999999E-3</v>
      </c>
      <c r="G93" s="5">
        <v>2.5000000000000001E-3</v>
      </c>
      <c r="H93" s="5">
        <v>1.706531E-4</v>
      </c>
      <c r="I93" s="5">
        <v>1.706531E-4</v>
      </c>
    </row>
    <row r="94" spans="1:9" x14ac:dyDescent="0.15">
      <c r="A94" s="5">
        <v>10</v>
      </c>
      <c r="B94" s="5" t="s">
        <v>2877</v>
      </c>
      <c r="C94" s="5">
        <v>28406928</v>
      </c>
      <c r="D94" s="5">
        <v>0.99060000000000004</v>
      </c>
      <c r="E94" s="5">
        <v>5.1999999999999998E-3</v>
      </c>
      <c r="F94" s="5">
        <v>9.5E-4</v>
      </c>
      <c r="G94" s="5">
        <v>3.2499999999999999E-3</v>
      </c>
      <c r="H94" s="5">
        <v>2.0277770000000001E-4</v>
      </c>
      <c r="I94" s="5">
        <v>2.0277770000000001E-4</v>
      </c>
    </row>
    <row r="95" spans="1:9" x14ac:dyDescent="0.15">
      <c r="A95" s="5">
        <v>10</v>
      </c>
      <c r="B95" s="5" t="s">
        <v>2878</v>
      </c>
      <c r="C95" s="5">
        <v>28484781</v>
      </c>
      <c r="D95" s="5">
        <v>0.99234999999999995</v>
      </c>
      <c r="E95" s="5">
        <v>4.7999999999999996E-3</v>
      </c>
      <c r="F95" s="19">
        <v>8.9999999999999998E-4</v>
      </c>
      <c r="G95" s="5">
        <v>1.9499999999999999E-3</v>
      </c>
      <c r="H95" s="5">
        <v>1.224156E-4</v>
      </c>
      <c r="I95" s="5">
        <v>1.224156E-4</v>
      </c>
    </row>
    <row r="96" spans="1:9" x14ac:dyDescent="0.15">
      <c r="A96" s="5">
        <v>10</v>
      </c>
      <c r="B96" s="5" t="s">
        <v>2879</v>
      </c>
      <c r="C96" s="5">
        <v>28500651</v>
      </c>
      <c r="D96" s="5">
        <v>0.99109999999999998</v>
      </c>
      <c r="E96" s="5">
        <v>5.7499999999999999E-3</v>
      </c>
      <c r="F96" s="5">
        <v>8.4999999999999995E-4</v>
      </c>
      <c r="G96" s="5">
        <v>2.3E-3</v>
      </c>
      <c r="H96" s="5">
        <v>1.508457E-4</v>
      </c>
      <c r="I96" s="5">
        <v>1.508457E-4</v>
      </c>
    </row>
    <row r="97" spans="1:9" x14ac:dyDescent="0.15">
      <c r="A97" s="5">
        <v>10</v>
      </c>
      <c r="B97" s="5" t="s">
        <v>2758</v>
      </c>
      <c r="C97" s="5">
        <v>28537583</v>
      </c>
      <c r="D97" s="5">
        <v>0.98260000000000003</v>
      </c>
      <c r="E97" s="5">
        <v>5.0499999999999998E-3</v>
      </c>
      <c r="F97" s="5">
        <v>1.6999999999999999E-3</v>
      </c>
      <c r="G97" s="5">
        <v>1.065E-2</v>
      </c>
      <c r="H97" s="5">
        <v>7.4104240000000005E-4</v>
      </c>
      <c r="I97" s="5">
        <v>7.4104240000000005E-4</v>
      </c>
    </row>
    <row r="98" spans="1:9" x14ac:dyDescent="0.15">
      <c r="A98" s="5">
        <v>10</v>
      </c>
      <c r="B98" s="5" t="s">
        <v>2880</v>
      </c>
      <c r="C98" s="5">
        <v>28538566</v>
      </c>
      <c r="D98" s="5">
        <v>0.99114999999999998</v>
      </c>
      <c r="E98" s="5">
        <v>5.2500000000000003E-3</v>
      </c>
      <c r="F98" s="5">
        <v>1.2999999999999999E-3</v>
      </c>
      <c r="G98" s="5">
        <v>2.3E-3</v>
      </c>
      <c r="H98" s="5">
        <v>1.608294E-4</v>
      </c>
      <c r="I98" s="5">
        <v>1.608294E-4</v>
      </c>
    </row>
    <row r="99" spans="1:9" x14ac:dyDescent="0.15">
      <c r="A99" s="5">
        <v>10</v>
      </c>
      <c r="B99" s="5" t="s">
        <v>2881</v>
      </c>
      <c r="C99" s="5">
        <v>28608554</v>
      </c>
      <c r="D99" s="5">
        <v>0.9919</v>
      </c>
      <c r="E99" s="5">
        <v>5.0000000000000001E-3</v>
      </c>
      <c r="F99" s="5">
        <v>1E-3</v>
      </c>
      <c r="G99" s="5">
        <v>2.0999999999999999E-3</v>
      </c>
      <c r="H99" s="5">
        <v>1.4483160000000001E-4</v>
      </c>
      <c r="I99" s="5">
        <v>1.4483160000000001E-4</v>
      </c>
    </row>
    <row r="100" spans="1:9" x14ac:dyDescent="0.15">
      <c r="A100" s="5">
        <v>10</v>
      </c>
      <c r="B100" s="5" t="s">
        <v>2882</v>
      </c>
      <c r="C100" s="5">
        <v>28609488</v>
      </c>
      <c r="D100" s="5">
        <v>0.99050000000000005</v>
      </c>
      <c r="E100" s="5">
        <v>5.2500000000000003E-3</v>
      </c>
      <c r="F100" s="5">
        <v>1.1999999999999999E-3</v>
      </c>
      <c r="G100" s="5">
        <v>3.0500000000000002E-3</v>
      </c>
      <c r="H100" s="5">
        <v>1.842053E-4</v>
      </c>
      <c r="I100" s="5">
        <v>1.842053E-4</v>
      </c>
    </row>
    <row r="101" spans="1:9" x14ac:dyDescent="0.15">
      <c r="A101" s="5">
        <v>10</v>
      </c>
      <c r="B101" s="5" t="s">
        <v>2883</v>
      </c>
      <c r="C101" s="5">
        <v>28613576</v>
      </c>
      <c r="D101" s="5">
        <v>0.98880000000000001</v>
      </c>
      <c r="E101" s="5">
        <v>5.7499999999999999E-3</v>
      </c>
      <c r="F101" s="5">
        <v>1.5E-3</v>
      </c>
      <c r="G101" s="5">
        <v>3.9500000000000004E-3</v>
      </c>
      <c r="H101" s="5">
        <v>2.4457450000000001E-4</v>
      </c>
      <c r="I101" s="5">
        <v>2.4457450000000001E-4</v>
      </c>
    </row>
    <row r="102" spans="1:9" x14ac:dyDescent="0.15">
      <c r="A102" s="5">
        <v>10</v>
      </c>
      <c r="B102" s="5" t="s">
        <v>2774</v>
      </c>
      <c r="C102" s="5">
        <v>28617623</v>
      </c>
      <c r="D102" s="5">
        <v>0.98499999999999999</v>
      </c>
      <c r="E102" s="5">
        <v>5.4999999999999997E-3</v>
      </c>
      <c r="F102" s="5">
        <v>1.8E-3</v>
      </c>
      <c r="G102" s="5">
        <v>7.7000000000000002E-3</v>
      </c>
      <c r="H102" s="5">
        <v>5.3723659999999995E-4</v>
      </c>
      <c r="I102" s="5">
        <v>5.3723659999999995E-4</v>
      </c>
    </row>
    <row r="103" spans="1:9" x14ac:dyDescent="0.15">
      <c r="A103" s="5">
        <v>10</v>
      </c>
      <c r="B103" s="5" t="s">
        <v>2884</v>
      </c>
      <c r="C103" s="5">
        <v>28629349</v>
      </c>
      <c r="D103" s="5">
        <v>0.99145000000000005</v>
      </c>
      <c r="E103" s="5">
        <v>5.4000000000000003E-3</v>
      </c>
      <c r="F103" s="5">
        <v>1.15E-3</v>
      </c>
      <c r="G103" s="5">
        <v>2E-3</v>
      </c>
      <c r="H103" s="5">
        <v>1.321878E-4</v>
      </c>
      <c r="I103" s="5">
        <v>1.321878E-4</v>
      </c>
    </row>
    <row r="104" spans="1:9" x14ac:dyDescent="0.15">
      <c r="A104" s="5">
        <v>10</v>
      </c>
      <c r="B104" s="5" t="s">
        <v>2772</v>
      </c>
      <c r="C104" s="5">
        <v>28693672</v>
      </c>
      <c r="D104" s="5">
        <v>0.98594999999999999</v>
      </c>
      <c r="E104" s="5">
        <v>4.5500000000000002E-3</v>
      </c>
      <c r="F104" s="5">
        <v>1.4E-3</v>
      </c>
      <c r="G104" s="5">
        <v>8.0999999999999996E-3</v>
      </c>
      <c r="H104" s="5">
        <v>5.5059480000000001E-4</v>
      </c>
      <c r="I104" s="5">
        <v>5.5059480000000001E-4</v>
      </c>
    </row>
    <row r="105" spans="1:9" x14ac:dyDescent="0.15">
      <c r="A105" s="5">
        <v>10</v>
      </c>
      <c r="B105" s="5" t="s">
        <v>2885</v>
      </c>
      <c r="C105" s="5">
        <v>28765653</v>
      </c>
      <c r="D105" s="5">
        <v>0.99199999999999999</v>
      </c>
      <c r="E105" s="5">
        <v>5.7000000000000002E-3</v>
      </c>
      <c r="F105" s="5">
        <v>5.5000000000000003E-4</v>
      </c>
      <c r="G105" s="5">
        <v>1.75E-3</v>
      </c>
      <c r="H105" s="5">
        <v>1.1158049999999999E-4</v>
      </c>
      <c r="I105" s="5">
        <v>1.1158049999999999E-4</v>
      </c>
    </row>
    <row r="106" spans="1:9" x14ac:dyDescent="0.15">
      <c r="A106" s="5">
        <v>10</v>
      </c>
      <c r="B106" s="5" t="s">
        <v>2886</v>
      </c>
      <c r="C106" s="5">
        <v>28821673</v>
      </c>
      <c r="D106" s="5">
        <v>0.98970000000000002</v>
      </c>
      <c r="E106" s="5">
        <v>5.1999999999999998E-3</v>
      </c>
      <c r="F106" s="5">
        <v>1.1000000000000001E-3</v>
      </c>
      <c r="G106" s="5">
        <v>4.0000000000000001E-3</v>
      </c>
      <c r="H106" s="5">
        <v>2.719787E-4</v>
      </c>
      <c r="I106" s="5">
        <v>2.719787E-4</v>
      </c>
    </row>
    <row r="107" spans="1:9" x14ac:dyDescent="0.15">
      <c r="A107" s="5">
        <v>10</v>
      </c>
      <c r="B107" s="5" t="s">
        <v>2887</v>
      </c>
      <c r="C107" s="5">
        <v>28971373</v>
      </c>
      <c r="D107" s="5">
        <v>0.99085000000000001</v>
      </c>
      <c r="E107" s="5">
        <v>6.0499999999999998E-3</v>
      </c>
      <c r="F107" s="5">
        <v>8.4999999999999995E-4</v>
      </c>
      <c r="G107" s="5">
        <v>2.2499999999999998E-3</v>
      </c>
      <c r="H107" s="5">
        <v>1.432498E-4</v>
      </c>
      <c r="I107" s="5">
        <v>1.432498E-4</v>
      </c>
    </row>
    <row r="108" spans="1:9" x14ac:dyDescent="0.15">
      <c r="A108" s="5">
        <v>10</v>
      </c>
      <c r="B108" s="5" t="s">
        <v>2888</v>
      </c>
      <c r="C108" s="5">
        <v>32768398</v>
      </c>
      <c r="D108" s="5">
        <v>0.99055000000000004</v>
      </c>
      <c r="E108" s="5">
        <v>5.1000000000000004E-3</v>
      </c>
      <c r="F108" s="5">
        <v>1.2999999999999999E-3</v>
      </c>
      <c r="G108" s="5">
        <v>3.0500000000000002E-3</v>
      </c>
      <c r="H108" s="5">
        <v>2.046567E-4</v>
      </c>
      <c r="I108" s="5">
        <v>2.046567E-4</v>
      </c>
    </row>
    <row r="109" spans="1:9" x14ac:dyDescent="0.15">
      <c r="A109" s="5">
        <v>10</v>
      </c>
      <c r="B109" s="5" t="s">
        <v>2889</v>
      </c>
      <c r="C109" s="5">
        <v>33794683</v>
      </c>
      <c r="D109" s="5">
        <v>0.99075000000000002</v>
      </c>
      <c r="E109" s="5">
        <v>6.1500000000000001E-3</v>
      </c>
      <c r="F109" s="5">
        <v>9.5E-4</v>
      </c>
      <c r="G109" s="5">
        <v>2.15E-3</v>
      </c>
      <c r="H109" s="5">
        <v>1.4294749999999999E-4</v>
      </c>
      <c r="I109" s="5">
        <v>1.4294749999999999E-4</v>
      </c>
    </row>
    <row r="110" spans="1:9" x14ac:dyDescent="0.15">
      <c r="A110" s="5">
        <v>10</v>
      </c>
      <c r="B110" s="5" t="s">
        <v>2890</v>
      </c>
      <c r="C110" s="5">
        <v>33883265</v>
      </c>
      <c r="D110" s="5">
        <v>0.99055000000000004</v>
      </c>
      <c r="E110" s="5">
        <v>6.4000000000000003E-3</v>
      </c>
      <c r="F110" s="5">
        <v>1E-3</v>
      </c>
      <c r="G110" s="5">
        <v>2.0500000000000002E-3</v>
      </c>
      <c r="H110" s="5">
        <v>1.4862379999999999E-4</v>
      </c>
      <c r="I110" s="5">
        <v>1.4862379999999999E-4</v>
      </c>
    </row>
    <row r="111" spans="1:9" x14ac:dyDescent="0.15">
      <c r="A111" s="5">
        <v>10</v>
      </c>
      <c r="B111" s="5" t="s">
        <v>2891</v>
      </c>
      <c r="C111" s="5">
        <v>34312305</v>
      </c>
      <c r="D111" s="5">
        <v>0.99070000000000003</v>
      </c>
      <c r="E111" s="5">
        <v>5.2500000000000003E-3</v>
      </c>
      <c r="F111" s="19">
        <v>8.0000000000000004E-4</v>
      </c>
      <c r="G111" s="5">
        <v>3.2499999999999999E-3</v>
      </c>
      <c r="H111" s="5">
        <v>2.2247289999999999E-4</v>
      </c>
      <c r="I111" s="5">
        <v>2.2247289999999999E-4</v>
      </c>
    </row>
    <row r="112" spans="1:9" x14ac:dyDescent="0.15">
      <c r="A112" s="5">
        <v>10</v>
      </c>
      <c r="B112" s="5" t="s">
        <v>2892</v>
      </c>
      <c r="C112" s="5">
        <v>34341843</v>
      </c>
      <c r="D112" s="5">
        <v>0.9919</v>
      </c>
      <c r="E112" s="5">
        <v>5.0499999999999998E-3</v>
      </c>
      <c r="F112" s="5">
        <v>1.1000000000000001E-3</v>
      </c>
      <c r="G112" s="5">
        <v>1.9499999999999999E-3</v>
      </c>
      <c r="H112" s="5">
        <v>1.3733469999999999E-4</v>
      </c>
      <c r="I112" s="5">
        <v>1.3733469999999999E-4</v>
      </c>
    </row>
    <row r="113" spans="1:9" x14ac:dyDescent="0.15">
      <c r="A113" s="5">
        <v>10</v>
      </c>
      <c r="B113" s="5" t="s">
        <v>2893</v>
      </c>
      <c r="C113" s="5">
        <v>42999909</v>
      </c>
      <c r="D113" s="5">
        <v>0.99245000000000005</v>
      </c>
      <c r="E113" s="5">
        <v>4.8999999999999998E-3</v>
      </c>
      <c r="F113" s="5">
        <v>5.5000000000000003E-4</v>
      </c>
      <c r="G113" s="5">
        <v>2.0999999999999999E-3</v>
      </c>
      <c r="H113" s="5">
        <v>1.194406E-4</v>
      </c>
      <c r="I113" s="5">
        <v>1.194406E-4</v>
      </c>
    </row>
    <row r="114" spans="1:9" x14ac:dyDescent="0.15">
      <c r="A114" s="5">
        <v>10</v>
      </c>
      <c r="B114" s="5" t="s">
        <v>2894</v>
      </c>
      <c r="C114" s="5">
        <v>47469568</v>
      </c>
      <c r="D114" s="5">
        <v>0.9909</v>
      </c>
      <c r="E114" s="5">
        <v>6.0499999999999998E-3</v>
      </c>
      <c r="F114" s="5">
        <v>9.5E-4</v>
      </c>
      <c r="G114" s="5">
        <v>2.0999999999999999E-3</v>
      </c>
      <c r="H114" s="5">
        <v>1.314454E-4</v>
      </c>
      <c r="I114" s="5">
        <v>1.314454E-4</v>
      </c>
    </row>
    <row r="115" spans="1:9" x14ac:dyDescent="0.15">
      <c r="A115" s="5">
        <v>10</v>
      </c>
      <c r="B115" s="5" t="s">
        <v>2895</v>
      </c>
      <c r="C115" s="5">
        <v>47471074</v>
      </c>
      <c r="D115" s="5">
        <v>0.99150000000000005</v>
      </c>
      <c r="E115" s="5">
        <v>5.4999999999999997E-3</v>
      </c>
      <c r="F115" s="5">
        <v>1.15E-3</v>
      </c>
      <c r="G115" s="5">
        <v>1.8500000000000001E-3</v>
      </c>
      <c r="H115" s="5">
        <v>1.2412459999999999E-4</v>
      </c>
      <c r="I115" s="5">
        <v>1.2412459999999999E-4</v>
      </c>
    </row>
    <row r="116" spans="1:9" x14ac:dyDescent="0.15">
      <c r="A116" s="5">
        <v>10</v>
      </c>
      <c r="B116" s="5" t="s">
        <v>2896</v>
      </c>
      <c r="C116" s="5">
        <v>47535897</v>
      </c>
      <c r="D116" s="5">
        <v>0.99075000000000002</v>
      </c>
      <c r="E116" s="5">
        <v>5.1000000000000004E-3</v>
      </c>
      <c r="F116" s="5">
        <v>1.15E-3</v>
      </c>
      <c r="G116" s="5">
        <v>3.0000000000000001E-3</v>
      </c>
      <c r="H116" s="5">
        <v>2.1358759999999999E-4</v>
      </c>
      <c r="I116" s="5">
        <v>2.1358759999999999E-4</v>
      </c>
    </row>
    <row r="117" spans="1:9" x14ac:dyDescent="0.15">
      <c r="A117" s="5">
        <v>10</v>
      </c>
      <c r="B117" s="5" t="s">
        <v>2897</v>
      </c>
      <c r="C117" s="5">
        <v>47541669</v>
      </c>
      <c r="D117" s="5">
        <v>0.98904999999999998</v>
      </c>
      <c r="E117" s="5">
        <v>5.45E-3</v>
      </c>
      <c r="F117" s="5">
        <v>1.1999999999999999E-3</v>
      </c>
      <c r="G117" s="5">
        <v>4.3E-3</v>
      </c>
      <c r="H117" s="5">
        <v>-2.863861E-4</v>
      </c>
      <c r="I117" s="5">
        <v>2.863861E-4</v>
      </c>
    </row>
    <row r="118" spans="1:9" x14ac:dyDescent="0.15">
      <c r="A118" s="5">
        <v>10</v>
      </c>
      <c r="B118" s="5" t="s">
        <v>2898</v>
      </c>
      <c r="C118" s="5">
        <v>48144207</v>
      </c>
      <c r="D118" s="5">
        <v>0.99080000000000001</v>
      </c>
      <c r="E118" s="5">
        <v>6.1500000000000001E-3</v>
      </c>
      <c r="F118" s="19">
        <v>8.0000000000000004E-4</v>
      </c>
      <c r="G118" s="5">
        <v>2.2499999999999998E-3</v>
      </c>
      <c r="H118" s="5">
        <v>-1.425079E-4</v>
      </c>
      <c r="I118" s="5">
        <v>1.425079E-4</v>
      </c>
    </row>
    <row r="119" spans="1:9" x14ac:dyDescent="0.15">
      <c r="A119" s="5">
        <v>10</v>
      </c>
      <c r="B119" s="5" t="s">
        <v>2899</v>
      </c>
      <c r="C119" s="5">
        <v>48471044</v>
      </c>
      <c r="D119" s="5">
        <v>0.98575000000000002</v>
      </c>
      <c r="E119" s="5">
        <v>5.7499999999999999E-3</v>
      </c>
      <c r="F119" s="5">
        <v>1.65E-3</v>
      </c>
      <c r="G119" s="5">
        <v>6.8500000000000002E-3</v>
      </c>
      <c r="H119" s="5">
        <v>4.418437E-4</v>
      </c>
      <c r="I119" s="5">
        <v>4.418437E-4</v>
      </c>
    </row>
    <row r="120" spans="1:9" x14ac:dyDescent="0.15">
      <c r="A120" s="5">
        <v>10</v>
      </c>
      <c r="B120" s="5" t="s">
        <v>2900</v>
      </c>
      <c r="C120" s="5">
        <v>48495781</v>
      </c>
      <c r="D120" s="5">
        <v>0.99</v>
      </c>
      <c r="E120" s="5">
        <v>5.5999999999999999E-3</v>
      </c>
      <c r="F120" s="5">
        <v>1.5499999999999999E-3</v>
      </c>
      <c r="G120" s="5">
        <v>2.8500000000000001E-3</v>
      </c>
      <c r="H120" s="5">
        <v>-1.7938580000000001E-4</v>
      </c>
      <c r="I120" s="5">
        <v>1.7938580000000001E-4</v>
      </c>
    </row>
    <row r="121" spans="1:9" x14ac:dyDescent="0.15">
      <c r="A121" s="5">
        <v>10</v>
      </c>
      <c r="B121" s="5" t="s">
        <v>2901</v>
      </c>
      <c r="C121" s="5">
        <v>48508803</v>
      </c>
      <c r="D121" s="5">
        <v>0.99009999999999998</v>
      </c>
      <c r="E121" s="5">
        <v>6.1500000000000001E-3</v>
      </c>
      <c r="F121" s="5">
        <v>1.5E-3</v>
      </c>
      <c r="G121" s="5">
        <v>2.2499999999999998E-3</v>
      </c>
      <c r="H121" s="5">
        <v>1.4136509999999999E-4</v>
      </c>
      <c r="I121" s="5">
        <v>1.4136509999999999E-4</v>
      </c>
    </row>
    <row r="122" spans="1:9" x14ac:dyDescent="0.15">
      <c r="A122" s="5">
        <v>10</v>
      </c>
      <c r="B122" s="5" t="s">
        <v>2902</v>
      </c>
      <c r="C122" s="5">
        <v>48703989</v>
      </c>
      <c r="D122" s="5">
        <v>0.99145000000000005</v>
      </c>
      <c r="E122" s="5">
        <v>5.1000000000000004E-3</v>
      </c>
      <c r="F122" s="5">
        <v>1.4E-3</v>
      </c>
      <c r="G122" s="5">
        <v>2.0500000000000002E-3</v>
      </c>
      <c r="H122" s="5">
        <v>1.311137E-4</v>
      </c>
      <c r="I122" s="5">
        <v>1.311137E-4</v>
      </c>
    </row>
    <row r="123" spans="1:9" x14ac:dyDescent="0.15">
      <c r="A123" s="5">
        <v>10</v>
      </c>
      <c r="B123" s="5" t="s">
        <v>2903</v>
      </c>
      <c r="C123" s="5">
        <v>48704777</v>
      </c>
      <c r="D123" s="5">
        <v>0.99150000000000005</v>
      </c>
      <c r="E123" s="5">
        <v>5.2500000000000003E-3</v>
      </c>
      <c r="F123" s="5">
        <v>9.5E-4</v>
      </c>
      <c r="G123" s="5">
        <v>2.3E-3</v>
      </c>
      <c r="H123" s="5">
        <v>1.556982E-4</v>
      </c>
      <c r="I123" s="5">
        <v>1.556982E-4</v>
      </c>
    </row>
    <row r="124" spans="1:9" x14ac:dyDescent="0.15">
      <c r="A124" s="5">
        <v>10</v>
      </c>
      <c r="B124" s="5" t="s">
        <v>2904</v>
      </c>
      <c r="C124" s="5">
        <v>49022827</v>
      </c>
      <c r="D124" s="5">
        <v>0.98865000000000003</v>
      </c>
      <c r="E124" s="5">
        <v>5.7000000000000002E-3</v>
      </c>
      <c r="F124" s="5">
        <v>1.3500000000000001E-3</v>
      </c>
      <c r="G124" s="5">
        <v>4.3E-3</v>
      </c>
      <c r="H124" s="5">
        <v>2.7503690000000002E-4</v>
      </c>
      <c r="I124" s="5">
        <v>2.7503690000000002E-4</v>
      </c>
    </row>
    <row r="125" spans="1:9" x14ac:dyDescent="0.15">
      <c r="A125" s="5">
        <v>10</v>
      </c>
      <c r="B125" s="5" t="s">
        <v>2905</v>
      </c>
      <c r="C125" s="5">
        <v>49048488</v>
      </c>
      <c r="D125" s="5">
        <v>0.99255000000000004</v>
      </c>
      <c r="E125" s="5">
        <v>4.5500000000000002E-3</v>
      </c>
      <c r="F125" s="5">
        <v>1.0499999999999999E-3</v>
      </c>
      <c r="G125" s="5">
        <v>1.8500000000000001E-3</v>
      </c>
      <c r="H125" s="5">
        <v>1.21041E-4</v>
      </c>
      <c r="I125" s="5">
        <v>1.21041E-4</v>
      </c>
    </row>
    <row r="126" spans="1:9" x14ac:dyDescent="0.15">
      <c r="A126" s="5">
        <v>10</v>
      </c>
      <c r="B126" s="5" t="s">
        <v>2906</v>
      </c>
      <c r="C126" s="5">
        <v>49048615</v>
      </c>
      <c r="D126" s="5">
        <v>0.99029999999999996</v>
      </c>
      <c r="E126" s="5">
        <v>5.7000000000000002E-3</v>
      </c>
      <c r="F126" s="5">
        <v>9.5E-4</v>
      </c>
      <c r="G126" s="5">
        <v>3.0500000000000002E-3</v>
      </c>
      <c r="H126" s="5">
        <v>-1.7594689999999999E-4</v>
      </c>
      <c r="I126" s="5">
        <v>1.7594689999999999E-4</v>
      </c>
    </row>
    <row r="127" spans="1:9" x14ac:dyDescent="0.15">
      <c r="A127" s="5">
        <v>10</v>
      </c>
      <c r="B127" s="5" t="s">
        <v>2907</v>
      </c>
      <c r="C127" s="5">
        <v>49100594</v>
      </c>
      <c r="D127" s="5">
        <v>0.99099999999999999</v>
      </c>
      <c r="E127" s="5">
        <v>5.0000000000000001E-3</v>
      </c>
      <c r="F127" s="5">
        <v>1.25E-3</v>
      </c>
      <c r="G127" s="5">
        <v>2.7499999999999998E-3</v>
      </c>
      <c r="H127" s="5">
        <v>1.71478E-4</v>
      </c>
      <c r="I127" s="5">
        <v>1.71478E-4</v>
      </c>
    </row>
    <row r="128" spans="1:9" x14ac:dyDescent="0.15">
      <c r="A128" s="5">
        <v>10</v>
      </c>
      <c r="B128" s="5" t="s">
        <v>2908</v>
      </c>
      <c r="C128" s="5">
        <v>49197198</v>
      </c>
      <c r="D128" s="5">
        <v>0.99075000000000002</v>
      </c>
      <c r="E128" s="5">
        <v>5.7999999999999996E-3</v>
      </c>
      <c r="F128" s="5">
        <v>6.4999999999999997E-4</v>
      </c>
      <c r="G128" s="5">
        <v>2.8E-3</v>
      </c>
      <c r="H128" s="5">
        <v>-1.7660509999999999E-4</v>
      </c>
      <c r="I128" s="5">
        <v>1.7660509999999999E-4</v>
      </c>
    </row>
    <row r="129" spans="1:9" x14ac:dyDescent="0.15">
      <c r="A129" s="5">
        <v>10</v>
      </c>
      <c r="B129" s="5" t="s">
        <v>2909</v>
      </c>
      <c r="C129" s="5">
        <v>49371066</v>
      </c>
      <c r="D129" s="5">
        <v>0.99129999999999996</v>
      </c>
      <c r="E129" s="5">
        <v>5.2500000000000003E-3</v>
      </c>
      <c r="F129" s="19">
        <v>8.0000000000000004E-4</v>
      </c>
      <c r="G129" s="5">
        <v>2.65E-3</v>
      </c>
      <c r="H129" s="5">
        <v>-1.6893219999999999E-4</v>
      </c>
      <c r="I129" s="5">
        <v>1.6893219999999999E-4</v>
      </c>
    </row>
    <row r="130" spans="1:9" x14ac:dyDescent="0.15">
      <c r="A130" s="5">
        <v>10</v>
      </c>
      <c r="B130" s="5" t="s">
        <v>2910</v>
      </c>
      <c r="C130" s="5">
        <v>49434521</v>
      </c>
      <c r="D130" s="5">
        <v>0.99124999999999996</v>
      </c>
      <c r="E130" s="5">
        <v>5.9500000000000004E-3</v>
      </c>
      <c r="F130" s="5">
        <v>1E-3</v>
      </c>
      <c r="G130" s="5">
        <v>1.8E-3</v>
      </c>
      <c r="H130" s="5">
        <v>-1.032622E-4</v>
      </c>
      <c r="I130" s="5">
        <v>1.032622E-4</v>
      </c>
    </row>
    <row r="131" spans="1:9" x14ac:dyDescent="0.15">
      <c r="A131" s="5">
        <v>10</v>
      </c>
      <c r="B131" s="5" t="s">
        <v>2911</v>
      </c>
      <c r="C131" s="5">
        <v>49752622</v>
      </c>
      <c r="D131" s="5">
        <v>0.99075000000000002</v>
      </c>
      <c r="E131" s="5">
        <v>5.0000000000000001E-3</v>
      </c>
      <c r="F131" s="5">
        <v>1.3500000000000001E-3</v>
      </c>
      <c r="G131" s="5">
        <v>2.8999999999999998E-3</v>
      </c>
      <c r="H131" s="5">
        <v>1.990285E-4</v>
      </c>
      <c r="I131" s="5">
        <v>1.990285E-4</v>
      </c>
    </row>
    <row r="132" spans="1:9" x14ac:dyDescent="0.15">
      <c r="A132" s="5">
        <v>10</v>
      </c>
      <c r="B132" s="5" t="s">
        <v>2912</v>
      </c>
      <c r="C132" s="5">
        <v>49753805</v>
      </c>
      <c r="D132" s="5">
        <v>0.99080000000000001</v>
      </c>
      <c r="E132" s="5">
        <v>4.6499999999999996E-3</v>
      </c>
      <c r="F132" s="5">
        <v>1.2999999999999999E-3</v>
      </c>
      <c r="G132" s="5">
        <v>3.2499999999999999E-3</v>
      </c>
      <c r="H132" s="5">
        <v>-1.9931239999999999E-4</v>
      </c>
      <c r="I132" s="5">
        <v>1.9931239999999999E-4</v>
      </c>
    </row>
    <row r="133" spans="1:9" x14ac:dyDescent="0.15">
      <c r="A133" s="5">
        <v>10</v>
      </c>
      <c r="B133" s="5" t="s">
        <v>2913</v>
      </c>
      <c r="C133" s="5">
        <v>50470723</v>
      </c>
      <c r="D133" s="5">
        <v>0.98719999999999997</v>
      </c>
      <c r="E133" s="5">
        <v>5.7999999999999996E-3</v>
      </c>
      <c r="F133" s="5">
        <v>1.2999999999999999E-3</v>
      </c>
      <c r="G133" s="5">
        <v>5.7000000000000002E-3</v>
      </c>
      <c r="H133" s="5">
        <v>3.808792E-4</v>
      </c>
      <c r="I133" s="5">
        <v>3.808792E-4</v>
      </c>
    </row>
    <row r="134" spans="1:9" x14ac:dyDescent="0.15">
      <c r="A134" s="5">
        <v>11</v>
      </c>
      <c r="B134" s="5" t="s">
        <v>2914</v>
      </c>
      <c r="C134" s="5">
        <v>12738766</v>
      </c>
      <c r="D134" s="5">
        <v>0.99134999999999995</v>
      </c>
      <c r="E134" s="5">
        <v>5.7499999999999999E-3</v>
      </c>
      <c r="F134" s="5">
        <v>1.1000000000000001E-3</v>
      </c>
      <c r="G134" s="5">
        <v>1.8E-3</v>
      </c>
      <c r="H134" s="5">
        <v>1.206507E-4</v>
      </c>
      <c r="I134" s="5">
        <v>1.206507E-4</v>
      </c>
    </row>
    <row r="135" spans="1:9" x14ac:dyDescent="0.15">
      <c r="A135" s="5">
        <v>11</v>
      </c>
      <c r="B135" s="5" t="s">
        <v>2915</v>
      </c>
      <c r="C135" s="5">
        <v>13326086</v>
      </c>
      <c r="D135" s="5">
        <v>0.99239999999999995</v>
      </c>
      <c r="E135" s="5">
        <v>4.8999999999999998E-3</v>
      </c>
      <c r="F135" s="5">
        <v>1.1000000000000001E-3</v>
      </c>
      <c r="G135" s="5">
        <v>1.6000000000000001E-3</v>
      </c>
      <c r="H135" s="5">
        <v>1.022164E-4</v>
      </c>
      <c r="I135" s="5">
        <v>1.022164E-4</v>
      </c>
    </row>
    <row r="136" spans="1:9" x14ac:dyDescent="0.15">
      <c r="A136" s="5">
        <v>11</v>
      </c>
      <c r="B136" s="5" t="s">
        <v>2916</v>
      </c>
      <c r="C136" s="5">
        <v>13424331</v>
      </c>
      <c r="D136" s="5">
        <v>0.99139999999999995</v>
      </c>
      <c r="E136" s="5">
        <v>5.45E-3</v>
      </c>
      <c r="F136" s="19">
        <v>8.9999999999999998E-4</v>
      </c>
      <c r="G136" s="5">
        <v>2.2499999999999998E-3</v>
      </c>
      <c r="H136" s="5">
        <v>1.3399669999999999E-4</v>
      </c>
      <c r="I136" s="5">
        <v>1.3399669999999999E-4</v>
      </c>
    </row>
    <row r="137" spans="1:9" x14ac:dyDescent="0.15">
      <c r="A137" s="5">
        <v>11</v>
      </c>
      <c r="B137" s="5" t="s">
        <v>2917</v>
      </c>
      <c r="C137" s="5">
        <v>13468611</v>
      </c>
      <c r="D137" s="5">
        <v>0.99104999999999999</v>
      </c>
      <c r="E137" s="5">
        <v>5.5500000000000002E-3</v>
      </c>
      <c r="F137" s="5">
        <v>9.5E-4</v>
      </c>
      <c r="G137" s="5">
        <v>2.4499999999999999E-3</v>
      </c>
      <c r="H137" s="5">
        <v>1.4500949999999999E-4</v>
      </c>
      <c r="I137" s="5">
        <v>1.4500949999999999E-4</v>
      </c>
    </row>
    <row r="138" spans="1:9" x14ac:dyDescent="0.15">
      <c r="A138" s="5">
        <v>11</v>
      </c>
      <c r="B138" s="5" t="s">
        <v>2918</v>
      </c>
      <c r="C138" s="5">
        <v>14321070</v>
      </c>
      <c r="D138" s="5">
        <v>0.99199999999999999</v>
      </c>
      <c r="E138" s="5">
        <v>5.0000000000000001E-3</v>
      </c>
      <c r="F138" s="5">
        <v>1.15E-3</v>
      </c>
      <c r="G138" s="5">
        <v>1.8500000000000001E-3</v>
      </c>
      <c r="H138" s="5">
        <v>1.1789670000000001E-4</v>
      </c>
      <c r="I138" s="5">
        <v>1.1789670000000001E-4</v>
      </c>
    </row>
    <row r="139" spans="1:9" x14ac:dyDescent="0.15">
      <c r="A139" s="5">
        <v>11</v>
      </c>
      <c r="B139" s="5" t="s">
        <v>2919</v>
      </c>
      <c r="C139" s="5">
        <v>15154880</v>
      </c>
      <c r="D139" s="5">
        <v>0.99199999999999999</v>
      </c>
      <c r="E139" s="5">
        <v>5.0000000000000001E-3</v>
      </c>
      <c r="F139" s="5">
        <v>1.4E-3</v>
      </c>
      <c r="G139" s="5">
        <v>1.6000000000000001E-3</v>
      </c>
      <c r="H139" s="5">
        <v>1.0699990000000001E-4</v>
      </c>
      <c r="I139" s="5">
        <v>1.0699990000000001E-4</v>
      </c>
    </row>
    <row r="140" spans="1:9" x14ac:dyDescent="0.15">
      <c r="A140" s="5">
        <v>11</v>
      </c>
      <c r="B140" s="5" t="s">
        <v>2770</v>
      </c>
      <c r="C140" s="5">
        <v>15377666</v>
      </c>
      <c r="D140" s="5">
        <v>0.98494999999999999</v>
      </c>
      <c r="E140" s="5">
        <v>5.5500000000000002E-3</v>
      </c>
      <c r="F140" s="5">
        <v>1.1000000000000001E-3</v>
      </c>
      <c r="G140" s="5">
        <v>8.3999999999999995E-3</v>
      </c>
      <c r="H140" s="5">
        <v>5.7576420000000005E-4</v>
      </c>
      <c r="I140" s="5">
        <v>5.7576420000000005E-4</v>
      </c>
    </row>
    <row r="141" spans="1:9" x14ac:dyDescent="0.15">
      <c r="A141" s="5">
        <v>11</v>
      </c>
      <c r="B141" s="5" t="s">
        <v>2920</v>
      </c>
      <c r="C141" s="5">
        <v>15396369</v>
      </c>
      <c r="D141" s="5">
        <v>0.9919</v>
      </c>
      <c r="E141" s="5">
        <v>5.1500000000000001E-3</v>
      </c>
      <c r="F141" s="5">
        <v>9.5E-4</v>
      </c>
      <c r="G141" s="5">
        <v>2E-3</v>
      </c>
      <c r="H141" s="5">
        <v>1.291969E-4</v>
      </c>
      <c r="I141" s="5">
        <v>1.291969E-4</v>
      </c>
    </row>
    <row r="142" spans="1:9" x14ac:dyDescent="0.15">
      <c r="A142" s="5">
        <v>11</v>
      </c>
      <c r="B142" s="5" t="s">
        <v>2759</v>
      </c>
      <c r="C142" s="5">
        <v>15714902</v>
      </c>
      <c r="D142" s="5">
        <v>0.98250000000000004</v>
      </c>
      <c r="E142" s="5">
        <v>5.7000000000000002E-3</v>
      </c>
      <c r="F142" s="5">
        <v>1.3500000000000001E-3</v>
      </c>
      <c r="G142" s="5">
        <v>1.0449999999999999E-2</v>
      </c>
      <c r="H142" s="5">
        <v>7.2342789999999999E-4</v>
      </c>
      <c r="I142" s="5">
        <v>7.2342789999999999E-4</v>
      </c>
    </row>
    <row r="143" spans="1:9" x14ac:dyDescent="0.15">
      <c r="A143" s="5">
        <v>11</v>
      </c>
      <c r="B143" s="5" t="s">
        <v>2921</v>
      </c>
      <c r="C143" s="5">
        <v>15886573</v>
      </c>
      <c r="D143" s="5">
        <v>0.99109999999999998</v>
      </c>
      <c r="E143" s="5">
        <v>5.2500000000000003E-3</v>
      </c>
      <c r="F143" s="5">
        <v>1.1999999999999999E-3</v>
      </c>
      <c r="G143" s="5">
        <v>2.4499999999999999E-3</v>
      </c>
      <c r="H143" s="5">
        <v>1.5700849999999999E-4</v>
      </c>
      <c r="I143" s="5">
        <v>1.5700849999999999E-4</v>
      </c>
    </row>
    <row r="144" spans="1:9" x14ac:dyDescent="0.15">
      <c r="A144" s="5">
        <v>11</v>
      </c>
      <c r="B144" s="5" t="s">
        <v>2922</v>
      </c>
      <c r="C144" s="5">
        <v>15988204</v>
      </c>
      <c r="D144" s="5">
        <v>0.99185000000000001</v>
      </c>
      <c r="E144" s="5">
        <v>5.4999999999999997E-3</v>
      </c>
      <c r="F144" s="5">
        <v>1.0499999999999999E-3</v>
      </c>
      <c r="G144" s="5">
        <v>1.6000000000000001E-3</v>
      </c>
      <c r="H144" s="5">
        <v>1.056753E-4</v>
      </c>
      <c r="I144" s="5">
        <v>1.056753E-4</v>
      </c>
    </row>
    <row r="145" spans="1:9" x14ac:dyDescent="0.15">
      <c r="A145" s="5">
        <v>11</v>
      </c>
      <c r="B145" s="5" t="s">
        <v>2923</v>
      </c>
      <c r="C145" s="5">
        <v>15988439</v>
      </c>
      <c r="D145" s="5">
        <v>0.99180000000000001</v>
      </c>
      <c r="E145" s="5">
        <v>4.0499999999999998E-3</v>
      </c>
      <c r="F145" s="5">
        <v>1.4499999999999999E-3</v>
      </c>
      <c r="G145" s="5">
        <v>2.7000000000000001E-3</v>
      </c>
      <c r="H145" s="5">
        <v>1.719557E-4</v>
      </c>
      <c r="I145" s="5">
        <v>1.719557E-4</v>
      </c>
    </row>
    <row r="146" spans="1:9" x14ac:dyDescent="0.15">
      <c r="A146" s="5">
        <v>11</v>
      </c>
      <c r="B146" s="5" t="s">
        <v>2924</v>
      </c>
      <c r="C146" s="5">
        <v>15997484</v>
      </c>
      <c r="D146" s="5">
        <v>0.99229999999999996</v>
      </c>
      <c r="E146" s="5">
        <v>4.5999999999999999E-3</v>
      </c>
      <c r="F146" s="5">
        <v>1.15E-3</v>
      </c>
      <c r="G146" s="5">
        <v>1.9499999999999999E-3</v>
      </c>
      <c r="H146" s="5">
        <v>1.198244E-4</v>
      </c>
      <c r="I146" s="5">
        <v>1.198244E-4</v>
      </c>
    </row>
    <row r="147" spans="1:9" x14ac:dyDescent="0.15">
      <c r="A147" s="5">
        <v>11</v>
      </c>
      <c r="B147" s="5" t="s">
        <v>2925</v>
      </c>
      <c r="C147" s="5">
        <v>16365603</v>
      </c>
      <c r="D147" s="5">
        <v>0.9919</v>
      </c>
      <c r="E147" s="5">
        <v>5.0000000000000001E-3</v>
      </c>
      <c r="F147" s="5">
        <v>1.1999999999999999E-3</v>
      </c>
      <c r="G147" s="5">
        <v>1.9E-3</v>
      </c>
      <c r="H147" s="5">
        <v>1.11307E-4</v>
      </c>
      <c r="I147" s="5">
        <v>1.11307E-4</v>
      </c>
    </row>
    <row r="148" spans="1:9" x14ac:dyDescent="0.15">
      <c r="A148" s="5">
        <v>11</v>
      </c>
      <c r="B148" s="5" t="s">
        <v>2926</v>
      </c>
      <c r="C148" s="5">
        <v>33429863</v>
      </c>
      <c r="D148" s="5">
        <v>0.99265000000000003</v>
      </c>
      <c r="E148" s="5">
        <v>4.7499999999999999E-3</v>
      </c>
      <c r="F148" s="5">
        <v>1E-3</v>
      </c>
      <c r="G148" s="5">
        <v>1.6000000000000001E-3</v>
      </c>
      <c r="H148" s="5">
        <v>1.022509E-4</v>
      </c>
      <c r="I148" s="5">
        <v>1.022509E-4</v>
      </c>
    </row>
    <row r="149" spans="1:9" x14ac:dyDescent="0.15">
      <c r="A149" s="5">
        <v>11</v>
      </c>
      <c r="B149" s="5" t="s">
        <v>2927</v>
      </c>
      <c r="C149" s="5">
        <v>33440053</v>
      </c>
      <c r="D149" s="5">
        <v>0.99150000000000005</v>
      </c>
      <c r="E149" s="5">
        <v>4.8500000000000001E-3</v>
      </c>
      <c r="F149" s="19">
        <v>8.9999999999999998E-4</v>
      </c>
      <c r="G149" s="5">
        <v>2.7499999999999998E-3</v>
      </c>
      <c r="H149" s="5">
        <v>1.5565730000000001E-4</v>
      </c>
      <c r="I149" s="5">
        <v>1.5565730000000001E-4</v>
      </c>
    </row>
    <row r="150" spans="1:9" x14ac:dyDescent="0.15">
      <c r="A150" s="5">
        <v>11</v>
      </c>
      <c r="B150" s="5" t="s">
        <v>2928</v>
      </c>
      <c r="C150" s="5">
        <v>33931464</v>
      </c>
      <c r="D150" s="5">
        <v>0.99295</v>
      </c>
      <c r="E150" s="5">
        <v>4.6499999999999996E-3</v>
      </c>
      <c r="F150" s="5">
        <v>1E-3</v>
      </c>
      <c r="G150" s="5">
        <v>1.4E-3</v>
      </c>
      <c r="H150" s="5">
        <v>1.053922E-4</v>
      </c>
      <c r="I150" s="5">
        <v>1.053922E-4</v>
      </c>
    </row>
    <row r="151" spans="1:9" x14ac:dyDescent="0.15">
      <c r="A151" s="5">
        <v>11</v>
      </c>
      <c r="B151" s="5" t="s">
        <v>2929</v>
      </c>
      <c r="C151" s="5">
        <v>34986757</v>
      </c>
      <c r="D151" s="5">
        <v>0.99060000000000004</v>
      </c>
      <c r="E151" s="5">
        <v>5.5999999999999999E-3</v>
      </c>
      <c r="F151" s="5">
        <v>7.5000000000000002E-4</v>
      </c>
      <c r="G151" s="5">
        <v>3.0500000000000002E-3</v>
      </c>
      <c r="H151" s="5">
        <v>1.828221E-4</v>
      </c>
      <c r="I151" s="5">
        <v>1.828221E-4</v>
      </c>
    </row>
    <row r="152" spans="1:9" x14ac:dyDescent="0.15">
      <c r="A152" s="5">
        <v>11</v>
      </c>
      <c r="B152" s="5" t="s">
        <v>2930</v>
      </c>
      <c r="C152" s="5">
        <v>35675302</v>
      </c>
      <c r="D152" s="5">
        <v>0.99185000000000001</v>
      </c>
      <c r="E152" s="5">
        <v>5.5500000000000002E-3</v>
      </c>
      <c r="F152" s="5">
        <v>1E-3</v>
      </c>
      <c r="G152" s="5">
        <v>1.6000000000000001E-3</v>
      </c>
      <c r="H152" s="5">
        <v>1.086033E-4</v>
      </c>
      <c r="I152" s="5">
        <v>1.086033E-4</v>
      </c>
    </row>
    <row r="153" spans="1:9" x14ac:dyDescent="0.15">
      <c r="A153" s="5">
        <v>11</v>
      </c>
      <c r="B153" s="5" t="s">
        <v>2931</v>
      </c>
      <c r="C153" s="5">
        <v>35676736</v>
      </c>
      <c r="D153" s="5">
        <v>0.98995</v>
      </c>
      <c r="E153" s="5">
        <v>4.7999999999999996E-3</v>
      </c>
      <c r="F153" s="5">
        <v>1.25E-3</v>
      </c>
      <c r="G153" s="5">
        <v>4.0000000000000001E-3</v>
      </c>
      <c r="H153" s="5">
        <v>2.5531760000000001E-4</v>
      </c>
      <c r="I153" s="5">
        <v>2.5531760000000001E-4</v>
      </c>
    </row>
    <row r="154" spans="1:9" x14ac:dyDescent="0.15">
      <c r="A154" s="5">
        <v>11</v>
      </c>
      <c r="B154" s="5" t="s">
        <v>2932</v>
      </c>
      <c r="C154" s="5">
        <v>35679743</v>
      </c>
      <c r="D154" s="5">
        <v>0.99014999999999997</v>
      </c>
      <c r="E154" s="5">
        <v>6.0000000000000001E-3</v>
      </c>
      <c r="F154" s="19">
        <v>8.0000000000000004E-4</v>
      </c>
      <c r="G154" s="5">
        <v>3.0500000000000002E-3</v>
      </c>
      <c r="H154" s="5">
        <v>1.8451909999999999E-4</v>
      </c>
      <c r="I154" s="5">
        <v>1.8451909999999999E-4</v>
      </c>
    </row>
    <row r="155" spans="1:9" x14ac:dyDescent="0.15">
      <c r="A155" s="5">
        <v>11</v>
      </c>
      <c r="B155" s="5" t="s">
        <v>2933</v>
      </c>
      <c r="C155" s="5">
        <v>35876489</v>
      </c>
      <c r="D155" s="5">
        <v>0.99245000000000005</v>
      </c>
      <c r="E155" s="5">
        <v>5.1000000000000004E-3</v>
      </c>
      <c r="F155" s="5">
        <v>6.4999999999999997E-4</v>
      </c>
      <c r="G155" s="5">
        <v>1.8E-3</v>
      </c>
      <c r="H155" s="5">
        <v>1.173038E-4</v>
      </c>
      <c r="I155" s="5">
        <v>1.173038E-4</v>
      </c>
    </row>
    <row r="156" spans="1:9" x14ac:dyDescent="0.15">
      <c r="A156" s="5">
        <v>11</v>
      </c>
      <c r="B156" s="5" t="s">
        <v>2934</v>
      </c>
      <c r="C156" s="5">
        <v>35936498</v>
      </c>
      <c r="D156" s="5">
        <v>0.99245000000000005</v>
      </c>
      <c r="E156" s="5">
        <v>4.8500000000000001E-3</v>
      </c>
      <c r="F156" s="19">
        <v>8.9999999999999998E-4</v>
      </c>
      <c r="G156" s="5">
        <v>1.8E-3</v>
      </c>
      <c r="H156" s="5">
        <v>1.101227E-4</v>
      </c>
      <c r="I156" s="5">
        <v>1.101227E-4</v>
      </c>
    </row>
    <row r="157" spans="1:9" x14ac:dyDescent="0.15">
      <c r="A157" s="5">
        <v>11</v>
      </c>
      <c r="B157" s="5" t="s">
        <v>2935</v>
      </c>
      <c r="C157" s="5">
        <v>36087027</v>
      </c>
      <c r="D157" s="5">
        <v>0.99095</v>
      </c>
      <c r="E157" s="5">
        <v>5.4999999999999997E-3</v>
      </c>
      <c r="F157" s="5">
        <v>1.15E-3</v>
      </c>
      <c r="G157" s="5">
        <v>2.3999999999999998E-3</v>
      </c>
      <c r="H157" s="5">
        <v>1.548722E-4</v>
      </c>
      <c r="I157" s="5">
        <v>1.548722E-4</v>
      </c>
    </row>
    <row r="158" spans="1:9" x14ac:dyDescent="0.15">
      <c r="A158" s="5">
        <v>11</v>
      </c>
      <c r="B158" s="5" t="s">
        <v>2936</v>
      </c>
      <c r="C158" s="5">
        <v>36129087</v>
      </c>
      <c r="D158" s="5">
        <v>0.98960000000000004</v>
      </c>
      <c r="E158" s="5">
        <v>5.6499999999999996E-3</v>
      </c>
      <c r="F158" s="5">
        <v>1.15E-3</v>
      </c>
      <c r="G158" s="5">
        <v>3.5999999999999999E-3</v>
      </c>
      <c r="H158" s="5">
        <v>2.3263599999999999E-4</v>
      </c>
      <c r="I158" s="5">
        <v>2.3263599999999999E-4</v>
      </c>
    </row>
    <row r="159" spans="1:9" x14ac:dyDescent="0.15">
      <c r="A159" s="5">
        <v>11</v>
      </c>
      <c r="B159" s="5" t="s">
        <v>2937</v>
      </c>
      <c r="C159" s="5">
        <v>36137055</v>
      </c>
      <c r="D159" s="5">
        <v>0.99199999999999999</v>
      </c>
      <c r="E159" s="5">
        <v>5.5500000000000002E-3</v>
      </c>
      <c r="F159" s="5">
        <v>8.4999999999999995E-4</v>
      </c>
      <c r="G159" s="5">
        <v>1.6000000000000001E-3</v>
      </c>
      <c r="H159" s="5">
        <v>1.141372E-4</v>
      </c>
      <c r="I159" s="5">
        <v>1.141372E-4</v>
      </c>
    </row>
    <row r="160" spans="1:9" x14ac:dyDescent="0.15">
      <c r="A160" s="5">
        <v>11</v>
      </c>
      <c r="B160" s="5" t="s">
        <v>2938</v>
      </c>
      <c r="C160" s="5">
        <v>36138206</v>
      </c>
      <c r="D160" s="5">
        <v>0.99155000000000004</v>
      </c>
      <c r="E160" s="5">
        <v>5.8500000000000002E-3</v>
      </c>
      <c r="F160" s="5">
        <v>1.15E-3</v>
      </c>
      <c r="G160" s="5">
        <v>1.4499999999999999E-3</v>
      </c>
      <c r="H160" s="5">
        <v>1.1016819999999999E-4</v>
      </c>
      <c r="I160" s="5">
        <v>1.1016819999999999E-4</v>
      </c>
    </row>
    <row r="161" spans="1:9" x14ac:dyDescent="0.15">
      <c r="A161" s="5">
        <v>11</v>
      </c>
      <c r="B161" s="5" t="s">
        <v>2939</v>
      </c>
      <c r="C161" s="5">
        <v>36138515</v>
      </c>
      <c r="D161" s="5">
        <v>0.99104999999999999</v>
      </c>
      <c r="E161" s="5">
        <v>5.0000000000000001E-3</v>
      </c>
      <c r="F161" s="5">
        <v>1.5E-3</v>
      </c>
      <c r="G161" s="5">
        <v>2.4499999999999999E-3</v>
      </c>
      <c r="H161" s="5">
        <v>1.4723350000000001E-4</v>
      </c>
      <c r="I161" s="5">
        <v>1.4723350000000001E-4</v>
      </c>
    </row>
    <row r="162" spans="1:9" x14ac:dyDescent="0.15">
      <c r="A162" s="5">
        <v>11</v>
      </c>
      <c r="B162" s="5" t="s">
        <v>2940</v>
      </c>
      <c r="C162" s="5">
        <v>36182975</v>
      </c>
      <c r="D162" s="5">
        <v>0.99160000000000004</v>
      </c>
      <c r="E162" s="5">
        <v>5.45E-3</v>
      </c>
      <c r="F162" s="5">
        <v>1.25E-3</v>
      </c>
      <c r="G162" s="5">
        <v>1.6999999999999999E-3</v>
      </c>
      <c r="H162" s="5">
        <v>1.197744E-4</v>
      </c>
      <c r="I162" s="5">
        <v>1.197744E-4</v>
      </c>
    </row>
    <row r="163" spans="1:9" x14ac:dyDescent="0.15">
      <c r="A163" s="5">
        <v>11</v>
      </c>
      <c r="B163" s="5" t="s">
        <v>2941</v>
      </c>
      <c r="C163" s="5">
        <v>36258171</v>
      </c>
      <c r="D163" s="5">
        <v>0.98980000000000001</v>
      </c>
      <c r="E163" s="5">
        <v>5.4000000000000003E-3</v>
      </c>
      <c r="F163" s="5">
        <v>1.0499999999999999E-3</v>
      </c>
      <c r="G163" s="5">
        <v>3.7499999999999999E-3</v>
      </c>
      <c r="H163" s="5">
        <v>2.3765949999999999E-4</v>
      </c>
      <c r="I163" s="5">
        <v>2.3765949999999999E-4</v>
      </c>
    </row>
    <row r="164" spans="1:9" x14ac:dyDescent="0.15">
      <c r="A164" s="5">
        <v>11</v>
      </c>
      <c r="B164" s="5" t="s">
        <v>2942</v>
      </c>
      <c r="C164" s="5">
        <v>36259895</v>
      </c>
      <c r="D164" s="5">
        <v>0.99150000000000005</v>
      </c>
      <c r="E164" s="5">
        <v>6.0000000000000001E-3</v>
      </c>
      <c r="F164" s="19">
        <v>8.9999999999999998E-4</v>
      </c>
      <c r="G164" s="5">
        <v>1.6000000000000001E-3</v>
      </c>
      <c r="H164" s="5">
        <v>1.0577650000000001E-4</v>
      </c>
      <c r="I164" s="5">
        <v>1.0577650000000001E-4</v>
      </c>
    </row>
    <row r="165" spans="1:9" x14ac:dyDescent="0.15">
      <c r="A165" s="5">
        <v>11</v>
      </c>
      <c r="B165" s="5" t="s">
        <v>2943</v>
      </c>
      <c r="C165" s="5">
        <v>36492958</v>
      </c>
      <c r="D165" s="5">
        <v>0.99099999999999999</v>
      </c>
      <c r="E165" s="5">
        <v>4.9500000000000004E-3</v>
      </c>
      <c r="F165" s="5">
        <v>1.25E-3</v>
      </c>
      <c r="G165" s="5">
        <v>2.8E-3</v>
      </c>
      <c r="H165" s="5">
        <v>1.887603E-4</v>
      </c>
      <c r="I165" s="5">
        <v>1.887603E-4</v>
      </c>
    </row>
    <row r="166" spans="1:9" x14ac:dyDescent="0.15">
      <c r="A166" s="5">
        <v>11</v>
      </c>
      <c r="B166" s="5" t="s">
        <v>2944</v>
      </c>
      <c r="C166" s="5">
        <v>36493553</v>
      </c>
      <c r="D166" s="5">
        <v>0.99129999999999996</v>
      </c>
      <c r="E166" s="5">
        <v>5.45E-3</v>
      </c>
      <c r="F166" s="19">
        <v>8.0000000000000004E-4</v>
      </c>
      <c r="G166" s="5">
        <v>2.4499999999999999E-3</v>
      </c>
      <c r="H166" s="5">
        <v>1.6390029999999999E-4</v>
      </c>
      <c r="I166" s="5">
        <v>1.6390029999999999E-4</v>
      </c>
    </row>
    <row r="167" spans="1:9" x14ac:dyDescent="0.15">
      <c r="A167" s="5">
        <v>11</v>
      </c>
      <c r="B167" s="5" t="s">
        <v>2945</v>
      </c>
      <c r="C167" s="5">
        <v>37059846</v>
      </c>
      <c r="D167" s="5">
        <v>0.99129999999999996</v>
      </c>
      <c r="E167" s="5">
        <v>5.45E-3</v>
      </c>
      <c r="F167" s="5">
        <v>1.3500000000000001E-3</v>
      </c>
      <c r="G167" s="5">
        <v>1.9E-3</v>
      </c>
      <c r="H167" s="5">
        <v>1.195182E-4</v>
      </c>
      <c r="I167" s="5">
        <v>1.195182E-4</v>
      </c>
    </row>
    <row r="168" spans="1:9" x14ac:dyDescent="0.15">
      <c r="A168" s="5">
        <v>11</v>
      </c>
      <c r="B168" s="5" t="s">
        <v>2946</v>
      </c>
      <c r="C168" s="5">
        <v>38096329</v>
      </c>
      <c r="D168" s="5">
        <v>0.99175000000000002</v>
      </c>
      <c r="E168" s="5">
        <v>4.5999999999999999E-3</v>
      </c>
      <c r="F168" s="5">
        <v>1.25E-3</v>
      </c>
      <c r="G168" s="5">
        <v>2.3999999999999998E-3</v>
      </c>
      <c r="H168" s="5">
        <v>1.5232639999999999E-4</v>
      </c>
      <c r="I168" s="5">
        <v>1.5232639999999999E-4</v>
      </c>
    </row>
    <row r="169" spans="1:9" x14ac:dyDescent="0.15">
      <c r="A169" s="5">
        <v>11</v>
      </c>
      <c r="B169" s="5" t="s">
        <v>2947</v>
      </c>
      <c r="C169" s="5">
        <v>38105534</v>
      </c>
      <c r="D169" s="5">
        <v>0.98750000000000004</v>
      </c>
      <c r="E169" s="5">
        <v>6.0499999999999998E-3</v>
      </c>
      <c r="F169" s="5">
        <v>1.4E-3</v>
      </c>
      <c r="G169" s="5">
        <v>5.0499999999999998E-3</v>
      </c>
      <c r="H169" s="5">
        <v>3.4925400000000001E-4</v>
      </c>
      <c r="I169" s="5">
        <v>3.4925400000000001E-4</v>
      </c>
    </row>
    <row r="170" spans="1:9" x14ac:dyDescent="0.15">
      <c r="A170" s="5">
        <v>11</v>
      </c>
      <c r="B170" s="5" t="s">
        <v>2777</v>
      </c>
      <c r="C170" s="5">
        <v>38106700</v>
      </c>
      <c r="D170" s="5">
        <v>0.98599999999999999</v>
      </c>
      <c r="E170" s="5">
        <v>4.9500000000000004E-3</v>
      </c>
      <c r="F170" s="5">
        <v>1.3500000000000001E-3</v>
      </c>
      <c r="G170" s="5">
        <v>7.7000000000000002E-3</v>
      </c>
      <c r="H170" s="5">
        <v>5.2077600000000003E-4</v>
      </c>
      <c r="I170" s="5">
        <v>5.2077600000000003E-4</v>
      </c>
    </row>
    <row r="171" spans="1:9" x14ac:dyDescent="0.15">
      <c r="A171" s="5">
        <v>11</v>
      </c>
      <c r="B171" s="5" t="s">
        <v>2948</v>
      </c>
      <c r="C171" s="5">
        <v>38133257</v>
      </c>
      <c r="D171" s="5">
        <v>0.99065000000000003</v>
      </c>
      <c r="E171" s="5">
        <v>5.3E-3</v>
      </c>
      <c r="F171" s="5">
        <v>1E-3</v>
      </c>
      <c r="G171" s="5">
        <v>3.0500000000000002E-3</v>
      </c>
      <c r="H171" s="5">
        <v>1.973236E-4</v>
      </c>
      <c r="I171" s="5">
        <v>1.973236E-4</v>
      </c>
    </row>
    <row r="172" spans="1:9" x14ac:dyDescent="0.15">
      <c r="A172" s="5">
        <v>11</v>
      </c>
      <c r="B172" s="5" t="s">
        <v>2949</v>
      </c>
      <c r="C172" s="5">
        <v>38206955</v>
      </c>
      <c r="D172" s="5">
        <v>0.98885000000000001</v>
      </c>
      <c r="E172" s="5">
        <v>6.1000000000000004E-3</v>
      </c>
      <c r="F172" s="5">
        <v>1.25E-3</v>
      </c>
      <c r="G172" s="5">
        <v>3.8E-3</v>
      </c>
      <c r="H172" s="5">
        <v>2.8477439999999998E-4</v>
      </c>
      <c r="I172" s="5">
        <v>2.8477439999999998E-4</v>
      </c>
    </row>
    <row r="173" spans="1:9" x14ac:dyDescent="0.15">
      <c r="A173" s="5">
        <v>11</v>
      </c>
      <c r="B173" s="5" t="s">
        <v>2950</v>
      </c>
      <c r="C173" s="5">
        <v>38207760</v>
      </c>
      <c r="D173" s="5">
        <v>0.98819999999999997</v>
      </c>
      <c r="E173" s="5">
        <v>5.7999999999999996E-3</v>
      </c>
      <c r="F173" s="5">
        <v>1.0499999999999999E-3</v>
      </c>
      <c r="G173" s="5">
        <v>4.9500000000000004E-3</v>
      </c>
      <c r="H173" s="5">
        <v>3.0221570000000001E-4</v>
      </c>
      <c r="I173" s="5">
        <v>3.0221570000000001E-4</v>
      </c>
    </row>
    <row r="174" spans="1:9" x14ac:dyDescent="0.15">
      <c r="A174" s="5">
        <v>11</v>
      </c>
      <c r="B174" s="5" t="s">
        <v>2951</v>
      </c>
      <c r="C174" s="5">
        <v>38625289</v>
      </c>
      <c r="D174" s="5">
        <v>0.98870000000000002</v>
      </c>
      <c r="E174" s="5">
        <v>5.9500000000000004E-3</v>
      </c>
      <c r="F174" s="5">
        <v>1.5E-3</v>
      </c>
      <c r="G174" s="5">
        <v>3.8500000000000001E-3</v>
      </c>
      <c r="H174" s="5">
        <v>2.4910539999999998E-4</v>
      </c>
      <c r="I174" s="5">
        <v>2.4910539999999998E-4</v>
      </c>
    </row>
    <row r="175" spans="1:9" x14ac:dyDescent="0.15">
      <c r="A175" s="5">
        <v>11</v>
      </c>
      <c r="B175" s="5" t="s">
        <v>2952</v>
      </c>
      <c r="C175" s="5">
        <v>38819238</v>
      </c>
      <c r="D175" s="5">
        <v>0.98939999999999995</v>
      </c>
      <c r="E175" s="5">
        <v>6.1999999999999998E-3</v>
      </c>
      <c r="F175" s="5">
        <v>1.1000000000000001E-3</v>
      </c>
      <c r="G175" s="5">
        <v>3.3E-3</v>
      </c>
      <c r="H175" s="5">
        <v>2.076933E-4</v>
      </c>
      <c r="I175" s="5">
        <v>2.076933E-4</v>
      </c>
    </row>
    <row r="176" spans="1:9" x14ac:dyDescent="0.15">
      <c r="A176" s="5">
        <v>11</v>
      </c>
      <c r="B176" s="5" t="s">
        <v>2953</v>
      </c>
      <c r="C176" s="5">
        <v>39186805</v>
      </c>
      <c r="D176" s="5">
        <v>0.99104999999999999</v>
      </c>
      <c r="E176" s="5">
        <v>5.7000000000000002E-3</v>
      </c>
      <c r="F176" s="5">
        <v>1.15E-3</v>
      </c>
      <c r="G176" s="5">
        <v>2.0999999999999999E-3</v>
      </c>
      <c r="H176" s="5">
        <v>1.485767E-4</v>
      </c>
      <c r="I176" s="5">
        <v>1.485767E-4</v>
      </c>
    </row>
    <row r="177" spans="1:9" x14ac:dyDescent="0.15">
      <c r="A177" s="5">
        <v>11</v>
      </c>
      <c r="B177" s="5" t="s">
        <v>2954</v>
      </c>
      <c r="C177" s="5">
        <v>41232144</v>
      </c>
      <c r="D177" s="5">
        <v>0.98939999999999995</v>
      </c>
      <c r="E177" s="5">
        <v>4.5999999999999999E-3</v>
      </c>
      <c r="F177" s="5">
        <v>1.6000000000000001E-3</v>
      </c>
      <c r="G177" s="5">
        <v>4.4000000000000003E-3</v>
      </c>
      <c r="H177" s="5">
        <v>2.9718879999999999E-4</v>
      </c>
      <c r="I177" s="5">
        <v>2.9718879999999999E-4</v>
      </c>
    </row>
    <row r="178" spans="1:9" x14ac:dyDescent="0.15">
      <c r="A178" s="5">
        <v>11</v>
      </c>
      <c r="B178" s="5" t="s">
        <v>2955</v>
      </c>
      <c r="C178" s="5">
        <v>41232231</v>
      </c>
      <c r="D178" s="5">
        <v>0.98985000000000001</v>
      </c>
      <c r="E178" s="5">
        <v>4.7499999999999999E-3</v>
      </c>
      <c r="F178" s="5">
        <v>1E-3</v>
      </c>
      <c r="G178" s="5">
        <v>4.4000000000000003E-3</v>
      </c>
      <c r="H178" s="5">
        <v>2.7346469999999998E-4</v>
      </c>
      <c r="I178" s="5">
        <v>2.7346469999999998E-4</v>
      </c>
    </row>
    <row r="179" spans="1:9" x14ac:dyDescent="0.15">
      <c r="A179" s="5">
        <v>11</v>
      </c>
      <c r="B179" s="5" t="s">
        <v>2956</v>
      </c>
      <c r="C179" s="5">
        <v>41232507</v>
      </c>
      <c r="D179" s="5">
        <v>0.99095</v>
      </c>
      <c r="E179" s="5">
        <v>5.1999999999999998E-3</v>
      </c>
      <c r="F179" s="5">
        <v>1E-3</v>
      </c>
      <c r="G179" s="5">
        <v>2.8500000000000001E-3</v>
      </c>
      <c r="H179" s="5">
        <v>1.826989E-4</v>
      </c>
      <c r="I179" s="5">
        <v>1.826989E-4</v>
      </c>
    </row>
    <row r="180" spans="1:9" x14ac:dyDescent="0.15">
      <c r="A180" s="5">
        <v>11</v>
      </c>
      <c r="B180" s="5" t="s">
        <v>2957</v>
      </c>
      <c r="C180" s="5">
        <v>41965865</v>
      </c>
      <c r="D180" s="5">
        <v>0.99114999999999998</v>
      </c>
      <c r="E180" s="5">
        <v>5.7999999999999996E-3</v>
      </c>
      <c r="F180" s="5">
        <v>6.4999999999999997E-4</v>
      </c>
      <c r="G180" s="5">
        <v>2.3999999999999998E-3</v>
      </c>
      <c r="H180" s="5">
        <v>1.571373E-4</v>
      </c>
      <c r="I180" s="5">
        <v>1.571373E-4</v>
      </c>
    </row>
    <row r="181" spans="1:9" x14ac:dyDescent="0.15">
      <c r="A181" s="5">
        <v>11</v>
      </c>
      <c r="B181" s="5" t="s">
        <v>2958</v>
      </c>
      <c r="C181" s="5">
        <v>46598166</v>
      </c>
      <c r="D181" s="5">
        <v>0.99204999999999999</v>
      </c>
      <c r="E181" s="5">
        <v>5.1999999999999998E-3</v>
      </c>
      <c r="F181" s="5">
        <v>6.4999999999999997E-4</v>
      </c>
      <c r="G181" s="5">
        <v>2.0999999999999999E-3</v>
      </c>
      <c r="H181" s="5">
        <v>1.3658879999999999E-4</v>
      </c>
      <c r="I181" s="5">
        <v>1.3658879999999999E-4</v>
      </c>
    </row>
    <row r="182" spans="1:9" x14ac:dyDescent="0.15">
      <c r="A182" s="5">
        <v>12</v>
      </c>
      <c r="B182" s="5" t="s">
        <v>2959</v>
      </c>
      <c r="C182" s="5">
        <v>1355347</v>
      </c>
      <c r="D182" s="5">
        <v>0.99104999999999999</v>
      </c>
      <c r="E182" s="5">
        <v>5.0499999999999998E-3</v>
      </c>
      <c r="F182" s="5">
        <v>1.5499999999999999E-3</v>
      </c>
      <c r="G182" s="5">
        <v>2.3500000000000001E-3</v>
      </c>
      <c r="H182" s="5">
        <v>1.7306489999999999E-4</v>
      </c>
      <c r="I182" s="5">
        <v>1.7306489999999999E-4</v>
      </c>
    </row>
    <row r="183" spans="1:9" x14ac:dyDescent="0.15">
      <c r="A183" s="5">
        <v>12</v>
      </c>
      <c r="B183" s="5" t="s">
        <v>2738</v>
      </c>
      <c r="C183" s="5">
        <v>1359325</v>
      </c>
      <c r="D183" s="5">
        <v>0.96430000000000005</v>
      </c>
      <c r="E183" s="5">
        <v>5.1500000000000001E-3</v>
      </c>
      <c r="F183" s="5">
        <v>1.4499999999999999E-3</v>
      </c>
      <c r="G183" s="5">
        <v>2.9100000000000001E-2</v>
      </c>
      <c r="H183" s="5">
        <v>-2.2451720000000001E-3</v>
      </c>
      <c r="I183" s="5">
        <v>2.2451720000000001E-3</v>
      </c>
    </row>
    <row r="184" spans="1:9" x14ac:dyDescent="0.15">
      <c r="A184" s="5">
        <v>12</v>
      </c>
      <c r="B184" s="5" t="s">
        <v>2960</v>
      </c>
      <c r="C184" s="5">
        <v>1373663</v>
      </c>
      <c r="D184" s="5">
        <v>0.99209999999999998</v>
      </c>
      <c r="E184" s="5">
        <v>4.4000000000000003E-3</v>
      </c>
      <c r="F184" s="19">
        <v>8.9999999999999998E-4</v>
      </c>
      <c r="G184" s="5">
        <v>2.5999999999999999E-3</v>
      </c>
      <c r="H184" s="5">
        <v>1.770873E-4</v>
      </c>
      <c r="I184" s="5">
        <v>1.770873E-4</v>
      </c>
    </row>
    <row r="185" spans="1:9" x14ac:dyDescent="0.15">
      <c r="A185" s="5">
        <v>12</v>
      </c>
      <c r="B185" s="5" t="s">
        <v>2961</v>
      </c>
      <c r="C185" s="5">
        <v>1413518</v>
      </c>
      <c r="D185" s="5">
        <v>0.98645000000000005</v>
      </c>
      <c r="E185" s="5">
        <v>5.3E-3</v>
      </c>
      <c r="F185" s="5">
        <v>1.4499999999999999E-3</v>
      </c>
      <c r="G185" s="5">
        <v>6.7999999999999996E-3</v>
      </c>
      <c r="H185" s="5">
        <v>-4.9591130000000002E-4</v>
      </c>
      <c r="I185" s="5">
        <v>4.9591130000000002E-4</v>
      </c>
    </row>
    <row r="186" spans="1:9" x14ac:dyDescent="0.15">
      <c r="A186" s="5">
        <v>12</v>
      </c>
      <c r="B186" s="5" t="s">
        <v>2778</v>
      </c>
      <c r="C186" s="5">
        <v>1447369</v>
      </c>
      <c r="D186" s="5">
        <v>0.98609999999999998</v>
      </c>
      <c r="E186" s="5">
        <v>5.4999999999999997E-3</v>
      </c>
      <c r="F186" s="19">
        <v>8.9999999999999998E-4</v>
      </c>
      <c r="G186" s="5">
        <v>7.4999999999999997E-3</v>
      </c>
      <c r="H186" s="5">
        <v>-5.1479049999999995E-4</v>
      </c>
      <c r="I186" s="5">
        <v>5.1479049999999995E-4</v>
      </c>
    </row>
    <row r="187" spans="1:9" x14ac:dyDescent="0.15">
      <c r="A187" s="5">
        <v>12</v>
      </c>
      <c r="B187" s="5" t="s">
        <v>2766</v>
      </c>
      <c r="C187" s="5">
        <v>1457413</v>
      </c>
      <c r="D187" s="5">
        <v>0.98434999999999995</v>
      </c>
      <c r="E187" s="5">
        <v>5.0000000000000001E-3</v>
      </c>
      <c r="F187" s="5">
        <v>1.25E-3</v>
      </c>
      <c r="G187" s="5">
        <v>9.4000000000000004E-3</v>
      </c>
      <c r="H187" s="5">
        <v>-6.8435770000000004E-4</v>
      </c>
      <c r="I187" s="5">
        <v>6.8435770000000004E-4</v>
      </c>
    </row>
    <row r="188" spans="1:9" x14ac:dyDescent="0.15">
      <c r="A188" s="5">
        <v>12</v>
      </c>
      <c r="B188" s="5" t="s">
        <v>2754</v>
      </c>
      <c r="C188" s="5">
        <v>1460835</v>
      </c>
      <c r="D188" s="5">
        <v>0.98045000000000004</v>
      </c>
      <c r="E188" s="5">
        <v>5.1500000000000001E-3</v>
      </c>
      <c r="F188" s="5">
        <v>1.15E-3</v>
      </c>
      <c r="G188" s="5">
        <v>1.325E-2</v>
      </c>
      <c r="H188" s="5">
        <v>-9.61286E-4</v>
      </c>
      <c r="I188" s="5">
        <v>9.61286E-4</v>
      </c>
    </row>
    <row r="189" spans="1:9" x14ac:dyDescent="0.15">
      <c r="A189" s="5">
        <v>12</v>
      </c>
      <c r="B189" s="5" t="s">
        <v>2962</v>
      </c>
      <c r="C189" s="5">
        <v>1482701</v>
      </c>
      <c r="D189" s="5">
        <v>0.99134999999999995</v>
      </c>
      <c r="E189" s="5">
        <v>5.3E-3</v>
      </c>
      <c r="F189" s="19">
        <v>5.9999999999999995E-4</v>
      </c>
      <c r="G189" s="5">
        <v>2.7499999999999998E-3</v>
      </c>
      <c r="H189" s="5">
        <v>1.667161E-4</v>
      </c>
      <c r="I189" s="5">
        <v>1.667161E-4</v>
      </c>
    </row>
    <row r="190" spans="1:9" x14ac:dyDescent="0.15">
      <c r="A190" s="5">
        <v>12</v>
      </c>
      <c r="B190" s="5" t="s">
        <v>2963</v>
      </c>
      <c r="C190" s="5">
        <v>1498975</v>
      </c>
      <c r="D190" s="5">
        <v>0.99250000000000005</v>
      </c>
      <c r="E190" s="5">
        <v>4.4999999999999997E-3</v>
      </c>
      <c r="F190" s="19">
        <v>8.9999999999999998E-4</v>
      </c>
      <c r="G190" s="5">
        <v>2.0999999999999999E-3</v>
      </c>
      <c r="H190" s="5">
        <v>-1.286804E-4</v>
      </c>
      <c r="I190" s="5">
        <v>1.286804E-4</v>
      </c>
    </row>
    <row r="191" spans="1:9" x14ac:dyDescent="0.15">
      <c r="A191" s="5">
        <v>12</v>
      </c>
      <c r="B191" s="5" t="s">
        <v>2752</v>
      </c>
      <c r="C191" s="5">
        <v>1513700</v>
      </c>
      <c r="D191" s="5">
        <v>0.97960000000000003</v>
      </c>
      <c r="E191" s="5">
        <v>5.4000000000000003E-3</v>
      </c>
      <c r="F191" s="5">
        <v>1.1999999999999999E-3</v>
      </c>
      <c r="G191" s="5">
        <v>1.38E-2</v>
      </c>
      <c r="H191" s="5">
        <v>-1.0041799999999999E-3</v>
      </c>
      <c r="I191" s="5">
        <v>1.0041799999999999E-3</v>
      </c>
    </row>
    <row r="192" spans="1:9" x14ac:dyDescent="0.15">
      <c r="A192" s="5">
        <v>12</v>
      </c>
      <c r="B192" s="5" t="s">
        <v>2767</v>
      </c>
      <c r="C192" s="5">
        <v>1546591</v>
      </c>
      <c r="D192" s="5">
        <v>0.98355000000000004</v>
      </c>
      <c r="E192" s="5">
        <v>6.0499999999999998E-3</v>
      </c>
      <c r="F192" s="5">
        <v>1.1999999999999999E-3</v>
      </c>
      <c r="G192" s="5">
        <v>9.1999999999999998E-3</v>
      </c>
      <c r="H192" s="5">
        <v>-6.7578400000000002E-4</v>
      </c>
      <c r="I192" s="5">
        <v>6.7578400000000002E-4</v>
      </c>
    </row>
    <row r="193" spans="1:9" x14ac:dyDescent="0.15">
      <c r="A193" s="5">
        <v>12</v>
      </c>
      <c r="B193" s="5" t="s">
        <v>2964</v>
      </c>
      <c r="C193" s="5">
        <v>1570873</v>
      </c>
      <c r="D193" s="5">
        <v>0.98655000000000004</v>
      </c>
      <c r="E193" s="5">
        <v>5.5999999999999999E-3</v>
      </c>
      <c r="F193" s="5">
        <v>1.25E-3</v>
      </c>
      <c r="G193" s="5">
        <v>6.6E-3</v>
      </c>
      <c r="H193" s="5">
        <v>-4.5406180000000002E-4</v>
      </c>
      <c r="I193" s="5">
        <v>4.5406180000000002E-4</v>
      </c>
    </row>
    <row r="194" spans="1:9" x14ac:dyDescent="0.15">
      <c r="A194" s="5">
        <v>12</v>
      </c>
      <c r="B194" s="5" t="s">
        <v>2965</v>
      </c>
      <c r="C194" s="5">
        <v>1604403</v>
      </c>
      <c r="D194" s="5">
        <v>0.98880000000000001</v>
      </c>
      <c r="E194" s="5">
        <v>5.5999999999999999E-3</v>
      </c>
      <c r="F194" s="5">
        <v>8.4999999999999995E-4</v>
      </c>
      <c r="G194" s="5">
        <v>4.7499999999999999E-3</v>
      </c>
      <c r="H194" s="5">
        <v>-3.220683E-4</v>
      </c>
      <c r="I194" s="5">
        <v>3.220683E-4</v>
      </c>
    </row>
    <row r="195" spans="1:9" x14ac:dyDescent="0.15">
      <c r="A195" s="5">
        <v>12</v>
      </c>
      <c r="B195" s="5" t="s">
        <v>2966</v>
      </c>
      <c r="C195" s="5">
        <v>1643989</v>
      </c>
      <c r="D195" s="5">
        <v>0.99209999999999998</v>
      </c>
      <c r="E195" s="5">
        <v>5.5500000000000002E-3</v>
      </c>
      <c r="F195" s="19">
        <v>5.9999999999999995E-4</v>
      </c>
      <c r="G195" s="5">
        <v>1.75E-3</v>
      </c>
      <c r="H195" s="5">
        <v>1.152545E-4</v>
      </c>
      <c r="I195" s="5">
        <v>1.152545E-4</v>
      </c>
    </row>
    <row r="196" spans="1:9" x14ac:dyDescent="0.15">
      <c r="A196" s="5">
        <v>12</v>
      </c>
      <c r="B196" s="5" t="s">
        <v>2967</v>
      </c>
      <c r="C196" s="5">
        <v>1656080</v>
      </c>
      <c r="D196" s="5">
        <v>0.99255000000000004</v>
      </c>
      <c r="E196" s="5">
        <v>4.7499999999999999E-3</v>
      </c>
      <c r="F196" s="5">
        <v>1.15E-3</v>
      </c>
      <c r="G196" s="5">
        <v>1.5499999999999999E-3</v>
      </c>
      <c r="H196" s="5">
        <v>-1.147834E-4</v>
      </c>
      <c r="I196" s="5">
        <v>1.147834E-4</v>
      </c>
    </row>
    <row r="197" spans="1:9" x14ac:dyDescent="0.15">
      <c r="A197" s="5">
        <v>12</v>
      </c>
      <c r="B197" s="5" t="s">
        <v>2968</v>
      </c>
      <c r="C197" s="5">
        <v>1664091</v>
      </c>
      <c r="D197" s="5">
        <v>0.98865000000000003</v>
      </c>
      <c r="E197" s="5">
        <v>5.0000000000000001E-3</v>
      </c>
      <c r="F197" s="5">
        <v>1.6000000000000001E-3</v>
      </c>
      <c r="G197" s="5">
        <v>4.7499999999999999E-3</v>
      </c>
      <c r="H197" s="5">
        <v>-3.5037380000000002E-4</v>
      </c>
      <c r="I197" s="5">
        <v>3.5037380000000002E-4</v>
      </c>
    </row>
    <row r="198" spans="1:9" x14ac:dyDescent="0.15">
      <c r="A198" s="5">
        <v>12</v>
      </c>
      <c r="B198" s="5" t="s">
        <v>2765</v>
      </c>
      <c r="C198" s="5">
        <v>1665320</v>
      </c>
      <c r="D198" s="5">
        <v>0.98329999999999995</v>
      </c>
      <c r="E198" s="5">
        <v>5.3499999999999997E-3</v>
      </c>
      <c r="F198" s="5">
        <v>1.65E-3</v>
      </c>
      <c r="G198" s="5">
        <v>9.7000000000000003E-3</v>
      </c>
      <c r="H198" s="5">
        <v>-6.8565219999999999E-4</v>
      </c>
      <c r="I198" s="5">
        <v>6.8565219999999999E-4</v>
      </c>
    </row>
    <row r="199" spans="1:9" x14ac:dyDescent="0.15">
      <c r="A199" s="5">
        <v>12</v>
      </c>
      <c r="B199" s="5" t="s">
        <v>2969</v>
      </c>
      <c r="C199" s="5">
        <v>1732619</v>
      </c>
      <c r="D199" s="5">
        <v>0.99250000000000005</v>
      </c>
      <c r="E199" s="5">
        <v>4.7499999999999999E-3</v>
      </c>
      <c r="F199" s="5">
        <v>1.15E-3</v>
      </c>
      <c r="G199" s="5">
        <v>1.6000000000000001E-3</v>
      </c>
      <c r="H199" s="5">
        <v>-1.164421E-4</v>
      </c>
      <c r="I199" s="5">
        <v>1.164421E-4</v>
      </c>
    </row>
    <row r="200" spans="1:9" x14ac:dyDescent="0.15">
      <c r="A200" s="5">
        <v>12</v>
      </c>
      <c r="B200" s="5" t="s">
        <v>2779</v>
      </c>
      <c r="C200" s="5">
        <v>1745120</v>
      </c>
      <c r="D200" s="5">
        <v>0.98550000000000004</v>
      </c>
      <c r="E200" s="5">
        <v>5.6499999999999996E-3</v>
      </c>
      <c r="F200" s="5">
        <v>1.6999999999999999E-3</v>
      </c>
      <c r="G200" s="5">
        <v>7.1500000000000001E-3</v>
      </c>
      <c r="H200" s="5">
        <v>-5.0795199999999999E-4</v>
      </c>
      <c r="I200" s="5">
        <v>5.0795199999999999E-4</v>
      </c>
    </row>
    <row r="201" spans="1:9" x14ac:dyDescent="0.15">
      <c r="A201" s="5">
        <v>12</v>
      </c>
      <c r="B201" s="5" t="s">
        <v>2970</v>
      </c>
      <c r="C201" s="5">
        <v>1745954</v>
      </c>
      <c r="D201" s="5">
        <v>0.9909</v>
      </c>
      <c r="E201" s="5">
        <v>5.5500000000000002E-3</v>
      </c>
      <c r="F201" s="19">
        <v>8.9999999999999998E-4</v>
      </c>
      <c r="G201" s="5">
        <v>2.65E-3</v>
      </c>
      <c r="H201" s="5">
        <v>1.844425E-4</v>
      </c>
      <c r="I201" s="5">
        <v>1.844425E-4</v>
      </c>
    </row>
    <row r="202" spans="1:9" x14ac:dyDescent="0.15">
      <c r="A202" s="5">
        <v>12</v>
      </c>
      <c r="B202" s="5" t="s">
        <v>2971</v>
      </c>
      <c r="C202" s="5">
        <v>1746103</v>
      </c>
      <c r="D202" s="5">
        <v>0.99080000000000001</v>
      </c>
      <c r="E202" s="5">
        <v>5.1500000000000001E-3</v>
      </c>
      <c r="F202" s="5">
        <v>1.1000000000000001E-3</v>
      </c>
      <c r="G202" s="5">
        <v>2.9499999999999999E-3</v>
      </c>
      <c r="H202" s="5">
        <v>-2.192436E-4</v>
      </c>
      <c r="I202" s="5">
        <v>2.192436E-4</v>
      </c>
    </row>
    <row r="203" spans="1:9" x14ac:dyDescent="0.15">
      <c r="A203" s="5">
        <v>12</v>
      </c>
      <c r="B203" s="5" t="s">
        <v>2972</v>
      </c>
      <c r="C203" s="5">
        <v>1777861</v>
      </c>
      <c r="D203" s="5">
        <v>0.99099999999999999</v>
      </c>
      <c r="E203" s="5">
        <v>5.7000000000000002E-3</v>
      </c>
      <c r="F203" s="5">
        <v>1.1999999999999999E-3</v>
      </c>
      <c r="G203" s="5">
        <v>2.0999999999999999E-3</v>
      </c>
      <c r="H203" s="5">
        <v>-1.4507739999999999E-4</v>
      </c>
      <c r="I203" s="5">
        <v>1.4507739999999999E-4</v>
      </c>
    </row>
    <row r="204" spans="1:9" x14ac:dyDescent="0.15">
      <c r="A204" s="5">
        <v>12</v>
      </c>
      <c r="B204" s="5" t="s">
        <v>2973</v>
      </c>
      <c r="C204" s="5">
        <v>1900628</v>
      </c>
      <c r="D204" s="5">
        <v>0.99175000000000002</v>
      </c>
      <c r="E204" s="5">
        <v>5.1999999999999998E-3</v>
      </c>
      <c r="F204" s="5">
        <v>7.5000000000000002E-4</v>
      </c>
      <c r="G204" s="5">
        <v>2.3E-3</v>
      </c>
      <c r="H204" s="5">
        <v>-1.4434349999999999E-4</v>
      </c>
      <c r="I204" s="5">
        <v>1.4434349999999999E-4</v>
      </c>
    </row>
    <row r="205" spans="1:9" x14ac:dyDescent="0.15">
      <c r="A205" s="5">
        <v>12</v>
      </c>
      <c r="B205" s="5" t="s">
        <v>2974</v>
      </c>
      <c r="C205" s="5">
        <v>1901635</v>
      </c>
      <c r="D205" s="5">
        <v>0.99104999999999999</v>
      </c>
      <c r="E205" s="5">
        <v>5.7999999999999996E-3</v>
      </c>
      <c r="F205" s="5">
        <v>9.5E-4</v>
      </c>
      <c r="G205" s="5">
        <v>2.2000000000000001E-3</v>
      </c>
      <c r="H205" s="5">
        <v>1.4989960000000001E-4</v>
      </c>
      <c r="I205" s="5">
        <v>1.4989960000000001E-4</v>
      </c>
    </row>
    <row r="206" spans="1:9" x14ac:dyDescent="0.15">
      <c r="A206" s="5">
        <v>12</v>
      </c>
      <c r="B206" s="5" t="s">
        <v>2975</v>
      </c>
      <c r="C206" s="5">
        <v>1946975</v>
      </c>
      <c r="D206" s="5">
        <v>0.99250000000000005</v>
      </c>
      <c r="E206" s="5">
        <v>4.8999999999999998E-3</v>
      </c>
      <c r="F206" s="19">
        <v>5.0000000000000001E-4</v>
      </c>
      <c r="G206" s="5">
        <v>2.0999999999999999E-3</v>
      </c>
      <c r="H206" s="5">
        <v>-1.3208499999999999E-4</v>
      </c>
      <c r="I206" s="5">
        <v>1.3208499999999999E-4</v>
      </c>
    </row>
    <row r="207" spans="1:9" x14ac:dyDescent="0.15">
      <c r="A207" s="5">
        <v>12</v>
      </c>
      <c r="B207" s="5" t="s">
        <v>2976</v>
      </c>
      <c r="C207" s="5">
        <v>1957118</v>
      </c>
      <c r="D207" s="5">
        <v>0.99004999999999999</v>
      </c>
      <c r="E207" s="5">
        <v>5.0499999999999998E-3</v>
      </c>
      <c r="F207" s="5">
        <v>1.1999999999999999E-3</v>
      </c>
      <c r="G207" s="5">
        <v>3.7000000000000002E-3</v>
      </c>
      <c r="H207" s="5">
        <v>-2.5524430000000001E-4</v>
      </c>
      <c r="I207" s="5">
        <v>2.5524430000000001E-4</v>
      </c>
    </row>
    <row r="208" spans="1:9" x14ac:dyDescent="0.15">
      <c r="A208" s="5">
        <v>12</v>
      </c>
      <c r="B208" s="5" t="s">
        <v>2977</v>
      </c>
      <c r="C208" s="5">
        <v>1959639</v>
      </c>
      <c r="D208" s="5">
        <v>0.99180000000000001</v>
      </c>
      <c r="E208" s="5">
        <v>5.3499999999999997E-3</v>
      </c>
      <c r="F208" s="5">
        <v>1.15E-3</v>
      </c>
      <c r="G208" s="5">
        <v>1.6999999999999999E-3</v>
      </c>
      <c r="H208" s="5">
        <v>1.2996970000000001E-4</v>
      </c>
      <c r="I208" s="5">
        <v>1.2996970000000001E-4</v>
      </c>
    </row>
    <row r="209" spans="1:9" x14ac:dyDescent="0.15">
      <c r="A209" s="5">
        <v>12</v>
      </c>
      <c r="B209" s="5" t="s">
        <v>2978</v>
      </c>
      <c r="C209" s="5">
        <v>2024472</v>
      </c>
      <c r="D209" s="5">
        <v>0.99195</v>
      </c>
      <c r="E209" s="5">
        <v>4.8500000000000001E-3</v>
      </c>
      <c r="F209" s="5">
        <v>9.5E-4</v>
      </c>
      <c r="G209" s="5">
        <v>2.2499999999999998E-3</v>
      </c>
      <c r="H209" s="5">
        <v>1.5389780000000001E-4</v>
      </c>
      <c r="I209" s="5">
        <v>1.5389780000000001E-4</v>
      </c>
    </row>
    <row r="210" spans="1:9" x14ac:dyDescent="0.15">
      <c r="A210" s="5">
        <v>12</v>
      </c>
      <c r="B210" s="5" t="s">
        <v>2979</v>
      </c>
      <c r="C210" s="5">
        <v>2061505</v>
      </c>
      <c r="D210" s="5">
        <v>0.9909</v>
      </c>
      <c r="E210" s="5">
        <v>5.7000000000000002E-3</v>
      </c>
      <c r="F210" s="5">
        <v>9.5E-4</v>
      </c>
      <c r="G210" s="5">
        <v>2.4499999999999999E-3</v>
      </c>
      <c r="H210" s="5">
        <v>-1.4129210000000001E-4</v>
      </c>
      <c r="I210" s="5">
        <v>1.4129210000000001E-4</v>
      </c>
    </row>
    <row r="211" spans="1:9" x14ac:dyDescent="0.15">
      <c r="A211" s="5">
        <v>12</v>
      </c>
      <c r="B211" s="5" t="s">
        <v>2980</v>
      </c>
      <c r="C211" s="5">
        <v>2105093</v>
      </c>
      <c r="D211" s="5">
        <v>0.98839999999999995</v>
      </c>
      <c r="E211" s="5">
        <v>4.8999999999999998E-3</v>
      </c>
      <c r="F211" s="5">
        <v>1.1999999999999999E-3</v>
      </c>
      <c r="G211" s="5">
        <v>5.4999999999999997E-3</v>
      </c>
      <c r="H211" s="5">
        <v>-3.9522180000000002E-4</v>
      </c>
      <c r="I211" s="5">
        <v>3.9522180000000002E-4</v>
      </c>
    </row>
    <row r="212" spans="1:9" x14ac:dyDescent="0.15">
      <c r="A212" s="5">
        <v>12</v>
      </c>
      <c r="B212" s="5" t="s">
        <v>2981</v>
      </c>
      <c r="C212" s="5">
        <v>2105670</v>
      </c>
      <c r="D212" s="5">
        <v>0.98985000000000001</v>
      </c>
      <c r="E212" s="5">
        <v>5.3E-3</v>
      </c>
      <c r="F212" s="5">
        <v>1.1999999999999999E-3</v>
      </c>
      <c r="G212" s="5">
        <v>3.65E-3</v>
      </c>
      <c r="H212" s="5">
        <v>2.7653790000000002E-4</v>
      </c>
      <c r="I212" s="5">
        <v>2.7653790000000002E-4</v>
      </c>
    </row>
    <row r="213" spans="1:9" x14ac:dyDescent="0.15">
      <c r="A213" s="5">
        <v>12</v>
      </c>
      <c r="B213" s="5" t="s">
        <v>2982</v>
      </c>
      <c r="C213" s="5">
        <v>2133559</v>
      </c>
      <c r="D213" s="5">
        <v>0.99309999999999998</v>
      </c>
      <c r="E213" s="5">
        <v>4.0499999999999998E-3</v>
      </c>
      <c r="F213" s="19">
        <v>8.9999999999999998E-4</v>
      </c>
      <c r="G213" s="5">
        <v>1.9499999999999999E-3</v>
      </c>
      <c r="H213" s="5">
        <v>-1.106891E-4</v>
      </c>
      <c r="I213" s="5">
        <v>1.106891E-4</v>
      </c>
    </row>
    <row r="214" spans="1:9" x14ac:dyDescent="0.15">
      <c r="A214" s="5">
        <v>12</v>
      </c>
      <c r="B214" s="5" t="s">
        <v>2983</v>
      </c>
      <c r="C214" s="5">
        <v>2138911</v>
      </c>
      <c r="D214" s="5">
        <v>0.99095</v>
      </c>
      <c r="E214" s="5">
        <v>4.9500000000000004E-3</v>
      </c>
      <c r="F214" s="5">
        <v>1.1000000000000001E-3</v>
      </c>
      <c r="G214" s="5">
        <v>3.0000000000000001E-3</v>
      </c>
      <c r="H214" s="5">
        <v>1.9723329999999999E-4</v>
      </c>
      <c r="I214" s="5">
        <v>1.9723329999999999E-4</v>
      </c>
    </row>
    <row r="215" spans="1:9" x14ac:dyDescent="0.15">
      <c r="A215" s="5">
        <v>12</v>
      </c>
      <c r="B215" s="5" t="s">
        <v>2764</v>
      </c>
      <c r="C215" s="5">
        <v>2156944</v>
      </c>
      <c r="D215" s="5">
        <v>0.98455000000000004</v>
      </c>
      <c r="E215" s="5">
        <v>4.8500000000000001E-3</v>
      </c>
      <c r="F215" s="5">
        <v>1.3500000000000001E-3</v>
      </c>
      <c r="G215" s="5">
        <v>9.2499999999999995E-3</v>
      </c>
      <c r="H215" s="5">
        <v>-6.8632770000000005E-4</v>
      </c>
      <c r="I215" s="5">
        <v>6.8632770000000005E-4</v>
      </c>
    </row>
    <row r="216" spans="1:9" x14ac:dyDescent="0.15">
      <c r="A216" s="5">
        <v>12</v>
      </c>
      <c r="B216" s="5" t="s">
        <v>2984</v>
      </c>
      <c r="C216" s="5">
        <v>2193345</v>
      </c>
      <c r="D216" s="5">
        <v>0.99239999999999995</v>
      </c>
      <c r="E216" s="5">
        <v>4.8500000000000001E-3</v>
      </c>
      <c r="F216" s="19">
        <v>8.9999999999999998E-4</v>
      </c>
      <c r="G216" s="5">
        <v>1.8500000000000001E-3</v>
      </c>
      <c r="H216" s="5">
        <v>-1.151011E-4</v>
      </c>
      <c r="I216" s="5">
        <v>1.151011E-4</v>
      </c>
    </row>
    <row r="217" spans="1:9" x14ac:dyDescent="0.15">
      <c r="A217" s="5">
        <v>12</v>
      </c>
      <c r="B217" s="5" t="s">
        <v>2985</v>
      </c>
      <c r="C217" s="5">
        <v>2211287</v>
      </c>
      <c r="D217" s="5">
        <v>0.99009999999999998</v>
      </c>
      <c r="E217" s="5">
        <v>6.1999999999999998E-3</v>
      </c>
      <c r="F217" s="5">
        <v>1.2999999999999999E-3</v>
      </c>
      <c r="G217" s="5">
        <v>2.3999999999999998E-3</v>
      </c>
      <c r="H217" s="5">
        <v>1.8249229999999999E-4</v>
      </c>
      <c r="I217" s="5">
        <v>1.8249229999999999E-4</v>
      </c>
    </row>
    <row r="218" spans="1:9" x14ac:dyDescent="0.15">
      <c r="A218" s="5">
        <v>12</v>
      </c>
      <c r="B218" s="5" t="s">
        <v>2986</v>
      </c>
      <c r="C218" s="5">
        <v>2211323</v>
      </c>
      <c r="D218" s="5">
        <v>0.99139999999999995</v>
      </c>
      <c r="E218" s="5">
        <v>5.7499999999999999E-3</v>
      </c>
      <c r="F218" s="5">
        <v>1.15E-3</v>
      </c>
      <c r="G218" s="5">
        <v>1.6999999999999999E-3</v>
      </c>
      <c r="H218" s="5">
        <v>-1.058311E-4</v>
      </c>
      <c r="I218" s="5">
        <v>1.058311E-4</v>
      </c>
    </row>
    <row r="219" spans="1:9" x14ac:dyDescent="0.15">
      <c r="A219" s="5">
        <v>12</v>
      </c>
      <c r="B219" s="5" t="s">
        <v>2987</v>
      </c>
      <c r="C219" s="5">
        <v>2213074</v>
      </c>
      <c r="D219" s="5">
        <v>0.99119999999999997</v>
      </c>
      <c r="E219" s="5">
        <v>5.8999999999999999E-3</v>
      </c>
      <c r="F219" s="5">
        <v>9.5E-4</v>
      </c>
      <c r="G219" s="5">
        <v>1.9499999999999999E-3</v>
      </c>
      <c r="H219" s="5">
        <v>-1.4409479999999999E-4</v>
      </c>
      <c r="I219" s="5">
        <v>1.4409479999999999E-4</v>
      </c>
    </row>
    <row r="220" spans="1:9" x14ac:dyDescent="0.15">
      <c r="A220" s="5">
        <v>12</v>
      </c>
      <c r="B220" s="5" t="s">
        <v>2988</v>
      </c>
      <c r="C220" s="5">
        <v>2225015</v>
      </c>
      <c r="D220" s="5">
        <v>0.99150000000000005</v>
      </c>
      <c r="E220" s="5">
        <v>5.45E-3</v>
      </c>
      <c r="F220" s="5">
        <v>6.4999999999999997E-4</v>
      </c>
      <c r="G220" s="5">
        <v>2.3999999999999998E-3</v>
      </c>
      <c r="H220" s="5">
        <v>1.4271659999999999E-4</v>
      </c>
      <c r="I220" s="5">
        <v>1.4271659999999999E-4</v>
      </c>
    </row>
    <row r="221" spans="1:9" x14ac:dyDescent="0.15">
      <c r="A221" s="5">
        <v>12</v>
      </c>
      <c r="B221" s="5" t="s">
        <v>2989</v>
      </c>
      <c r="C221" s="5">
        <v>2291107</v>
      </c>
      <c r="D221" s="5">
        <v>0.99295</v>
      </c>
      <c r="E221" s="5">
        <v>4.3499999999999997E-3</v>
      </c>
      <c r="F221" s="5">
        <v>1E-3</v>
      </c>
      <c r="G221" s="5">
        <v>1.6999999999999999E-3</v>
      </c>
      <c r="H221" s="5">
        <v>-1.168393E-4</v>
      </c>
      <c r="I221" s="5">
        <v>1.168393E-4</v>
      </c>
    </row>
    <row r="222" spans="1:9" x14ac:dyDescent="0.15">
      <c r="A222" s="5">
        <v>12</v>
      </c>
      <c r="B222" s="5" t="s">
        <v>2990</v>
      </c>
      <c r="C222" s="5">
        <v>2341713</v>
      </c>
      <c r="D222" s="5">
        <v>0.99224999999999997</v>
      </c>
      <c r="E222" s="5">
        <v>5.2500000000000003E-3</v>
      </c>
      <c r="F222" s="5">
        <v>6.4999999999999997E-4</v>
      </c>
      <c r="G222" s="5">
        <v>1.8500000000000001E-3</v>
      </c>
      <c r="H222" s="5">
        <v>-1.092616E-4</v>
      </c>
      <c r="I222" s="5">
        <v>1.092616E-4</v>
      </c>
    </row>
    <row r="223" spans="1:9" x14ac:dyDescent="0.15">
      <c r="A223" s="5">
        <v>12</v>
      </c>
      <c r="B223" s="5" t="s">
        <v>2991</v>
      </c>
      <c r="C223" s="5">
        <v>2436475</v>
      </c>
      <c r="D223" s="5">
        <v>0.99150000000000005</v>
      </c>
      <c r="E223" s="5">
        <v>5.4999999999999997E-3</v>
      </c>
      <c r="F223" s="5">
        <v>9.5E-4</v>
      </c>
      <c r="G223" s="5">
        <v>2.0500000000000002E-3</v>
      </c>
      <c r="H223" s="5">
        <v>1.5368329999999999E-4</v>
      </c>
      <c r="I223" s="5">
        <v>1.5368329999999999E-4</v>
      </c>
    </row>
    <row r="224" spans="1:9" x14ac:dyDescent="0.15">
      <c r="A224" s="5">
        <v>12</v>
      </c>
      <c r="B224" s="5" t="s">
        <v>2992</v>
      </c>
      <c r="C224" s="5">
        <v>2436502</v>
      </c>
      <c r="D224" s="5">
        <v>0.99124999999999996</v>
      </c>
      <c r="E224" s="5">
        <v>5.4999999999999997E-3</v>
      </c>
      <c r="F224" s="5">
        <v>1E-3</v>
      </c>
      <c r="G224" s="5">
        <v>2.2499999999999998E-3</v>
      </c>
      <c r="H224" s="5">
        <v>1.4590579999999999E-4</v>
      </c>
      <c r="I224" s="5">
        <v>1.4590579999999999E-4</v>
      </c>
    </row>
    <row r="225" spans="1:9" x14ac:dyDescent="0.15">
      <c r="A225" s="5">
        <v>12</v>
      </c>
      <c r="B225" s="5" t="s">
        <v>2993</v>
      </c>
      <c r="C225" s="5">
        <v>2449501</v>
      </c>
      <c r="D225" s="5">
        <v>0.99180000000000001</v>
      </c>
      <c r="E225" s="5">
        <v>4.9500000000000004E-3</v>
      </c>
      <c r="F225" s="5">
        <v>7.5000000000000002E-4</v>
      </c>
      <c r="G225" s="5">
        <v>2.5000000000000001E-3</v>
      </c>
      <c r="H225" s="5">
        <v>1.662205E-4</v>
      </c>
      <c r="I225" s="5">
        <v>1.662205E-4</v>
      </c>
    </row>
    <row r="226" spans="1:9" x14ac:dyDescent="0.15">
      <c r="A226" s="5">
        <v>12</v>
      </c>
      <c r="B226" s="5" t="s">
        <v>2994</v>
      </c>
      <c r="C226" s="5">
        <v>2482026</v>
      </c>
      <c r="D226" s="5">
        <v>0.99314999999999998</v>
      </c>
      <c r="E226" s="5">
        <v>3.8500000000000001E-3</v>
      </c>
      <c r="F226" s="5">
        <v>1.2999999999999999E-3</v>
      </c>
      <c r="G226" s="5">
        <v>1.6999999999999999E-3</v>
      </c>
      <c r="H226" s="5">
        <v>-1.1243910000000001E-4</v>
      </c>
      <c r="I226" s="5">
        <v>1.1243910000000001E-4</v>
      </c>
    </row>
    <row r="227" spans="1:9" x14ac:dyDescent="0.15">
      <c r="A227" s="5">
        <v>12</v>
      </c>
      <c r="B227" s="5" t="s">
        <v>2995</v>
      </c>
      <c r="C227" s="5">
        <v>2542563</v>
      </c>
      <c r="D227" s="5">
        <v>0.99175000000000002</v>
      </c>
      <c r="E227" s="5">
        <v>5.1999999999999998E-3</v>
      </c>
      <c r="F227" s="19">
        <v>8.0000000000000004E-4</v>
      </c>
      <c r="G227" s="5">
        <v>2.2499999999999998E-3</v>
      </c>
      <c r="H227" s="5">
        <v>-1.483976E-4</v>
      </c>
      <c r="I227" s="5">
        <v>1.483976E-4</v>
      </c>
    </row>
    <row r="228" spans="1:9" x14ac:dyDescent="0.15">
      <c r="A228" s="5">
        <v>12</v>
      </c>
      <c r="B228" s="5" t="s">
        <v>2749</v>
      </c>
      <c r="C228" s="5">
        <v>2543478</v>
      </c>
      <c r="D228" s="5">
        <v>0.97709999999999997</v>
      </c>
      <c r="E228" s="5">
        <v>5.1000000000000004E-3</v>
      </c>
      <c r="F228" s="5">
        <v>1.5E-3</v>
      </c>
      <c r="G228" s="5">
        <v>1.6299999999999999E-2</v>
      </c>
      <c r="H228" s="5">
        <v>-1.181564E-3</v>
      </c>
      <c r="I228" s="5">
        <v>1.181564E-3</v>
      </c>
    </row>
    <row r="229" spans="1:9" x14ac:dyDescent="0.15">
      <c r="A229" s="5">
        <v>12</v>
      </c>
      <c r="B229" s="5" t="s">
        <v>2996</v>
      </c>
      <c r="C229" s="5">
        <v>2582316</v>
      </c>
      <c r="D229" s="5">
        <v>0.99065000000000003</v>
      </c>
      <c r="E229" s="5">
        <v>4.5999999999999999E-3</v>
      </c>
      <c r="F229" s="5">
        <v>1.1999999999999999E-3</v>
      </c>
      <c r="G229" s="5">
        <v>3.5500000000000002E-3</v>
      </c>
      <c r="H229" s="5">
        <v>2.3626800000000001E-4</v>
      </c>
      <c r="I229" s="5">
        <v>2.3626800000000001E-4</v>
      </c>
    </row>
    <row r="230" spans="1:9" x14ac:dyDescent="0.15">
      <c r="A230" s="5">
        <v>12</v>
      </c>
      <c r="B230" s="5" t="s">
        <v>2997</v>
      </c>
      <c r="C230" s="5">
        <v>2595483</v>
      </c>
      <c r="D230" s="5">
        <v>0.99245000000000005</v>
      </c>
      <c r="E230" s="5">
        <v>5.4000000000000003E-3</v>
      </c>
      <c r="F230" s="19">
        <v>5.9999999999999995E-4</v>
      </c>
      <c r="G230" s="5">
        <v>1.5499999999999999E-3</v>
      </c>
      <c r="H230" s="5">
        <v>-1.068927E-4</v>
      </c>
      <c r="I230" s="5">
        <v>1.068927E-4</v>
      </c>
    </row>
    <row r="231" spans="1:9" x14ac:dyDescent="0.15">
      <c r="A231" s="5">
        <v>12</v>
      </c>
      <c r="B231" s="5" t="s">
        <v>2741</v>
      </c>
      <c r="C231" s="5">
        <v>2596659</v>
      </c>
      <c r="D231" s="5">
        <v>0.97045000000000003</v>
      </c>
      <c r="E231" s="5">
        <v>4.45E-3</v>
      </c>
      <c r="F231" s="5">
        <v>1.15E-3</v>
      </c>
      <c r="G231" s="5">
        <v>2.3949999999999999E-2</v>
      </c>
      <c r="H231" s="5">
        <v>-1.8120370000000001E-3</v>
      </c>
      <c r="I231" s="5">
        <v>1.8120370000000001E-3</v>
      </c>
    </row>
    <row r="232" spans="1:9" x14ac:dyDescent="0.15">
      <c r="A232" s="5">
        <v>12</v>
      </c>
      <c r="B232" s="5" t="s">
        <v>2998</v>
      </c>
      <c r="C232" s="5">
        <v>2662789</v>
      </c>
      <c r="D232" s="5">
        <v>0.99150000000000005</v>
      </c>
      <c r="E232" s="5">
        <v>5.2500000000000003E-3</v>
      </c>
      <c r="F232" s="5">
        <v>1.15E-3</v>
      </c>
      <c r="G232" s="5">
        <v>2.0999999999999999E-3</v>
      </c>
      <c r="H232" s="5">
        <v>-1.342262E-4</v>
      </c>
      <c r="I232" s="5">
        <v>1.342262E-4</v>
      </c>
    </row>
    <row r="233" spans="1:9" x14ac:dyDescent="0.15">
      <c r="A233" s="5">
        <v>12</v>
      </c>
      <c r="B233" s="5" t="s">
        <v>2768</v>
      </c>
      <c r="C233" s="5">
        <v>2698650</v>
      </c>
      <c r="D233" s="5">
        <v>0.98504999999999998</v>
      </c>
      <c r="E233" s="5">
        <v>4.8999999999999998E-3</v>
      </c>
      <c r="F233" s="5">
        <v>1.4E-3</v>
      </c>
      <c r="G233" s="5">
        <v>8.6499999999999997E-3</v>
      </c>
      <c r="H233" s="5">
        <v>-6.2790630000000001E-4</v>
      </c>
      <c r="I233" s="5">
        <v>6.2790630000000001E-4</v>
      </c>
    </row>
    <row r="234" spans="1:9" x14ac:dyDescent="0.15">
      <c r="A234" s="5">
        <v>12</v>
      </c>
      <c r="B234" s="5" t="s">
        <v>2747</v>
      </c>
      <c r="C234" s="5">
        <v>2714927</v>
      </c>
      <c r="D234" s="5">
        <v>0.97665000000000002</v>
      </c>
      <c r="E234" s="5">
        <v>5.5500000000000002E-3</v>
      </c>
      <c r="F234" s="5">
        <v>1.2999999999999999E-3</v>
      </c>
      <c r="G234" s="5">
        <v>1.6500000000000001E-2</v>
      </c>
      <c r="H234" s="5">
        <v>-1.2024900000000001E-3</v>
      </c>
      <c r="I234" s="5">
        <v>1.2024900000000001E-3</v>
      </c>
    </row>
    <row r="235" spans="1:9" x14ac:dyDescent="0.15">
      <c r="A235" s="5">
        <v>12</v>
      </c>
      <c r="B235" s="5" t="s">
        <v>2999</v>
      </c>
      <c r="C235" s="5">
        <v>2721375</v>
      </c>
      <c r="D235" s="5">
        <v>0.99134999999999995</v>
      </c>
      <c r="E235" s="5">
        <v>4.8500000000000001E-3</v>
      </c>
      <c r="F235" s="5">
        <v>1.1000000000000001E-3</v>
      </c>
      <c r="G235" s="5">
        <v>2.7000000000000001E-3</v>
      </c>
      <c r="H235" s="5">
        <v>-1.758641E-4</v>
      </c>
      <c r="I235" s="5">
        <v>1.758641E-4</v>
      </c>
    </row>
    <row r="236" spans="1:9" x14ac:dyDescent="0.15">
      <c r="A236" s="5">
        <v>12</v>
      </c>
      <c r="B236" s="5" t="s">
        <v>3000</v>
      </c>
      <c r="C236" s="5">
        <v>2730563</v>
      </c>
      <c r="D236" s="5">
        <v>0.99104999999999999</v>
      </c>
      <c r="E236" s="5">
        <v>5.1999999999999998E-3</v>
      </c>
      <c r="F236" s="5">
        <v>1.1999999999999999E-3</v>
      </c>
      <c r="G236" s="5">
        <v>2.5500000000000002E-3</v>
      </c>
      <c r="H236" s="5">
        <v>-1.714458E-4</v>
      </c>
      <c r="I236" s="5">
        <v>1.714458E-4</v>
      </c>
    </row>
    <row r="237" spans="1:9" x14ac:dyDescent="0.15">
      <c r="A237" s="5">
        <v>12</v>
      </c>
      <c r="B237" s="5" t="s">
        <v>3001</v>
      </c>
      <c r="C237" s="5">
        <v>2875198</v>
      </c>
      <c r="D237" s="5">
        <v>0.9929</v>
      </c>
      <c r="E237" s="5">
        <v>4.7000000000000002E-3</v>
      </c>
      <c r="F237" s="5">
        <v>5.5000000000000003E-4</v>
      </c>
      <c r="G237" s="5">
        <v>1.8500000000000001E-3</v>
      </c>
      <c r="H237" s="5">
        <v>-1.0842269999999999E-4</v>
      </c>
      <c r="I237" s="5">
        <v>1.0842269999999999E-4</v>
      </c>
    </row>
    <row r="238" spans="1:9" x14ac:dyDescent="0.15">
      <c r="A238" s="5">
        <v>12</v>
      </c>
      <c r="B238" s="5" t="s">
        <v>3002</v>
      </c>
      <c r="C238" s="5">
        <v>2975433</v>
      </c>
      <c r="D238" s="5">
        <v>0.98875000000000002</v>
      </c>
      <c r="E238" s="5">
        <v>5.1000000000000004E-3</v>
      </c>
      <c r="F238" s="5">
        <v>1.25E-3</v>
      </c>
      <c r="G238" s="5">
        <v>4.8999999999999998E-3</v>
      </c>
      <c r="H238" s="5">
        <v>-3.1671230000000002E-4</v>
      </c>
      <c r="I238" s="5">
        <v>3.1671230000000002E-4</v>
      </c>
    </row>
    <row r="239" spans="1:9" x14ac:dyDescent="0.15">
      <c r="A239" s="5">
        <v>12</v>
      </c>
      <c r="B239" s="5" t="s">
        <v>3003</v>
      </c>
      <c r="C239" s="5">
        <v>2975567</v>
      </c>
      <c r="D239" s="5">
        <v>0.99280000000000002</v>
      </c>
      <c r="E239" s="5">
        <v>4.45E-3</v>
      </c>
      <c r="F239" s="5">
        <v>7.5000000000000002E-4</v>
      </c>
      <c r="G239" s="5">
        <v>2E-3</v>
      </c>
      <c r="H239" s="5">
        <v>-1.1957770000000001E-4</v>
      </c>
      <c r="I239" s="5">
        <v>1.1957770000000001E-4</v>
      </c>
    </row>
    <row r="240" spans="1:9" x14ac:dyDescent="0.15">
      <c r="A240" s="5">
        <v>12</v>
      </c>
      <c r="B240" s="5" t="s">
        <v>2745</v>
      </c>
      <c r="C240" s="5">
        <v>2991502</v>
      </c>
      <c r="D240" s="5">
        <v>0.97394999999999998</v>
      </c>
      <c r="E240" s="5">
        <v>5.1000000000000004E-3</v>
      </c>
      <c r="F240" s="5">
        <v>1.5E-3</v>
      </c>
      <c r="G240" s="5">
        <v>1.9449999999999999E-2</v>
      </c>
      <c r="H240" s="5">
        <v>-1.47452E-3</v>
      </c>
      <c r="I240" s="5">
        <v>1.47452E-3</v>
      </c>
    </row>
    <row r="241" spans="1:9" x14ac:dyDescent="0.15">
      <c r="A241" s="5">
        <v>12</v>
      </c>
      <c r="B241" s="5" t="s">
        <v>3004</v>
      </c>
      <c r="C241" s="5">
        <v>3030790</v>
      </c>
      <c r="D241" s="5">
        <v>0.99195</v>
      </c>
      <c r="E241" s="5">
        <v>5.5999999999999999E-3</v>
      </c>
      <c r="F241" s="19">
        <v>8.0000000000000004E-4</v>
      </c>
      <c r="G241" s="5">
        <v>1.65E-3</v>
      </c>
      <c r="H241" s="5">
        <v>-1.0282810000000001E-4</v>
      </c>
      <c r="I241" s="5">
        <v>1.0282810000000001E-4</v>
      </c>
    </row>
    <row r="242" spans="1:9" x14ac:dyDescent="0.15">
      <c r="A242" s="5">
        <v>12</v>
      </c>
      <c r="B242" s="5" t="s">
        <v>3005</v>
      </c>
      <c r="C242" s="5">
        <v>3167680</v>
      </c>
      <c r="D242" s="5">
        <v>0.99275000000000002</v>
      </c>
      <c r="E242" s="5">
        <v>4.3499999999999997E-3</v>
      </c>
      <c r="F242" s="5">
        <v>8.4999999999999995E-4</v>
      </c>
      <c r="G242" s="5">
        <v>2.0500000000000002E-3</v>
      </c>
      <c r="H242" s="5">
        <v>-1.2422989999999999E-4</v>
      </c>
      <c r="I242" s="5">
        <v>1.2422989999999999E-4</v>
      </c>
    </row>
    <row r="243" spans="1:9" x14ac:dyDescent="0.15">
      <c r="A243" s="5">
        <v>12</v>
      </c>
      <c r="B243" s="5" t="s">
        <v>2746</v>
      </c>
      <c r="C243" s="5">
        <v>3447764</v>
      </c>
      <c r="D243" s="5">
        <v>0.97619999999999996</v>
      </c>
      <c r="E243" s="5">
        <v>4.2500000000000003E-3</v>
      </c>
      <c r="F243" s="5">
        <v>1.4E-3</v>
      </c>
      <c r="G243" s="5">
        <v>1.8149999999999999E-2</v>
      </c>
      <c r="H243" s="5">
        <v>-1.3043880000000001E-3</v>
      </c>
      <c r="I243" s="5">
        <v>1.3043880000000001E-3</v>
      </c>
    </row>
    <row r="244" spans="1:9" x14ac:dyDescent="0.15">
      <c r="A244" s="5">
        <v>12</v>
      </c>
      <c r="B244" s="5" t="s">
        <v>3006</v>
      </c>
      <c r="C244" s="5">
        <v>3458404</v>
      </c>
      <c r="D244" s="5">
        <v>0.99234999999999995</v>
      </c>
      <c r="E244" s="5">
        <v>5.1000000000000004E-3</v>
      </c>
      <c r="F244" s="5">
        <v>1.1000000000000001E-3</v>
      </c>
      <c r="G244" s="5">
        <v>1.4499999999999999E-3</v>
      </c>
      <c r="H244" s="5">
        <v>-1.0340369999999999E-4</v>
      </c>
      <c r="I244" s="5">
        <v>1.0340369999999999E-4</v>
      </c>
    </row>
    <row r="245" spans="1:9" x14ac:dyDescent="0.15">
      <c r="A245" s="5">
        <v>12</v>
      </c>
      <c r="B245" s="5" t="s">
        <v>3007</v>
      </c>
      <c r="C245" s="5">
        <v>3953576</v>
      </c>
      <c r="D245" s="5">
        <v>0.99285000000000001</v>
      </c>
      <c r="E245" s="5">
        <v>4.6499999999999996E-3</v>
      </c>
      <c r="F245" s="5">
        <v>9.5E-4</v>
      </c>
      <c r="G245" s="5">
        <v>1.5499999999999999E-3</v>
      </c>
      <c r="H245" s="5">
        <v>-1.036145E-4</v>
      </c>
      <c r="I245" s="5">
        <v>1.036145E-4</v>
      </c>
    </row>
    <row r="246" spans="1:9" x14ac:dyDescent="0.15">
      <c r="A246" s="5">
        <v>12</v>
      </c>
      <c r="B246" s="5" t="s">
        <v>3008</v>
      </c>
      <c r="C246" s="5">
        <v>4198786</v>
      </c>
      <c r="D246" s="5">
        <v>0.99124999999999996</v>
      </c>
      <c r="E246" s="5">
        <v>4.8999999999999998E-3</v>
      </c>
      <c r="F246" s="5">
        <v>9.5E-4</v>
      </c>
      <c r="G246" s="5">
        <v>2.8999999999999998E-3</v>
      </c>
      <c r="H246" s="5">
        <v>-2.0985449999999999E-4</v>
      </c>
      <c r="I246" s="5">
        <v>2.0985449999999999E-4</v>
      </c>
    </row>
    <row r="247" spans="1:9" x14ac:dyDescent="0.15">
      <c r="A247" s="5">
        <v>12</v>
      </c>
      <c r="B247" s="5" t="s">
        <v>3009</v>
      </c>
      <c r="C247" s="5">
        <v>4266242</v>
      </c>
      <c r="D247" s="5">
        <v>0.99080000000000001</v>
      </c>
      <c r="E247" s="5">
        <v>4.5500000000000002E-3</v>
      </c>
      <c r="F247" s="5">
        <v>1.1000000000000001E-3</v>
      </c>
      <c r="G247" s="5">
        <v>3.5500000000000002E-3</v>
      </c>
      <c r="H247" s="5">
        <v>-2.0812970000000001E-4</v>
      </c>
      <c r="I247" s="5">
        <v>2.0812970000000001E-4</v>
      </c>
    </row>
    <row r="248" spans="1:9" x14ac:dyDescent="0.15">
      <c r="A248" s="5">
        <v>12</v>
      </c>
      <c r="B248" s="5" t="s">
        <v>3010</v>
      </c>
      <c r="C248" s="5">
        <v>4311127</v>
      </c>
      <c r="D248" s="5">
        <v>0.99224999999999997</v>
      </c>
      <c r="E248" s="5">
        <v>4.5999999999999999E-3</v>
      </c>
      <c r="F248" s="5">
        <v>1E-3</v>
      </c>
      <c r="G248" s="5">
        <v>2.15E-3</v>
      </c>
      <c r="H248" s="5">
        <v>-1.5256199999999999E-4</v>
      </c>
      <c r="I248" s="5">
        <v>1.5256199999999999E-4</v>
      </c>
    </row>
    <row r="249" spans="1:9" x14ac:dyDescent="0.15">
      <c r="A249" s="5">
        <v>12</v>
      </c>
      <c r="B249" s="5" t="s">
        <v>3011</v>
      </c>
      <c r="C249" s="5">
        <v>4384520</v>
      </c>
      <c r="D249" s="5">
        <v>0.99075000000000002</v>
      </c>
      <c r="E249" s="5">
        <v>5.5500000000000002E-3</v>
      </c>
      <c r="F249" s="5">
        <v>8.4999999999999995E-4</v>
      </c>
      <c r="G249" s="5">
        <v>2.8500000000000001E-3</v>
      </c>
      <c r="H249" s="5">
        <v>-1.7012719999999999E-4</v>
      </c>
      <c r="I249" s="5">
        <v>1.7012719999999999E-4</v>
      </c>
    </row>
    <row r="250" spans="1:9" x14ac:dyDescent="0.15">
      <c r="A250" s="5">
        <v>12</v>
      </c>
      <c r="B250" s="5" t="s">
        <v>3012</v>
      </c>
      <c r="C250" s="5">
        <v>4569260</v>
      </c>
      <c r="D250" s="5">
        <v>0.99124999999999996</v>
      </c>
      <c r="E250" s="5">
        <v>5.8999999999999999E-3</v>
      </c>
      <c r="F250" s="5">
        <v>8.4999999999999995E-4</v>
      </c>
      <c r="G250" s="5">
        <v>2E-3</v>
      </c>
      <c r="H250" s="5">
        <v>-1.3375259999999999E-4</v>
      </c>
      <c r="I250" s="5">
        <v>1.3375259999999999E-4</v>
      </c>
    </row>
    <row r="251" spans="1:9" x14ac:dyDescent="0.15">
      <c r="A251" s="5">
        <v>12</v>
      </c>
      <c r="B251" s="5" t="s">
        <v>3013</v>
      </c>
      <c r="C251" s="5">
        <v>5132956</v>
      </c>
      <c r="D251" s="5">
        <v>0.99104999999999999</v>
      </c>
      <c r="E251" s="5">
        <v>5.45E-3</v>
      </c>
      <c r="F251" s="5">
        <v>1.4499999999999999E-3</v>
      </c>
      <c r="G251" s="5">
        <v>2.0500000000000002E-3</v>
      </c>
      <c r="H251" s="5">
        <v>-1.4438959999999999E-4</v>
      </c>
      <c r="I251" s="5">
        <v>1.4438959999999999E-4</v>
      </c>
    </row>
    <row r="252" spans="1:9" x14ac:dyDescent="0.15">
      <c r="A252" s="5">
        <v>12</v>
      </c>
      <c r="B252" s="5" t="s">
        <v>3014</v>
      </c>
      <c r="C252" s="5">
        <v>5144686</v>
      </c>
      <c r="D252" s="5">
        <v>0.99139999999999995</v>
      </c>
      <c r="E252" s="5">
        <v>4.4000000000000003E-3</v>
      </c>
      <c r="F252" s="5">
        <v>1.3500000000000001E-3</v>
      </c>
      <c r="G252" s="5">
        <v>2.8500000000000001E-3</v>
      </c>
      <c r="H252" s="5">
        <v>-1.847486E-4</v>
      </c>
      <c r="I252" s="5">
        <v>1.847486E-4</v>
      </c>
    </row>
    <row r="253" spans="1:9" x14ac:dyDescent="0.15">
      <c r="A253" s="5">
        <v>12</v>
      </c>
      <c r="B253" s="5" t="s">
        <v>3015</v>
      </c>
      <c r="C253" s="5">
        <v>5245735</v>
      </c>
      <c r="D253" s="5">
        <v>0.99175000000000002</v>
      </c>
      <c r="E253" s="5">
        <v>5.7999999999999996E-3</v>
      </c>
      <c r="F253" s="5">
        <v>8.4999999999999995E-4</v>
      </c>
      <c r="G253" s="5">
        <v>1.6000000000000001E-3</v>
      </c>
      <c r="H253" s="5">
        <v>-1.0677790000000001E-4</v>
      </c>
      <c r="I253" s="5">
        <v>1.0677790000000001E-4</v>
      </c>
    </row>
    <row r="254" spans="1:9" x14ac:dyDescent="0.15">
      <c r="A254" s="5">
        <v>12</v>
      </c>
      <c r="B254" s="5" t="s">
        <v>3016</v>
      </c>
      <c r="C254" s="5">
        <v>6044540</v>
      </c>
      <c r="D254" s="5">
        <v>0.99209999999999998</v>
      </c>
      <c r="E254" s="5">
        <v>5.3E-3</v>
      </c>
      <c r="F254" s="5">
        <v>1.1999999999999999E-3</v>
      </c>
      <c r="G254" s="5">
        <v>1.4E-3</v>
      </c>
      <c r="H254" s="5">
        <v>-1.000397E-4</v>
      </c>
      <c r="I254" s="5">
        <v>1.000397E-4</v>
      </c>
    </row>
    <row r="255" spans="1:9" x14ac:dyDescent="0.15">
      <c r="A255" s="5">
        <v>12</v>
      </c>
      <c r="B255" s="5" t="s">
        <v>3017</v>
      </c>
      <c r="C255" s="5">
        <v>8001471</v>
      </c>
      <c r="D255" s="5">
        <v>0.99070000000000003</v>
      </c>
      <c r="E255" s="5">
        <v>5.4999999999999997E-3</v>
      </c>
      <c r="F255" s="5">
        <v>9.5E-4</v>
      </c>
      <c r="G255" s="5">
        <v>2.8500000000000001E-3</v>
      </c>
      <c r="H255" s="5">
        <v>1.8999849999999999E-4</v>
      </c>
      <c r="I255" s="5">
        <v>1.8999849999999999E-4</v>
      </c>
    </row>
    <row r="256" spans="1:9" x14ac:dyDescent="0.15">
      <c r="A256" s="5">
        <v>12</v>
      </c>
      <c r="B256" s="5" t="s">
        <v>3018</v>
      </c>
      <c r="C256" s="5">
        <v>8074084</v>
      </c>
      <c r="D256" s="5">
        <v>0.99250000000000005</v>
      </c>
      <c r="E256" s="5">
        <v>4.3499999999999997E-3</v>
      </c>
      <c r="F256" s="5">
        <v>1.0499999999999999E-3</v>
      </c>
      <c r="G256" s="5">
        <v>2.0999999999999999E-3</v>
      </c>
      <c r="H256" s="5">
        <v>-1.3736050000000001E-4</v>
      </c>
      <c r="I256" s="5">
        <v>1.3736050000000001E-4</v>
      </c>
    </row>
    <row r="257" spans="1:9" x14ac:dyDescent="0.15">
      <c r="A257" s="5">
        <v>12</v>
      </c>
      <c r="B257" s="5" t="s">
        <v>3019</v>
      </c>
      <c r="C257" s="5">
        <v>8076088</v>
      </c>
      <c r="D257" s="5">
        <v>0.99134999999999995</v>
      </c>
      <c r="E257" s="5">
        <v>5.2500000000000003E-3</v>
      </c>
      <c r="F257" s="5">
        <v>5.5000000000000003E-4</v>
      </c>
      <c r="G257" s="5">
        <v>2.8500000000000001E-3</v>
      </c>
      <c r="H257" s="5">
        <v>1.967889E-4</v>
      </c>
      <c r="I257" s="5">
        <v>1.967889E-4</v>
      </c>
    </row>
    <row r="258" spans="1:9" x14ac:dyDescent="0.15">
      <c r="A258" s="5">
        <v>12</v>
      </c>
      <c r="B258" s="5" t="s">
        <v>3020</v>
      </c>
      <c r="C258" s="5">
        <v>8123404</v>
      </c>
      <c r="D258" s="5">
        <v>0.99114999999999998</v>
      </c>
      <c r="E258" s="5">
        <v>6.1000000000000004E-3</v>
      </c>
      <c r="F258" s="19">
        <v>8.0000000000000004E-4</v>
      </c>
      <c r="G258" s="5">
        <v>1.9499999999999999E-3</v>
      </c>
      <c r="H258" s="5">
        <v>1.346408E-4</v>
      </c>
      <c r="I258" s="5">
        <v>1.346408E-4</v>
      </c>
    </row>
    <row r="259" spans="1:9" x14ac:dyDescent="0.15">
      <c r="A259" s="5">
        <v>12</v>
      </c>
      <c r="B259" s="5" t="s">
        <v>3021</v>
      </c>
      <c r="C259" s="5">
        <v>8251694</v>
      </c>
      <c r="D259" s="5">
        <v>0.99024999999999996</v>
      </c>
      <c r="E259" s="5">
        <v>5.9500000000000004E-3</v>
      </c>
      <c r="F259" s="5">
        <v>1E-3</v>
      </c>
      <c r="G259" s="5">
        <v>2.8E-3</v>
      </c>
      <c r="H259" s="5">
        <v>1.8294900000000001E-4</v>
      </c>
      <c r="I259" s="5">
        <v>1.8294900000000001E-4</v>
      </c>
    </row>
    <row r="260" spans="1:9" x14ac:dyDescent="0.15">
      <c r="A260" s="5">
        <v>12</v>
      </c>
      <c r="B260" s="5" t="s">
        <v>3022</v>
      </c>
      <c r="C260" s="5">
        <v>8252107</v>
      </c>
      <c r="D260" s="5">
        <v>0.99150000000000005</v>
      </c>
      <c r="E260" s="5">
        <v>4.7000000000000002E-3</v>
      </c>
      <c r="F260" s="19">
        <v>6.9999999999999999E-4</v>
      </c>
      <c r="G260" s="5">
        <v>3.0999999999999999E-3</v>
      </c>
      <c r="H260" s="5">
        <v>1.988266E-4</v>
      </c>
      <c r="I260" s="5">
        <v>1.988266E-4</v>
      </c>
    </row>
    <row r="261" spans="1:9" x14ac:dyDescent="0.15">
      <c r="A261" s="5">
        <v>12</v>
      </c>
      <c r="B261" s="5" t="s">
        <v>3023</v>
      </c>
      <c r="C261" s="5">
        <v>8278225</v>
      </c>
      <c r="D261" s="5">
        <v>0.99265000000000003</v>
      </c>
      <c r="E261" s="5">
        <v>4.3499999999999997E-3</v>
      </c>
      <c r="F261" s="5">
        <v>1.1000000000000001E-3</v>
      </c>
      <c r="G261" s="5">
        <v>1.9E-3</v>
      </c>
      <c r="H261" s="5">
        <v>1.2751139999999999E-4</v>
      </c>
      <c r="I261" s="5">
        <v>1.2751139999999999E-4</v>
      </c>
    </row>
    <row r="262" spans="1:9" x14ac:dyDescent="0.15">
      <c r="A262" s="5">
        <v>12</v>
      </c>
      <c r="B262" s="5" t="s">
        <v>3024</v>
      </c>
      <c r="C262" s="5">
        <v>8661599</v>
      </c>
      <c r="D262" s="5">
        <v>0.98899999999999999</v>
      </c>
      <c r="E262" s="5">
        <v>4.9500000000000004E-3</v>
      </c>
      <c r="F262" s="5">
        <v>1.2999999999999999E-3</v>
      </c>
      <c r="G262" s="5">
        <v>4.7499999999999999E-3</v>
      </c>
      <c r="H262" s="5">
        <v>3.0998009999999999E-4</v>
      </c>
      <c r="I262" s="5">
        <v>3.0998009999999999E-4</v>
      </c>
    </row>
    <row r="263" spans="1:9" x14ac:dyDescent="0.15">
      <c r="A263" s="5">
        <v>12</v>
      </c>
      <c r="B263" s="5" t="s">
        <v>3025</v>
      </c>
      <c r="C263" s="5">
        <v>8970585</v>
      </c>
      <c r="D263" s="5">
        <v>0.98609999999999998</v>
      </c>
      <c r="E263" s="5">
        <v>5.6499999999999996E-3</v>
      </c>
      <c r="F263" s="5">
        <v>1.5E-3</v>
      </c>
      <c r="G263" s="5">
        <v>6.7499999999999999E-3</v>
      </c>
      <c r="H263" s="5">
        <v>-4.5125139999999998E-4</v>
      </c>
      <c r="I263" s="5">
        <v>4.5125139999999998E-4</v>
      </c>
    </row>
    <row r="264" spans="1:9" x14ac:dyDescent="0.15">
      <c r="A264" s="5">
        <v>12</v>
      </c>
      <c r="B264" s="5" t="s">
        <v>3026</v>
      </c>
      <c r="C264" s="5">
        <v>8974222</v>
      </c>
      <c r="D264" s="5">
        <v>0.99204999999999999</v>
      </c>
      <c r="E264" s="5">
        <v>5.3E-3</v>
      </c>
      <c r="F264" s="5">
        <v>1.3500000000000001E-3</v>
      </c>
      <c r="G264" s="5">
        <v>1.2999999999999999E-3</v>
      </c>
      <c r="H264" s="5">
        <v>-1.021045E-4</v>
      </c>
      <c r="I264" s="5">
        <v>1.021045E-4</v>
      </c>
    </row>
    <row r="265" spans="1:9" x14ac:dyDescent="0.15">
      <c r="A265" s="5">
        <v>12</v>
      </c>
      <c r="B265" s="5" t="s">
        <v>3027</v>
      </c>
      <c r="C265" s="5">
        <v>9384087</v>
      </c>
      <c r="D265" s="5">
        <v>0.98965000000000003</v>
      </c>
      <c r="E265" s="5">
        <v>4.7499999999999999E-3</v>
      </c>
      <c r="F265" s="5">
        <v>1.6000000000000001E-3</v>
      </c>
      <c r="G265" s="5">
        <v>4.0000000000000001E-3</v>
      </c>
      <c r="H265" s="5">
        <v>2.8797259999999999E-4</v>
      </c>
      <c r="I265" s="5">
        <v>2.8797259999999999E-4</v>
      </c>
    </row>
    <row r="266" spans="1:9" x14ac:dyDescent="0.15">
      <c r="A266" s="5">
        <v>12</v>
      </c>
      <c r="B266" s="5" t="s">
        <v>3028</v>
      </c>
      <c r="C266" s="5">
        <v>9525642</v>
      </c>
      <c r="D266" s="5">
        <v>0.9919</v>
      </c>
      <c r="E266" s="5">
        <v>5.3E-3</v>
      </c>
      <c r="F266" s="5">
        <v>1.1000000000000001E-3</v>
      </c>
      <c r="G266" s="5">
        <v>1.6999999999999999E-3</v>
      </c>
      <c r="H266" s="5">
        <v>-1.034886E-4</v>
      </c>
      <c r="I266" s="5">
        <v>1.034886E-4</v>
      </c>
    </row>
    <row r="267" spans="1:9" x14ac:dyDescent="0.15">
      <c r="A267" s="5">
        <v>12</v>
      </c>
      <c r="B267" s="5" t="s">
        <v>3029</v>
      </c>
      <c r="C267" s="5">
        <v>30668091</v>
      </c>
      <c r="D267" s="5">
        <v>0.99185000000000001</v>
      </c>
      <c r="E267" s="5">
        <v>4.6499999999999996E-3</v>
      </c>
      <c r="F267" s="5">
        <v>1.25E-3</v>
      </c>
      <c r="G267" s="5">
        <v>2.2499999999999998E-3</v>
      </c>
      <c r="H267" s="5">
        <v>1.3890969999999999E-4</v>
      </c>
      <c r="I267" s="5">
        <v>1.3890969999999999E-4</v>
      </c>
    </row>
    <row r="268" spans="1:9" x14ac:dyDescent="0.15">
      <c r="A268" s="5">
        <v>12</v>
      </c>
      <c r="B268" s="5" t="s">
        <v>3030</v>
      </c>
      <c r="C268" s="5">
        <v>30736527</v>
      </c>
      <c r="D268" s="5">
        <v>0.99209999999999998</v>
      </c>
      <c r="E268" s="5">
        <v>5.3E-3</v>
      </c>
      <c r="F268" s="5">
        <v>1.1999999999999999E-3</v>
      </c>
      <c r="G268" s="5">
        <v>1.4E-3</v>
      </c>
      <c r="H268" s="5">
        <v>1.020035E-4</v>
      </c>
      <c r="I268" s="5">
        <v>1.020035E-4</v>
      </c>
    </row>
    <row r="269" spans="1:9" x14ac:dyDescent="0.15">
      <c r="A269" s="5">
        <v>12</v>
      </c>
      <c r="B269" s="5" t="s">
        <v>3031</v>
      </c>
      <c r="C269" s="5">
        <v>30897624</v>
      </c>
      <c r="D269" s="5">
        <v>0.99229999999999996</v>
      </c>
      <c r="E269" s="5">
        <v>4.8999999999999998E-3</v>
      </c>
      <c r="F269" s="5">
        <v>1.1000000000000001E-3</v>
      </c>
      <c r="G269" s="5">
        <v>1.6999999999999999E-3</v>
      </c>
      <c r="H269" s="5">
        <v>1.035851E-4</v>
      </c>
      <c r="I269" s="5">
        <v>1.035851E-4</v>
      </c>
    </row>
    <row r="270" spans="1:9" x14ac:dyDescent="0.15">
      <c r="A270" s="5">
        <v>13</v>
      </c>
      <c r="B270" s="5" t="s">
        <v>3032</v>
      </c>
      <c r="C270" s="5">
        <v>10568052</v>
      </c>
      <c r="D270" s="5">
        <v>0.99229999999999996</v>
      </c>
      <c r="E270" s="5">
        <v>5.0499999999999998E-3</v>
      </c>
      <c r="F270" s="5">
        <v>1.1000000000000001E-3</v>
      </c>
      <c r="G270" s="5">
        <v>1.5499999999999999E-3</v>
      </c>
      <c r="H270" s="5">
        <v>-1.0498220000000001E-4</v>
      </c>
      <c r="I270" s="5">
        <v>1.0498220000000001E-4</v>
      </c>
    </row>
    <row r="271" spans="1:9" x14ac:dyDescent="0.15">
      <c r="A271" s="5">
        <v>13</v>
      </c>
      <c r="B271" s="5" t="s">
        <v>3033</v>
      </c>
      <c r="C271" s="5">
        <v>55459629</v>
      </c>
      <c r="D271" s="5">
        <v>0.99270000000000003</v>
      </c>
      <c r="E271" s="5">
        <v>4.8999999999999998E-3</v>
      </c>
      <c r="F271" s="5">
        <v>9.5E-4</v>
      </c>
      <c r="G271" s="5">
        <v>1.4499999999999999E-3</v>
      </c>
      <c r="H271" s="5">
        <v>-1.008835E-4</v>
      </c>
      <c r="I271" s="5">
        <v>1.008835E-4</v>
      </c>
    </row>
    <row r="272" spans="1:9" x14ac:dyDescent="0.15">
      <c r="A272" s="5">
        <v>13</v>
      </c>
      <c r="B272" s="5" t="s">
        <v>3034</v>
      </c>
      <c r="C272" s="5">
        <v>55497423</v>
      </c>
      <c r="D272" s="5">
        <v>0.99150000000000005</v>
      </c>
      <c r="E272" s="5">
        <v>5.2500000000000003E-3</v>
      </c>
      <c r="F272" s="5">
        <v>9.5E-4</v>
      </c>
      <c r="G272" s="5">
        <v>2.3E-3</v>
      </c>
      <c r="H272" s="5">
        <v>-1.623448E-4</v>
      </c>
      <c r="I272" s="5">
        <v>1.623448E-4</v>
      </c>
    </row>
    <row r="273" spans="1:9" x14ac:dyDescent="0.15">
      <c r="A273" s="5">
        <v>13</v>
      </c>
      <c r="B273" s="5" t="s">
        <v>3035</v>
      </c>
      <c r="C273" s="5">
        <v>55509215</v>
      </c>
      <c r="D273" s="5">
        <v>0.99260000000000004</v>
      </c>
      <c r="E273" s="5">
        <v>4.4000000000000003E-3</v>
      </c>
      <c r="F273" s="5">
        <v>1.5E-3</v>
      </c>
      <c r="G273" s="5">
        <v>1.5E-3</v>
      </c>
      <c r="H273" s="5">
        <v>-1.133347E-4</v>
      </c>
      <c r="I273" s="5">
        <v>1.133347E-4</v>
      </c>
    </row>
    <row r="274" spans="1:9" x14ac:dyDescent="0.15">
      <c r="A274" s="5">
        <v>13</v>
      </c>
      <c r="B274" s="5" t="s">
        <v>3036</v>
      </c>
      <c r="C274" s="5">
        <v>55520660</v>
      </c>
      <c r="D274" s="5">
        <v>0.99145000000000005</v>
      </c>
      <c r="E274" s="5">
        <v>5.7499999999999999E-3</v>
      </c>
      <c r="F274" s="5">
        <v>1E-3</v>
      </c>
      <c r="G274" s="5">
        <v>1.8E-3</v>
      </c>
      <c r="H274" s="5">
        <v>1.098903E-4</v>
      </c>
      <c r="I274" s="5">
        <v>1.098903E-4</v>
      </c>
    </row>
    <row r="275" spans="1:9" x14ac:dyDescent="0.15">
      <c r="A275" s="5">
        <v>13</v>
      </c>
      <c r="B275" s="5" t="s">
        <v>3037</v>
      </c>
      <c r="C275" s="5">
        <v>55721828</v>
      </c>
      <c r="D275" s="5">
        <v>0.9919</v>
      </c>
      <c r="E275" s="5">
        <v>5.45E-3</v>
      </c>
      <c r="F275" s="5">
        <v>9.5E-4</v>
      </c>
      <c r="G275" s="5">
        <v>1.6999999999999999E-3</v>
      </c>
      <c r="H275" s="5">
        <v>1.1342170000000001E-4</v>
      </c>
      <c r="I275" s="5">
        <v>1.1342170000000001E-4</v>
      </c>
    </row>
    <row r="276" spans="1:9" x14ac:dyDescent="0.15">
      <c r="A276" s="5">
        <v>17</v>
      </c>
      <c r="B276" s="5" t="s">
        <v>3038</v>
      </c>
      <c r="C276" s="5">
        <v>7252718</v>
      </c>
      <c r="D276" s="5">
        <v>0.99245000000000005</v>
      </c>
      <c r="E276" s="5">
        <v>4.6499999999999996E-3</v>
      </c>
      <c r="F276" s="5">
        <v>1.3500000000000001E-3</v>
      </c>
      <c r="G276" s="5">
        <v>1.5499999999999999E-3</v>
      </c>
      <c r="H276" s="5">
        <v>-1.146947E-4</v>
      </c>
      <c r="I276" s="5">
        <v>1.146947E-4</v>
      </c>
    </row>
    <row r="277" spans="1:9" x14ac:dyDescent="0.15">
      <c r="A277" s="5">
        <v>17</v>
      </c>
      <c r="B277" s="5" t="s">
        <v>3039</v>
      </c>
      <c r="C277" s="5">
        <v>7587200</v>
      </c>
      <c r="D277" s="5">
        <v>0.99270000000000003</v>
      </c>
      <c r="E277" s="5">
        <v>4.8500000000000001E-3</v>
      </c>
      <c r="F277" s="5">
        <v>6.4999999999999997E-4</v>
      </c>
      <c r="G277" s="5">
        <v>1.8E-3</v>
      </c>
      <c r="H277" s="5">
        <v>-1.138193E-4</v>
      </c>
      <c r="I277" s="5">
        <v>1.138193E-4</v>
      </c>
    </row>
    <row r="278" spans="1:9" x14ac:dyDescent="0.15">
      <c r="A278" s="5">
        <v>17</v>
      </c>
      <c r="B278" s="5" t="s">
        <v>3040</v>
      </c>
      <c r="C278" s="5">
        <v>8145298</v>
      </c>
      <c r="D278" s="5">
        <v>0.99170000000000003</v>
      </c>
      <c r="E278" s="5">
        <v>5.4999999999999997E-3</v>
      </c>
      <c r="F278" s="5">
        <v>1.0499999999999999E-3</v>
      </c>
      <c r="G278" s="5">
        <v>1.75E-3</v>
      </c>
      <c r="H278" s="5">
        <v>1.190077E-4</v>
      </c>
      <c r="I278" s="5">
        <v>1.190077E-4</v>
      </c>
    </row>
    <row r="279" spans="1:9" x14ac:dyDescent="0.15">
      <c r="A279" s="5">
        <v>17</v>
      </c>
      <c r="B279" s="5" t="s">
        <v>3041</v>
      </c>
      <c r="C279" s="5">
        <v>8383378</v>
      </c>
      <c r="D279" s="5">
        <v>0.99204999999999999</v>
      </c>
      <c r="E279" s="5">
        <v>5.1999999999999998E-3</v>
      </c>
      <c r="F279" s="5">
        <v>7.5000000000000002E-4</v>
      </c>
      <c r="G279" s="5">
        <v>2E-3</v>
      </c>
      <c r="H279" s="5">
        <v>1.212687E-4</v>
      </c>
      <c r="I279" s="5">
        <v>1.212687E-4</v>
      </c>
    </row>
    <row r="280" spans="1:9" x14ac:dyDescent="0.15">
      <c r="A280" s="5">
        <v>17</v>
      </c>
      <c r="B280" s="5" t="s">
        <v>3042</v>
      </c>
      <c r="C280" s="5">
        <v>8388843</v>
      </c>
      <c r="D280" s="5">
        <v>0.99009999999999998</v>
      </c>
      <c r="E280" s="5">
        <v>5.1000000000000004E-3</v>
      </c>
      <c r="F280" s="5">
        <v>1.3500000000000001E-3</v>
      </c>
      <c r="G280" s="5">
        <v>3.4499999999999999E-3</v>
      </c>
      <c r="H280" s="5">
        <v>-2.3246240000000001E-4</v>
      </c>
      <c r="I280" s="5">
        <v>2.3246240000000001E-4</v>
      </c>
    </row>
    <row r="281" spans="1:9" x14ac:dyDescent="0.15">
      <c r="A281" s="5">
        <v>17</v>
      </c>
      <c r="B281" s="5" t="s">
        <v>3043</v>
      </c>
      <c r="C281" s="5">
        <v>8655409</v>
      </c>
      <c r="D281" s="5">
        <v>0.99045000000000005</v>
      </c>
      <c r="E281" s="5">
        <v>5.6499999999999996E-3</v>
      </c>
      <c r="F281" s="5">
        <v>1.4E-3</v>
      </c>
      <c r="G281" s="5">
        <v>2.5000000000000001E-3</v>
      </c>
      <c r="H281" s="5">
        <v>1.730523E-4</v>
      </c>
      <c r="I281" s="5">
        <v>1.730523E-4</v>
      </c>
    </row>
    <row r="282" spans="1:9" x14ac:dyDescent="0.15">
      <c r="A282" s="5">
        <v>17</v>
      </c>
      <c r="B282" s="5" t="s">
        <v>3044</v>
      </c>
      <c r="C282" s="5">
        <v>9533510</v>
      </c>
      <c r="D282" s="5">
        <v>0.99209999999999998</v>
      </c>
      <c r="E282" s="5">
        <v>5.3E-3</v>
      </c>
      <c r="F282" s="5">
        <v>9.5E-4</v>
      </c>
      <c r="G282" s="5">
        <v>1.65E-3</v>
      </c>
      <c r="H282" s="5">
        <v>-1.052913E-4</v>
      </c>
      <c r="I282" s="5">
        <v>1.052913E-4</v>
      </c>
    </row>
    <row r="283" spans="1:9" x14ac:dyDescent="0.15">
      <c r="A283" s="5">
        <v>17</v>
      </c>
      <c r="B283" s="5" t="s">
        <v>3045</v>
      </c>
      <c r="C283" s="5">
        <v>9799409</v>
      </c>
      <c r="D283" s="5">
        <v>0.99224999999999997</v>
      </c>
      <c r="E283" s="5">
        <v>5.1500000000000001E-3</v>
      </c>
      <c r="F283" s="5">
        <v>1.0499999999999999E-3</v>
      </c>
      <c r="G283" s="5">
        <v>1.5499999999999999E-3</v>
      </c>
      <c r="H283" s="5">
        <v>-1.180868E-4</v>
      </c>
      <c r="I283" s="5">
        <v>1.180868E-4</v>
      </c>
    </row>
    <row r="284" spans="1:9" x14ac:dyDescent="0.15">
      <c r="A284" s="5">
        <v>17</v>
      </c>
      <c r="B284" s="5" t="s">
        <v>3046</v>
      </c>
      <c r="C284" s="5">
        <v>15163099</v>
      </c>
      <c r="D284" s="5">
        <v>0.99195</v>
      </c>
      <c r="E284" s="5">
        <v>4.8500000000000001E-3</v>
      </c>
      <c r="F284" s="5">
        <v>1.1000000000000001E-3</v>
      </c>
      <c r="G284" s="5">
        <v>2.0999999999999999E-3</v>
      </c>
      <c r="H284" s="5">
        <v>1.2585290000000001E-4</v>
      </c>
      <c r="I284" s="5">
        <v>1.2585290000000001E-4</v>
      </c>
    </row>
    <row r="285" spans="1:9" x14ac:dyDescent="0.15">
      <c r="A285" s="5">
        <v>17</v>
      </c>
      <c r="B285" s="5" t="s">
        <v>3047</v>
      </c>
      <c r="C285" s="5">
        <v>15239079</v>
      </c>
      <c r="D285" s="5">
        <v>0.98899999999999999</v>
      </c>
      <c r="E285" s="5">
        <v>5.4999999999999997E-3</v>
      </c>
      <c r="F285" s="5">
        <v>1.3500000000000001E-3</v>
      </c>
      <c r="G285" s="5">
        <v>4.15E-3</v>
      </c>
      <c r="H285" s="5">
        <v>2.7613259999999999E-4</v>
      </c>
      <c r="I285" s="5">
        <v>2.7613259999999999E-4</v>
      </c>
    </row>
    <row r="286" spans="1:9" x14ac:dyDescent="0.15">
      <c r="A286" s="5">
        <v>17</v>
      </c>
      <c r="B286" s="5" t="s">
        <v>3048</v>
      </c>
      <c r="C286" s="5">
        <v>15245341</v>
      </c>
      <c r="D286" s="5">
        <v>0.99004999999999999</v>
      </c>
      <c r="E286" s="5">
        <v>4.9500000000000004E-3</v>
      </c>
      <c r="F286" s="5">
        <v>8.4999999999999995E-4</v>
      </c>
      <c r="G286" s="5">
        <v>4.15E-3</v>
      </c>
      <c r="H286" s="5">
        <v>2.6792249999999998E-4</v>
      </c>
      <c r="I286" s="5">
        <v>2.6792249999999998E-4</v>
      </c>
    </row>
    <row r="287" spans="1:9" x14ac:dyDescent="0.15">
      <c r="A287" s="5">
        <v>17</v>
      </c>
      <c r="B287" s="5" t="s">
        <v>3049</v>
      </c>
      <c r="C287" s="5">
        <v>15512367</v>
      </c>
      <c r="D287" s="5">
        <v>0.99234999999999995</v>
      </c>
      <c r="E287" s="5">
        <v>4.5999999999999999E-3</v>
      </c>
      <c r="F287" s="5">
        <v>1.15E-3</v>
      </c>
      <c r="G287" s="5">
        <v>1.9E-3</v>
      </c>
      <c r="H287" s="5">
        <v>1.2002600000000001E-4</v>
      </c>
      <c r="I287" s="5">
        <v>1.2002600000000001E-4</v>
      </c>
    </row>
    <row r="288" spans="1:9" x14ac:dyDescent="0.15">
      <c r="A288" s="5">
        <v>17</v>
      </c>
      <c r="B288" s="5" t="s">
        <v>3050</v>
      </c>
      <c r="C288" s="5">
        <v>15625240</v>
      </c>
      <c r="D288" s="5">
        <v>0.99165000000000003</v>
      </c>
      <c r="E288" s="5">
        <v>5.1500000000000001E-3</v>
      </c>
      <c r="F288" s="5">
        <v>1.0499999999999999E-3</v>
      </c>
      <c r="G288" s="5">
        <v>2.15E-3</v>
      </c>
      <c r="H288" s="5">
        <v>1.3702089999999999E-4</v>
      </c>
      <c r="I288" s="5">
        <v>1.3702089999999999E-4</v>
      </c>
    </row>
    <row r="289" spans="1:9" x14ac:dyDescent="0.15">
      <c r="A289" s="5">
        <v>17</v>
      </c>
      <c r="B289" s="5" t="s">
        <v>3051</v>
      </c>
      <c r="C289" s="5">
        <v>15890408</v>
      </c>
      <c r="D289" s="5">
        <v>0.99095</v>
      </c>
      <c r="E289" s="5">
        <v>5.5999999999999999E-3</v>
      </c>
      <c r="F289" s="5">
        <v>1.1999999999999999E-3</v>
      </c>
      <c r="G289" s="5">
        <v>2.2499999999999998E-3</v>
      </c>
      <c r="H289" s="5">
        <v>1.4459680000000001E-4</v>
      </c>
      <c r="I289" s="5">
        <v>1.4459680000000001E-4</v>
      </c>
    </row>
    <row r="290" spans="1:9" x14ac:dyDescent="0.15">
      <c r="A290" s="5">
        <v>17</v>
      </c>
      <c r="B290" s="5" t="s">
        <v>3052</v>
      </c>
      <c r="C290" s="5">
        <v>16404787</v>
      </c>
      <c r="D290" s="5">
        <v>0.99104999999999999</v>
      </c>
      <c r="E290" s="5">
        <v>5.3499999999999997E-3</v>
      </c>
      <c r="F290" s="5">
        <v>1.1000000000000001E-3</v>
      </c>
      <c r="G290" s="5">
        <v>2.5000000000000001E-3</v>
      </c>
      <c r="H290" s="5">
        <v>1.754084E-4</v>
      </c>
      <c r="I290" s="5">
        <v>1.754084E-4</v>
      </c>
    </row>
    <row r="291" spans="1:9" x14ac:dyDescent="0.15">
      <c r="A291" s="5">
        <v>17</v>
      </c>
      <c r="B291" s="5" t="s">
        <v>3053</v>
      </c>
      <c r="C291" s="5">
        <v>16410356</v>
      </c>
      <c r="D291" s="5">
        <v>0.99114999999999998</v>
      </c>
      <c r="E291" s="5">
        <v>6.1500000000000001E-3</v>
      </c>
      <c r="F291" s="19">
        <v>5.9999999999999995E-4</v>
      </c>
      <c r="G291" s="5">
        <v>2.0999999999999999E-3</v>
      </c>
      <c r="H291" s="5">
        <v>1.3290670000000001E-4</v>
      </c>
      <c r="I291" s="5">
        <v>1.3290670000000001E-4</v>
      </c>
    </row>
    <row r="292" spans="1:9" x14ac:dyDescent="0.15">
      <c r="A292" s="5">
        <v>17</v>
      </c>
      <c r="B292" s="5" t="s">
        <v>3054</v>
      </c>
      <c r="C292" s="5">
        <v>16416234</v>
      </c>
      <c r="D292" s="5">
        <v>0.98995</v>
      </c>
      <c r="E292" s="5">
        <v>5.1500000000000001E-3</v>
      </c>
      <c r="F292" s="5">
        <v>1.25E-3</v>
      </c>
      <c r="G292" s="5">
        <v>3.65E-3</v>
      </c>
      <c r="H292" s="5">
        <v>2.4019889999999999E-4</v>
      </c>
      <c r="I292" s="5">
        <v>2.4019889999999999E-4</v>
      </c>
    </row>
    <row r="293" spans="1:9" x14ac:dyDescent="0.15">
      <c r="A293" s="5">
        <v>17</v>
      </c>
      <c r="B293" s="5" t="s">
        <v>3055</v>
      </c>
      <c r="C293" s="5">
        <v>16693534</v>
      </c>
      <c r="D293" s="5">
        <v>0.99229999999999996</v>
      </c>
      <c r="E293" s="5">
        <v>4.3E-3</v>
      </c>
      <c r="F293" s="5">
        <v>1.1000000000000001E-3</v>
      </c>
      <c r="G293" s="5">
        <v>2.3E-3</v>
      </c>
      <c r="H293" s="5">
        <v>1.620855E-4</v>
      </c>
      <c r="I293" s="5">
        <v>1.620855E-4</v>
      </c>
    </row>
    <row r="294" spans="1:9" x14ac:dyDescent="0.15">
      <c r="A294" s="5">
        <v>17</v>
      </c>
      <c r="B294" s="5" t="s">
        <v>3056</v>
      </c>
      <c r="C294" s="5">
        <v>16756020</v>
      </c>
      <c r="D294" s="5">
        <v>0.99185000000000001</v>
      </c>
      <c r="E294" s="5">
        <v>5.1000000000000004E-3</v>
      </c>
      <c r="F294" s="5">
        <v>1.0499999999999999E-3</v>
      </c>
      <c r="G294" s="5">
        <v>2E-3</v>
      </c>
      <c r="H294" s="5">
        <v>1.3152349999999999E-4</v>
      </c>
      <c r="I294" s="5">
        <v>1.3152349999999999E-4</v>
      </c>
    </row>
    <row r="295" spans="1:9" x14ac:dyDescent="0.15">
      <c r="A295" s="5">
        <v>17</v>
      </c>
      <c r="B295" s="5" t="s">
        <v>3057</v>
      </c>
      <c r="C295" s="5">
        <v>17434902</v>
      </c>
      <c r="D295" s="5">
        <v>0.99070000000000003</v>
      </c>
      <c r="E295" s="5">
        <v>5.45E-3</v>
      </c>
      <c r="F295" s="5">
        <v>1E-3</v>
      </c>
      <c r="G295" s="5">
        <v>2.8500000000000001E-3</v>
      </c>
      <c r="H295" s="5">
        <v>1.787936E-4</v>
      </c>
      <c r="I295" s="5">
        <v>1.787936E-4</v>
      </c>
    </row>
    <row r="296" spans="1:9" x14ac:dyDescent="0.15">
      <c r="A296" s="5">
        <v>17</v>
      </c>
      <c r="B296" s="5" t="s">
        <v>3058</v>
      </c>
      <c r="C296" s="5">
        <v>17445417</v>
      </c>
      <c r="D296" s="5">
        <v>0.98640000000000005</v>
      </c>
      <c r="E296" s="5">
        <v>5.45E-3</v>
      </c>
      <c r="F296" s="5">
        <v>1.5E-3</v>
      </c>
      <c r="G296" s="5">
        <v>6.6499999999999997E-3</v>
      </c>
      <c r="H296" s="5">
        <v>4.7214209999999997E-4</v>
      </c>
      <c r="I296" s="5">
        <v>4.7214209999999997E-4</v>
      </c>
    </row>
    <row r="297" spans="1:9" x14ac:dyDescent="0.15">
      <c r="A297" s="5">
        <v>17</v>
      </c>
      <c r="B297" s="5" t="s">
        <v>3059</v>
      </c>
      <c r="C297" s="5">
        <v>17447699</v>
      </c>
      <c r="D297" s="5">
        <v>0.9919</v>
      </c>
      <c r="E297" s="5">
        <v>5.0499999999999998E-3</v>
      </c>
      <c r="F297" s="5">
        <v>1.15E-3</v>
      </c>
      <c r="G297" s="5">
        <v>1.9E-3</v>
      </c>
      <c r="H297" s="5">
        <v>1.227988E-4</v>
      </c>
      <c r="I297" s="5">
        <v>1.227988E-4</v>
      </c>
    </row>
    <row r="298" spans="1:9" x14ac:dyDescent="0.15">
      <c r="A298" s="5">
        <v>17</v>
      </c>
      <c r="B298" s="5" t="s">
        <v>3060</v>
      </c>
      <c r="C298" s="5">
        <v>17606855</v>
      </c>
      <c r="D298" s="5">
        <v>0.98980000000000001</v>
      </c>
      <c r="E298" s="5">
        <v>5.7499999999999999E-3</v>
      </c>
      <c r="F298" s="5">
        <v>9.5E-4</v>
      </c>
      <c r="G298" s="5">
        <v>3.5000000000000001E-3</v>
      </c>
      <c r="H298" s="5">
        <v>2.430264E-4</v>
      </c>
      <c r="I298" s="5">
        <v>2.430264E-4</v>
      </c>
    </row>
    <row r="299" spans="1:9" x14ac:dyDescent="0.15">
      <c r="A299" s="5">
        <v>17</v>
      </c>
      <c r="B299" s="5" t="s">
        <v>3061</v>
      </c>
      <c r="C299" s="5">
        <v>17608913</v>
      </c>
      <c r="D299" s="5">
        <v>0.99014999999999997</v>
      </c>
      <c r="E299" s="5">
        <v>6.1999999999999998E-3</v>
      </c>
      <c r="F299" s="5">
        <v>1.15E-3</v>
      </c>
      <c r="G299" s="5">
        <v>2.5000000000000001E-3</v>
      </c>
      <c r="H299" s="5">
        <v>1.6042629999999999E-4</v>
      </c>
      <c r="I299" s="5">
        <v>1.6042629999999999E-4</v>
      </c>
    </row>
    <row r="300" spans="1:9" x14ac:dyDescent="0.15">
      <c r="A300" s="5">
        <v>17</v>
      </c>
      <c r="B300" s="5" t="s">
        <v>3062</v>
      </c>
      <c r="C300" s="5">
        <v>17613552</v>
      </c>
      <c r="D300" s="5">
        <v>0.99185000000000001</v>
      </c>
      <c r="E300" s="5">
        <v>5.1500000000000001E-3</v>
      </c>
      <c r="F300" s="5">
        <v>6.4999999999999997E-4</v>
      </c>
      <c r="G300" s="5">
        <v>2.3500000000000001E-3</v>
      </c>
      <c r="H300" s="5">
        <v>1.4783640000000001E-4</v>
      </c>
      <c r="I300" s="5">
        <v>1.4783640000000001E-4</v>
      </c>
    </row>
    <row r="301" spans="1:9" x14ac:dyDescent="0.15">
      <c r="A301" s="5">
        <v>17</v>
      </c>
      <c r="B301" s="5" t="s">
        <v>3063</v>
      </c>
      <c r="C301" s="5">
        <v>17614881</v>
      </c>
      <c r="D301" s="5">
        <v>0.99085000000000001</v>
      </c>
      <c r="E301" s="5">
        <v>5.4999999999999997E-3</v>
      </c>
      <c r="F301" s="5">
        <v>1.4499999999999999E-3</v>
      </c>
      <c r="G301" s="5">
        <v>2.2000000000000001E-3</v>
      </c>
      <c r="H301" s="5">
        <v>1.5911199999999999E-4</v>
      </c>
      <c r="I301" s="5">
        <v>1.5911199999999999E-4</v>
      </c>
    </row>
    <row r="302" spans="1:9" x14ac:dyDescent="0.15">
      <c r="A302" s="5">
        <v>17</v>
      </c>
      <c r="B302" s="5" t="s">
        <v>3064</v>
      </c>
      <c r="C302" s="5">
        <v>17633826</v>
      </c>
      <c r="D302" s="5">
        <v>0.99175000000000002</v>
      </c>
      <c r="E302" s="5">
        <v>5.45E-3</v>
      </c>
      <c r="F302" s="5">
        <v>1.0499999999999999E-3</v>
      </c>
      <c r="G302" s="5">
        <v>1.75E-3</v>
      </c>
      <c r="H302" s="5">
        <v>1.290788E-4</v>
      </c>
      <c r="I302" s="5">
        <v>1.290788E-4</v>
      </c>
    </row>
    <row r="303" spans="1:9" x14ac:dyDescent="0.15">
      <c r="A303" s="5">
        <v>17</v>
      </c>
      <c r="B303" s="5" t="s">
        <v>3065</v>
      </c>
      <c r="C303" s="5">
        <v>17788661</v>
      </c>
      <c r="D303" s="5">
        <v>0.99180000000000001</v>
      </c>
      <c r="E303" s="5">
        <v>4.4999999999999997E-3</v>
      </c>
      <c r="F303" s="5">
        <v>8.4999999999999995E-4</v>
      </c>
      <c r="G303" s="5">
        <v>2.8500000000000001E-3</v>
      </c>
      <c r="H303" s="5">
        <v>1.7427999999999999E-4</v>
      </c>
      <c r="I303" s="5">
        <v>1.7427999999999999E-4</v>
      </c>
    </row>
    <row r="304" spans="1:9" x14ac:dyDescent="0.15">
      <c r="A304" s="5">
        <v>17</v>
      </c>
      <c r="B304" s="5" t="s">
        <v>3066</v>
      </c>
      <c r="C304" s="5">
        <v>17789074</v>
      </c>
      <c r="D304" s="5">
        <v>0.98865000000000003</v>
      </c>
      <c r="E304" s="5">
        <v>5.5999999999999999E-3</v>
      </c>
      <c r="F304" s="5">
        <v>1.1000000000000001E-3</v>
      </c>
      <c r="G304" s="5">
        <v>4.6499999999999996E-3</v>
      </c>
      <c r="H304" s="5">
        <v>3.0885819999999998E-4</v>
      </c>
      <c r="I304" s="5">
        <v>3.0885819999999998E-4</v>
      </c>
    </row>
    <row r="305" spans="1:9" x14ac:dyDescent="0.15">
      <c r="A305" s="5">
        <v>17</v>
      </c>
      <c r="B305" s="5" t="s">
        <v>2756</v>
      </c>
      <c r="C305" s="5">
        <v>17874259</v>
      </c>
      <c r="D305" s="5">
        <v>0.98094999999999999</v>
      </c>
      <c r="E305" s="5">
        <v>5.4999999999999997E-3</v>
      </c>
      <c r="F305" s="5">
        <v>1.5E-3</v>
      </c>
      <c r="G305" s="5">
        <v>1.205E-2</v>
      </c>
      <c r="H305" s="5">
        <v>8.2713179999999999E-4</v>
      </c>
      <c r="I305" s="5">
        <v>8.2713179999999999E-4</v>
      </c>
    </row>
    <row r="306" spans="1:9" x14ac:dyDescent="0.15">
      <c r="A306" s="5">
        <v>17</v>
      </c>
      <c r="B306" s="5" t="s">
        <v>3067</v>
      </c>
      <c r="C306" s="5">
        <v>17874810</v>
      </c>
      <c r="D306" s="5">
        <v>0.99170000000000003</v>
      </c>
      <c r="E306" s="5">
        <v>5.0000000000000001E-3</v>
      </c>
      <c r="F306" s="5">
        <v>6.4999999999999997E-4</v>
      </c>
      <c r="G306" s="5">
        <v>2.65E-3</v>
      </c>
      <c r="H306" s="5">
        <v>1.81717E-4</v>
      </c>
      <c r="I306" s="5">
        <v>1.81717E-4</v>
      </c>
    </row>
    <row r="307" spans="1:9" x14ac:dyDescent="0.15">
      <c r="A307" s="5">
        <v>17</v>
      </c>
      <c r="B307" s="5" t="s">
        <v>3068</v>
      </c>
      <c r="C307" s="5">
        <v>17916408</v>
      </c>
      <c r="D307" s="5">
        <v>0.99050000000000005</v>
      </c>
      <c r="E307" s="5">
        <v>5.3499999999999997E-3</v>
      </c>
      <c r="F307" s="19">
        <v>8.0000000000000004E-4</v>
      </c>
      <c r="G307" s="5">
        <v>3.3500000000000001E-3</v>
      </c>
      <c r="H307" s="5">
        <v>2.1076250000000001E-4</v>
      </c>
      <c r="I307" s="5">
        <v>2.1076250000000001E-4</v>
      </c>
    </row>
    <row r="308" spans="1:9" x14ac:dyDescent="0.15">
      <c r="A308" s="5">
        <v>17</v>
      </c>
      <c r="B308" s="5" t="s">
        <v>3069</v>
      </c>
      <c r="C308" s="5">
        <v>17917148</v>
      </c>
      <c r="D308" s="5">
        <v>0.99185000000000001</v>
      </c>
      <c r="E308" s="5">
        <v>4.6499999999999996E-3</v>
      </c>
      <c r="F308" s="5">
        <v>1.1999999999999999E-3</v>
      </c>
      <c r="G308" s="5">
        <v>2.3E-3</v>
      </c>
      <c r="H308" s="5">
        <v>1.4387809999999999E-4</v>
      </c>
      <c r="I308" s="5">
        <v>1.4387809999999999E-4</v>
      </c>
    </row>
    <row r="309" spans="1:9" x14ac:dyDescent="0.15">
      <c r="A309" s="5">
        <v>17</v>
      </c>
      <c r="B309" s="5" t="s">
        <v>3070</v>
      </c>
      <c r="C309" s="5">
        <v>17946446</v>
      </c>
      <c r="D309" s="5">
        <v>0.99160000000000004</v>
      </c>
      <c r="E309" s="5">
        <v>5.4000000000000003E-3</v>
      </c>
      <c r="F309" s="5">
        <v>1.1000000000000001E-3</v>
      </c>
      <c r="G309" s="5">
        <v>1.9E-3</v>
      </c>
      <c r="H309" s="5">
        <v>1.270775E-4</v>
      </c>
      <c r="I309" s="5">
        <v>1.270775E-4</v>
      </c>
    </row>
    <row r="310" spans="1:9" x14ac:dyDescent="0.15">
      <c r="A310" s="5">
        <v>17</v>
      </c>
      <c r="B310" s="5" t="s">
        <v>3071</v>
      </c>
      <c r="C310" s="5">
        <v>17947039</v>
      </c>
      <c r="D310" s="5">
        <v>0.99045000000000005</v>
      </c>
      <c r="E310" s="5">
        <v>4.8999999999999998E-3</v>
      </c>
      <c r="F310" s="5">
        <v>1.1000000000000001E-3</v>
      </c>
      <c r="G310" s="5">
        <v>3.5500000000000002E-3</v>
      </c>
      <c r="H310" s="5">
        <v>2.3274649999999999E-4</v>
      </c>
      <c r="I310" s="5">
        <v>2.3274649999999999E-4</v>
      </c>
    </row>
    <row r="311" spans="1:9" x14ac:dyDescent="0.15">
      <c r="A311" s="5">
        <v>17</v>
      </c>
      <c r="B311" s="5" t="s">
        <v>2750</v>
      </c>
      <c r="C311" s="5">
        <v>17956821</v>
      </c>
      <c r="D311" s="5">
        <v>0.97529999999999994</v>
      </c>
      <c r="E311" s="5">
        <v>6.4999999999999997E-3</v>
      </c>
      <c r="F311" s="5">
        <v>1.5E-3</v>
      </c>
      <c r="G311" s="5">
        <v>1.67E-2</v>
      </c>
      <c r="H311" s="5">
        <v>1.1350799999999999E-3</v>
      </c>
      <c r="I311" s="5">
        <v>1.1350799999999999E-3</v>
      </c>
    </row>
    <row r="312" spans="1:9" x14ac:dyDescent="0.15">
      <c r="A312" s="5">
        <v>17</v>
      </c>
      <c r="B312" s="5" t="s">
        <v>3072</v>
      </c>
      <c r="C312" s="5">
        <v>17958933</v>
      </c>
      <c r="D312" s="5">
        <v>0.99109999999999998</v>
      </c>
      <c r="E312" s="5">
        <v>6.1000000000000004E-3</v>
      </c>
      <c r="F312" s="5">
        <v>1E-3</v>
      </c>
      <c r="G312" s="5">
        <v>1.8E-3</v>
      </c>
      <c r="H312" s="5">
        <v>1.2539119999999999E-4</v>
      </c>
      <c r="I312" s="5">
        <v>1.2539119999999999E-4</v>
      </c>
    </row>
    <row r="313" spans="1:9" x14ac:dyDescent="0.15">
      <c r="A313" s="5">
        <v>17</v>
      </c>
      <c r="B313" s="5" t="s">
        <v>3073</v>
      </c>
      <c r="C313" s="5">
        <v>18022654</v>
      </c>
      <c r="D313" s="5">
        <v>0.99065000000000003</v>
      </c>
      <c r="E313" s="5">
        <v>4.6499999999999996E-3</v>
      </c>
      <c r="F313" s="5">
        <v>1.1000000000000001E-3</v>
      </c>
      <c r="G313" s="5">
        <v>3.5999999999999999E-3</v>
      </c>
      <c r="H313" s="5">
        <v>2.2846260000000001E-4</v>
      </c>
      <c r="I313" s="5">
        <v>2.2846260000000001E-4</v>
      </c>
    </row>
    <row r="314" spans="1:9" x14ac:dyDescent="0.15">
      <c r="A314" s="5">
        <v>17</v>
      </c>
      <c r="B314" s="5" t="s">
        <v>3074</v>
      </c>
      <c r="C314" s="5">
        <v>18023609</v>
      </c>
      <c r="D314" s="5">
        <v>0.99004999999999999</v>
      </c>
      <c r="E314" s="5">
        <v>5.1500000000000001E-3</v>
      </c>
      <c r="F314" s="5">
        <v>1.1999999999999999E-3</v>
      </c>
      <c r="G314" s="5">
        <v>3.5999999999999999E-3</v>
      </c>
      <c r="H314" s="5">
        <v>2.4711269999999998E-4</v>
      </c>
      <c r="I314" s="5">
        <v>2.4711269999999998E-4</v>
      </c>
    </row>
    <row r="315" spans="1:9" x14ac:dyDescent="0.15">
      <c r="A315" s="5">
        <v>17</v>
      </c>
      <c r="B315" s="5" t="s">
        <v>3075</v>
      </c>
      <c r="C315" s="5">
        <v>18026109</v>
      </c>
      <c r="D315" s="5">
        <v>0.99099999999999999</v>
      </c>
      <c r="E315" s="5">
        <v>5.1000000000000004E-3</v>
      </c>
      <c r="F315" s="5">
        <v>8.4999999999999995E-4</v>
      </c>
      <c r="G315" s="5">
        <v>3.0500000000000002E-3</v>
      </c>
      <c r="H315" s="5">
        <v>1.829534E-4</v>
      </c>
      <c r="I315" s="5">
        <v>1.829534E-4</v>
      </c>
    </row>
    <row r="316" spans="1:9" x14ac:dyDescent="0.15">
      <c r="A316" s="5">
        <v>17</v>
      </c>
      <c r="B316" s="5" t="s">
        <v>2744</v>
      </c>
      <c r="C316" s="5">
        <v>18030682</v>
      </c>
      <c r="D316" s="5">
        <v>0.97030000000000005</v>
      </c>
      <c r="E316" s="5">
        <v>6.1999999999999998E-3</v>
      </c>
      <c r="F316" s="5">
        <v>2.2000000000000001E-3</v>
      </c>
      <c r="G316" s="5">
        <v>2.1299999999999999E-2</v>
      </c>
      <c r="H316" s="5">
        <v>1.5429910000000001E-3</v>
      </c>
      <c r="I316" s="5">
        <v>1.5429910000000001E-3</v>
      </c>
    </row>
    <row r="317" spans="1:9" x14ac:dyDescent="0.15">
      <c r="A317" s="5">
        <v>17</v>
      </c>
      <c r="B317" s="5" t="s">
        <v>3076</v>
      </c>
      <c r="C317" s="5">
        <v>18078046</v>
      </c>
      <c r="D317" s="5">
        <v>0.99219999999999997</v>
      </c>
      <c r="E317" s="5">
        <v>5.1500000000000001E-3</v>
      </c>
      <c r="F317" s="5">
        <v>1.4E-3</v>
      </c>
      <c r="G317" s="5">
        <v>1.25E-3</v>
      </c>
      <c r="H317" s="5">
        <v>1.004192E-4</v>
      </c>
      <c r="I317" s="5">
        <v>1.004192E-4</v>
      </c>
    </row>
    <row r="318" spans="1:9" x14ac:dyDescent="0.15">
      <c r="A318" s="5">
        <v>17</v>
      </c>
      <c r="B318" s="5" t="s">
        <v>3077</v>
      </c>
      <c r="C318" s="5">
        <v>18445537</v>
      </c>
      <c r="D318" s="5">
        <v>0.99285000000000001</v>
      </c>
      <c r="E318" s="5">
        <v>4.3E-3</v>
      </c>
      <c r="F318" s="19">
        <v>8.0000000000000004E-4</v>
      </c>
      <c r="G318" s="5">
        <v>2.0500000000000002E-3</v>
      </c>
      <c r="H318" s="5">
        <v>1.302102E-4</v>
      </c>
      <c r="I318" s="5">
        <v>1.302102E-4</v>
      </c>
    </row>
    <row r="319" spans="1:9" x14ac:dyDescent="0.15">
      <c r="A319" s="5">
        <v>17</v>
      </c>
      <c r="B319" s="5" t="s">
        <v>3078</v>
      </c>
      <c r="C319" s="5">
        <v>18595813</v>
      </c>
      <c r="D319" s="5">
        <v>0.99150000000000005</v>
      </c>
      <c r="E319" s="5">
        <v>5.1500000000000001E-3</v>
      </c>
      <c r="F319" s="5">
        <v>1.15E-3</v>
      </c>
      <c r="G319" s="5">
        <v>2.2000000000000001E-3</v>
      </c>
      <c r="H319" s="5">
        <v>1.3730329999999999E-4</v>
      </c>
      <c r="I319" s="5">
        <v>1.3730329999999999E-4</v>
      </c>
    </row>
    <row r="320" spans="1:9" x14ac:dyDescent="0.15">
      <c r="A320" s="5">
        <v>17</v>
      </c>
      <c r="B320" s="5" t="s">
        <v>3079</v>
      </c>
      <c r="C320" s="5">
        <v>19173264</v>
      </c>
      <c r="D320" s="5">
        <v>0.99280000000000002</v>
      </c>
      <c r="E320" s="5">
        <v>4.5999999999999999E-3</v>
      </c>
      <c r="F320" s="5">
        <v>1E-3</v>
      </c>
      <c r="G320" s="5">
        <v>1.6000000000000001E-3</v>
      </c>
      <c r="H320" s="5">
        <v>1.055112E-4</v>
      </c>
      <c r="I320" s="5">
        <v>1.055112E-4</v>
      </c>
    </row>
    <row r="321" spans="1:9" x14ac:dyDescent="0.15">
      <c r="A321" s="5">
        <v>17</v>
      </c>
      <c r="B321" s="5" t="s">
        <v>3080</v>
      </c>
      <c r="C321" s="5">
        <v>19913579</v>
      </c>
      <c r="D321" s="5">
        <v>0.99145000000000005</v>
      </c>
      <c r="E321" s="5">
        <v>5.4000000000000003E-3</v>
      </c>
      <c r="F321" s="5">
        <v>1.15E-3</v>
      </c>
      <c r="G321" s="5">
        <v>2E-3</v>
      </c>
      <c r="H321" s="5">
        <v>1.407174E-4</v>
      </c>
      <c r="I321" s="5">
        <v>1.407174E-4</v>
      </c>
    </row>
    <row r="322" spans="1:9" x14ac:dyDescent="0.15">
      <c r="A322" s="5">
        <v>17</v>
      </c>
      <c r="B322" s="5" t="s">
        <v>3081</v>
      </c>
      <c r="C322" s="5">
        <v>20014516</v>
      </c>
      <c r="D322" s="5">
        <v>0.99185000000000001</v>
      </c>
      <c r="E322" s="5">
        <v>5.6499999999999996E-3</v>
      </c>
      <c r="F322" s="5">
        <v>1E-3</v>
      </c>
      <c r="G322" s="5">
        <v>1.5E-3</v>
      </c>
      <c r="H322" s="5">
        <v>1.0156770000000001E-4</v>
      </c>
      <c r="I322" s="5">
        <v>1.0156770000000001E-4</v>
      </c>
    </row>
    <row r="323" spans="1:9" x14ac:dyDescent="0.15">
      <c r="A323" s="5">
        <v>17</v>
      </c>
      <c r="B323" s="5" t="s">
        <v>3082</v>
      </c>
      <c r="C323" s="5">
        <v>20538851</v>
      </c>
      <c r="D323" s="5">
        <v>0.99229999999999996</v>
      </c>
      <c r="E323" s="5">
        <v>4.9500000000000004E-3</v>
      </c>
      <c r="F323" s="5">
        <v>7.5000000000000002E-4</v>
      </c>
      <c r="G323" s="5">
        <v>2E-3</v>
      </c>
      <c r="H323" s="5">
        <v>1.215764E-4</v>
      </c>
      <c r="I323" s="5">
        <v>1.215764E-4</v>
      </c>
    </row>
    <row r="324" spans="1:9" x14ac:dyDescent="0.15">
      <c r="A324" s="5">
        <v>17</v>
      </c>
      <c r="B324" s="5" t="s">
        <v>3083</v>
      </c>
      <c r="C324" s="5">
        <v>20660732</v>
      </c>
      <c r="D324" s="5">
        <v>0.99224999999999997</v>
      </c>
      <c r="E324" s="5">
        <v>4.7499999999999999E-3</v>
      </c>
      <c r="F324" s="5">
        <v>1.0499999999999999E-3</v>
      </c>
      <c r="G324" s="5">
        <v>1.9499999999999999E-3</v>
      </c>
      <c r="H324" s="5">
        <v>1.372283E-4</v>
      </c>
      <c r="I324" s="5">
        <v>1.372283E-4</v>
      </c>
    </row>
    <row r="325" spans="1:9" x14ac:dyDescent="0.15">
      <c r="A325" s="5">
        <v>17</v>
      </c>
      <c r="B325" s="5" t="s">
        <v>3084</v>
      </c>
      <c r="C325" s="5">
        <v>20956726</v>
      </c>
      <c r="D325" s="5">
        <v>0.99260000000000004</v>
      </c>
      <c r="E325" s="5">
        <v>5.1500000000000001E-3</v>
      </c>
      <c r="F325" s="5">
        <v>8.4999999999999995E-4</v>
      </c>
      <c r="G325" s="5">
        <v>1.4E-3</v>
      </c>
      <c r="H325" s="5">
        <v>1.0544969999999999E-4</v>
      </c>
      <c r="I325" s="5">
        <v>1.0544969999999999E-4</v>
      </c>
    </row>
    <row r="326" spans="1:9" x14ac:dyDescent="0.15">
      <c r="A326" s="5">
        <v>17</v>
      </c>
      <c r="B326" s="5" t="s">
        <v>3085</v>
      </c>
      <c r="C326" s="5">
        <v>21037903</v>
      </c>
      <c r="D326" s="5">
        <v>0.99</v>
      </c>
      <c r="E326" s="5">
        <v>5.7000000000000002E-3</v>
      </c>
      <c r="F326" s="5">
        <v>1E-3</v>
      </c>
      <c r="G326" s="5">
        <v>3.3E-3</v>
      </c>
      <c r="H326" s="5">
        <v>1.997999E-4</v>
      </c>
      <c r="I326" s="5">
        <v>1.997999E-4</v>
      </c>
    </row>
    <row r="327" spans="1:9" x14ac:dyDescent="0.15">
      <c r="A327" s="5">
        <v>17</v>
      </c>
      <c r="B327" s="5" t="s">
        <v>3086</v>
      </c>
      <c r="C327" s="5">
        <v>21072234</v>
      </c>
      <c r="D327" s="5">
        <v>0.99055000000000004</v>
      </c>
      <c r="E327" s="5">
        <v>5.7999999999999996E-3</v>
      </c>
      <c r="F327" s="5">
        <v>1.1000000000000001E-3</v>
      </c>
      <c r="G327" s="5">
        <v>2.5500000000000002E-3</v>
      </c>
      <c r="H327" s="5">
        <v>1.8119769999999999E-4</v>
      </c>
      <c r="I327" s="5">
        <v>1.8119769999999999E-4</v>
      </c>
    </row>
    <row r="328" spans="1:9" x14ac:dyDescent="0.15">
      <c r="A328" s="5">
        <v>17</v>
      </c>
      <c r="B328" s="5" t="s">
        <v>3087</v>
      </c>
      <c r="C328" s="5">
        <v>21089523</v>
      </c>
      <c r="D328" s="5">
        <v>0.99229999999999996</v>
      </c>
      <c r="E328" s="5">
        <v>5.1500000000000001E-3</v>
      </c>
      <c r="F328" s="5">
        <v>8.4999999999999995E-4</v>
      </c>
      <c r="G328" s="5">
        <v>1.6999999999999999E-3</v>
      </c>
      <c r="H328" s="5">
        <v>1.055719E-4</v>
      </c>
      <c r="I328" s="5">
        <v>1.055719E-4</v>
      </c>
    </row>
    <row r="329" spans="1:9" x14ac:dyDescent="0.15">
      <c r="A329" s="5">
        <v>17</v>
      </c>
      <c r="B329" s="5" t="s">
        <v>3088</v>
      </c>
      <c r="C329" s="5">
        <v>21416857</v>
      </c>
      <c r="D329" s="5">
        <v>0.99255000000000004</v>
      </c>
      <c r="E329" s="5">
        <v>4.7000000000000002E-3</v>
      </c>
      <c r="F329" s="5">
        <v>1.25E-3</v>
      </c>
      <c r="G329" s="5">
        <v>1.5E-3</v>
      </c>
      <c r="H329" s="5">
        <v>1.075992E-4</v>
      </c>
      <c r="I329" s="5">
        <v>1.075992E-4</v>
      </c>
    </row>
    <row r="330" spans="1:9" x14ac:dyDescent="0.15">
      <c r="A330" s="5">
        <v>17</v>
      </c>
      <c r="B330" s="5" t="s">
        <v>3089</v>
      </c>
      <c r="C330" s="5">
        <v>21884946</v>
      </c>
      <c r="D330" s="5">
        <v>0.98899999999999999</v>
      </c>
      <c r="E330" s="5">
        <v>4.5999999999999999E-3</v>
      </c>
      <c r="F330" s="5">
        <v>1.5499999999999999E-3</v>
      </c>
      <c r="G330" s="5">
        <v>4.8500000000000001E-3</v>
      </c>
      <c r="H330" s="5">
        <v>3.4023160000000002E-4</v>
      </c>
      <c r="I330" s="5">
        <v>3.4023160000000002E-4</v>
      </c>
    </row>
    <row r="331" spans="1:9" x14ac:dyDescent="0.15">
      <c r="A331" s="5">
        <v>17</v>
      </c>
      <c r="B331" s="5" t="s">
        <v>3090</v>
      </c>
      <c r="C331" s="5">
        <v>21994196</v>
      </c>
      <c r="D331" s="5">
        <v>0.99139999999999995</v>
      </c>
      <c r="E331" s="5">
        <v>6.0000000000000001E-3</v>
      </c>
      <c r="F331" s="5">
        <v>1.0499999999999999E-3</v>
      </c>
      <c r="G331" s="5">
        <v>1.5499999999999999E-3</v>
      </c>
      <c r="H331" s="5">
        <v>1.063927E-4</v>
      </c>
      <c r="I331" s="5">
        <v>1.063927E-4</v>
      </c>
    </row>
    <row r="332" spans="1:9" x14ac:dyDescent="0.15">
      <c r="A332" s="5">
        <v>17</v>
      </c>
      <c r="B332" s="5" t="s">
        <v>3091</v>
      </c>
      <c r="C332" s="5">
        <v>22015633</v>
      </c>
      <c r="D332" s="5">
        <v>0.99019999999999997</v>
      </c>
      <c r="E332" s="5">
        <v>4.5999999999999999E-3</v>
      </c>
      <c r="F332" s="5">
        <v>1E-3</v>
      </c>
      <c r="G332" s="5">
        <v>4.1999999999999997E-3</v>
      </c>
      <c r="H332" s="5">
        <v>2.809016E-4</v>
      </c>
      <c r="I332" s="5">
        <v>2.809016E-4</v>
      </c>
    </row>
    <row r="333" spans="1:9" x14ac:dyDescent="0.15">
      <c r="A333" s="5">
        <v>17</v>
      </c>
      <c r="B333" s="5" t="s">
        <v>3092</v>
      </c>
      <c r="C333" s="5">
        <v>22072241</v>
      </c>
      <c r="D333" s="5">
        <v>0.99155000000000004</v>
      </c>
      <c r="E333" s="5">
        <v>6.1000000000000004E-3</v>
      </c>
      <c r="F333" s="19">
        <v>6.9999999999999999E-4</v>
      </c>
      <c r="G333" s="5">
        <v>1.65E-3</v>
      </c>
      <c r="H333" s="5">
        <v>1.0458640000000001E-4</v>
      </c>
      <c r="I333" s="5">
        <v>1.0458640000000001E-4</v>
      </c>
    </row>
    <row r="334" spans="1:9" x14ac:dyDescent="0.15">
      <c r="A334" s="5">
        <v>17</v>
      </c>
      <c r="B334" s="5" t="s">
        <v>3093</v>
      </c>
      <c r="C334" s="5">
        <v>22318673</v>
      </c>
      <c r="D334" s="5">
        <v>0.99265000000000003</v>
      </c>
      <c r="E334" s="5">
        <v>4.7999999999999996E-3</v>
      </c>
      <c r="F334" s="5">
        <v>1.15E-3</v>
      </c>
      <c r="G334" s="5">
        <v>1.4E-3</v>
      </c>
      <c r="H334" s="5">
        <v>1.014918E-4</v>
      </c>
      <c r="I334" s="5">
        <v>1.014918E-4</v>
      </c>
    </row>
    <row r="335" spans="1:9" x14ac:dyDescent="0.15">
      <c r="A335" s="5">
        <v>17</v>
      </c>
      <c r="B335" s="5" t="s">
        <v>3094</v>
      </c>
      <c r="C335" s="5">
        <v>22851623</v>
      </c>
      <c r="D335" s="5">
        <v>0.99175000000000002</v>
      </c>
      <c r="E335" s="5">
        <v>4.9500000000000004E-3</v>
      </c>
      <c r="F335" s="5">
        <v>1.15E-3</v>
      </c>
      <c r="G335" s="5">
        <v>2.15E-3</v>
      </c>
      <c r="H335" s="5">
        <v>1.2907470000000001E-4</v>
      </c>
      <c r="I335" s="5">
        <v>1.2907470000000001E-4</v>
      </c>
    </row>
    <row r="336" spans="1:9" x14ac:dyDescent="0.15">
      <c r="A336" s="5">
        <v>17</v>
      </c>
      <c r="B336" s="5" t="s">
        <v>3095</v>
      </c>
      <c r="C336" s="5">
        <v>22851946</v>
      </c>
      <c r="D336" s="5">
        <v>0.99224999999999997</v>
      </c>
      <c r="E336" s="5">
        <v>5.0499999999999998E-3</v>
      </c>
      <c r="F336" s="19">
        <v>8.9999999999999998E-4</v>
      </c>
      <c r="G336" s="5">
        <v>1.8E-3</v>
      </c>
      <c r="H336" s="5">
        <v>1.154318E-4</v>
      </c>
      <c r="I336" s="5">
        <v>1.154318E-4</v>
      </c>
    </row>
    <row r="337" spans="1:9" x14ac:dyDescent="0.15">
      <c r="A337" s="5">
        <v>17</v>
      </c>
      <c r="B337" s="5" t="s">
        <v>3096</v>
      </c>
      <c r="C337" s="5">
        <v>22857556</v>
      </c>
      <c r="D337" s="5">
        <v>0.99299999999999999</v>
      </c>
      <c r="E337" s="5">
        <v>4.7499999999999999E-3</v>
      </c>
      <c r="F337" s="19">
        <v>6.9999999999999999E-4</v>
      </c>
      <c r="G337" s="5">
        <v>1.5499999999999999E-3</v>
      </c>
      <c r="H337" s="5">
        <v>1.069952E-4</v>
      </c>
      <c r="I337" s="5">
        <v>1.069952E-4</v>
      </c>
    </row>
    <row r="338" spans="1:9" x14ac:dyDescent="0.15">
      <c r="A338" s="5">
        <v>17</v>
      </c>
      <c r="B338" s="5" t="s">
        <v>3097</v>
      </c>
      <c r="C338" s="5">
        <v>22895708</v>
      </c>
      <c r="D338" s="5">
        <v>0.98614999999999997</v>
      </c>
      <c r="E338" s="5">
        <v>5.9500000000000004E-3</v>
      </c>
      <c r="F338" s="5">
        <v>1.15E-3</v>
      </c>
      <c r="G338" s="5">
        <v>6.7499999999999999E-3</v>
      </c>
      <c r="H338" s="5">
        <v>4.5871330000000002E-4</v>
      </c>
      <c r="I338" s="5">
        <v>4.5871330000000002E-4</v>
      </c>
    </row>
    <row r="339" spans="1:9" x14ac:dyDescent="0.15">
      <c r="A339" s="5">
        <v>17</v>
      </c>
      <c r="B339" s="5" t="s">
        <v>3098</v>
      </c>
      <c r="C339" s="5">
        <v>22897559</v>
      </c>
      <c r="D339" s="5">
        <v>0.99065000000000003</v>
      </c>
      <c r="E339" s="5">
        <v>4.4000000000000003E-3</v>
      </c>
      <c r="F339" s="5">
        <v>1.2999999999999999E-3</v>
      </c>
      <c r="G339" s="5">
        <v>3.65E-3</v>
      </c>
      <c r="H339" s="5">
        <v>2.3802679999999999E-4</v>
      </c>
      <c r="I339" s="5">
        <v>2.3802679999999999E-4</v>
      </c>
    </row>
    <row r="340" spans="1:9" x14ac:dyDescent="0.15">
      <c r="A340" s="5">
        <v>17</v>
      </c>
      <c r="B340" s="5" t="s">
        <v>3099</v>
      </c>
      <c r="C340" s="5">
        <v>23043515</v>
      </c>
      <c r="D340" s="5">
        <v>0.99139999999999995</v>
      </c>
      <c r="E340" s="5">
        <v>5.7499999999999999E-3</v>
      </c>
      <c r="F340" s="19">
        <v>8.9999999999999998E-4</v>
      </c>
      <c r="G340" s="5">
        <v>1.9499999999999999E-3</v>
      </c>
      <c r="H340" s="5">
        <v>1.165374E-4</v>
      </c>
      <c r="I340" s="5">
        <v>1.165374E-4</v>
      </c>
    </row>
    <row r="341" spans="1:9" x14ac:dyDescent="0.15">
      <c r="A341" s="5">
        <v>17</v>
      </c>
      <c r="B341" s="5" t="s">
        <v>3100</v>
      </c>
      <c r="C341" s="5">
        <v>23112059</v>
      </c>
      <c r="D341" s="5">
        <v>0.99239999999999995</v>
      </c>
      <c r="E341" s="5">
        <v>4.9500000000000004E-3</v>
      </c>
      <c r="F341" s="5">
        <v>6.4999999999999997E-4</v>
      </c>
      <c r="G341" s="5">
        <v>2E-3</v>
      </c>
      <c r="H341" s="5">
        <v>1.290334E-4</v>
      </c>
      <c r="I341" s="5">
        <v>1.290334E-4</v>
      </c>
    </row>
    <row r="342" spans="1:9" x14ac:dyDescent="0.15">
      <c r="A342" s="5">
        <v>17</v>
      </c>
      <c r="B342" s="5" t="s">
        <v>3101</v>
      </c>
      <c r="C342" s="5">
        <v>23249132</v>
      </c>
      <c r="D342" s="5">
        <v>0.99265000000000003</v>
      </c>
      <c r="E342" s="5">
        <v>4.45E-3</v>
      </c>
      <c r="F342" s="5">
        <v>1.1999999999999999E-3</v>
      </c>
      <c r="G342" s="5">
        <v>1.6999999999999999E-3</v>
      </c>
      <c r="H342" s="5">
        <v>1.1675680000000001E-4</v>
      </c>
      <c r="I342" s="5">
        <v>1.1675680000000001E-4</v>
      </c>
    </row>
    <row r="343" spans="1:9" x14ac:dyDescent="0.15">
      <c r="A343" s="5">
        <v>17</v>
      </c>
      <c r="B343" s="5" t="s">
        <v>3102</v>
      </c>
      <c r="C343" s="5">
        <v>23272943</v>
      </c>
      <c r="D343" s="5">
        <v>0.99155000000000004</v>
      </c>
      <c r="E343" s="5">
        <v>6.1000000000000004E-3</v>
      </c>
      <c r="F343" s="5">
        <v>7.5000000000000002E-4</v>
      </c>
      <c r="G343" s="5">
        <v>1.6000000000000001E-3</v>
      </c>
      <c r="H343" s="5">
        <v>1.140123E-4</v>
      </c>
      <c r="I343" s="5">
        <v>1.140123E-4</v>
      </c>
    </row>
    <row r="344" spans="1:9" x14ac:dyDescent="0.15">
      <c r="A344" s="5">
        <v>17</v>
      </c>
      <c r="B344" s="5" t="s">
        <v>3103</v>
      </c>
      <c r="C344" s="5">
        <v>23312396</v>
      </c>
      <c r="D344" s="5">
        <v>0.99004999999999999</v>
      </c>
      <c r="E344" s="5">
        <v>5.1000000000000004E-3</v>
      </c>
      <c r="F344" s="19">
        <v>8.0000000000000004E-4</v>
      </c>
      <c r="G344" s="5">
        <v>4.0499999999999998E-3</v>
      </c>
      <c r="H344" s="5">
        <v>2.4628660000000001E-4</v>
      </c>
      <c r="I344" s="5">
        <v>2.4628660000000001E-4</v>
      </c>
    </row>
    <row r="345" spans="1:9" x14ac:dyDescent="0.15">
      <c r="A345" s="5">
        <v>17</v>
      </c>
      <c r="B345" s="5" t="s">
        <v>3104</v>
      </c>
      <c r="C345" s="5">
        <v>23317988</v>
      </c>
      <c r="D345" s="5">
        <v>0.99060000000000004</v>
      </c>
      <c r="E345" s="5">
        <v>5.4999999999999997E-3</v>
      </c>
      <c r="F345" s="5">
        <v>1.3500000000000001E-3</v>
      </c>
      <c r="G345" s="5">
        <v>2.5500000000000002E-3</v>
      </c>
      <c r="H345" s="5">
        <v>1.7223769999999999E-4</v>
      </c>
      <c r="I345" s="5">
        <v>1.7223769999999999E-4</v>
      </c>
    </row>
    <row r="346" spans="1:9" x14ac:dyDescent="0.15">
      <c r="A346" s="5">
        <v>17</v>
      </c>
      <c r="B346" s="5" t="s">
        <v>3105</v>
      </c>
      <c r="C346" s="5">
        <v>23367877</v>
      </c>
      <c r="D346" s="5">
        <v>0.9919</v>
      </c>
      <c r="E346" s="5">
        <v>5.7000000000000002E-3</v>
      </c>
      <c r="F346" s="19">
        <v>8.0000000000000004E-4</v>
      </c>
      <c r="G346" s="5">
        <v>1.6000000000000001E-3</v>
      </c>
      <c r="H346" s="5">
        <v>1.00009E-4</v>
      </c>
      <c r="I346" s="5">
        <v>1.00009E-4</v>
      </c>
    </row>
    <row r="347" spans="1:9" x14ac:dyDescent="0.15">
      <c r="A347" s="5">
        <v>17</v>
      </c>
      <c r="B347" s="5" t="s">
        <v>3106</v>
      </c>
      <c r="C347" s="5">
        <v>23368089</v>
      </c>
      <c r="D347" s="5">
        <v>0.99160000000000004</v>
      </c>
      <c r="E347" s="5">
        <v>5.6499999999999996E-3</v>
      </c>
      <c r="F347" s="19">
        <v>8.9999999999999998E-4</v>
      </c>
      <c r="G347" s="5">
        <v>1.8500000000000001E-3</v>
      </c>
      <c r="H347" s="5">
        <v>1.2944580000000001E-4</v>
      </c>
      <c r="I347" s="5">
        <v>1.2944580000000001E-4</v>
      </c>
    </row>
    <row r="348" spans="1:9" x14ac:dyDescent="0.15">
      <c r="A348" s="5">
        <v>18</v>
      </c>
      <c r="B348" s="5" t="s">
        <v>3107</v>
      </c>
      <c r="C348" s="5">
        <v>27345819</v>
      </c>
      <c r="D348" s="5">
        <v>0.99250000000000005</v>
      </c>
      <c r="E348" s="5">
        <v>4.7000000000000002E-3</v>
      </c>
      <c r="F348" s="5">
        <v>1.1000000000000001E-3</v>
      </c>
      <c r="G348" s="5">
        <v>1.6999999999999999E-3</v>
      </c>
      <c r="H348" s="5">
        <v>1.1588790000000001E-4</v>
      </c>
      <c r="I348" s="5">
        <v>1.1588790000000001E-4</v>
      </c>
    </row>
    <row r="349" spans="1:9" x14ac:dyDescent="0.15">
      <c r="A349" s="5">
        <v>18</v>
      </c>
      <c r="B349" s="5" t="s">
        <v>3108</v>
      </c>
      <c r="C349" s="5">
        <v>27355864</v>
      </c>
      <c r="D349" s="5">
        <v>0.98799999999999999</v>
      </c>
      <c r="E349" s="5">
        <v>4.9500000000000004E-3</v>
      </c>
      <c r="F349" s="5">
        <v>1.65E-3</v>
      </c>
      <c r="G349" s="5">
        <v>5.4000000000000003E-3</v>
      </c>
      <c r="H349" s="5">
        <v>3.5116550000000002E-4</v>
      </c>
      <c r="I349" s="5">
        <v>3.5116550000000002E-4</v>
      </c>
    </row>
    <row r="350" spans="1:9" x14ac:dyDescent="0.15">
      <c r="A350" s="5">
        <v>18</v>
      </c>
      <c r="B350" s="5" t="s">
        <v>3109</v>
      </c>
      <c r="C350" s="5">
        <v>27419005</v>
      </c>
      <c r="D350" s="5">
        <v>0.98685</v>
      </c>
      <c r="E350" s="5">
        <v>6.0000000000000001E-3</v>
      </c>
      <c r="F350" s="5">
        <v>1.2999999999999999E-3</v>
      </c>
      <c r="G350" s="5">
        <v>5.8500000000000002E-3</v>
      </c>
      <c r="H350" s="5">
        <v>3.7134419999999997E-4</v>
      </c>
      <c r="I350" s="5">
        <v>3.7134419999999997E-4</v>
      </c>
    </row>
    <row r="351" spans="1:9" x14ac:dyDescent="0.15">
      <c r="A351" s="5">
        <v>18</v>
      </c>
      <c r="B351" s="5" t="s">
        <v>3110</v>
      </c>
      <c r="C351" s="5">
        <v>31722017</v>
      </c>
      <c r="D351" s="5">
        <v>0.99165000000000003</v>
      </c>
      <c r="E351" s="5">
        <v>4.8999999999999998E-3</v>
      </c>
      <c r="F351" s="5">
        <v>1.65E-3</v>
      </c>
      <c r="G351" s="5">
        <v>1.8E-3</v>
      </c>
      <c r="H351" s="5">
        <v>1.202156E-4</v>
      </c>
      <c r="I351" s="5">
        <v>1.202156E-4</v>
      </c>
    </row>
    <row r="352" spans="1:9" x14ac:dyDescent="0.15">
      <c r="A352" s="5">
        <v>19</v>
      </c>
      <c r="B352" s="5" t="s">
        <v>3111</v>
      </c>
      <c r="C352" s="5">
        <v>30544803</v>
      </c>
      <c r="D352" s="5">
        <v>0.99139999999999995</v>
      </c>
      <c r="E352" s="5">
        <v>6.0499999999999998E-3</v>
      </c>
      <c r="F352" s="5">
        <v>8.4999999999999995E-4</v>
      </c>
      <c r="G352" s="5">
        <v>1.6999999999999999E-3</v>
      </c>
      <c r="H352" s="5">
        <v>-1.0662409999999999E-4</v>
      </c>
      <c r="I352" s="5">
        <v>1.0662409999999999E-4</v>
      </c>
    </row>
    <row r="353" spans="1:9" x14ac:dyDescent="0.15">
      <c r="A353" s="5">
        <v>19</v>
      </c>
      <c r="B353" s="5" t="s">
        <v>3112</v>
      </c>
      <c r="C353" s="5">
        <v>30795213</v>
      </c>
      <c r="D353" s="5">
        <v>0.99134999999999995</v>
      </c>
      <c r="E353" s="5">
        <v>5.1999999999999998E-3</v>
      </c>
      <c r="F353" s="5">
        <v>1.0499999999999999E-3</v>
      </c>
      <c r="G353" s="5">
        <v>2.3999999999999998E-3</v>
      </c>
      <c r="H353" s="5">
        <v>-1.619747E-4</v>
      </c>
      <c r="I353" s="5">
        <v>1.619747E-4</v>
      </c>
    </row>
    <row r="354" spans="1:9" x14ac:dyDescent="0.15">
      <c r="A354" s="5">
        <v>20</v>
      </c>
      <c r="B354" s="5" t="s">
        <v>3113</v>
      </c>
      <c r="C354" s="5">
        <v>15453380</v>
      </c>
      <c r="D354" s="5">
        <v>0.99209999999999998</v>
      </c>
      <c r="E354" s="5">
        <v>5.2500000000000003E-3</v>
      </c>
      <c r="F354" s="19">
        <v>6.9999999999999999E-4</v>
      </c>
      <c r="G354" s="5">
        <v>1.9499999999999999E-3</v>
      </c>
      <c r="H354" s="5">
        <v>1.1989350000000001E-4</v>
      </c>
      <c r="I354" s="5">
        <v>1.1989350000000001E-4</v>
      </c>
    </row>
    <row r="355" spans="1:9" x14ac:dyDescent="0.15">
      <c r="A355" s="5">
        <v>20</v>
      </c>
      <c r="B355" s="5" t="s">
        <v>3114</v>
      </c>
      <c r="C355" s="5">
        <v>15773043</v>
      </c>
      <c r="D355" s="5">
        <v>0.98904999999999998</v>
      </c>
      <c r="E355" s="5">
        <v>6.0499999999999998E-3</v>
      </c>
      <c r="F355" s="5">
        <v>1.0499999999999999E-3</v>
      </c>
      <c r="G355" s="5">
        <v>3.8500000000000001E-3</v>
      </c>
      <c r="H355" s="5">
        <v>2.9137370000000001E-4</v>
      </c>
      <c r="I355" s="5">
        <v>2.9137370000000001E-4</v>
      </c>
    </row>
    <row r="356" spans="1:9" x14ac:dyDescent="0.15">
      <c r="A356" s="5">
        <v>20</v>
      </c>
      <c r="B356" s="5" t="s">
        <v>3115</v>
      </c>
      <c r="C356" s="5">
        <v>16171091</v>
      </c>
      <c r="D356" s="5">
        <v>0.99275000000000002</v>
      </c>
      <c r="E356" s="5">
        <v>4.3E-3</v>
      </c>
      <c r="F356" s="5">
        <v>1E-3</v>
      </c>
      <c r="G356" s="5">
        <v>1.9499999999999999E-3</v>
      </c>
      <c r="H356" s="5">
        <v>-1.160149E-4</v>
      </c>
      <c r="I356" s="5">
        <v>1.160149E-4</v>
      </c>
    </row>
    <row r="357" spans="1:9" x14ac:dyDescent="0.15">
      <c r="A357" s="5">
        <v>20</v>
      </c>
      <c r="B357" s="5" t="s">
        <v>3116</v>
      </c>
      <c r="C357" s="5">
        <v>16183480</v>
      </c>
      <c r="D357" s="5">
        <v>0.99160000000000004</v>
      </c>
      <c r="E357" s="5">
        <v>4.8500000000000001E-3</v>
      </c>
      <c r="F357" s="5">
        <v>1.15E-3</v>
      </c>
      <c r="G357" s="5">
        <v>2.3999999999999998E-3</v>
      </c>
      <c r="H357" s="5">
        <v>-1.6809879999999999E-4</v>
      </c>
      <c r="I357" s="5">
        <v>1.6809879999999999E-4</v>
      </c>
    </row>
    <row r="358" spans="1:9" x14ac:dyDescent="0.15">
      <c r="A358" s="5">
        <v>20</v>
      </c>
      <c r="B358" s="5" t="s">
        <v>3117</v>
      </c>
      <c r="C358" s="5">
        <v>16224637</v>
      </c>
      <c r="D358" s="5">
        <v>0.99185000000000001</v>
      </c>
      <c r="E358" s="5">
        <v>5.1999999999999998E-3</v>
      </c>
      <c r="F358" s="5">
        <v>1.0499999999999999E-3</v>
      </c>
      <c r="G358" s="5">
        <v>1.9E-3</v>
      </c>
      <c r="H358" s="5">
        <v>-1.2582540000000001E-4</v>
      </c>
      <c r="I358" s="5">
        <v>1.2582540000000001E-4</v>
      </c>
    </row>
    <row r="359" spans="1:9" x14ac:dyDescent="0.15">
      <c r="A359" s="5">
        <v>20</v>
      </c>
      <c r="B359" s="5" t="s">
        <v>3118</v>
      </c>
      <c r="C359" s="5">
        <v>16246014</v>
      </c>
      <c r="D359" s="5">
        <v>0.98770000000000002</v>
      </c>
      <c r="E359" s="5">
        <v>4.4999999999999997E-3</v>
      </c>
      <c r="F359" s="5">
        <v>1.25E-3</v>
      </c>
      <c r="G359" s="5">
        <v>6.5500000000000003E-3</v>
      </c>
      <c r="H359" s="5">
        <v>-4.4143870000000002E-4</v>
      </c>
      <c r="I359" s="5">
        <v>4.4143870000000002E-4</v>
      </c>
    </row>
    <row r="360" spans="1:9" x14ac:dyDescent="0.15">
      <c r="A360" s="5">
        <v>20</v>
      </c>
      <c r="B360" s="5" t="s">
        <v>3119</v>
      </c>
      <c r="C360" s="5">
        <v>16263879</v>
      </c>
      <c r="D360" s="5">
        <v>0.99114999999999998</v>
      </c>
      <c r="E360" s="5">
        <v>5.45E-3</v>
      </c>
      <c r="F360" s="5">
        <v>6.4999999999999997E-4</v>
      </c>
      <c r="G360" s="5">
        <v>2.7499999999999998E-3</v>
      </c>
      <c r="H360" s="5">
        <v>-1.811176E-4</v>
      </c>
      <c r="I360" s="5">
        <v>1.811176E-4</v>
      </c>
    </row>
    <row r="361" spans="1:9" x14ac:dyDescent="0.15">
      <c r="A361" s="5">
        <v>20</v>
      </c>
      <c r="B361" s="5" t="s">
        <v>2753</v>
      </c>
      <c r="C361" s="5">
        <v>16264387</v>
      </c>
      <c r="D361" s="5">
        <v>0.97960000000000003</v>
      </c>
      <c r="E361" s="5">
        <v>5.0499999999999998E-3</v>
      </c>
      <c r="F361" s="5">
        <v>1.4499999999999999E-3</v>
      </c>
      <c r="G361" s="5">
        <v>1.3899999999999999E-2</v>
      </c>
      <c r="H361" s="5">
        <v>-9.9845540000000001E-4</v>
      </c>
      <c r="I361" s="5">
        <v>9.9845540000000001E-4</v>
      </c>
    </row>
    <row r="362" spans="1:9" x14ac:dyDescent="0.15">
      <c r="A362" s="5">
        <v>20</v>
      </c>
      <c r="B362" s="5" t="s">
        <v>3120</v>
      </c>
      <c r="C362" s="5">
        <v>16321800</v>
      </c>
      <c r="D362" s="5">
        <v>0.99009999999999998</v>
      </c>
      <c r="E362" s="5">
        <v>5.5500000000000002E-3</v>
      </c>
      <c r="F362" s="5">
        <v>1.15E-3</v>
      </c>
      <c r="G362" s="5">
        <v>3.2000000000000002E-3</v>
      </c>
      <c r="H362" s="5">
        <v>-2.1631809999999999E-4</v>
      </c>
      <c r="I362" s="5">
        <v>2.1631809999999999E-4</v>
      </c>
    </row>
    <row r="363" spans="1:9" x14ac:dyDescent="0.15">
      <c r="A363" s="5">
        <v>20</v>
      </c>
      <c r="B363" s="5" t="s">
        <v>3121</v>
      </c>
      <c r="C363" s="5">
        <v>16779522</v>
      </c>
      <c r="D363" s="5">
        <v>0.99209999999999998</v>
      </c>
      <c r="E363" s="5">
        <v>5.3499999999999997E-3</v>
      </c>
      <c r="F363" s="5">
        <v>1.25E-3</v>
      </c>
      <c r="G363" s="5">
        <v>1.2999999999999999E-3</v>
      </c>
      <c r="H363" s="5">
        <v>-1.037124E-4</v>
      </c>
      <c r="I363" s="5">
        <v>1.037124E-4</v>
      </c>
    </row>
    <row r="364" spans="1:9" x14ac:dyDescent="0.15">
      <c r="A364" s="5">
        <v>20</v>
      </c>
      <c r="B364" s="5" t="s">
        <v>3122</v>
      </c>
      <c r="C364" s="5">
        <v>16822235</v>
      </c>
      <c r="D364" s="5">
        <v>0.99234999999999995</v>
      </c>
      <c r="E364" s="5">
        <v>4.7000000000000002E-3</v>
      </c>
      <c r="F364" s="5">
        <v>1.0499999999999999E-3</v>
      </c>
      <c r="G364" s="5">
        <v>1.9E-3</v>
      </c>
      <c r="H364" s="5">
        <v>-1.3440319999999999E-4</v>
      </c>
      <c r="I364" s="5">
        <v>1.3440319999999999E-4</v>
      </c>
    </row>
    <row r="365" spans="1:9" x14ac:dyDescent="0.15">
      <c r="A365" s="5">
        <v>20</v>
      </c>
      <c r="B365" s="5" t="s">
        <v>3123</v>
      </c>
      <c r="C365" s="5">
        <v>17051664</v>
      </c>
      <c r="D365" s="5">
        <v>0.99</v>
      </c>
      <c r="E365" s="5">
        <v>5.45E-3</v>
      </c>
      <c r="F365" s="19">
        <v>8.0000000000000004E-4</v>
      </c>
      <c r="G365" s="5">
        <v>3.7499999999999999E-3</v>
      </c>
      <c r="H365" s="5">
        <v>-2.5693390000000002E-4</v>
      </c>
      <c r="I365" s="5">
        <v>2.5693390000000002E-4</v>
      </c>
    </row>
    <row r="366" spans="1:9" x14ac:dyDescent="0.15">
      <c r="A366" s="5">
        <v>20</v>
      </c>
      <c r="B366" s="5" t="s">
        <v>3124</v>
      </c>
      <c r="C366" s="5">
        <v>17102508</v>
      </c>
      <c r="D366" s="5">
        <v>0.98919999999999997</v>
      </c>
      <c r="E366" s="5">
        <v>5.7999999999999996E-3</v>
      </c>
      <c r="F366" s="5">
        <v>1.4499999999999999E-3</v>
      </c>
      <c r="G366" s="5">
        <v>3.5500000000000002E-3</v>
      </c>
      <c r="H366" s="5">
        <v>-2.514471E-4</v>
      </c>
      <c r="I366" s="5">
        <v>2.514471E-4</v>
      </c>
    </row>
    <row r="367" spans="1:9" x14ac:dyDescent="0.15">
      <c r="A367" s="5">
        <v>20</v>
      </c>
      <c r="B367" s="5" t="s">
        <v>3125</v>
      </c>
      <c r="C367" s="5">
        <v>17645906</v>
      </c>
      <c r="D367" s="5">
        <v>0.99180000000000001</v>
      </c>
      <c r="E367" s="5">
        <v>4.8500000000000001E-3</v>
      </c>
      <c r="F367" s="5">
        <v>6.4999999999999997E-4</v>
      </c>
      <c r="G367" s="5">
        <v>2.7000000000000001E-3</v>
      </c>
      <c r="H367" s="5">
        <v>-1.633606E-4</v>
      </c>
      <c r="I367" s="5">
        <v>1.633606E-4</v>
      </c>
    </row>
    <row r="368" spans="1:9" x14ac:dyDescent="0.15">
      <c r="A368" s="5">
        <v>20</v>
      </c>
      <c r="B368" s="5" t="s">
        <v>3126</v>
      </c>
      <c r="C368" s="5">
        <v>17819374</v>
      </c>
      <c r="D368" s="5">
        <v>0.9909</v>
      </c>
      <c r="E368" s="5">
        <v>5.4999999999999997E-3</v>
      </c>
      <c r="F368" s="5">
        <v>8.4999999999999995E-4</v>
      </c>
      <c r="G368" s="5">
        <v>2.7499999999999998E-3</v>
      </c>
      <c r="H368" s="5">
        <v>-1.7181090000000001E-4</v>
      </c>
      <c r="I368" s="5">
        <v>1.7181090000000001E-4</v>
      </c>
    </row>
    <row r="369" spans="1:9" x14ac:dyDescent="0.15">
      <c r="A369" s="5">
        <v>20</v>
      </c>
      <c r="B369" s="5" t="s">
        <v>2742</v>
      </c>
      <c r="C369" s="5">
        <v>18018131</v>
      </c>
      <c r="D369" s="5">
        <v>0.97150000000000003</v>
      </c>
      <c r="E369" s="5">
        <v>5.6499999999999996E-3</v>
      </c>
      <c r="F369" s="5">
        <v>1.65E-3</v>
      </c>
      <c r="G369" s="5">
        <v>2.12E-2</v>
      </c>
      <c r="H369" s="5">
        <v>1.6192559999999999E-3</v>
      </c>
      <c r="I369" s="5">
        <v>1.6192559999999999E-3</v>
      </c>
    </row>
    <row r="370" spans="1:9" x14ac:dyDescent="0.15">
      <c r="A370" s="5">
        <v>20</v>
      </c>
      <c r="B370" s="5" t="s">
        <v>2775</v>
      </c>
      <c r="C370" s="5">
        <v>18149936</v>
      </c>
      <c r="D370" s="5">
        <v>0.98529999999999995</v>
      </c>
      <c r="E370" s="5">
        <v>5.4000000000000003E-3</v>
      </c>
      <c r="F370" s="5">
        <v>1.4E-3</v>
      </c>
      <c r="G370" s="5">
        <v>7.9000000000000008E-3</v>
      </c>
      <c r="H370" s="5">
        <v>-5.346258E-4</v>
      </c>
      <c r="I370" s="5">
        <v>5.346258E-4</v>
      </c>
    </row>
    <row r="371" spans="1:9" x14ac:dyDescent="0.15">
      <c r="A371" s="5">
        <v>20</v>
      </c>
      <c r="B371" s="5" t="s">
        <v>3127</v>
      </c>
      <c r="C371" s="5">
        <v>18447434</v>
      </c>
      <c r="D371" s="5">
        <v>0.98814999999999997</v>
      </c>
      <c r="E371" s="5">
        <v>3.8500000000000001E-3</v>
      </c>
      <c r="F371" s="5">
        <v>1.2999999999999999E-3</v>
      </c>
      <c r="G371" s="5">
        <v>6.7000000000000002E-3</v>
      </c>
      <c r="H371" s="5">
        <v>4.381718E-4</v>
      </c>
      <c r="I371" s="5">
        <v>4.381718E-4</v>
      </c>
    </row>
    <row r="372" spans="1:9" x14ac:dyDescent="0.15">
      <c r="A372" s="5">
        <v>20</v>
      </c>
      <c r="B372" s="5" t="s">
        <v>2737</v>
      </c>
      <c r="C372" s="5">
        <v>18544168</v>
      </c>
      <c r="D372" s="5">
        <v>0.93574999999999997</v>
      </c>
      <c r="E372" s="5">
        <v>5.2500000000000003E-3</v>
      </c>
      <c r="F372" s="5">
        <v>2.3999999999999998E-3</v>
      </c>
      <c r="G372" s="5">
        <v>5.6599999999999998E-2</v>
      </c>
      <c r="H372" s="5">
        <v>4.3739030000000002E-3</v>
      </c>
      <c r="I372" s="5">
        <v>4.3739030000000002E-3</v>
      </c>
    </row>
    <row r="373" spans="1:9" x14ac:dyDescent="0.15">
      <c r="A373" s="5">
        <v>20</v>
      </c>
      <c r="B373" s="5" t="s">
        <v>2773</v>
      </c>
      <c r="C373" s="5">
        <v>18564930</v>
      </c>
      <c r="D373" s="5">
        <v>0.98450000000000004</v>
      </c>
      <c r="E373" s="5">
        <v>5.9500000000000004E-3</v>
      </c>
      <c r="F373" s="5">
        <v>1.65E-3</v>
      </c>
      <c r="G373" s="5">
        <v>7.9000000000000008E-3</v>
      </c>
      <c r="H373" s="5">
        <v>-5.4986569999999999E-4</v>
      </c>
      <c r="I373" s="5">
        <v>5.4986569999999999E-4</v>
      </c>
    </row>
    <row r="374" spans="1:9" x14ac:dyDescent="0.15">
      <c r="A374" s="5">
        <v>20</v>
      </c>
      <c r="B374" s="5" t="s">
        <v>3128</v>
      </c>
      <c r="C374" s="5">
        <v>18631357</v>
      </c>
      <c r="D374" s="5">
        <v>0.99150000000000005</v>
      </c>
      <c r="E374" s="5">
        <v>5.1000000000000004E-3</v>
      </c>
      <c r="F374" s="5">
        <v>8.4999999999999995E-4</v>
      </c>
      <c r="G374" s="5">
        <v>2.5500000000000002E-3</v>
      </c>
      <c r="H374" s="5">
        <v>1.595221E-4</v>
      </c>
      <c r="I374" s="5">
        <v>1.595221E-4</v>
      </c>
    </row>
    <row r="375" spans="1:9" x14ac:dyDescent="0.15">
      <c r="A375" s="5">
        <v>20</v>
      </c>
      <c r="B375" s="5" t="s">
        <v>2776</v>
      </c>
      <c r="C375" s="5">
        <v>18678369</v>
      </c>
      <c r="D375" s="5">
        <v>0.98619999999999997</v>
      </c>
      <c r="E375" s="5">
        <v>5.1500000000000001E-3</v>
      </c>
      <c r="F375" s="5">
        <v>1.2999999999999999E-3</v>
      </c>
      <c r="G375" s="5">
        <v>7.3499999999999998E-3</v>
      </c>
      <c r="H375" s="5">
        <v>-5.2980430000000003E-4</v>
      </c>
      <c r="I375" s="5">
        <v>5.2980430000000003E-4</v>
      </c>
    </row>
    <row r="376" spans="1:9" x14ac:dyDescent="0.15">
      <c r="A376" s="5">
        <v>20</v>
      </c>
      <c r="B376" s="5" t="s">
        <v>2735</v>
      </c>
      <c r="C376" s="5">
        <v>18681361</v>
      </c>
      <c r="D376" s="5">
        <v>0.90985000000000005</v>
      </c>
      <c r="E376" s="5">
        <v>5.0000000000000001E-3</v>
      </c>
      <c r="F376" s="5">
        <v>2.7000000000000001E-3</v>
      </c>
      <c r="G376" s="5">
        <v>8.2449999999999996E-2</v>
      </c>
      <c r="H376" s="5">
        <v>6.6071039999999999E-3</v>
      </c>
      <c r="I376" s="5">
        <v>6.6071039999999999E-3</v>
      </c>
    </row>
    <row r="377" spans="1:9" x14ac:dyDescent="0.15">
      <c r="A377" s="5">
        <v>20</v>
      </c>
      <c r="B377" s="5" t="s">
        <v>3129</v>
      </c>
      <c r="C377" s="5">
        <v>18703849</v>
      </c>
      <c r="D377" s="5">
        <v>0.99114999999999998</v>
      </c>
      <c r="E377" s="5">
        <v>5.4000000000000003E-3</v>
      </c>
      <c r="F377" s="5">
        <v>1.25E-3</v>
      </c>
      <c r="G377" s="5">
        <v>2.2000000000000001E-3</v>
      </c>
      <c r="H377" s="5">
        <v>1.474604E-4</v>
      </c>
      <c r="I377" s="5">
        <v>1.474604E-4</v>
      </c>
    </row>
    <row r="378" spans="1:9" x14ac:dyDescent="0.15">
      <c r="A378" s="5">
        <v>20</v>
      </c>
      <c r="B378" s="5" t="s">
        <v>3130</v>
      </c>
      <c r="C378" s="5">
        <v>18704386</v>
      </c>
      <c r="D378" s="5">
        <v>0.98645000000000005</v>
      </c>
      <c r="E378" s="5">
        <v>6.45E-3</v>
      </c>
      <c r="F378" s="19">
        <v>8.9999999999999998E-4</v>
      </c>
      <c r="G378" s="5">
        <v>6.1999999999999998E-3</v>
      </c>
      <c r="H378" s="5">
        <v>-4.4422089999999998E-4</v>
      </c>
      <c r="I378" s="5">
        <v>4.4422089999999998E-4</v>
      </c>
    </row>
    <row r="379" spans="1:9" x14ac:dyDescent="0.15">
      <c r="A379" s="5">
        <v>20</v>
      </c>
      <c r="B379" s="5" t="s">
        <v>3131</v>
      </c>
      <c r="C379" s="5">
        <v>18704737</v>
      </c>
      <c r="D379" s="5">
        <v>0.99139999999999995</v>
      </c>
      <c r="E379" s="5">
        <v>4.7000000000000002E-3</v>
      </c>
      <c r="F379" s="5">
        <v>1E-3</v>
      </c>
      <c r="G379" s="5">
        <v>2.8999999999999998E-3</v>
      </c>
      <c r="H379" s="5">
        <v>-2.0055849999999999E-4</v>
      </c>
      <c r="I379" s="5">
        <v>2.0055849999999999E-4</v>
      </c>
    </row>
    <row r="380" spans="1:9" x14ac:dyDescent="0.15">
      <c r="A380" s="5">
        <v>20</v>
      </c>
      <c r="B380" s="5" t="s">
        <v>3132</v>
      </c>
      <c r="C380" s="5">
        <v>18712004</v>
      </c>
      <c r="D380" s="5">
        <v>0.99195</v>
      </c>
      <c r="E380" s="5">
        <v>4.6499999999999996E-3</v>
      </c>
      <c r="F380" s="5">
        <v>1.15E-3</v>
      </c>
      <c r="G380" s="5">
        <v>2.2499999999999998E-3</v>
      </c>
      <c r="H380" s="5">
        <v>-1.4627689999999999E-4</v>
      </c>
      <c r="I380" s="5">
        <v>1.4627689999999999E-4</v>
      </c>
    </row>
    <row r="381" spans="1:9" x14ac:dyDescent="0.15">
      <c r="A381" s="5">
        <v>20</v>
      </c>
      <c r="B381" s="5" t="s">
        <v>2763</v>
      </c>
      <c r="C381" s="5">
        <v>18718166</v>
      </c>
      <c r="D381" s="5">
        <v>0.98385</v>
      </c>
      <c r="E381" s="5">
        <v>5.1999999999999998E-3</v>
      </c>
      <c r="F381" s="5">
        <v>1.1999999999999999E-3</v>
      </c>
      <c r="G381" s="5">
        <v>9.75E-3</v>
      </c>
      <c r="H381" s="5">
        <v>6.8809239999999999E-4</v>
      </c>
      <c r="I381" s="5">
        <v>6.8809239999999999E-4</v>
      </c>
    </row>
    <row r="382" spans="1:9" x14ac:dyDescent="0.15">
      <c r="A382" s="5">
        <v>20</v>
      </c>
      <c r="B382" s="5" t="s">
        <v>3133</v>
      </c>
      <c r="C382" s="5">
        <v>18765452</v>
      </c>
      <c r="D382" s="5">
        <v>0.98719999999999997</v>
      </c>
      <c r="E382" s="5">
        <v>6.1500000000000001E-3</v>
      </c>
      <c r="F382" s="5">
        <v>1E-3</v>
      </c>
      <c r="G382" s="5">
        <v>5.6499999999999996E-3</v>
      </c>
      <c r="H382" s="5">
        <v>-3.9915110000000002E-4</v>
      </c>
      <c r="I382" s="5">
        <v>3.9915110000000002E-4</v>
      </c>
    </row>
    <row r="383" spans="1:9" x14ac:dyDescent="0.15">
      <c r="A383" s="5">
        <v>20</v>
      </c>
      <c r="B383" s="5" t="s">
        <v>2736</v>
      </c>
      <c r="C383" s="5">
        <v>18767547</v>
      </c>
      <c r="D383" s="5">
        <v>0.9173</v>
      </c>
      <c r="E383" s="5">
        <v>5.6499999999999996E-3</v>
      </c>
      <c r="F383" s="5">
        <v>2.5000000000000001E-3</v>
      </c>
      <c r="G383" s="5">
        <v>7.4550000000000005E-2</v>
      </c>
      <c r="H383" s="5">
        <v>6.0497859999999997E-3</v>
      </c>
      <c r="I383" s="5">
        <v>6.0497859999999997E-3</v>
      </c>
    </row>
    <row r="384" spans="1:9" x14ac:dyDescent="0.15">
      <c r="A384" s="5">
        <v>20</v>
      </c>
      <c r="B384" s="5" t="s">
        <v>2771</v>
      </c>
      <c r="C384" s="5">
        <v>18772788</v>
      </c>
      <c r="D384" s="5">
        <v>0.98524999999999996</v>
      </c>
      <c r="E384" s="5">
        <v>5.3E-3</v>
      </c>
      <c r="F384" s="5">
        <v>1.1999999999999999E-3</v>
      </c>
      <c r="G384" s="5">
        <v>8.2500000000000004E-3</v>
      </c>
      <c r="H384" s="5">
        <v>5.7132829999999996E-4</v>
      </c>
      <c r="I384" s="5">
        <v>5.7132829999999996E-4</v>
      </c>
    </row>
    <row r="385" spans="1:9" x14ac:dyDescent="0.15">
      <c r="A385" s="5">
        <v>20</v>
      </c>
      <c r="B385" s="5" t="s">
        <v>3134</v>
      </c>
      <c r="C385" s="5">
        <v>18850134</v>
      </c>
      <c r="D385" s="5">
        <v>0.99009999999999998</v>
      </c>
      <c r="E385" s="5">
        <v>6.0000000000000001E-3</v>
      </c>
      <c r="F385" s="5">
        <v>1.25E-3</v>
      </c>
      <c r="G385" s="5">
        <v>2.65E-3</v>
      </c>
      <c r="H385" s="5">
        <v>1.9171419999999999E-4</v>
      </c>
      <c r="I385" s="5">
        <v>1.9171419999999999E-4</v>
      </c>
    </row>
    <row r="386" spans="1:9" x14ac:dyDescent="0.15">
      <c r="A386" s="5">
        <v>20</v>
      </c>
      <c r="B386" s="5" t="s">
        <v>3135</v>
      </c>
      <c r="C386" s="5">
        <v>18917283</v>
      </c>
      <c r="D386" s="5">
        <v>0.99065000000000003</v>
      </c>
      <c r="E386" s="5">
        <v>5.5500000000000002E-3</v>
      </c>
      <c r="F386" s="5">
        <v>9.5E-4</v>
      </c>
      <c r="G386" s="5">
        <v>2.8500000000000001E-3</v>
      </c>
      <c r="H386" s="5">
        <v>1.8346890000000001E-4</v>
      </c>
      <c r="I386" s="5">
        <v>1.8346890000000001E-4</v>
      </c>
    </row>
    <row r="387" spans="1:9" x14ac:dyDescent="0.15">
      <c r="A387" s="5">
        <v>20</v>
      </c>
      <c r="B387" s="5" t="s">
        <v>3136</v>
      </c>
      <c r="C387" s="5">
        <v>18943663</v>
      </c>
      <c r="D387" s="5">
        <v>0.99224999999999997</v>
      </c>
      <c r="E387" s="5">
        <v>5.1500000000000001E-3</v>
      </c>
      <c r="F387" s="5">
        <v>7.5000000000000002E-4</v>
      </c>
      <c r="G387" s="5">
        <v>1.8500000000000001E-3</v>
      </c>
      <c r="H387" s="5">
        <v>1.161438E-4</v>
      </c>
      <c r="I387" s="5">
        <v>1.161438E-4</v>
      </c>
    </row>
    <row r="388" spans="1:9" x14ac:dyDescent="0.15">
      <c r="A388" s="5">
        <v>20</v>
      </c>
      <c r="B388" s="5" t="s">
        <v>3137</v>
      </c>
      <c r="C388" s="5">
        <v>18949111</v>
      </c>
      <c r="D388" s="5">
        <v>0.98970000000000002</v>
      </c>
      <c r="E388" s="5">
        <v>4.8999999999999998E-3</v>
      </c>
      <c r="F388" s="5">
        <v>1.4499999999999999E-3</v>
      </c>
      <c r="G388" s="5">
        <v>3.9500000000000004E-3</v>
      </c>
      <c r="H388" s="5">
        <v>-2.8220369999999999E-4</v>
      </c>
      <c r="I388" s="5">
        <v>2.8220369999999999E-4</v>
      </c>
    </row>
    <row r="389" spans="1:9" x14ac:dyDescent="0.15">
      <c r="A389" s="5">
        <v>20</v>
      </c>
      <c r="B389" s="5" t="s">
        <v>3138</v>
      </c>
      <c r="C389" s="5">
        <v>19066450</v>
      </c>
      <c r="D389" s="5">
        <v>0.98645000000000005</v>
      </c>
      <c r="E389" s="5">
        <v>5.5999999999999999E-3</v>
      </c>
      <c r="F389" s="5">
        <v>1.4E-3</v>
      </c>
      <c r="G389" s="5">
        <v>6.5500000000000003E-3</v>
      </c>
      <c r="H389" s="5">
        <v>4.6993339999999999E-4</v>
      </c>
      <c r="I389" s="5">
        <v>4.6993339999999999E-4</v>
      </c>
    </row>
    <row r="390" spans="1:9" x14ac:dyDescent="0.15">
      <c r="A390" s="5">
        <v>20</v>
      </c>
      <c r="B390" s="5" t="s">
        <v>3139</v>
      </c>
      <c r="C390" s="5">
        <v>19104515</v>
      </c>
      <c r="D390" s="5">
        <v>0.99134999999999995</v>
      </c>
      <c r="E390" s="5">
        <v>5.4000000000000003E-3</v>
      </c>
      <c r="F390" s="19">
        <v>6.9999999999999999E-4</v>
      </c>
      <c r="G390" s="5">
        <v>2.5500000000000002E-3</v>
      </c>
      <c r="H390" s="5">
        <v>1.6920910000000001E-4</v>
      </c>
      <c r="I390" s="5">
        <v>1.6920910000000001E-4</v>
      </c>
    </row>
    <row r="391" spans="1:9" x14ac:dyDescent="0.15">
      <c r="A391" s="5">
        <v>20</v>
      </c>
      <c r="B391" s="5" t="s">
        <v>3140</v>
      </c>
      <c r="C391" s="5">
        <v>19105748</v>
      </c>
      <c r="D391" s="5">
        <v>0.99024999999999996</v>
      </c>
      <c r="E391" s="5">
        <v>5.5999999999999999E-3</v>
      </c>
      <c r="F391" s="5">
        <v>1.1000000000000001E-3</v>
      </c>
      <c r="G391" s="5">
        <v>3.0500000000000002E-3</v>
      </c>
      <c r="H391" s="5">
        <v>1.9191499999999999E-4</v>
      </c>
      <c r="I391" s="5">
        <v>1.9191499999999999E-4</v>
      </c>
    </row>
    <row r="392" spans="1:9" x14ac:dyDescent="0.15">
      <c r="A392" s="5">
        <v>20</v>
      </c>
      <c r="B392" s="5" t="s">
        <v>3141</v>
      </c>
      <c r="C392" s="5">
        <v>19106694</v>
      </c>
      <c r="D392" s="5">
        <v>0.99080000000000001</v>
      </c>
      <c r="E392" s="5">
        <v>4.7000000000000002E-3</v>
      </c>
      <c r="F392" s="5">
        <v>1E-3</v>
      </c>
      <c r="G392" s="5">
        <v>3.5000000000000001E-3</v>
      </c>
      <c r="H392" s="5">
        <v>2.2829529999999999E-4</v>
      </c>
      <c r="I392" s="5">
        <v>2.2829529999999999E-4</v>
      </c>
    </row>
    <row r="393" spans="1:9" x14ac:dyDescent="0.15">
      <c r="A393" s="5">
        <v>20</v>
      </c>
      <c r="B393" s="5" t="s">
        <v>3142</v>
      </c>
      <c r="C393" s="5">
        <v>19107792</v>
      </c>
      <c r="D393" s="5">
        <v>0.98770000000000002</v>
      </c>
      <c r="E393" s="5">
        <v>5.4000000000000003E-3</v>
      </c>
      <c r="F393" s="5">
        <v>1.25E-3</v>
      </c>
      <c r="G393" s="5">
        <v>5.6499999999999996E-3</v>
      </c>
      <c r="H393" s="5">
        <v>3.8701300000000002E-4</v>
      </c>
      <c r="I393" s="5">
        <v>3.8701300000000002E-4</v>
      </c>
    </row>
    <row r="394" spans="1:9" x14ac:dyDescent="0.15">
      <c r="A394" s="5">
        <v>20</v>
      </c>
      <c r="B394" s="5" t="s">
        <v>2760</v>
      </c>
      <c r="C394" s="5">
        <v>19167513</v>
      </c>
      <c r="D394" s="5">
        <v>0.98375000000000001</v>
      </c>
      <c r="E394" s="5">
        <v>4.7000000000000002E-3</v>
      </c>
      <c r="F394" s="5">
        <v>1.9E-3</v>
      </c>
      <c r="G394" s="5">
        <v>9.6500000000000006E-3</v>
      </c>
      <c r="H394" s="5">
        <v>7.190222E-4</v>
      </c>
      <c r="I394" s="5">
        <v>7.190222E-4</v>
      </c>
    </row>
    <row r="395" spans="1:9" x14ac:dyDescent="0.15">
      <c r="A395" s="5">
        <v>20</v>
      </c>
      <c r="B395" s="5" t="s">
        <v>3143</v>
      </c>
      <c r="C395" s="5">
        <v>19235667</v>
      </c>
      <c r="D395" s="5">
        <v>0.98934999999999995</v>
      </c>
      <c r="E395" s="5">
        <v>5.7499999999999999E-3</v>
      </c>
      <c r="F395" s="5">
        <v>1.6000000000000001E-3</v>
      </c>
      <c r="G395" s="5">
        <v>3.3E-3</v>
      </c>
      <c r="H395" s="5">
        <v>2.120685E-4</v>
      </c>
      <c r="I395" s="5">
        <v>2.120685E-4</v>
      </c>
    </row>
    <row r="396" spans="1:9" x14ac:dyDescent="0.15">
      <c r="A396" s="5">
        <v>20</v>
      </c>
      <c r="B396" s="5" t="s">
        <v>3144</v>
      </c>
      <c r="C396" s="5">
        <v>19351354</v>
      </c>
      <c r="D396" s="5">
        <v>0.99034999999999995</v>
      </c>
      <c r="E396" s="5">
        <v>6.1500000000000001E-3</v>
      </c>
      <c r="F396" s="5">
        <v>8.4999999999999995E-4</v>
      </c>
      <c r="G396" s="5">
        <v>2.65E-3</v>
      </c>
      <c r="H396" s="5">
        <v>1.79786E-4</v>
      </c>
      <c r="I396" s="5">
        <v>1.79786E-4</v>
      </c>
    </row>
    <row r="397" spans="1:9" x14ac:dyDescent="0.15">
      <c r="A397" s="5">
        <v>20</v>
      </c>
      <c r="B397" s="5" t="s">
        <v>3145</v>
      </c>
      <c r="C397" s="5">
        <v>19795357</v>
      </c>
      <c r="D397" s="5">
        <v>0.99160000000000004</v>
      </c>
      <c r="E397" s="5">
        <v>5.4000000000000003E-3</v>
      </c>
      <c r="F397" s="5">
        <v>1.1000000000000001E-3</v>
      </c>
      <c r="G397" s="5">
        <v>1.9E-3</v>
      </c>
      <c r="H397" s="5">
        <v>1.2901429999999999E-4</v>
      </c>
      <c r="I397" s="5">
        <v>1.2901429999999999E-4</v>
      </c>
    </row>
    <row r="398" spans="1:9" x14ac:dyDescent="0.15">
      <c r="A398" s="5">
        <v>21</v>
      </c>
      <c r="B398" s="5" t="s">
        <v>3146</v>
      </c>
      <c r="C398" s="5">
        <v>16042474</v>
      </c>
      <c r="D398" s="5">
        <v>0.99299999999999999</v>
      </c>
      <c r="E398" s="5">
        <v>4.8500000000000001E-3</v>
      </c>
      <c r="F398" s="19">
        <v>6.9999999999999999E-4</v>
      </c>
      <c r="G398" s="5">
        <v>1.4499999999999999E-3</v>
      </c>
      <c r="H398" s="5">
        <v>-1.037134E-4</v>
      </c>
      <c r="I398" s="5">
        <v>1.037134E-4</v>
      </c>
    </row>
    <row r="399" spans="1:9" x14ac:dyDescent="0.15">
      <c r="A399" s="5">
        <v>21</v>
      </c>
      <c r="B399" s="5" t="s">
        <v>3147</v>
      </c>
      <c r="C399" s="5">
        <v>16076370</v>
      </c>
      <c r="D399" s="5">
        <v>0.99234999999999995</v>
      </c>
      <c r="E399" s="5">
        <v>5.1999999999999998E-3</v>
      </c>
      <c r="F399" s="5">
        <v>1E-3</v>
      </c>
      <c r="G399" s="5">
        <v>1.4499999999999999E-3</v>
      </c>
      <c r="H399" s="5">
        <v>-1.025926E-4</v>
      </c>
      <c r="I399" s="5">
        <v>1.025926E-4</v>
      </c>
    </row>
    <row r="400" spans="1:9" x14ac:dyDescent="0.15">
      <c r="A400" s="5">
        <v>21</v>
      </c>
      <c r="B400" s="5" t="s">
        <v>3148</v>
      </c>
      <c r="C400" s="5">
        <v>16150805</v>
      </c>
      <c r="D400" s="5">
        <v>0.99075000000000002</v>
      </c>
      <c r="E400" s="5">
        <v>4.5500000000000002E-3</v>
      </c>
      <c r="F400" s="5">
        <v>1.0499999999999999E-3</v>
      </c>
      <c r="G400" s="5">
        <v>3.65E-3</v>
      </c>
      <c r="H400" s="5">
        <v>-2.3450740000000001E-4</v>
      </c>
      <c r="I400" s="5">
        <v>2.3450740000000001E-4</v>
      </c>
    </row>
    <row r="401" spans="1:9" x14ac:dyDescent="0.15">
      <c r="A401" s="5">
        <v>21</v>
      </c>
      <c r="B401" s="5" t="s">
        <v>3149</v>
      </c>
      <c r="C401" s="5">
        <v>17238710</v>
      </c>
      <c r="D401" s="5">
        <v>0.99134999999999995</v>
      </c>
      <c r="E401" s="5">
        <v>4.7999999999999996E-3</v>
      </c>
      <c r="F401" s="5">
        <v>1.0499999999999999E-3</v>
      </c>
      <c r="G401" s="5">
        <v>2.8E-3</v>
      </c>
      <c r="H401" s="5">
        <v>-1.8524249999999999E-4</v>
      </c>
      <c r="I401" s="5">
        <v>1.8524249999999999E-4</v>
      </c>
    </row>
    <row r="402" spans="1:9" x14ac:dyDescent="0.15">
      <c r="A402" s="5">
        <v>21</v>
      </c>
      <c r="B402" s="5" t="s">
        <v>3150</v>
      </c>
      <c r="C402" s="5">
        <v>17282452</v>
      </c>
      <c r="D402" s="5">
        <v>0.98965000000000003</v>
      </c>
      <c r="E402" s="5">
        <v>5.8999999999999999E-3</v>
      </c>
      <c r="F402" s="5">
        <v>1.3500000000000001E-3</v>
      </c>
      <c r="G402" s="5">
        <v>3.0999999999999999E-3</v>
      </c>
      <c r="H402" s="5">
        <v>-2.0725950000000001E-4</v>
      </c>
      <c r="I402" s="5">
        <v>2.0725950000000001E-4</v>
      </c>
    </row>
    <row r="403" spans="1:9" x14ac:dyDescent="0.15">
      <c r="A403" s="5">
        <v>21</v>
      </c>
      <c r="B403" s="5" t="s">
        <v>3151</v>
      </c>
      <c r="C403" s="5">
        <v>17309990</v>
      </c>
      <c r="D403" s="5">
        <v>0.99045000000000005</v>
      </c>
      <c r="E403" s="5">
        <v>5.2500000000000003E-3</v>
      </c>
      <c r="F403" s="5">
        <v>1.4499999999999999E-3</v>
      </c>
      <c r="G403" s="5">
        <v>2.8500000000000001E-3</v>
      </c>
      <c r="H403" s="5">
        <v>-1.8229389999999999E-4</v>
      </c>
      <c r="I403" s="5">
        <v>1.8229389999999999E-4</v>
      </c>
    </row>
    <row r="404" spans="1:9" x14ac:dyDescent="0.15">
      <c r="A404" s="5">
        <v>21</v>
      </c>
      <c r="B404" s="5" t="s">
        <v>3152</v>
      </c>
      <c r="C404" s="5">
        <v>17352840</v>
      </c>
      <c r="D404" s="5">
        <v>0.99270000000000003</v>
      </c>
      <c r="E404" s="5">
        <v>4.45E-3</v>
      </c>
      <c r="F404" s="5">
        <v>9.5E-4</v>
      </c>
      <c r="G404" s="5">
        <v>1.9E-3</v>
      </c>
      <c r="H404" s="5">
        <v>-1.1280100000000001E-4</v>
      </c>
      <c r="I404" s="5">
        <v>1.1280100000000001E-4</v>
      </c>
    </row>
    <row r="405" spans="1:9" x14ac:dyDescent="0.15">
      <c r="A405" s="5">
        <v>21</v>
      </c>
      <c r="B405" s="5" t="s">
        <v>3153</v>
      </c>
      <c r="C405" s="5">
        <v>17410505</v>
      </c>
      <c r="D405" s="5">
        <v>0.99229999999999996</v>
      </c>
      <c r="E405" s="5">
        <v>5.0000000000000001E-3</v>
      </c>
      <c r="F405" s="5">
        <v>1.0499999999999999E-3</v>
      </c>
      <c r="G405" s="5">
        <v>1.65E-3</v>
      </c>
      <c r="H405" s="5">
        <v>-1.064825E-4</v>
      </c>
      <c r="I405" s="5">
        <v>1.064825E-4</v>
      </c>
    </row>
    <row r="406" spans="1:9" x14ac:dyDescent="0.15">
      <c r="A406" s="5">
        <v>22</v>
      </c>
      <c r="B406" s="5" t="s">
        <v>3154</v>
      </c>
      <c r="C406" s="5">
        <v>40622132</v>
      </c>
      <c r="D406" s="5">
        <v>0.99255000000000004</v>
      </c>
      <c r="E406" s="5">
        <v>4.8999999999999998E-3</v>
      </c>
      <c r="F406" s="5">
        <v>8.4999999999999995E-4</v>
      </c>
      <c r="G406" s="5">
        <v>1.6999999999999999E-3</v>
      </c>
      <c r="H406" s="5">
        <v>-1.113952E-4</v>
      </c>
      <c r="I406" s="5">
        <v>1.113952E-4</v>
      </c>
    </row>
    <row r="407" spans="1:9" x14ac:dyDescent="0.15">
      <c r="A407" s="5">
        <v>23</v>
      </c>
      <c r="B407" s="5" t="s">
        <v>3155</v>
      </c>
      <c r="C407" s="5">
        <v>44488865</v>
      </c>
      <c r="D407" s="5">
        <v>0.99180000000000001</v>
      </c>
      <c r="E407" s="5">
        <v>5.0499999999999998E-3</v>
      </c>
      <c r="F407" s="5">
        <v>1.2999999999999999E-3</v>
      </c>
      <c r="G407" s="5">
        <v>1.8500000000000001E-3</v>
      </c>
      <c r="H407" s="5">
        <v>1.1869819999999999E-4</v>
      </c>
      <c r="I407" s="5">
        <v>1.1869819999999999E-4</v>
      </c>
    </row>
    <row r="408" spans="1:9" x14ac:dyDescent="0.15">
      <c r="A408" s="5">
        <v>24</v>
      </c>
      <c r="B408" s="5" t="s">
        <v>3156</v>
      </c>
      <c r="C408" s="5">
        <v>9503943</v>
      </c>
      <c r="D408" s="5">
        <v>0.99119999999999997</v>
      </c>
      <c r="E408" s="5">
        <v>5.45E-3</v>
      </c>
      <c r="F408" s="5">
        <v>1.4E-3</v>
      </c>
      <c r="G408" s="5">
        <v>1.9499999999999999E-3</v>
      </c>
      <c r="H408" s="5">
        <v>1.3222789999999999E-4</v>
      </c>
      <c r="I408" s="5">
        <v>1.3222789999999999E-4</v>
      </c>
    </row>
    <row r="409" spans="1:9" x14ac:dyDescent="0.15">
      <c r="A409" s="5">
        <v>24</v>
      </c>
      <c r="B409" s="5" t="s">
        <v>3157</v>
      </c>
      <c r="C409" s="5">
        <v>27870677</v>
      </c>
      <c r="D409" s="5">
        <v>0.99234999999999995</v>
      </c>
      <c r="E409" s="5">
        <v>5.0000000000000001E-3</v>
      </c>
      <c r="F409" s="5">
        <v>1.15E-3</v>
      </c>
      <c r="G409" s="5">
        <v>1.5E-3</v>
      </c>
      <c r="H409" s="5">
        <v>1.0276729999999999E-4</v>
      </c>
      <c r="I409" s="5">
        <v>1.0276729999999999E-4</v>
      </c>
    </row>
    <row r="410" spans="1:9" x14ac:dyDescent="0.15">
      <c r="A410" s="5">
        <v>24</v>
      </c>
      <c r="B410" s="5" t="s">
        <v>3158</v>
      </c>
      <c r="C410" s="5">
        <v>28993979</v>
      </c>
      <c r="D410" s="5">
        <v>0.99065000000000003</v>
      </c>
      <c r="E410" s="5">
        <v>6.3499999999999997E-3</v>
      </c>
      <c r="F410" s="5">
        <v>1.1000000000000001E-3</v>
      </c>
      <c r="G410" s="5">
        <v>1.9E-3</v>
      </c>
      <c r="H410" s="5">
        <v>-1.182713E-4</v>
      </c>
      <c r="I410" s="5">
        <v>1.182713E-4</v>
      </c>
    </row>
    <row r="411" spans="1:9" x14ac:dyDescent="0.15">
      <c r="A411" s="5">
        <v>24</v>
      </c>
      <c r="B411" s="5" t="s">
        <v>3159</v>
      </c>
      <c r="C411" s="5">
        <v>41032904</v>
      </c>
      <c r="D411" s="5">
        <v>0.98704999999999998</v>
      </c>
      <c r="E411" s="5">
        <v>6.7000000000000002E-3</v>
      </c>
      <c r="F411" s="5">
        <v>1.75E-3</v>
      </c>
      <c r="G411" s="5">
        <v>4.4999999999999997E-3</v>
      </c>
      <c r="H411" s="5">
        <v>-3.2147950000000001E-4</v>
      </c>
      <c r="I411" s="5">
        <v>3.2147950000000001E-4</v>
      </c>
    </row>
    <row r="412" spans="1:9" x14ac:dyDescent="0.15">
      <c r="A412" s="5">
        <v>24</v>
      </c>
      <c r="B412" s="5" t="s">
        <v>3160</v>
      </c>
      <c r="C412" s="5">
        <v>41089211</v>
      </c>
      <c r="D412" s="5">
        <v>0.98929999999999996</v>
      </c>
      <c r="E412" s="5">
        <v>4.8500000000000001E-3</v>
      </c>
      <c r="F412" s="5">
        <v>1.5E-3</v>
      </c>
      <c r="G412" s="5">
        <v>4.3499999999999997E-3</v>
      </c>
      <c r="H412" s="5">
        <v>-3.009237E-4</v>
      </c>
      <c r="I412" s="5">
        <v>3.009237E-4</v>
      </c>
    </row>
    <row r="413" spans="1:9" x14ac:dyDescent="0.15">
      <c r="A413" s="5">
        <v>24</v>
      </c>
      <c r="B413" s="5" t="s">
        <v>3161</v>
      </c>
      <c r="C413" s="5">
        <v>41144756</v>
      </c>
      <c r="D413" s="5">
        <v>0.98804999999999998</v>
      </c>
      <c r="E413" s="5">
        <v>6.1000000000000004E-3</v>
      </c>
      <c r="F413" s="5">
        <v>1.5499999999999999E-3</v>
      </c>
      <c r="G413" s="5">
        <v>4.3E-3</v>
      </c>
      <c r="H413" s="5">
        <v>-2.9963309999999998E-4</v>
      </c>
      <c r="I413" s="5">
        <v>2.9963309999999998E-4</v>
      </c>
    </row>
    <row r="414" spans="1:9" x14ac:dyDescent="0.15">
      <c r="A414" s="5">
        <v>24</v>
      </c>
      <c r="B414" s="5" t="s">
        <v>3162</v>
      </c>
      <c r="C414" s="5">
        <v>41167902</v>
      </c>
      <c r="D414" s="5">
        <v>0.98680000000000001</v>
      </c>
      <c r="E414" s="5">
        <v>4.6499999999999996E-3</v>
      </c>
      <c r="F414" s="5">
        <v>1.1999999999999999E-3</v>
      </c>
      <c r="G414" s="5">
        <v>7.3499999999999998E-3</v>
      </c>
      <c r="H414" s="5">
        <v>-4.8401340000000002E-4</v>
      </c>
      <c r="I414" s="5">
        <v>4.8401340000000002E-4</v>
      </c>
    </row>
    <row r="415" spans="1:9" x14ac:dyDescent="0.15">
      <c r="A415" s="5">
        <v>24</v>
      </c>
      <c r="B415" s="5" t="s">
        <v>3163</v>
      </c>
      <c r="C415" s="5">
        <v>41194182</v>
      </c>
      <c r="D415" s="5">
        <v>0.99199999999999999</v>
      </c>
      <c r="E415" s="5">
        <v>5.5500000000000002E-3</v>
      </c>
      <c r="F415" s="19">
        <v>6.9999999999999999E-4</v>
      </c>
      <c r="G415" s="5">
        <v>1.75E-3</v>
      </c>
      <c r="H415" s="5">
        <v>-1.09893E-4</v>
      </c>
      <c r="I415" s="5">
        <v>1.09893E-4</v>
      </c>
    </row>
    <row r="416" spans="1:9" x14ac:dyDescent="0.15">
      <c r="A416" s="5">
        <v>25</v>
      </c>
      <c r="B416" s="5" t="s">
        <v>3164</v>
      </c>
      <c r="C416" s="5">
        <v>51046178</v>
      </c>
      <c r="D416" s="5">
        <v>0.99070000000000003</v>
      </c>
      <c r="E416" s="5">
        <v>6.2500000000000003E-3</v>
      </c>
      <c r="F416" s="5">
        <v>1.3500000000000001E-3</v>
      </c>
      <c r="G416" s="5">
        <v>1.6999999999999999E-3</v>
      </c>
      <c r="H416" s="5">
        <v>-1.095122E-4</v>
      </c>
      <c r="I416" s="5">
        <v>1.095122E-4</v>
      </c>
    </row>
    <row r="417" spans="1:9" x14ac:dyDescent="0.15">
      <c r="A417" s="5">
        <v>26</v>
      </c>
      <c r="B417" s="5" t="s">
        <v>3165</v>
      </c>
      <c r="C417" s="5">
        <v>14074877</v>
      </c>
      <c r="D417" s="5">
        <v>0.9899</v>
      </c>
      <c r="E417" s="5">
        <v>5.0000000000000001E-3</v>
      </c>
      <c r="F417" s="5">
        <v>1.3500000000000001E-3</v>
      </c>
      <c r="G417" s="5">
        <v>3.7499999999999999E-3</v>
      </c>
      <c r="H417" s="5">
        <v>2.5453889999999999E-4</v>
      </c>
      <c r="I417" s="5">
        <v>2.5453889999999999E-4</v>
      </c>
    </row>
    <row r="418" spans="1:9" x14ac:dyDescent="0.15">
      <c r="A418" s="5">
        <v>26</v>
      </c>
      <c r="B418" s="5" t="s">
        <v>3166</v>
      </c>
      <c r="C418" s="5">
        <v>14101377</v>
      </c>
      <c r="D418" s="5">
        <v>0.98760000000000003</v>
      </c>
      <c r="E418" s="5">
        <v>5.3E-3</v>
      </c>
      <c r="F418" s="5">
        <v>1.4E-3</v>
      </c>
      <c r="G418" s="5">
        <v>5.7000000000000002E-3</v>
      </c>
      <c r="H418" s="5">
        <v>3.6631309999999998E-4</v>
      </c>
      <c r="I418" s="5">
        <v>3.6631309999999998E-4</v>
      </c>
    </row>
    <row r="419" spans="1:9" x14ac:dyDescent="0.15">
      <c r="A419" s="5">
        <v>26</v>
      </c>
      <c r="B419" s="5" t="s">
        <v>3167</v>
      </c>
      <c r="C419" s="5">
        <v>31400590</v>
      </c>
      <c r="D419" s="5">
        <v>0.9919</v>
      </c>
      <c r="E419" s="5">
        <v>4.7499999999999999E-3</v>
      </c>
      <c r="F419" s="19">
        <v>8.0000000000000004E-4</v>
      </c>
      <c r="G419" s="5">
        <v>2.5500000000000002E-3</v>
      </c>
      <c r="H419" s="5">
        <v>1.6482380000000001E-4</v>
      </c>
      <c r="I419" s="5">
        <v>1.6482380000000001E-4</v>
      </c>
    </row>
    <row r="420" spans="1:9" x14ac:dyDescent="0.15">
      <c r="A420" s="5">
        <v>26</v>
      </c>
      <c r="B420" s="5" t="s">
        <v>3168</v>
      </c>
      <c r="C420" s="5">
        <v>31664780</v>
      </c>
      <c r="D420" s="5">
        <v>0.99214999999999998</v>
      </c>
      <c r="E420" s="5">
        <v>4.8999999999999998E-3</v>
      </c>
      <c r="F420" s="5">
        <v>8.4999999999999995E-4</v>
      </c>
      <c r="G420" s="5">
        <v>2.0999999999999999E-3</v>
      </c>
      <c r="H420" s="5">
        <v>1.310971E-4</v>
      </c>
      <c r="I420" s="5">
        <v>1.310971E-4</v>
      </c>
    </row>
    <row r="421" spans="1:9" x14ac:dyDescent="0.15">
      <c r="A421" s="5">
        <v>26</v>
      </c>
      <c r="B421" s="5" t="s">
        <v>3169</v>
      </c>
      <c r="C421" s="5">
        <v>31776944</v>
      </c>
      <c r="D421" s="5">
        <v>0.98919999999999997</v>
      </c>
      <c r="E421" s="5">
        <v>5.4000000000000003E-3</v>
      </c>
      <c r="F421" s="5">
        <v>1.1999999999999999E-3</v>
      </c>
      <c r="G421" s="5">
        <v>4.1999999999999997E-3</v>
      </c>
      <c r="H421" s="5">
        <v>2.936441E-4</v>
      </c>
      <c r="I421" s="5">
        <v>2.936441E-4</v>
      </c>
    </row>
    <row r="422" spans="1:9" x14ac:dyDescent="0.15">
      <c r="A422" s="5">
        <v>26</v>
      </c>
      <c r="B422" s="5" t="s">
        <v>3170</v>
      </c>
      <c r="C422" s="5">
        <v>31805368</v>
      </c>
      <c r="D422" s="5">
        <v>0.99204999999999999</v>
      </c>
      <c r="E422" s="5">
        <v>5.1000000000000004E-3</v>
      </c>
      <c r="F422" s="19">
        <v>8.9999999999999998E-4</v>
      </c>
      <c r="G422" s="5">
        <v>1.9499999999999999E-3</v>
      </c>
      <c r="H422" s="5">
        <v>1.0143539999999999E-4</v>
      </c>
      <c r="I422" s="5">
        <v>1.0143539999999999E-4</v>
      </c>
    </row>
    <row r="423" spans="1:9" x14ac:dyDescent="0.15">
      <c r="A423" s="5">
        <v>26</v>
      </c>
      <c r="B423" s="5" t="s">
        <v>3171</v>
      </c>
      <c r="C423" s="5">
        <v>31841453</v>
      </c>
      <c r="D423" s="5">
        <v>0.99109999999999998</v>
      </c>
      <c r="E423" s="5">
        <v>5.7499999999999999E-3</v>
      </c>
      <c r="F423" s="5">
        <v>1.5E-3</v>
      </c>
      <c r="G423" s="5">
        <v>1.65E-3</v>
      </c>
      <c r="H423" s="5">
        <v>1.1264409999999999E-4</v>
      </c>
      <c r="I423" s="5">
        <v>1.1264409999999999E-4</v>
      </c>
    </row>
    <row r="424" spans="1:9" x14ac:dyDescent="0.15">
      <c r="A424" s="5">
        <v>26</v>
      </c>
      <c r="B424" s="5" t="s">
        <v>3172</v>
      </c>
      <c r="C424" s="5">
        <v>32865690</v>
      </c>
      <c r="D424" s="5">
        <v>0.99255000000000004</v>
      </c>
      <c r="E424" s="5">
        <v>4.4000000000000003E-3</v>
      </c>
      <c r="F424" s="5">
        <v>6.4999999999999997E-4</v>
      </c>
      <c r="G424" s="5">
        <v>2.3999999999999998E-3</v>
      </c>
      <c r="H424" s="5">
        <v>1.4638539999999999E-4</v>
      </c>
      <c r="I424" s="5">
        <v>1.4638539999999999E-4</v>
      </c>
    </row>
    <row r="425" spans="1:9" x14ac:dyDescent="0.15">
      <c r="A425" s="5">
        <v>26</v>
      </c>
      <c r="B425" s="5" t="s">
        <v>3173</v>
      </c>
      <c r="C425" s="5">
        <v>32883027</v>
      </c>
      <c r="D425" s="5">
        <v>0.98960000000000004</v>
      </c>
      <c r="E425" s="5">
        <v>6.0499999999999998E-3</v>
      </c>
      <c r="F425" s="5">
        <v>8.4999999999999995E-4</v>
      </c>
      <c r="G425" s="5">
        <v>3.5000000000000001E-3</v>
      </c>
      <c r="H425" s="5">
        <v>2.1319350000000001E-4</v>
      </c>
      <c r="I425" s="5">
        <v>2.1319350000000001E-4</v>
      </c>
    </row>
    <row r="426" spans="1:9" x14ac:dyDescent="0.15">
      <c r="A426" s="5">
        <v>26</v>
      </c>
      <c r="B426" s="5" t="s">
        <v>3174</v>
      </c>
      <c r="C426" s="5">
        <v>32884718</v>
      </c>
      <c r="D426" s="5">
        <v>0.99229999999999996</v>
      </c>
      <c r="E426" s="5">
        <v>4.8999999999999998E-3</v>
      </c>
      <c r="F426" s="5">
        <v>1E-3</v>
      </c>
      <c r="G426" s="5">
        <v>1.8E-3</v>
      </c>
      <c r="H426" s="5">
        <v>1.089272E-4</v>
      </c>
      <c r="I426" s="5">
        <v>1.089272E-4</v>
      </c>
    </row>
    <row r="427" spans="1:9" x14ac:dyDescent="0.15">
      <c r="A427" s="5">
        <v>26</v>
      </c>
      <c r="B427" s="5" t="s">
        <v>3175</v>
      </c>
      <c r="C427" s="5">
        <v>32884823</v>
      </c>
      <c r="D427" s="5">
        <v>0.98704999999999998</v>
      </c>
      <c r="E427" s="5">
        <v>6.8999999999999999E-3</v>
      </c>
      <c r="F427" s="5">
        <v>1.65E-3</v>
      </c>
      <c r="G427" s="5">
        <v>4.4000000000000003E-3</v>
      </c>
      <c r="H427" s="5">
        <v>3.2210460000000002E-4</v>
      </c>
      <c r="I427" s="5">
        <v>3.2210460000000002E-4</v>
      </c>
    </row>
    <row r="428" spans="1:9" x14ac:dyDescent="0.15">
      <c r="A428" s="5">
        <v>26</v>
      </c>
      <c r="B428" s="5" t="s">
        <v>3176</v>
      </c>
      <c r="C428" s="5">
        <v>32898389</v>
      </c>
      <c r="D428" s="5">
        <v>0.99209999999999998</v>
      </c>
      <c r="E428" s="5">
        <v>4.8500000000000001E-3</v>
      </c>
      <c r="F428" s="19">
        <v>8.0000000000000004E-4</v>
      </c>
      <c r="G428" s="5">
        <v>2.2499999999999998E-3</v>
      </c>
      <c r="H428" s="5">
        <v>1.5145539999999999E-4</v>
      </c>
      <c r="I428" s="5">
        <v>1.5145539999999999E-4</v>
      </c>
    </row>
    <row r="429" spans="1:9" x14ac:dyDescent="0.15">
      <c r="A429" s="5">
        <v>26</v>
      </c>
      <c r="B429" s="5" t="s">
        <v>3177</v>
      </c>
      <c r="C429" s="5">
        <v>32926598</v>
      </c>
      <c r="D429" s="5">
        <v>0.99280000000000002</v>
      </c>
      <c r="E429" s="5">
        <v>4.8500000000000001E-3</v>
      </c>
      <c r="F429" s="5">
        <v>7.5000000000000002E-4</v>
      </c>
      <c r="G429" s="5">
        <v>1.6000000000000001E-3</v>
      </c>
      <c r="H429" s="5">
        <v>1.050429E-4</v>
      </c>
      <c r="I429" s="5">
        <v>1.050429E-4</v>
      </c>
    </row>
    <row r="430" spans="1:9" x14ac:dyDescent="0.15">
      <c r="A430" s="5">
        <v>26</v>
      </c>
      <c r="B430" s="5" t="s">
        <v>3178</v>
      </c>
      <c r="C430" s="5">
        <v>33035380</v>
      </c>
      <c r="D430" s="5">
        <v>0.99185000000000001</v>
      </c>
      <c r="E430" s="5">
        <v>4.8999999999999998E-3</v>
      </c>
      <c r="F430" s="5">
        <v>1.25E-3</v>
      </c>
      <c r="G430" s="5">
        <v>2E-3</v>
      </c>
      <c r="H430" s="5">
        <v>1.3796929999999999E-4</v>
      </c>
      <c r="I430" s="5">
        <v>1.3796929999999999E-4</v>
      </c>
    </row>
    <row r="431" spans="1:9" x14ac:dyDescent="0.15">
      <c r="A431" s="5">
        <v>26</v>
      </c>
      <c r="B431" s="5" t="s">
        <v>2743</v>
      </c>
      <c r="C431" s="5">
        <v>33035867</v>
      </c>
      <c r="D431" s="5">
        <v>0.97194999999999998</v>
      </c>
      <c r="E431" s="5">
        <v>4.7999999999999996E-3</v>
      </c>
      <c r="F431" s="5">
        <v>1.4499999999999999E-3</v>
      </c>
      <c r="G431" s="5">
        <v>2.18E-2</v>
      </c>
      <c r="H431" s="5">
        <v>1.6059609999999999E-3</v>
      </c>
      <c r="I431" s="5">
        <v>1.6059609999999999E-3</v>
      </c>
    </row>
    <row r="432" spans="1:9" x14ac:dyDescent="0.15">
      <c r="A432" s="5">
        <v>26</v>
      </c>
      <c r="B432" s="5" t="s">
        <v>3179</v>
      </c>
      <c r="C432" s="5">
        <v>33077181</v>
      </c>
      <c r="D432" s="5">
        <v>0.99195</v>
      </c>
      <c r="E432" s="5">
        <v>4.8500000000000001E-3</v>
      </c>
      <c r="F432" s="5">
        <v>1.1000000000000001E-3</v>
      </c>
      <c r="G432" s="5">
        <v>2.0999999999999999E-3</v>
      </c>
      <c r="H432" s="5">
        <v>1.35353E-4</v>
      </c>
      <c r="I432" s="5">
        <v>1.35353E-4</v>
      </c>
    </row>
    <row r="433" spans="1:9" x14ac:dyDescent="0.15">
      <c r="A433" s="5">
        <v>26</v>
      </c>
      <c r="B433" s="5" t="s">
        <v>3180</v>
      </c>
      <c r="C433" s="5">
        <v>33102694</v>
      </c>
      <c r="D433" s="5">
        <v>0.99029999999999996</v>
      </c>
      <c r="E433" s="5">
        <v>5.6499999999999996E-3</v>
      </c>
      <c r="F433" s="19">
        <v>8.9999999999999998E-4</v>
      </c>
      <c r="G433" s="5">
        <v>3.15E-3</v>
      </c>
      <c r="H433" s="5">
        <v>2.1471749999999999E-4</v>
      </c>
      <c r="I433" s="5">
        <v>2.1471749999999999E-4</v>
      </c>
    </row>
    <row r="434" spans="1:9" x14ac:dyDescent="0.15">
      <c r="A434" s="5">
        <v>26</v>
      </c>
      <c r="B434" s="5" t="s">
        <v>3181</v>
      </c>
      <c r="C434" s="5">
        <v>33143266</v>
      </c>
      <c r="D434" s="5">
        <v>0.99239999999999995</v>
      </c>
      <c r="E434" s="5">
        <v>4.7999999999999996E-3</v>
      </c>
      <c r="F434" s="5">
        <v>8.4999999999999995E-4</v>
      </c>
      <c r="G434" s="5">
        <v>1.9499999999999999E-3</v>
      </c>
      <c r="H434" s="5">
        <v>1.10748E-4</v>
      </c>
      <c r="I434" s="5">
        <v>1.10748E-4</v>
      </c>
    </row>
    <row r="435" spans="1:9" x14ac:dyDescent="0.15">
      <c r="A435" s="5">
        <v>26</v>
      </c>
      <c r="B435" s="5" t="s">
        <v>3182</v>
      </c>
      <c r="C435" s="5">
        <v>33328802</v>
      </c>
      <c r="D435" s="5">
        <v>0.99265000000000003</v>
      </c>
      <c r="E435" s="5">
        <v>4.4999999999999997E-3</v>
      </c>
      <c r="F435" s="5">
        <v>6.4999999999999997E-4</v>
      </c>
      <c r="G435" s="5">
        <v>2.2000000000000001E-3</v>
      </c>
      <c r="H435" s="5">
        <v>1.3209929999999999E-4</v>
      </c>
      <c r="I435" s="5">
        <v>1.3209929999999999E-4</v>
      </c>
    </row>
    <row r="436" spans="1:9" x14ac:dyDescent="0.15">
      <c r="A436" s="5">
        <v>26</v>
      </c>
      <c r="B436" s="5" t="s">
        <v>3183</v>
      </c>
      <c r="C436" s="5">
        <v>33653419</v>
      </c>
      <c r="D436" s="5">
        <v>0.99145000000000005</v>
      </c>
      <c r="E436" s="5">
        <v>5.7999999999999996E-3</v>
      </c>
      <c r="F436" s="5">
        <v>1.1999999999999999E-3</v>
      </c>
      <c r="G436" s="5">
        <v>1.5499999999999999E-3</v>
      </c>
      <c r="H436" s="5">
        <v>1.066734E-4</v>
      </c>
      <c r="I436" s="5">
        <v>1.066734E-4</v>
      </c>
    </row>
    <row r="437" spans="1:9" x14ac:dyDescent="0.15">
      <c r="A437" s="5">
        <v>26</v>
      </c>
      <c r="B437" s="5" t="s">
        <v>3184</v>
      </c>
      <c r="C437" s="5">
        <v>34439822</v>
      </c>
      <c r="D437" s="5">
        <v>0.99319999999999997</v>
      </c>
      <c r="E437" s="5">
        <v>3.8500000000000001E-3</v>
      </c>
      <c r="F437" s="5">
        <v>7.5000000000000002E-4</v>
      </c>
      <c r="G437" s="5">
        <v>2.2000000000000001E-3</v>
      </c>
      <c r="H437" s="5">
        <v>1.3835409999999999E-4</v>
      </c>
      <c r="I437" s="5">
        <v>1.3835409999999999E-4</v>
      </c>
    </row>
    <row r="438" spans="1:9" x14ac:dyDescent="0.15">
      <c r="A438" s="5">
        <v>26</v>
      </c>
      <c r="B438" s="5" t="s">
        <v>3185</v>
      </c>
      <c r="C438" s="5">
        <v>34483360</v>
      </c>
      <c r="D438" s="5">
        <v>0.99239999999999995</v>
      </c>
      <c r="E438" s="5">
        <v>4.5999999999999999E-3</v>
      </c>
      <c r="F438" s="5">
        <v>1.15E-3</v>
      </c>
      <c r="G438" s="5">
        <v>1.8500000000000001E-3</v>
      </c>
      <c r="H438" s="5">
        <v>1.1458060000000001E-4</v>
      </c>
      <c r="I438" s="5">
        <v>1.1458060000000001E-4</v>
      </c>
    </row>
    <row r="439" spans="1:9" x14ac:dyDescent="0.15">
      <c r="A439" s="5">
        <v>26</v>
      </c>
      <c r="B439" s="5" t="s">
        <v>3186</v>
      </c>
      <c r="C439" s="5">
        <v>34574363</v>
      </c>
      <c r="D439" s="5">
        <v>0.9879</v>
      </c>
      <c r="E439" s="5">
        <v>6.1500000000000001E-3</v>
      </c>
      <c r="F439" s="5">
        <v>1.15E-3</v>
      </c>
      <c r="G439" s="5">
        <v>4.7999999999999996E-3</v>
      </c>
      <c r="H439" s="5">
        <v>3.2939649999999998E-4</v>
      </c>
      <c r="I439" s="5">
        <v>3.2939649999999998E-4</v>
      </c>
    </row>
    <row r="440" spans="1:9" x14ac:dyDescent="0.15">
      <c r="A440" s="5">
        <v>26</v>
      </c>
      <c r="B440" s="5" t="s">
        <v>3187</v>
      </c>
      <c r="C440" s="5">
        <v>34609445</v>
      </c>
      <c r="D440" s="5">
        <v>0.99170000000000003</v>
      </c>
      <c r="E440" s="5">
        <v>5.4999999999999997E-3</v>
      </c>
      <c r="F440" s="5">
        <v>1.1000000000000001E-3</v>
      </c>
      <c r="G440" s="5">
        <v>1.6999999999999999E-3</v>
      </c>
      <c r="H440" s="5">
        <v>1.107702E-4</v>
      </c>
      <c r="I440" s="5">
        <v>1.107702E-4</v>
      </c>
    </row>
    <row r="441" spans="1:9" x14ac:dyDescent="0.15">
      <c r="A441" s="5">
        <v>26</v>
      </c>
      <c r="B441" s="5" t="s">
        <v>3188</v>
      </c>
      <c r="C441" s="5">
        <v>34617805</v>
      </c>
      <c r="D441" s="5">
        <v>0.98580000000000001</v>
      </c>
      <c r="E441" s="5">
        <v>5.3E-3</v>
      </c>
      <c r="F441" s="5">
        <v>2.3500000000000001E-3</v>
      </c>
      <c r="G441" s="5">
        <v>6.5500000000000003E-3</v>
      </c>
      <c r="H441" s="5">
        <v>4.463658E-4</v>
      </c>
      <c r="I441" s="5">
        <v>4.463658E-4</v>
      </c>
    </row>
    <row r="442" spans="1:9" x14ac:dyDescent="0.15">
      <c r="A442" s="5">
        <v>26</v>
      </c>
      <c r="B442" s="5" t="s">
        <v>3189</v>
      </c>
      <c r="C442" s="5">
        <v>34624072</v>
      </c>
      <c r="D442" s="5">
        <v>0.99270000000000003</v>
      </c>
      <c r="E442" s="5">
        <v>4.6499999999999996E-3</v>
      </c>
      <c r="F442" s="19">
        <v>8.9999999999999998E-4</v>
      </c>
      <c r="G442" s="5">
        <v>1.75E-3</v>
      </c>
      <c r="H442" s="5">
        <v>1.0942679999999999E-4</v>
      </c>
      <c r="I442" s="5">
        <v>1.0942679999999999E-4</v>
      </c>
    </row>
    <row r="443" spans="1:9" x14ac:dyDescent="0.15">
      <c r="A443" s="5">
        <v>26</v>
      </c>
      <c r="B443" s="5" t="s">
        <v>3190</v>
      </c>
      <c r="C443" s="5">
        <v>34624274</v>
      </c>
      <c r="D443" s="5">
        <v>0.99034999999999995</v>
      </c>
      <c r="E443" s="5">
        <v>5.1000000000000004E-3</v>
      </c>
      <c r="F443" s="5">
        <v>7.5000000000000002E-4</v>
      </c>
      <c r="G443" s="5">
        <v>3.8E-3</v>
      </c>
      <c r="H443" s="5">
        <v>2.599996E-4</v>
      </c>
      <c r="I443" s="5">
        <v>2.599996E-4</v>
      </c>
    </row>
    <row r="444" spans="1:9" x14ac:dyDescent="0.15">
      <c r="A444" s="5">
        <v>26</v>
      </c>
      <c r="B444" s="5" t="s">
        <v>2739</v>
      </c>
      <c r="C444" s="5">
        <v>34625869</v>
      </c>
      <c r="D444" s="5">
        <v>0.96365000000000001</v>
      </c>
      <c r="E444" s="5">
        <v>5.8999999999999999E-3</v>
      </c>
      <c r="F444" s="5">
        <v>2.3500000000000001E-3</v>
      </c>
      <c r="G444" s="5">
        <v>2.81E-2</v>
      </c>
      <c r="H444" s="5">
        <v>2.0059460000000002E-3</v>
      </c>
      <c r="I444" s="5">
        <v>2.0059460000000002E-3</v>
      </c>
    </row>
    <row r="445" spans="1:9" x14ac:dyDescent="0.15">
      <c r="A445" s="5">
        <v>26</v>
      </c>
      <c r="B445" s="5" t="s">
        <v>2757</v>
      </c>
      <c r="C445" s="5">
        <v>34808855</v>
      </c>
      <c r="D445" s="5">
        <v>0.98199999999999998</v>
      </c>
      <c r="E445" s="5">
        <v>4.5500000000000002E-3</v>
      </c>
      <c r="F445" s="5">
        <v>1.5499999999999999E-3</v>
      </c>
      <c r="G445" s="5">
        <v>1.1900000000000001E-2</v>
      </c>
      <c r="H445" s="5">
        <v>8.2692279999999996E-4</v>
      </c>
      <c r="I445" s="5">
        <v>8.2692279999999996E-4</v>
      </c>
    </row>
    <row r="446" spans="1:9" x14ac:dyDescent="0.15">
      <c r="A446" s="5">
        <v>26</v>
      </c>
      <c r="B446" s="5" t="s">
        <v>3191</v>
      </c>
      <c r="C446" s="5">
        <v>34808958</v>
      </c>
      <c r="D446" s="5">
        <v>0.99024999999999996</v>
      </c>
      <c r="E446" s="5">
        <v>5.7000000000000002E-3</v>
      </c>
      <c r="F446" s="5">
        <v>1.25E-3</v>
      </c>
      <c r="G446" s="5">
        <v>2.8E-3</v>
      </c>
      <c r="H446" s="5">
        <v>1.7071750000000001E-4</v>
      </c>
      <c r="I446" s="5">
        <v>1.7071750000000001E-4</v>
      </c>
    </row>
    <row r="447" spans="1:9" x14ac:dyDescent="0.15">
      <c r="A447" s="5">
        <v>26</v>
      </c>
      <c r="B447" s="5" t="s">
        <v>3192</v>
      </c>
      <c r="C447" s="5">
        <v>34810021</v>
      </c>
      <c r="D447" s="5">
        <v>0.98934999999999995</v>
      </c>
      <c r="E447" s="5">
        <v>5.45E-3</v>
      </c>
      <c r="F447" s="5">
        <v>5.5000000000000003E-4</v>
      </c>
      <c r="G447" s="5">
        <v>4.6499999999999996E-3</v>
      </c>
      <c r="H447" s="5">
        <v>3.002441E-4</v>
      </c>
      <c r="I447" s="5">
        <v>3.002441E-4</v>
      </c>
    </row>
    <row r="448" spans="1:9" x14ac:dyDescent="0.15">
      <c r="A448" s="5">
        <v>26</v>
      </c>
      <c r="B448" s="5" t="s">
        <v>3193</v>
      </c>
      <c r="C448" s="5">
        <v>37603028</v>
      </c>
      <c r="D448" s="5">
        <v>0.99165000000000003</v>
      </c>
      <c r="E448" s="5">
        <v>5.2500000000000003E-3</v>
      </c>
      <c r="F448" s="19">
        <v>8.9999999999999998E-4</v>
      </c>
      <c r="G448" s="5">
        <v>2.2000000000000001E-3</v>
      </c>
      <c r="H448" s="5">
        <v>1.191863E-4</v>
      </c>
      <c r="I448" s="5">
        <v>1.191863E-4</v>
      </c>
    </row>
    <row r="449" spans="1:9" x14ac:dyDescent="0.15">
      <c r="A449" s="5">
        <v>26</v>
      </c>
      <c r="B449" s="5" t="s">
        <v>3194</v>
      </c>
      <c r="C449" s="5">
        <v>37603100</v>
      </c>
      <c r="D449" s="5">
        <v>0.98919999999999997</v>
      </c>
      <c r="E449" s="5">
        <v>6.0499999999999998E-3</v>
      </c>
      <c r="F449" s="5">
        <v>1.4E-3</v>
      </c>
      <c r="G449" s="5">
        <v>3.3500000000000001E-3</v>
      </c>
      <c r="H449" s="5">
        <v>2.2762990000000001E-4</v>
      </c>
      <c r="I449" s="5">
        <v>2.2762990000000001E-4</v>
      </c>
    </row>
    <row r="450" spans="1:9" x14ac:dyDescent="0.15">
      <c r="A450" s="5">
        <v>26</v>
      </c>
      <c r="B450" s="5" t="s">
        <v>3195</v>
      </c>
      <c r="C450" s="5">
        <v>37609159</v>
      </c>
      <c r="D450" s="5">
        <v>0.98850000000000005</v>
      </c>
      <c r="E450" s="5">
        <v>4.8500000000000001E-3</v>
      </c>
      <c r="F450" s="5">
        <v>1.5E-3</v>
      </c>
      <c r="G450" s="5">
        <v>5.1500000000000001E-3</v>
      </c>
      <c r="H450" s="5">
        <v>3.4974259999999999E-4</v>
      </c>
      <c r="I450" s="5">
        <v>3.4974259999999999E-4</v>
      </c>
    </row>
    <row r="451" spans="1:9" x14ac:dyDescent="0.15">
      <c r="A451" s="5">
        <v>26</v>
      </c>
      <c r="B451" s="5" t="s">
        <v>3196</v>
      </c>
      <c r="C451" s="5">
        <v>37616693</v>
      </c>
      <c r="D451" s="5">
        <v>0.99160000000000004</v>
      </c>
      <c r="E451" s="5">
        <v>5.1500000000000001E-3</v>
      </c>
      <c r="F451" s="5">
        <v>7.5000000000000002E-4</v>
      </c>
      <c r="G451" s="5">
        <v>2.5000000000000001E-3</v>
      </c>
      <c r="H451" s="5">
        <v>1.5632680000000001E-4</v>
      </c>
      <c r="I451" s="5">
        <v>1.5632680000000001E-4</v>
      </c>
    </row>
    <row r="452" spans="1:9" x14ac:dyDescent="0.15">
      <c r="A452" s="5">
        <v>26</v>
      </c>
      <c r="B452" s="5" t="s">
        <v>3197</v>
      </c>
      <c r="C452" s="5">
        <v>37699553</v>
      </c>
      <c r="D452" s="5">
        <v>0.99199999999999999</v>
      </c>
      <c r="E452" s="5">
        <v>5.0499999999999998E-3</v>
      </c>
      <c r="F452" s="5">
        <v>1.1999999999999999E-3</v>
      </c>
      <c r="G452" s="5">
        <v>1.75E-3</v>
      </c>
      <c r="H452" s="5">
        <v>1.1195149999999999E-4</v>
      </c>
      <c r="I452" s="5">
        <v>1.1195149999999999E-4</v>
      </c>
    </row>
    <row r="453" spans="1:9" x14ac:dyDescent="0.15">
      <c r="A453" s="5">
        <v>26</v>
      </c>
      <c r="B453" s="5" t="s">
        <v>3198</v>
      </c>
      <c r="C453" s="5">
        <v>37713404</v>
      </c>
      <c r="D453" s="5">
        <v>0.99060000000000004</v>
      </c>
      <c r="E453" s="5">
        <v>5.4999999999999997E-3</v>
      </c>
      <c r="F453" s="5">
        <v>1.15E-3</v>
      </c>
      <c r="G453" s="5">
        <v>2.7499999999999998E-3</v>
      </c>
      <c r="H453" s="5">
        <v>2.03465E-4</v>
      </c>
      <c r="I453" s="5">
        <v>2.03465E-4</v>
      </c>
    </row>
    <row r="454" spans="1:9" x14ac:dyDescent="0.15">
      <c r="A454" s="5">
        <v>26</v>
      </c>
      <c r="B454" s="5" t="s">
        <v>3199</v>
      </c>
      <c r="C454" s="5">
        <v>37746461</v>
      </c>
      <c r="D454" s="5">
        <v>0.99085000000000001</v>
      </c>
      <c r="E454" s="5">
        <v>5.1000000000000004E-3</v>
      </c>
      <c r="F454" s="5">
        <v>1.4E-3</v>
      </c>
      <c r="G454" s="5">
        <v>2.65E-3</v>
      </c>
      <c r="H454" s="5">
        <v>1.924292E-4</v>
      </c>
      <c r="I454" s="5">
        <v>1.924292E-4</v>
      </c>
    </row>
    <row r="455" spans="1:9" x14ac:dyDescent="0.15">
      <c r="A455" s="5">
        <v>26</v>
      </c>
      <c r="B455" s="5" t="s">
        <v>3200</v>
      </c>
      <c r="C455" s="5">
        <v>37866901</v>
      </c>
      <c r="D455" s="5">
        <v>0.99229999999999996</v>
      </c>
      <c r="E455" s="5">
        <v>4.8500000000000001E-3</v>
      </c>
      <c r="F455" s="19">
        <v>6.9999999999999999E-4</v>
      </c>
      <c r="G455" s="5">
        <v>2.15E-3</v>
      </c>
      <c r="H455" s="5">
        <v>1.3475990000000001E-4</v>
      </c>
      <c r="I455" s="5">
        <v>1.3475990000000001E-4</v>
      </c>
    </row>
    <row r="456" spans="1:9" x14ac:dyDescent="0.15">
      <c r="A456" s="5">
        <v>26</v>
      </c>
      <c r="B456" s="5" t="s">
        <v>3201</v>
      </c>
      <c r="C456" s="5">
        <v>37918428</v>
      </c>
      <c r="D456" s="5">
        <v>0.99250000000000005</v>
      </c>
      <c r="E456" s="5">
        <v>4.5999999999999999E-3</v>
      </c>
      <c r="F456" s="5">
        <v>9.5E-4</v>
      </c>
      <c r="G456" s="5">
        <v>1.9499999999999999E-3</v>
      </c>
      <c r="H456" s="5">
        <v>1.2293490000000001E-4</v>
      </c>
      <c r="I456" s="5">
        <v>1.2293490000000001E-4</v>
      </c>
    </row>
    <row r="457" spans="1:9" x14ac:dyDescent="0.15">
      <c r="A457" s="5">
        <v>26</v>
      </c>
      <c r="B457" s="5" t="s">
        <v>3202</v>
      </c>
      <c r="C457" s="5">
        <v>37953719</v>
      </c>
      <c r="D457" s="5">
        <v>0.99085000000000001</v>
      </c>
      <c r="E457" s="5">
        <v>5.5500000000000002E-3</v>
      </c>
      <c r="F457" s="5">
        <v>1.3500000000000001E-3</v>
      </c>
      <c r="G457" s="5">
        <v>2.2499999999999998E-3</v>
      </c>
      <c r="H457" s="5">
        <v>1.4574029999999999E-4</v>
      </c>
      <c r="I457" s="5">
        <v>1.4574029999999999E-4</v>
      </c>
    </row>
    <row r="458" spans="1:9" x14ac:dyDescent="0.15">
      <c r="A458" s="5">
        <v>26</v>
      </c>
      <c r="B458" s="5" t="s">
        <v>2755</v>
      </c>
      <c r="C458" s="5">
        <v>37990325</v>
      </c>
      <c r="D458" s="5">
        <v>0.98040000000000005</v>
      </c>
      <c r="E458" s="5">
        <v>4.7499999999999999E-3</v>
      </c>
      <c r="F458" s="5">
        <v>1.3500000000000001E-3</v>
      </c>
      <c r="G458" s="5">
        <v>1.35E-2</v>
      </c>
      <c r="H458" s="5">
        <v>9.2410080000000002E-4</v>
      </c>
      <c r="I458" s="5">
        <v>9.2410080000000002E-4</v>
      </c>
    </row>
    <row r="459" spans="1:9" x14ac:dyDescent="0.15">
      <c r="A459" s="5">
        <v>26</v>
      </c>
      <c r="B459" s="5" t="s">
        <v>2761</v>
      </c>
      <c r="C459" s="5">
        <v>37990663</v>
      </c>
      <c r="D459" s="5">
        <v>0.98250000000000004</v>
      </c>
      <c r="E459" s="5">
        <v>5.5999999999999999E-3</v>
      </c>
      <c r="F459" s="5">
        <v>1.6999999999999999E-3</v>
      </c>
      <c r="G459" s="5">
        <v>1.0200000000000001E-2</v>
      </c>
      <c r="H459" s="5">
        <v>7.1526089999999999E-4</v>
      </c>
      <c r="I459" s="5">
        <v>7.1526089999999999E-4</v>
      </c>
    </row>
    <row r="460" spans="1:9" x14ac:dyDescent="0.15">
      <c r="A460" s="5">
        <v>26</v>
      </c>
      <c r="B460" s="5" t="s">
        <v>3203</v>
      </c>
      <c r="C460" s="5">
        <v>38047686</v>
      </c>
      <c r="D460" s="5">
        <v>0.9889</v>
      </c>
      <c r="E460" s="5">
        <v>6.3E-3</v>
      </c>
      <c r="F460" s="5">
        <v>1.25E-3</v>
      </c>
      <c r="G460" s="5">
        <v>3.5500000000000002E-3</v>
      </c>
      <c r="H460" s="5">
        <v>-2.2790620000000001E-4</v>
      </c>
      <c r="I460" s="5">
        <v>2.2790620000000001E-4</v>
      </c>
    </row>
    <row r="461" spans="1:9" x14ac:dyDescent="0.15">
      <c r="A461" s="5">
        <v>26</v>
      </c>
      <c r="B461" s="5" t="s">
        <v>3204</v>
      </c>
      <c r="C461" s="5">
        <v>38166912</v>
      </c>
      <c r="D461" s="5">
        <v>0.99004999999999999</v>
      </c>
      <c r="E461" s="5">
        <v>5.5999999999999999E-3</v>
      </c>
      <c r="F461" s="5">
        <v>1.4499999999999999E-3</v>
      </c>
      <c r="G461" s="5">
        <v>2.8999999999999998E-3</v>
      </c>
      <c r="H461" s="5">
        <v>2.0050959999999999E-4</v>
      </c>
      <c r="I461" s="5">
        <v>2.0050959999999999E-4</v>
      </c>
    </row>
    <row r="462" spans="1:9" x14ac:dyDescent="0.15">
      <c r="A462" s="5">
        <v>26</v>
      </c>
      <c r="B462" s="5" t="s">
        <v>3205</v>
      </c>
      <c r="C462" s="5">
        <v>38177182</v>
      </c>
      <c r="D462" s="5">
        <v>0.98594999999999999</v>
      </c>
      <c r="E462" s="5">
        <v>5.5500000000000002E-3</v>
      </c>
      <c r="F462" s="5">
        <v>1.1999999999999999E-3</v>
      </c>
      <c r="G462" s="5">
        <v>7.3000000000000001E-3</v>
      </c>
      <c r="H462" s="5">
        <v>4.7525040000000001E-4</v>
      </c>
      <c r="I462" s="5">
        <v>4.7525040000000001E-4</v>
      </c>
    </row>
    <row r="463" spans="1:9" x14ac:dyDescent="0.15">
      <c r="A463" s="5">
        <v>26</v>
      </c>
      <c r="B463" s="5" t="s">
        <v>2740</v>
      </c>
      <c r="C463" s="5">
        <v>38180502</v>
      </c>
      <c r="D463" s="5">
        <v>0.96465000000000001</v>
      </c>
      <c r="E463" s="5">
        <v>5.2500000000000003E-3</v>
      </c>
      <c r="F463" s="5">
        <v>2.3500000000000001E-3</v>
      </c>
      <c r="G463" s="5">
        <v>2.775E-2</v>
      </c>
      <c r="H463" s="5">
        <v>2.0036889999999999E-3</v>
      </c>
      <c r="I463" s="5">
        <v>2.0036889999999999E-3</v>
      </c>
    </row>
    <row r="464" spans="1:9" x14ac:dyDescent="0.15">
      <c r="A464" s="5">
        <v>26</v>
      </c>
      <c r="B464" s="5" t="s">
        <v>3206</v>
      </c>
      <c r="C464" s="5">
        <v>38192454</v>
      </c>
      <c r="D464" s="5">
        <v>0.99134999999999995</v>
      </c>
      <c r="E464" s="5">
        <v>5.5999999999999999E-3</v>
      </c>
      <c r="F464" s="5">
        <v>1.15E-3</v>
      </c>
      <c r="G464" s="5">
        <v>1.9E-3</v>
      </c>
      <c r="H464" s="5">
        <v>1.3383150000000001E-4</v>
      </c>
      <c r="I464" s="5">
        <v>1.3383150000000001E-4</v>
      </c>
    </row>
    <row r="465" spans="1:9" x14ac:dyDescent="0.15">
      <c r="A465" s="5">
        <v>26</v>
      </c>
      <c r="B465" s="5" t="s">
        <v>3207</v>
      </c>
      <c r="C465" s="5">
        <v>38272607</v>
      </c>
      <c r="D465" s="5">
        <v>0.98724999999999996</v>
      </c>
      <c r="E465" s="5">
        <v>5.5500000000000002E-3</v>
      </c>
      <c r="F465" s="5">
        <v>1.3500000000000001E-3</v>
      </c>
      <c r="G465" s="5">
        <v>5.8500000000000002E-3</v>
      </c>
      <c r="H465" s="5">
        <v>3.854989E-4</v>
      </c>
      <c r="I465" s="5">
        <v>3.854989E-4</v>
      </c>
    </row>
    <row r="466" spans="1:9" x14ac:dyDescent="0.15">
      <c r="A466" s="5">
        <v>26</v>
      </c>
      <c r="B466" s="5" t="s">
        <v>3208</v>
      </c>
      <c r="C466" s="5">
        <v>38381281</v>
      </c>
      <c r="D466" s="5">
        <v>0.99160000000000004</v>
      </c>
      <c r="E466" s="5">
        <v>5.5500000000000002E-3</v>
      </c>
      <c r="F466" s="5">
        <v>7.5000000000000002E-4</v>
      </c>
      <c r="G466" s="5">
        <v>2.0999999999999999E-3</v>
      </c>
      <c r="H466" s="5">
        <v>1.311998E-4</v>
      </c>
      <c r="I466" s="5">
        <v>1.311998E-4</v>
      </c>
    </row>
    <row r="467" spans="1:9" x14ac:dyDescent="0.15">
      <c r="A467" s="5">
        <v>28</v>
      </c>
      <c r="B467" s="5" t="s">
        <v>3209</v>
      </c>
      <c r="C467" s="5">
        <v>23839032</v>
      </c>
      <c r="D467" s="5">
        <v>0.99195</v>
      </c>
      <c r="E467" s="5">
        <v>5.3E-3</v>
      </c>
      <c r="F467" s="5">
        <v>9.5E-4</v>
      </c>
      <c r="G467" s="5">
        <v>1.8E-3</v>
      </c>
      <c r="H467" s="5">
        <v>1.201488E-4</v>
      </c>
      <c r="I467" s="5">
        <v>1.201488E-4</v>
      </c>
    </row>
    <row r="468" spans="1:9" x14ac:dyDescent="0.15">
      <c r="A468" s="5">
        <v>28</v>
      </c>
      <c r="B468" s="5" t="s">
        <v>3210</v>
      </c>
      <c r="C468" s="5">
        <v>24086386</v>
      </c>
      <c r="D468" s="5">
        <v>0.99114999999999998</v>
      </c>
      <c r="E468" s="5">
        <v>5.5500000000000002E-3</v>
      </c>
      <c r="F468" s="5">
        <v>9.5E-4</v>
      </c>
      <c r="G468" s="5">
        <v>2.3500000000000001E-3</v>
      </c>
      <c r="H468" s="5">
        <v>1.530472E-4</v>
      </c>
      <c r="I468" s="5">
        <v>1.530472E-4</v>
      </c>
    </row>
    <row r="469" spans="1:9" x14ac:dyDescent="0.15">
      <c r="A469" s="5">
        <v>28</v>
      </c>
      <c r="B469" s="5" t="s">
        <v>3211</v>
      </c>
      <c r="C469" s="5">
        <v>24241780</v>
      </c>
      <c r="D469" s="5">
        <v>0.99114999999999998</v>
      </c>
      <c r="E469" s="5">
        <v>6.2500000000000003E-3</v>
      </c>
      <c r="F469" s="19">
        <v>8.9999999999999998E-4</v>
      </c>
      <c r="G469" s="5">
        <v>1.6999999999999999E-3</v>
      </c>
      <c r="H469" s="5">
        <v>1.206236E-4</v>
      </c>
      <c r="I469" s="5">
        <v>1.206236E-4</v>
      </c>
    </row>
    <row r="470" spans="1:9" x14ac:dyDescent="0.15">
      <c r="A470" s="5">
        <v>28</v>
      </c>
      <c r="B470" s="5" t="s">
        <v>3212</v>
      </c>
      <c r="C470" s="5">
        <v>24286812</v>
      </c>
      <c r="D470" s="5">
        <v>0.98799999999999999</v>
      </c>
      <c r="E470" s="5">
        <v>4.4999999999999997E-3</v>
      </c>
      <c r="F470" s="5">
        <v>1.5E-3</v>
      </c>
      <c r="G470" s="5">
        <v>6.0000000000000001E-3</v>
      </c>
      <c r="H470" s="5">
        <v>-3.9739050000000002E-4</v>
      </c>
      <c r="I470" s="5">
        <v>3.9739050000000002E-4</v>
      </c>
    </row>
    <row r="471" spans="1:9" x14ac:dyDescent="0.15">
      <c r="A471" s="5">
        <v>28</v>
      </c>
      <c r="B471" s="5" t="s">
        <v>3213</v>
      </c>
      <c r="C471" s="5">
        <v>24299533</v>
      </c>
      <c r="D471" s="5">
        <v>0.99034999999999995</v>
      </c>
      <c r="E471" s="5">
        <v>5.45E-3</v>
      </c>
      <c r="F471" s="5">
        <v>1.1999999999999999E-3</v>
      </c>
      <c r="G471" s="5">
        <v>3.0000000000000001E-3</v>
      </c>
      <c r="H471" s="5">
        <v>-1.9585969999999999E-4</v>
      </c>
      <c r="I471" s="5">
        <v>1.9585969999999999E-4</v>
      </c>
    </row>
    <row r="472" spans="1:9" x14ac:dyDescent="0.15">
      <c r="A472" s="5">
        <v>28</v>
      </c>
      <c r="B472" s="5" t="s">
        <v>3214</v>
      </c>
      <c r="C472" s="5">
        <v>24357180</v>
      </c>
      <c r="D472" s="5">
        <v>0.99165000000000003</v>
      </c>
      <c r="E472" s="5">
        <v>4.6499999999999996E-3</v>
      </c>
      <c r="F472" s="19">
        <v>8.9999999999999998E-4</v>
      </c>
      <c r="G472" s="5">
        <v>2.8E-3</v>
      </c>
      <c r="H472" s="5">
        <v>1.759567E-4</v>
      </c>
      <c r="I472" s="5">
        <v>1.759567E-4</v>
      </c>
    </row>
    <row r="473" spans="1:9" x14ac:dyDescent="0.15">
      <c r="A473" s="5">
        <v>28</v>
      </c>
      <c r="B473" s="5" t="s">
        <v>3215</v>
      </c>
      <c r="C473" s="5">
        <v>24392741</v>
      </c>
      <c r="D473" s="5">
        <v>0.99170000000000003</v>
      </c>
      <c r="E473" s="5">
        <v>5.7499999999999999E-3</v>
      </c>
      <c r="F473" s="19">
        <v>6.9999999999999999E-4</v>
      </c>
      <c r="G473" s="5">
        <v>1.8500000000000001E-3</v>
      </c>
      <c r="H473" s="5">
        <v>1.075492E-4</v>
      </c>
      <c r="I473" s="5">
        <v>1.075492E-4</v>
      </c>
    </row>
    <row r="474" spans="1:9" x14ac:dyDescent="0.15">
      <c r="A474" s="5">
        <v>28</v>
      </c>
      <c r="B474" s="5" t="s">
        <v>3216</v>
      </c>
      <c r="C474" s="5">
        <v>24446934</v>
      </c>
      <c r="D474" s="5">
        <v>0.99029999999999996</v>
      </c>
      <c r="E474" s="5">
        <v>5.45E-3</v>
      </c>
      <c r="F474" s="5">
        <v>1.1999999999999999E-3</v>
      </c>
      <c r="G474" s="5">
        <v>3.0500000000000002E-3</v>
      </c>
      <c r="H474" s="5">
        <v>2.0730990000000001E-4</v>
      </c>
      <c r="I474" s="5">
        <v>2.0730990000000001E-4</v>
      </c>
    </row>
    <row r="475" spans="1:9" x14ac:dyDescent="0.15">
      <c r="A475" s="5">
        <v>28</v>
      </c>
      <c r="B475" s="5" t="s">
        <v>3217</v>
      </c>
      <c r="C475" s="5">
        <v>24469736</v>
      </c>
      <c r="D475" s="5">
        <v>0.98904999999999998</v>
      </c>
      <c r="E475" s="5">
        <v>6.3499999999999997E-3</v>
      </c>
      <c r="F475" s="19">
        <v>8.0000000000000004E-4</v>
      </c>
      <c r="G475" s="5">
        <v>3.8E-3</v>
      </c>
      <c r="H475" s="5">
        <v>2.4937560000000002E-4</v>
      </c>
      <c r="I475" s="5">
        <v>2.4937560000000002E-4</v>
      </c>
    </row>
    <row r="476" spans="1:9" x14ac:dyDescent="0.15">
      <c r="A476" s="5">
        <v>28</v>
      </c>
      <c r="B476" s="5" t="s">
        <v>3218</v>
      </c>
      <c r="C476" s="5">
        <v>24500469</v>
      </c>
      <c r="D476" s="5">
        <v>0.99165000000000003</v>
      </c>
      <c r="E476" s="5">
        <v>5.1000000000000004E-3</v>
      </c>
      <c r="F476" s="5">
        <v>1.15E-3</v>
      </c>
      <c r="G476" s="5">
        <v>2.0999999999999999E-3</v>
      </c>
      <c r="H476" s="5">
        <v>1.389238E-4</v>
      </c>
      <c r="I476" s="5">
        <v>1.389238E-4</v>
      </c>
    </row>
    <row r="477" spans="1:9" x14ac:dyDescent="0.15">
      <c r="A477" s="5">
        <v>28</v>
      </c>
      <c r="B477" s="5" t="s">
        <v>3219</v>
      </c>
      <c r="C477" s="5">
        <v>24598962</v>
      </c>
      <c r="D477" s="5">
        <v>0.98814999999999997</v>
      </c>
      <c r="E477" s="5">
        <v>5.1000000000000004E-3</v>
      </c>
      <c r="F477" s="5">
        <v>1.1000000000000001E-3</v>
      </c>
      <c r="G477" s="5">
        <v>5.6499999999999996E-3</v>
      </c>
      <c r="H477" s="5">
        <v>3.9707490000000001E-4</v>
      </c>
      <c r="I477" s="5">
        <v>3.9707490000000001E-4</v>
      </c>
    </row>
    <row r="478" spans="1:9" x14ac:dyDescent="0.15">
      <c r="A478" s="5">
        <v>28</v>
      </c>
      <c r="B478" s="5" t="s">
        <v>3220</v>
      </c>
      <c r="C478" s="5">
        <v>24649545</v>
      </c>
      <c r="D478" s="5">
        <v>0.99195</v>
      </c>
      <c r="E478" s="5">
        <v>5.45E-3</v>
      </c>
      <c r="F478" s="5">
        <v>1E-3</v>
      </c>
      <c r="G478" s="5">
        <v>1.6000000000000001E-3</v>
      </c>
      <c r="H478" s="5">
        <v>1.084893E-4</v>
      </c>
      <c r="I478" s="5">
        <v>1.084893E-4</v>
      </c>
    </row>
    <row r="479" spans="1:9" x14ac:dyDescent="0.15">
      <c r="A479" s="5">
        <v>28</v>
      </c>
      <c r="B479" s="5" t="s">
        <v>3221</v>
      </c>
      <c r="C479" s="5">
        <v>24726503</v>
      </c>
      <c r="D479" s="5">
        <v>0.99114999999999998</v>
      </c>
      <c r="E479" s="5">
        <v>6.0499999999999998E-3</v>
      </c>
      <c r="F479" s="5">
        <v>1.4E-3</v>
      </c>
      <c r="G479" s="5">
        <v>1.4E-3</v>
      </c>
      <c r="H479" s="5">
        <v>1.081389E-4</v>
      </c>
      <c r="I479" s="5">
        <v>1.081389E-4</v>
      </c>
    </row>
    <row r="480" spans="1:9" x14ac:dyDescent="0.15">
      <c r="A480" s="5">
        <v>28</v>
      </c>
      <c r="B480" s="5" t="s">
        <v>2762</v>
      </c>
      <c r="C480" s="5">
        <v>24767768</v>
      </c>
      <c r="D480" s="5">
        <v>0.9829</v>
      </c>
      <c r="E480" s="5">
        <v>5.8999999999999999E-3</v>
      </c>
      <c r="F480" s="5">
        <v>1.65E-3</v>
      </c>
      <c r="G480" s="5">
        <v>9.5499999999999995E-3</v>
      </c>
      <c r="H480" s="5">
        <v>-6.8956650000000003E-4</v>
      </c>
      <c r="I480" s="5">
        <v>6.8956650000000003E-4</v>
      </c>
    </row>
    <row r="481" spans="1:9" x14ac:dyDescent="0.15">
      <c r="A481" s="5">
        <v>28</v>
      </c>
      <c r="B481" s="5" t="s">
        <v>2748</v>
      </c>
      <c r="C481" s="5">
        <v>24778275</v>
      </c>
      <c r="D481" s="5">
        <v>0.97609999999999997</v>
      </c>
      <c r="E481" s="5">
        <v>5.4999999999999997E-3</v>
      </c>
      <c r="F481" s="5">
        <v>1.6999999999999999E-3</v>
      </c>
      <c r="G481" s="5">
        <v>1.67E-2</v>
      </c>
      <c r="H481" s="5">
        <v>-1.1997240000000001E-3</v>
      </c>
      <c r="I481" s="5">
        <v>1.1997240000000001E-3</v>
      </c>
    </row>
    <row r="482" spans="1:9" x14ac:dyDescent="0.15">
      <c r="A482" s="5">
        <v>28</v>
      </c>
      <c r="B482" s="5" t="s">
        <v>2769</v>
      </c>
      <c r="C482" s="5">
        <v>24847272</v>
      </c>
      <c r="D482" s="5">
        <v>0.98555000000000004</v>
      </c>
      <c r="E482" s="5">
        <v>4.7499999999999999E-3</v>
      </c>
      <c r="F482" s="5">
        <v>1.15E-3</v>
      </c>
      <c r="G482" s="5">
        <v>8.5500000000000003E-3</v>
      </c>
      <c r="H482" s="5">
        <v>-5.8691419999999997E-4</v>
      </c>
      <c r="I482" s="5">
        <v>5.8691419999999997E-4</v>
      </c>
    </row>
    <row r="483" spans="1:9" x14ac:dyDescent="0.15">
      <c r="A483" s="5">
        <v>28</v>
      </c>
      <c r="B483" s="5" t="s">
        <v>3222</v>
      </c>
      <c r="C483" s="5">
        <v>25356106</v>
      </c>
      <c r="D483" s="5">
        <v>0.99114999999999998</v>
      </c>
      <c r="E483" s="5">
        <v>5.8500000000000002E-3</v>
      </c>
      <c r="F483" s="5">
        <v>1.1000000000000001E-3</v>
      </c>
      <c r="G483" s="5">
        <v>1.9E-3</v>
      </c>
      <c r="H483" s="5">
        <v>-1.2716069999999999E-4</v>
      </c>
      <c r="I483" s="5">
        <v>1.2716069999999999E-4</v>
      </c>
    </row>
    <row r="484" spans="1:9" x14ac:dyDescent="0.15">
      <c r="A484" s="5">
        <v>28</v>
      </c>
      <c r="B484" s="5" t="s">
        <v>3223</v>
      </c>
      <c r="C484" s="5">
        <v>27738989</v>
      </c>
      <c r="D484" s="5">
        <v>0.99099999999999999</v>
      </c>
      <c r="E484" s="5">
        <v>5.7000000000000002E-3</v>
      </c>
      <c r="F484" s="5">
        <v>7.5000000000000002E-4</v>
      </c>
      <c r="G484" s="5">
        <v>2.5500000000000002E-3</v>
      </c>
      <c r="H484" s="5">
        <v>1.7030600000000001E-4</v>
      </c>
      <c r="I484" s="5">
        <v>1.7030600000000001E-4</v>
      </c>
    </row>
    <row r="485" spans="1:9" x14ac:dyDescent="0.15">
      <c r="A485" s="5">
        <v>28</v>
      </c>
      <c r="B485" s="5" t="s">
        <v>3224</v>
      </c>
      <c r="C485" s="5">
        <v>28152178</v>
      </c>
      <c r="D485" s="5">
        <v>0.99139999999999995</v>
      </c>
      <c r="E485" s="5">
        <v>5.45E-3</v>
      </c>
      <c r="F485" s="5">
        <v>1.4499999999999999E-3</v>
      </c>
      <c r="G485" s="5">
        <v>1.6999999999999999E-3</v>
      </c>
      <c r="H485" s="5">
        <v>1.122526E-4</v>
      </c>
      <c r="I485" s="5">
        <v>1.122526E-4</v>
      </c>
    </row>
    <row r="486" spans="1:9" x14ac:dyDescent="0.15">
      <c r="A486" s="5">
        <v>28</v>
      </c>
      <c r="B486" s="5" t="s">
        <v>3225</v>
      </c>
      <c r="C486" s="5">
        <v>28601228</v>
      </c>
      <c r="D486" s="5">
        <v>0.99099999999999999</v>
      </c>
      <c r="E486" s="5">
        <v>5.4999999999999997E-3</v>
      </c>
      <c r="F486" s="19">
        <v>6.9999999999999999E-4</v>
      </c>
      <c r="G486" s="5">
        <v>2.8E-3</v>
      </c>
      <c r="H486" s="5">
        <v>-1.9678799999999999E-4</v>
      </c>
      <c r="I486" s="5">
        <v>1.9678799999999999E-4</v>
      </c>
    </row>
    <row r="487" spans="1:9" x14ac:dyDescent="0.15">
      <c r="A487" s="5">
        <v>28</v>
      </c>
      <c r="B487" s="5" t="s">
        <v>3226</v>
      </c>
      <c r="C487" s="5">
        <v>28654551</v>
      </c>
      <c r="D487" s="5">
        <v>0.98980000000000001</v>
      </c>
      <c r="E487" s="5">
        <v>5.3499999999999997E-3</v>
      </c>
      <c r="F487" s="5">
        <v>1.2999999999999999E-3</v>
      </c>
      <c r="G487" s="5">
        <v>3.5500000000000002E-3</v>
      </c>
      <c r="H487" s="5">
        <v>-2.3034450000000001E-4</v>
      </c>
      <c r="I487" s="5">
        <v>2.3034450000000001E-4</v>
      </c>
    </row>
    <row r="488" spans="1:9" x14ac:dyDescent="0.15">
      <c r="A488" s="5">
        <v>28</v>
      </c>
      <c r="B488" s="5" t="s">
        <v>3227</v>
      </c>
      <c r="C488" s="5">
        <v>28887827</v>
      </c>
      <c r="D488" s="5">
        <v>0.99109999999999998</v>
      </c>
      <c r="E488" s="5">
        <v>4.4999999999999997E-3</v>
      </c>
      <c r="F488" s="5">
        <v>9.5E-4</v>
      </c>
      <c r="G488" s="5">
        <v>3.4499999999999999E-3</v>
      </c>
      <c r="H488" s="5">
        <v>2.1157359999999999E-4</v>
      </c>
      <c r="I488" s="5">
        <v>2.1157359999999999E-4</v>
      </c>
    </row>
    <row r="489" spans="1:9" x14ac:dyDescent="0.15">
      <c r="A489" s="5">
        <v>28</v>
      </c>
      <c r="B489" s="5" t="s">
        <v>3228</v>
      </c>
      <c r="C489" s="5">
        <v>28896260</v>
      </c>
      <c r="D489" s="5">
        <v>0.99024999999999996</v>
      </c>
      <c r="E489" s="5">
        <v>5.5999999999999999E-3</v>
      </c>
      <c r="F489" s="5">
        <v>1.5E-3</v>
      </c>
      <c r="G489" s="5">
        <v>2.65E-3</v>
      </c>
      <c r="H489" s="5">
        <v>1.7922479999999999E-4</v>
      </c>
      <c r="I489" s="5">
        <v>1.7922479999999999E-4</v>
      </c>
    </row>
    <row r="490" spans="1:9" x14ac:dyDescent="0.15">
      <c r="A490" s="5">
        <v>28</v>
      </c>
      <c r="B490" s="5" t="s">
        <v>3229</v>
      </c>
      <c r="C490" s="5">
        <v>28912198</v>
      </c>
      <c r="D490" s="5">
        <v>0.99214999999999998</v>
      </c>
      <c r="E490" s="5">
        <v>4.8500000000000001E-3</v>
      </c>
      <c r="F490" s="19">
        <v>8.9999999999999998E-4</v>
      </c>
      <c r="G490" s="5">
        <v>2.0999999999999999E-3</v>
      </c>
      <c r="H490" s="5">
        <v>1.4446629999999999E-4</v>
      </c>
      <c r="I490" s="5">
        <v>1.4446629999999999E-4</v>
      </c>
    </row>
    <row r="491" spans="1:9" x14ac:dyDescent="0.15">
      <c r="A491" s="5">
        <v>28</v>
      </c>
      <c r="B491" s="5" t="s">
        <v>3230</v>
      </c>
      <c r="C491" s="5">
        <v>29666246</v>
      </c>
      <c r="D491" s="5">
        <v>0.99295</v>
      </c>
      <c r="E491" s="5">
        <v>4.6499999999999996E-3</v>
      </c>
      <c r="F491" s="5">
        <v>8.4999999999999995E-4</v>
      </c>
      <c r="G491" s="5">
        <v>1.5499999999999999E-3</v>
      </c>
      <c r="H491" s="5">
        <v>-1.01227E-4</v>
      </c>
      <c r="I491" s="5">
        <v>1.01227E-4</v>
      </c>
    </row>
    <row r="492" spans="1:9" x14ac:dyDescent="0.15">
      <c r="A492" s="5">
        <v>28</v>
      </c>
      <c r="B492" s="5" t="s">
        <v>3231</v>
      </c>
      <c r="C492" s="5">
        <v>29772014</v>
      </c>
      <c r="D492" s="5">
        <v>0.99155000000000004</v>
      </c>
      <c r="E492" s="5">
        <v>5.7000000000000002E-3</v>
      </c>
      <c r="F492" s="5">
        <v>8.4999999999999995E-4</v>
      </c>
      <c r="G492" s="5">
        <v>1.9E-3</v>
      </c>
      <c r="H492" s="5">
        <v>1.2846940000000001E-4</v>
      </c>
      <c r="I492" s="5">
        <v>1.2846940000000001E-4</v>
      </c>
    </row>
    <row r="493" spans="1:9" x14ac:dyDescent="0.15">
      <c r="A493" s="5">
        <v>28</v>
      </c>
      <c r="B493" s="5" t="s">
        <v>3232</v>
      </c>
      <c r="C493" s="5">
        <v>30460810</v>
      </c>
      <c r="D493" s="5">
        <v>0.99295</v>
      </c>
      <c r="E493" s="5">
        <v>4.7999999999999996E-3</v>
      </c>
      <c r="F493" s="5">
        <v>7.5000000000000002E-4</v>
      </c>
      <c r="G493" s="5">
        <v>1.5E-3</v>
      </c>
      <c r="H493" s="5">
        <v>1.1128950000000001E-4</v>
      </c>
      <c r="I493" s="5">
        <v>1.1128950000000001E-4</v>
      </c>
    </row>
    <row r="494" spans="1:9" x14ac:dyDescent="0.15">
      <c r="A494" s="5">
        <v>28</v>
      </c>
      <c r="B494" s="5" t="s">
        <v>3233</v>
      </c>
      <c r="C494" s="5">
        <v>30637766</v>
      </c>
      <c r="D494" s="5">
        <v>0.99080000000000001</v>
      </c>
      <c r="E494" s="5">
        <v>6.1999999999999998E-3</v>
      </c>
      <c r="F494" s="5">
        <v>9.5E-4</v>
      </c>
      <c r="G494" s="5">
        <v>2.0500000000000002E-3</v>
      </c>
      <c r="H494" s="5">
        <v>-1.243049E-4</v>
      </c>
      <c r="I494" s="5">
        <v>1.243049E-4</v>
      </c>
    </row>
    <row r="495" spans="1:9" x14ac:dyDescent="0.15">
      <c r="A495" s="5">
        <v>28</v>
      </c>
      <c r="B495" s="5" t="s">
        <v>3234</v>
      </c>
      <c r="C495" s="5">
        <v>30650276</v>
      </c>
      <c r="D495" s="5">
        <v>0.99145000000000005</v>
      </c>
      <c r="E495" s="5">
        <v>5.7000000000000002E-3</v>
      </c>
      <c r="F495" s="5">
        <v>1.0499999999999999E-3</v>
      </c>
      <c r="G495" s="5">
        <v>1.8E-3</v>
      </c>
      <c r="H495" s="5">
        <v>-1.2512339999999999E-4</v>
      </c>
      <c r="I495" s="5">
        <v>1.2512339999999999E-4</v>
      </c>
    </row>
    <row r="496" spans="1:9" x14ac:dyDescent="0.15">
      <c r="A496" s="5">
        <v>28</v>
      </c>
      <c r="B496" s="5" t="s">
        <v>3235</v>
      </c>
      <c r="C496" s="5">
        <v>30847649</v>
      </c>
      <c r="D496" s="5">
        <v>0.99270000000000003</v>
      </c>
      <c r="E496" s="5">
        <v>4.8999999999999998E-3</v>
      </c>
      <c r="F496" s="5">
        <v>7.5000000000000002E-4</v>
      </c>
      <c r="G496" s="5">
        <v>1.65E-3</v>
      </c>
      <c r="H496" s="5">
        <v>-1.029683E-4</v>
      </c>
      <c r="I496" s="5">
        <v>1.029683E-4</v>
      </c>
    </row>
    <row r="497" spans="1:9" x14ac:dyDescent="0.15">
      <c r="A497" s="5">
        <v>28</v>
      </c>
      <c r="B497" s="5" t="s">
        <v>3236</v>
      </c>
      <c r="C497" s="5">
        <v>31283735</v>
      </c>
      <c r="D497" s="5">
        <v>0.99114999999999998</v>
      </c>
      <c r="E497" s="5">
        <v>5.7999999999999996E-3</v>
      </c>
      <c r="F497" s="5">
        <v>1.0499999999999999E-3</v>
      </c>
      <c r="G497" s="5">
        <v>2E-3</v>
      </c>
      <c r="H497" s="5">
        <v>-1.3173659999999999E-4</v>
      </c>
      <c r="I497" s="5">
        <v>1.3173659999999999E-4</v>
      </c>
    </row>
    <row r="498" spans="1:9" x14ac:dyDescent="0.15">
      <c r="A498" s="5">
        <v>29</v>
      </c>
      <c r="B498" s="5" t="s">
        <v>3237</v>
      </c>
      <c r="C498" s="5">
        <v>33515615</v>
      </c>
      <c r="D498" s="5">
        <v>0.99234999999999995</v>
      </c>
      <c r="E498" s="5">
        <v>4.8999999999999998E-3</v>
      </c>
      <c r="F498" s="5">
        <v>1.0499999999999999E-3</v>
      </c>
      <c r="G498" s="5">
        <v>1.6999999999999999E-3</v>
      </c>
      <c r="H498" s="5">
        <v>1.024565E-4</v>
      </c>
      <c r="I498" s="5">
        <v>1.024565E-4</v>
      </c>
    </row>
    <row r="499" spans="1:9" x14ac:dyDescent="0.15">
      <c r="A499" s="5">
        <v>29</v>
      </c>
      <c r="B499" s="5" t="s">
        <v>3238</v>
      </c>
      <c r="C499" s="5">
        <v>33735152</v>
      </c>
      <c r="D499" s="5">
        <v>0.99204999999999999</v>
      </c>
      <c r="E499" s="5">
        <v>5.0499999999999998E-3</v>
      </c>
      <c r="F499" s="5">
        <v>1.2999999999999999E-3</v>
      </c>
      <c r="G499" s="5">
        <v>1.6000000000000001E-3</v>
      </c>
      <c r="H499" s="5">
        <v>1.070235E-4</v>
      </c>
      <c r="I499" s="5">
        <v>1.070235E-4</v>
      </c>
    </row>
    <row r="500" spans="1:9" x14ac:dyDescent="0.15">
      <c r="A500" s="5">
        <v>30</v>
      </c>
      <c r="B500" s="5" t="s">
        <v>3239</v>
      </c>
      <c r="C500" s="5">
        <v>35712694</v>
      </c>
      <c r="D500" s="5">
        <v>0.99214999999999998</v>
      </c>
      <c r="E500" s="5">
        <v>4.9500000000000004E-3</v>
      </c>
      <c r="F500" s="5">
        <v>1.0499999999999999E-3</v>
      </c>
      <c r="G500" s="5">
        <v>1.8500000000000001E-3</v>
      </c>
      <c r="H500" s="5">
        <v>1.151878E-4</v>
      </c>
      <c r="I500" s="5">
        <v>1.151878E-4</v>
      </c>
    </row>
    <row r="501" spans="1:9" x14ac:dyDescent="0.15">
      <c r="A501" s="5">
        <v>31</v>
      </c>
      <c r="B501" s="5" t="s">
        <v>3240</v>
      </c>
      <c r="C501" s="5">
        <v>38214622</v>
      </c>
      <c r="D501" s="5">
        <v>0.99214999999999998</v>
      </c>
      <c r="E501" s="5">
        <v>4.7999999999999996E-3</v>
      </c>
      <c r="F501" s="5">
        <v>1.6000000000000001E-3</v>
      </c>
      <c r="G501" s="5">
        <v>1.4499999999999999E-3</v>
      </c>
      <c r="H501" s="5">
        <v>1.01896E-4</v>
      </c>
      <c r="I501" s="5">
        <v>1.01896E-4</v>
      </c>
    </row>
    <row r="502" spans="1:9" x14ac:dyDescent="0.15">
      <c r="A502" s="5">
        <v>32</v>
      </c>
      <c r="B502" s="5" t="s">
        <v>3241</v>
      </c>
      <c r="C502" s="5">
        <v>19230307</v>
      </c>
      <c r="D502" s="5">
        <v>0.99139999999999995</v>
      </c>
      <c r="E502" s="5">
        <v>5.1000000000000004E-3</v>
      </c>
      <c r="F502" s="5">
        <v>1.5499999999999999E-3</v>
      </c>
      <c r="G502" s="5">
        <v>1.9499999999999999E-3</v>
      </c>
      <c r="H502" s="5">
        <v>1.259725E-4</v>
      </c>
      <c r="I502" s="5">
        <v>1.259725E-4</v>
      </c>
    </row>
    <row r="503" spans="1:9" x14ac:dyDescent="0.15">
      <c r="A503" s="5">
        <v>32</v>
      </c>
      <c r="B503" s="5" t="s">
        <v>3242</v>
      </c>
      <c r="C503" s="5">
        <v>19230599</v>
      </c>
      <c r="D503" s="5">
        <v>0.99214999999999998</v>
      </c>
      <c r="E503" s="5">
        <v>4.9500000000000004E-3</v>
      </c>
      <c r="F503" s="5">
        <v>1.25E-3</v>
      </c>
      <c r="G503" s="5">
        <v>1.65E-3</v>
      </c>
      <c r="H503" s="5">
        <v>1.0294220000000001E-4</v>
      </c>
      <c r="I503" s="5">
        <v>1.0294220000000001E-4</v>
      </c>
    </row>
    <row r="504" spans="1:9" x14ac:dyDescent="0.15">
      <c r="A504" s="5">
        <v>32</v>
      </c>
      <c r="B504" s="5" t="s">
        <v>3243</v>
      </c>
      <c r="C504" s="5">
        <v>33150188</v>
      </c>
      <c r="D504" s="5">
        <v>0.99180000000000001</v>
      </c>
      <c r="E504" s="5">
        <v>4.9500000000000004E-3</v>
      </c>
      <c r="F504" s="5">
        <v>1.15E-3</v>
      </c>
      <c r="G504" s="5">
        <v>2.0999999999999999E-3</v>
      </c>
      <c r="H504" s="5">
        <v>1.1875550000000001E-4</v>
      </c>
      <c r="I504" s="5">
        <v>1.1875550000000001E-4</v>
      </c>
    </row>
    <row r="505" spans="1:9" x14ac:dyDescent="0.15">
      <c r="A505" s="5">
        <v>33</v>
      </c>
      <c r="B505" s="5" t="s">
        <v>3244</v>
      </c>
      <c r="C505" s="5">
        <v>19667966</v>
      </c>
      <c r="D505" s="5">
        <v>0.99170000000000003</v>
      </c>
      <c r="E505" s="5">
        <v>5.6499999999999996E-3</v>
      </c>
      <c r="F505" s="5">
        <v>1.1999999999999999E-3</v>
      </c>
      <c r="G505" s="5">
        <v>1.4499999999999999E-3</v>
      </c>
      <c r="H505" s="5">
        <v>-1.016093E-4</v>
      </c>
      <c r="I505" s="5">
        <v>1.016093E-4</v>
      </c>
    </row>
    <row r="506" spans="1:9" x14ac:dyDescent="0.15">
      <c r="A506" s="5">
        <v>34</v>
      </c>
      <c r="B506" s="5" t="s">
        <v>3245</v>
      </c>
      <c r="C506" s="5">
        <v>13632539</v>
      </c>
      <c r="D506" s="5">
        <v>0.99134999999999995</v>
      </c>
      <c r="E506" s="5">
        <v>5.7000000000000002E-3</v>
      </c>
      <c r="F506" s="5">
        <v>9.5E-4</v>
      </c>
      <c r="G506" s="5">
        <v>2E-3</v>
      </c>
      <c r="H506" s="5">
        <v>1.376495E-4</v>
      </c>
      <c r="I506" s="5">
        <v>1.376495E-4</v>
      </c>
    </row>
    <row r="507" spans="1:9" x14ac:dyDescent="0.15">
      <c r="A507" s="5">
        <v>34</v>
      </c>
      <c r="B507" s="5" t="s">
        <v>3246</v>
      </c>
      <c r="C507" s="5">
        <v>20462857</v>
      </c>
      <c r="D507" s="5">
        <v>0.99129999999999996</v>
      </c>
      <c r="E507" s="5">
        <v>4.9500000000000004E-3</v>
      </c>
      <c r="F507" s="5">
        <v>1.0499999999999999E-3</v>
      </c>
      <c r="G507" s="5">
        <v>2.7000000000000001E-3</v>
      </c>
      <c r="H507" s="5">
        <v>1.7712089999999999E-4</v>
      </c>
      <c r="I507" s="5">
        <v>1.7712089999999999E-4</v>
      </c>
    </row>
    <row r="508" spans="1:9" x14ac:dyDescent="0.15">
      <c r="A508" s="5">
        <v>34</v>
      </c>
      <c r="B508" s="5" t="s">
        <v>3247</v>
      </c>
      <c r="C508" s="5">
        <v>20468114</v>
      </c>
      <c r="D508" s="5">
        <v>0.99234999999999995</v>
      </c>
      <c r="E508" s="5">
        <v>4.7000000000000002E-3</v>
      </c>
      <c r="F508" s="5">
        <v>1.5E-3</v>
      </c>
      <c r="G508" s="5">
        <v>1.4499999999999999E-3</v>
      </c>
      <c r="H508" s="5">
        <v>1.0627129999999999E-4</v>
      </c>
      <c r="I508" s="5">
        <v>1.0627129999999999E-4</v>
      </c>
    </row>
    <row r="509" spans="1:9" x14ac:dyDescent="0.15">
      <c r="A509" s="5">
        <v>34</v>
      </c>
      <c r="B509" s="5" t="s">
        <v>3248</v>
      </c>
      <c r="C509" s="5">
        <v>20692929</v>
      </c>
      <c r="D509" s="5">
        <v>0.99185000000000001</v>
      </c>
      <c r="E509" s="5">
        <v>5.1500000000000001E-3</v>
      </c>
      <c r="F509" s="5">
        <v>7.5000000000000002E-4</v>
      </c>
      <c r="G509" s="5">
        <v>2.2499999999999998E-3</v>
      </c>
      <c r="H509" s="5">
        <v>1.2618300000000001E-4</v>
      </c>
      <c r="I509" s="5">
        <v>1.2618300000000001E-4</v>
      </c>
    </row>
    <row r="510" spans="1:9" x14ac:dyDescent="0.15">
      <c r="A510" s="5">
        <v>34</v>
      </c>
      <c r="B510" s="5" t="s">
        <v>3249</v>
      </c>
      <c r="C510" s="5">
        <v>20741875</v>
      </c>
      <c r="D510" s="5">
        <v>0.9919</v>
      </c>
      <c r="E510" s="5">
        <v>5.1999999999999998E-3</v>
      </c>
      <c r="F510" s="5">
        <v>9.5E-4</v>
      </c>
      <c r="G510" s="5">
        <v>1.9499999999999999E-3</v>
      </c>
      <c r="H510" s="5">
        <v>1.2162100000000001E-4</v>
      </c>
      <c r="I510" s="5">
        <v>1.2162100000000001E-4</v>
      </c>
    </row>
    <row r="511" spans="1:9" x14ac:dyDescent="0.15">
      <c r="A511" s="5">
        <v>34</v>
      </c>
      <c r="B511" s="5" t="s">
        <v>3250</v>
      </c>
      <c r="C511" s="5">
        <v>20742374</v>
      </c>
      <c r="D511" s="5">
        <v>0.99185000000000001</v>
      </c>
      <c r="E511" s="5">
        <v>5.3E-3</v>
      </c>
      <c r="F511" s="5">
        <v>1.0499999999999999E-3</v>
      </c>
      <c r="G511" s="5">
        <v>1.8E-3</v>
      </c>
      <c r="H511" s="5">
        <v>1.155358E-4</v>
      </c>
      <c r="I511" s="5">
        <v>1.155358E-4</v>
      </c>
    </row>
    <row r="512" spans="1:9" x14ac:dyDescent="0.15">
      <c r="A512" s="5">
        <v>34</v>
      </c>
      <c r="B512" s="5" t="s">
        <v>3251</v>
      </c>
      <c r="C512" s="5">
        <v>20953219</v>
      </c>
      <c r="D512" s="5">
        <v>0.99270000000000003</v>
      </c>
      <c r="E512" s="5">
        <v>4.7000000000000002E-3</v>
      </c>
      <c r="F512" s="5">
        <v>1.2999999999999999E-3</v>
      </c>
      <c r="G512" s="5">
        <v>1.2999999999999999E-3</v>
      </c>
      <c r="H512" s="5">
        <v>-1.002719E-4</v>
      </c>
      <c r="I512" s="5">
        <v>1.002719E-4</v>
      </c>
    </row>
    <row r="513" spans="1:9" x14ac:dyDescent="0.15">
      <c r="A513" s="5">
        <v>34</v>
      </c>
      <c r="B513" s="5" t="s">
        <v>3252</v>
      </c>
      <c r="C513" s="5">
        <v>21590674</v>
      </c>
      <c r="D513" s="5">
        <v>0.99275000000000002</v>
      </c>
      <c r="E513" s="5">
        <v>4.7999999999999996E-3</v>
      </c>
      <c r="F513" s="5">
        <v>7.5000000000000002E-4</v>
      </c>
      <c r="G513" s="5">
        <v>1.6999999999999999E-3</v>
      </c>
      <c r="H513" s="5">
        <v>-1.018656E-4</v>
      </c>
      <c r="I513" s="5">
        <v>1.018656E-4</v>
      </c>
    </row>
    <row r="514" spans="1:9" x14ac:dyDescent="0.15">
      <c r="A514" s="5">
        <v>35</v>
      </c>
      <c r="B514" s="5" t="s">
        <v>3253</v>
      </c>
      <c r="C514" s="5">
        <v>1543022</v>
      </c>
      <c r="D514" s="5">
        <v>0.98839999999999995</v>
      </c>
      <c r="E514" s="5">
        <v>5.7999999999999996E-3</v>
      </c>
      <c r="F514" s="5">
        <v>9.5E-4</v>
      </c>
      <c r="G514" s="5">
        <v>4.8500000000000001E-3</v>
      </c>
      <c r="H514" s="5">
        <v>-3.0693559999999998E-4</v>
      </c>
      <c r="I514" s="5">
        <v>3.0693559999999998E-4</v>
      </c>
    </row>
    <row r="515" spans="1:9" x14ac:dyDescent="0.15">
      <c r="A515" s="5">
        <v>35</v>
      </c>
      <c r="B515" s="5" t="s">
        <v>3254</v>
      </c>
      <c r="C515" s="5">
        <v>1648873</v>
      </c>
      <c r="D515" s="5">
        <v>0.99139999999999995</v>
      </c>
      <c r="E515" s="5">
        <v>5.5500000000000002E-3</v>
      </c>
      <c r="F515" s="5">
        <v>1.1000000000000001E-3</v>
      </c>
      <c r="G515" s="5">
        <v>1.9499999999999999E-3</v>
      </c>
      <c r="H515" s="5">
        <v>-1.2746670000000001E-4</v>
      </c>
      <c r="I515" s="5">
        <v>1.2746670000000001E-4</v>
      </c>
    </row>
    <row r="516" spans="1:9" x14ac:dyDescent="0.15">
      <c r="A516" s="5">
        <v>35</v>
      </c>
      <c r="B516" s="5" t="s">
        <v>3255</v>
      </c>
      <c r="C516" s="5">
        <v>1715402</v>
      </c>
      <c r="D516" s="5">
        <v>0.99209999999999998</v>
      </c>
      <c r="E516" s="5">
        <v>5.5500000000000002E-3</v>
      </c>
      <c r="F516" s="19">
        <v>8.9999999999999998E-4</v>
      </c>
      <c r="G516" s="5">
        <v>1.4499999999999999E-3</v>
      </c>
      <c r="H516" s="5">
        <v>-1.037451E-4</v>
      </c>
      <c r="I516" s="5">
        <v>1.037451E-4</v>
      </c>
    </row>
    <row r="517" spans="1:9" x14ac:dyDescent="0.15">
      <c r="A517" s="5">
        <v>36</v>
      </c>
      <c r="B517" s="5" t="s">
        <v>3256</v>
      </c>
      <c r="C517" s="5">
        <v>11048263</v>
      </c>
      <c r="D517" s="5">
        <v>0.99195</v>
      </c>
      <c r="E517" s="5">
        <v>4.7499999999999999E-3</v>
      </c>
      <c r="F517" s="5">
        <v>1.5499999999999999E-3</v>
      </c>
      <c r="G517" s="5">
        <v>1.75E-3</v>
      </c>
      <c r="H517" s="5">
        <v>-1.202334E-4</v>
      </c>
      <c r="I517" s="5">
        <v>1.202334E-4</v>
      </c>
    </row>
    <row r="518" spans="1:9" x14ac:dyDescent="0.15">
      <c r="A518" s="5">
        <v>36</v>
      </c>
      <c r="B518" s="5" t="s">
        <v>3257</v>
      </c>
      <c r="C518" s="5">
        <v>11143223</v>
      </c>
      <c r="D518" s="5">
        <v>0.99065000000000003</v>
      </c>
      <c r="E518" s="5">
        <v>5.0499999999999998E-3</v>
      </c>
      <c r="F518" s="5">
        <v>1.4E-3</v>
      </c>
      <c r="G518" s="5">
        <v>2.8999999999999998E-3</v>
      </c>
      <c r="H518" s="5">
        <v>2.0111289999999999E-4</v>
      </c>
      <c r="I518" s="5">
        <v>2.0111289999999999E-4</v>
      </c>
    </row>
    <row r="519" spans="1:9" x14ac:dyDescent="0.15">
      <c r="A519" s="5">
        <v>36</v>
      </c>
      <c r="B519" s="5" t="s">
        <v>3258</v>
      </c>
      <c r="C519" s="5">
        <v>11157742</v>
      </c>
      <c r="D519" s="5">
        <v>0.99204999999999999</v>
      </c>
      <c r="E519" s="5">
        <v>5.1999999999999998E-3</v>
      </c>
      <c r="F519" s="5">
        <v>8.4999999999999995E-4</v>
      </c>
      <c r="G519" s="5">
        <v>1.9E-3</v>
      </c>
      <c r="H519" s="5">
        <v>-1.21216E-4</v>
      </c>
      <c r="I519" s="5">
        <v>1.21216E-4</v>
      </c>
    </row>
    <row r="520" spans="1:9" x14ac:dyDescent="0.15">
      <c r="A520" s="5">
        <v>37</v>
      </c>
      <c r="B520" s="5" t="s">
        <v>3259</v>
      </c>
      <c r="C520" s="5">
        <v>14658188</v>
      </c>
      <c r="D520" s="5">
        <v>0.99170000000000003</v>
      </c>
      <c r="E520" s="5">
        <v>5.6499999999999996E-3</v>
      </c>
      <c r="F520" s="19">
        <v>6.9999999999999999E-4</v>
      </c>
      <c r="G520" s="5">
        <v>1.9499999999999999E-3</v>
      </c>
      <c r="H520" s="5">
        <v>-1.191545E-4</v>
      </c>
      <c r="I520" s="5">
        <v>1.191545E-4</v>
      </c>
    </row>
    <row r="521" spans="1:9" x14ac:dyDescent="0.15">
      <c r="A521" s="5">
        <v>37</v>
      </c>
      <c r="B521" s="5" t="s">
        <v>3260</v>
      </c>
      <c r="C521" s="5">
        <v>14711150</v>
      </c>
      <c r="D521" s="5">
        <v>0.99224999999999997</v>
      </c>
      <c r="E521" s="5">
        <v>4.8999999999999998E-3</v>
      </c>
      <c r="F521" s="5">
        <v>1.3500000000000001E-3</v>
      </c>
      <c r="G521" s="5">
        <v>1.5E-3</v>
      </c>
      <c r="H521" s="5">
        <v>-1.118701E-4</v>
      </c>
      <c r="I521" s="5">
        <v>1.118701E-4</v>
      </c>
    </row>
    <row r="522" spans="1:9" x14ac:dyDescent="0.15">
      <c r="A522" s="5">
        <v>37</v>
      </c>
      <c r="B522" s="5" t="s">
        <v>3261</v>
      </c>
      <c r="C522" s="5">
        <v>14836113</v>
      </c>
      <c r="D522" s="5">
        <v>0.99275000000000002</v>
      </c>
      <c r="E522" s="5">
        <v>4.4000000000000003E-3</v>
      </c>
      <c r="F522" s="5">
        <v>1.1000000000000001E-3</v>
      </c>
      <c r="G522" s="5">
        <v>1.75E-3</v>
      </c>
      <c r="H522" s="5">
        <v>-1.0714659999999999E-4</v>
      </c>
      <c r="I522" s="5">
        <v>1.0714659999999999E-4</v>
      </c>
    </row>
    <row r="523" spans="1:9" x14ac:dyDescent="0.15">
      <c r="A523" s="5">
        <v>37</v>
      </c>
      <c r="B523" s="5" t="s">
        <v>3262</v>
      </c>
      <c r="C523" s="5">
        <v>15198106</v>
      </c>
      <c r="D523" s="5">
        <v>0.99070000000000003</v>
      </c>
      <c r="E523" s="5">
        <v>5.8500000000000002E-3</v>
      </c>
      <c r="F523" s="5">
        <v>6.4999999999999997E-4</v>
      </c>
      <c r="G523" s="5">
        <v>2.8E-3</v>
      </c>
      <c r="H523" s="5">
        <v>-1.797592E-4</v>
      </c>
      <c r="I523" s="5">
        <v>1.797592E-4</v>
      </c>
    </row>
    <row r="524" spans="1:9" x14ac:dyDescent="0.15">
      <c r="A524" s="5">
        <v>37</v>
      </c>
      <c r="B524" s="5" t="s">
        <v>3263</v>
      </c>
      <c r="C524" s="5">
        <v>15198350</v>
      </c>
      <c r="D524" s="5">
        <v>0.99075000000000002</v>
      </c>
      <c r="E524" s="5">
        <v>5.2500000000000003E-3</v>
      </c>
      <c r="F524" s="5">
        <v>1.15E-3</v>
      </c>
      <c r="G524" s="5">
        <v>2.8500000000000001E-3</v>
      </c>
      <c r="H524" s="5">
        <v>-1.8437139999999999E-4</v>
      </c>
      <c r="I524" s="5">
        <v>1.8437139999999999E-4</v>
      </c>
    </row>
    <row r="525" spans="1:9" x14ac:dyDescent="0.15">
      <c r="A525" s="5">
        <v>37</v>
      </c>
      <c r="B525" s="5" t="s">
        <v>3264</v>
      </c>
      <c r="C525" s="5">
        <v>15280973</v>
      </c>
      <c r="D525" s="5">
        <v>0.9919</v>
      </c>
      <c r="E525" s="5">
        <v>5.0000000000000001E-3</v>
      </c>
      <c r="F525" s="5">
        <v>1.1000000000000001E-3</v>
      </c>
      <c r="G525" s="5">
        <v>2E-3</v>
      </c>
      <c r="H525" s="5">
        <v>-1.152506E-4</v>
      </c>
      <c r="I525" s="5">
        <v>1.152506E-4</v>
      </c>
    </row>
    <row r="526" spans="1:9" x14ac:dyDescent="0.15">
      <c r="A526" s="5">
        <v>37</v>
      </c>
      <c r="B526" s="5" t="s">
        <v>3265</v>
      </c>
      <c r="C526" s="5">
        <v>15287268</v>
      </c>
      <c r="D526" s="5">
        <v>0.99250000000000005</v>
      </c>
      <c r="E526" s="5">
        <v>5.2500000000000003E-3</v>
      </c>
      <c r="F526" s="19">
        <v>8.0000000000000004E-4</v>
      </c>
      <c r="G526" s="5">
        <v>1.4499999999999999E-3</v>
      </c>
      <c r="H526" s="5">
        <v>-1.001261E-4</v>
      </c>
      <c r="I526" s="5">
        <v>1.001261E-4</v>
      </c>
    </row>
    <row r="527" spans="1:9" x14ac:dyDescent="0.15">
      <c r="A527" s="5">
        <v>37</v>
      </c>
      <c r="B527" s="5" t="s">
        <v>3266</v>
      </c>
      <c r="C527" s="5">
        <v>15416040</v>
      </c>
      <c r="D527" s="5">
        <v>0.99065000000000003</v>
      </c>
      <c r="E527" s="5">
        <v>4.7999999999999996E-3</v>
      </c>
      <c r="F527" s="5">
        <v>1.4499999999999999E-3</v>
      </c>
      <c r="G527" s="5">
        <v>3.0999999999999999E-3</v>
      </c>
      <c r="H527" s="5">
        <v>-1.8686810000000001E-4</v>
      </c>
      <c r="I527" s="5">
        <v>1.8686810000000001E-4</v>
      </c>
    </row>
    <row r="528" spans="1:9" x14ac:dyDescent="0.15">
      <c r="A528" s="5">
        <v>37</v>
      </c>
      <c r="B528" s="5" t="s">
        <v>3267</v>
      </c>
      <c r="C528" s="5">
        <v>15697933</v>
      </c>
      <c r="D528" s="5">
        <v>0.99339999999999995</v>
      </c>
      <c r="E528" s="5">
        <v>4.1999999999999997E-3</v>
      </c>
      <c r="F528" s="5">
        <v>1.1000000000000001E-3</v>
      </c>
      <c r="G528" s="5">
        <v>1.2999999999999999E-3</v>
      </c>
      <c r="H528" s="5">
        <v>-1.027963E-4</v>
      </c>
      <c r="I528" s="5">
        <v>1.027963E-4</v>
      </c>
    </row>
    <row r="529" spans="1:9" x14ac:dyDescent="0.15">
      <c r="A529" s="5">
        <v>37</v>
      </c>
      <c r="B529" s="5" t="s">
        <v>3268</v>
      </c>
      <c r="C529" s="5">
        <v>15905885</v>
      </c>
      <c r="D529" s="5">
        <v>0.99124999999999996</v>
      </c>
      <c r="E529" s="5">
        <v>5.1000000000000004E-3</v>
      </c>
      <c r="F529" s="5">
        <v>1E-3</v>
      </c>
      <c r="G529" s="5">
        <v>2.65E-3</v>
      </c>
      <c r="H529" s="5">
        <v>1.8515599999999999E-4</v>
      </c>
      <c r="I529" s="5">
        <v>1.8515599999999999E-4</v>
      </c>
    </row>
    <row r="530" spans="1:9" x14ac:dyDescent="0.15">
      <c r="A530" s="5">
        <v>37</v>
      </c>
      <c r="B530" s="5" t="s">
        <v>3269</v>
      </c>
      <c r="C530" s="5">
        <v>15924020</v>
      </c>
      <c r="D530" s="5">
        <v>0.99265000000000003</v>
      </c>
      <c r="E530" s="5">
        <v>4.1000000000000003E-3</v>
      </c>
      <c r="F530" s="5">
        <v>1.3500000000000001E-3</v>
      </c>
      <c r="G530" s="5">
        <v>1.9E-3</v>
      </c>
      <c r="H530" s="5">
        <v>-1.2129940000000001E-4</v>
      </c>
      <c r="I530" s="5">
        <v>1.2129940000000001E-4</v>
      </c>
    </row>
    <row r="531" spans="1:9" x14ac:dyDescent="0.15">
      <c r="A531" s="5">
        <v>37</v>
      </c>
      <c r="B531" s="5" t="s">
        <v>3270</v>
      </c>
      <c r="C531" s="5">
        <v>15951000</v>
      </c>
      <c r="D531" s="5">
        <v>0.98909999999999998</v>
      </c>
      <c r="E531" s="5">
        <v>6.1999999999999998E-3</v>
      </c>
      <c r="F531" s="5">
        <v>1.6000000000000001E-3</v>
      </c>
      <c r="G531" s="5">
        <v>3.0999999999999999E-3</v>
      </c>
      <c r="H531" s="5">
        <v>-1.9270769999999999E-4</v>
      </c>
      <c r="I531" s="5">
        <v>1.9270769999999999E-4</v>
      </c>
    </row>
    <row r="532" spans="1:9" x14ac:dyDescent="0.15">
      <c r="A532" s="5">
        <v>37</v>
      </c>
      <c r="B532" s="5" t="s">
        <v>3271</v>
      </c>
      <c r="C532" s="5">
        <v>15989444</v>
      </c>
      <c r="D532" s="5">
        <v>0.99185000000000001</v>
      </c>
      <c r="E532" s="5">
        <v>5.0499999999999998E-3</v>
      </c>
      <c r="F532" s="5">
        <v>1.1000000000000001E-3</v>
      </c>
      <c r="G532" s="5">
        <v>2E-3</v>
      </c>
      <c r="H532" s="5">
        <v>1.18668E-4</v>
      </c>
      <c r="I532" s="5">
        <v>1.18668E-4</v>
      </c>
    </row>
    <row r="533" spans="1:9" x14ac:dyDescent="0.15">
      <c r="A533" s="5">
        <v>37</v>
      </c>
      <c r="B533" s="5" t="s">
        <v>3272</v>
      </c>
      <c r="C533" s="5">
        <v>15997921</v>
      </c>
      <c r="D533" s="5">
        <v>0.99139999999999995</v>
      </c>
      <c r="E533" s="5">
        <v>5.3499999999999997E-3</v>
      </c>
      <c r="F533" s="5">
        <v>1.1999999999999999E-3</v>
      </c>
      <c r="G533" s="5">
        <v>2.0500000000000002E-3</v>
      </c>
      <c r="H533" s="5">
        <v>1.431843E-4</v>
      </c>
      <c r="I533" s="5">
        <v>1.431843E-4</v>
      </c>
    </row>
    <row r="534" spans="1:9" x14ac:dyDescent="0.15">
      <c r="A534" s="5">
        <v>37</v>
      </c>
      <c r="B534" s="5" t="s">
        <v>3273</v>
      </c>
      <c r="C534" s="5">
        <v>16005171</v>
      </c>
      <c r="D534" s="5">
        <v>0.99104999999999999</v>
      </c>
      <c r="E534" s="5">
        <v>5.4000000000000003E-3</v>
      </c>
      <c r="F534" s="5">
        <v>1.6000000000000001E-3</v>
      </c>
      <c r="G534" s="5">
        <v>1.9499999999999999E-3</v>
      </c>
      <c r="H534" s="5">
        <v>-1.306856E-4</v>
      </c>
      <c r="I534" s="5">
        <v>1.306856E-4</v>
      </c>
    </row>
    <row r="535" spans="1:9" x14ac:dyDescent="0.15">
      <c r="A535" s="5">
        <v>37</v>
      </c>
      <c r="B535" s="5" t="s">
        <v>3274</v>
      </c>
      <c r="C535" s="5">
        <v>16012216</v>
      </c>
      <c r="D535" s="5">
        <v>0.99134999999999995</v>
      </c>
      <c r="E535" s="5">
        <v>5.8500000000000002E-3</v>
      </c>
      <c r="F535" s="19">
        <v>6.9999999999999999E-4</v>
      </c>
      <c r="G535" s="5">
        <v>2.0999999999999999E-3</v>
      </c>
      <c r="H535" s="5">
        <v>-1.175304E-4</v>
      </c>
      <c r="I535" s="5">
        <v>1.175304E-4</v>
      </c>
    </row>
    <row r="536" spans="1:9" x14ac:dyDescent="0.15">
      <c r="A536" s="5">
        <v>37</v>
      </c>
      <c r="B536" s="5" t="s">
        <v>3275</v>
      </c>
      <c r="C536" s="5">
        <v>16026328</v>
      </c>
      <c r="D536" s="5">
        <v>0.99255000000000004</v>
      </c>
      <c r="E536" s="5">
        <v>5.2500000000000003E-3</v>
      </c>
      <c r="F536" s="5">
        <v>7.5000000000000002E-4</v>
      </c>
      <c r="G536" s="5">
        <v>1.4499999999999999E-3</v>
      </c>
      <c r="H536" s="5">
        <v>-1.0134800000000001E-4</v>
      </c>
      <c r="I536" s="5">
        <v>1.0134800000000001E-4</v>
      </c>
    </row>
    <row r="537" spans="1:9" x14ac:dyDescent="0.15">
      <c r="A537" s="5">
        <v>37</v>
      </c>
      <c r="B537" s="5" t="s">
        <v>3276</v>
      </c>
      <c r="C537" s="5">
        <v>16125977</v>
      </c>
      <c r="D537" s="5">
        <v>0.98824999999999996</v>
      </c>
      <c r="E537" s="5">
        <v>5.1500000000000001E-3</v>
      </c>
      <c r="F537" s="5">
        <v>1.5E-3</v>
      </c>
      <c r="G537" s="5">
        <v>5.1000000000000004E-3</v>
      </c>
      <c r="H537" s="5">
        <v>-3.2345209999999999E-4</v>
      </c>
      <c r="I537" s="5">
        <v>3.2345209999999999E-4</v>
      </c>
    </row>
    <row r="538" spans="1:9" x14ac:dyDescent="0.15">
      <c r="A538" s="5">
        <v>37</v>
      </c>
      <c r="B538" s="5" t="s">
        <v>3277</v>
      </c>
      <c r="C538" s="5">
        <v>16128637</v>
      </c>
      <c r="D538" s="5">
        <v>0.99075000000000002</v>
      </c>
      <c r="E538" s="5">
        <v>5.2500000000000003E-3</v>
      </c>
      <c r="F538" s="5">
        <v>1.3500000000000001E-3</v>
      </c>
      <c r="G538" s="5">
        <v>2.65E-3</v>
      </c>
      <c r="H538" s="5">
        <v>1.6743659999999999E-4</v>
      </c>
      <c r="I538" s="5">
        <v>1.6743659999999999E-4</v>
      </c>
    </row>
    <row r="539" spans="1:9" x14ac:dyDescent="0.15">
      <c r="A539" s="5">
        <v>37</v>
      </c>
      <c r="B539" s="5" t="s">
        <v>3278</v>
      </c>
      <c r="C539" s="5">
        <v>16346236</v>
      </c>
      <c r="D539" s="5">
        <v>0.99119999999999997</v>
      </c>
      <c r="E539" s="5">
        <v>6.0499999999999998E-3</v>
      </c>
      <c r="F539" s="19">
        <v>8.9999999999999998E-4</v>
      </c>
      <c r="G539" s="5">
        <v>1.8500000000000001E-3</v>
      </c>
      <c r="H539" s="5">
        <v>1.2695290000000001E-4</v>
      </c>
      <c r="I539" s="5">
        <v>1.2695290000000001E-4</v>
      </c>
    </row>
    <row r="540" spans="1:9" x14ac:dyDescent="0.15">
      <c r="A540" s="5">
        <v>37</v>
      </c>
      <c r="B540" s="5" t="s">
        <v>3279</v>
      </c>
      <c r="C540" s="5">
        <v>16424513</v>
      </c>
      <c r="D540" s="5">
        <v>0.99304999999999999</v>
      </c>
      <c r="E540" s="5">
        <v>3.8999999999999998E-3</v>
      </c>
      <c r="F540" s="5">
        <v>9.5E-4</v>
      </c>
      <c r="G540" s="5">
        <v>2.0999999999999999E-3</v>
      </c>
      <c r="H540" s="5">
        <v>1.3536989999999999E-4</v>
      </c>
      <c r="I540" s="5">
        <v>1.3536989999999999E-4</v>
      </c>
    </row>
    <row r="541" spans="1:9" x14ac:dyDescent="0.15">
      <c r="A541" s="5">
        <v>37</v>
      </c>
      <c r="B541" s="5" t="s">
        <v>3280</v>
      </c>
      <c r="C541" s="5">
        <v>17216863</v>
      </c>
      <c r="D541" s="5">
        <v>0.99214999999999998</v>
      </c>
      <c r="E541" s="5">
        <v>4.5500000000000002E-3</v>
      </c>
      <c r="F541" s="5">
        <v>1.1000000000000001E-3</v>
      </c>
      <c r="G541" s="5">
        <v>2.2000000000000001E-3</v>
      </c>
      <c r="H541" s="5">
        <v>-1.4111519999999999E-4</v>
      </c>
      <c r="I541" s="5">
        <v>1.4111519999999999E-4</v>
      </c>
    </row>
    <row r="542" spans="1:9" x14ac:dyDescent="0.15">
      <c r="A542" s="5">
        <v>37</v>
      </c>
      <c r="B542" s="5" t="s">
        <v>3281</v>
      </c>
      <c r="C542" s="5">
        <v>17226946</v>
      </c>
      <c r="D542" s="5">
        <v>0.98829999999999996</v>
      </c>
      <c r="E542" s="5">
        <v>6.6E-3</v>
      </c>
      <c r="F542" s="5">
        <v>1.2999999999999999E-3</v>
      </c>
      <c r="G542" s="5">
        <v>3.8E-3</v>
      </c>
      <c r="H542" s="5">
        <v>-2.335045E-4</v>
      </c>
      <c r="I542" s="5">
        <v>2.335045E-4</v>
      </c>
    </row>
    <row r="543" spans="1:9" x14ac:dyDescent="0.15">
      <c r="A543" s="5">
        <v>37</v>
      </c>
      <c r="B543" s="5" t="s">
        <v>3282</v>
      </c>
      <c r="C543" s="5">
        <v>17808866</v>
      </c>
      <c r="D543" s="5">
        <v>0.99129999999999996</v>
      </c>
      <c r="E543" s="5">
        <v>5.6499999999999996E-3</v>
      </c>
      <c r="F543" s="5">
        <v>1.1000000000000001E-3</v>
      </c>
      <c r="G543" s="5">
        <v>1.9499999999999999E-3</v>
      </c>
      <c r="H543" s="5">
        <v>-1.079061E-4</v>
      </c>
      <c r="I543" s="5">
        <v>1.079061E-4</v>
      </c>
    </row>
    <row r="544" spans="1:9" x14ac:dyDescent="0.15">
      <c r="A544" s="5">
        <v>37</v>
      </c>
      <c r="B544" s="5" t="s">
        <v>3283</v>
      </c>
      <c r="C544" s="5">
        <v>17864181</v>
      </c>
      <c r="D544" s="5">
        <v>0.9919</v>
      </c>
      <c r="E544" s="5">
        <v>5.7000000000000002E-3</v>
      </c>
      <c r="F544" s="19">
        <v>6.9999999999999999E-4</v>
      </c>
      <c r="G544" s="5">
        <v>1.6999999999999999E-3</v>
      </c>
      <c r="H544" s="5">
        <v>1.0698810000000001E-4</v>
      </c>
      <c r="I544" s="5">
        <v>1.0698810000000001E-4</v>
      </c>
    </row>
    <row r="545" spans="1:9" x14ac:dyDescent="0.15">
      <c r="A545" s="5">
        <v>37</v>
      </c>
      <c r="B545" s="5" t="s">
        <v>3284</v>
      </c>
      <c r="C545" s="5">
        <v>25262853</v>
      </c>
      <c r="D545" s="5">
        <v>0.99070000000000003</v>
      </c>
      <c r="E545" s="5">
        <v>5.7000000000000002E-3</v>
      </c>
      <c r="F545" s="5">
        <v>1.1999999999999999E-3</v>
      </c>
      <c r="G545" s="5">
        <v>2.3999999999999998E-3</v>
      </c>
      <c r="H545" s="5">
        <v>1.6568059999999999E-4</v>
      </c>
      <c r="I545" s="5">
        <v>1.6568059999999999E-4</v>
      </c>
    </row>
    <row r="546" spans="1:9" x14ac:dyDescent="0.15">
      <c r="A546" s="5">
        <v>37</v>
      </c>
      <c r="B546" s="5" t="s">
        <v>3285</v>
      </c>
      <c r="C546" s="5">
        <v>25263657</v>
      </c>
      <c r="D546" s="5">
        <v>0.99199999999999999</v>
      </c>
      <c r="E546" s="5">
        <v>5.1500000000000001E-3</v>
      </c>
      <c r="F546" s="19">
        <v>8.0000000000000004E-4</v>
      </c>
      <c r="G546" s="5">
        <v>2.0500000000000002E-3</v>
      </c>
      <c r="H546" s="5">
        <v>-1.2942189999999999E-4</v>
      </c>
      <c r="I546" s="5">
        <v>1.2942189999999999E-4</v>
      </c>
    </row>
    <row r="547" spans="1:9" x14ac:dyDescent="0.15">
      <c r="A547" s="5">
        <v>37</v>
      </c>
      <c r="B547" s="5" t="s">
        <v>3286</v>
      </c>
      <c r="C547" s="5">
        <v>25793027</v>
      </c>
      <c r="D547" s="5">
        <v>0.99109999999999998</v>
      </c>
      <c r="E547" s="5">
        <v>5.4000000000000003E-3</v>
      </c>
      <c r="F547" s="5">
        <v>1.15E-3</v>
      </c>
      <c r="G547" s="5">
        <v>2.3500000000000001E-3</v>
      </c>
      <c r="H547" s="5">
        <v>-1.550879E-4</v>
      </c>
      <c r="I547" s="5">
        <v>1.550879E-4</v>
      </c>
    </row>
    <row r="548" spans="1:9" x14ac:dyDescent="0.15">
      <c r="A548" s="5">
        <v>37</v>
      </c>
      <c r="B548" s="5" t="s">
        <v>3287</v>
      </c>
      <c r="C548" s="5">
        <v>26009733</v>
      </c>
      <c r="D548" s="5">
        <v>0.99165000000000003</v>
      </c>
      <c r="E548" s="5">
        <v>6.1500000000000001E-3</v>
      </c>
      <c r="F548" s="19">
        <v>5.9999999999999995E-4</v>
      </c>
      <c r="G548" s="5">
        <v>1.6000000000000001E-3</v>
      </c>
      <c r="H548" s="5">
        <v>-1.016304E-4</v>
      </c>
      <c r="I548" s="5">
        <v>1.016304E-4</v>
      </c>
    </row>
    <row r="549" spans="1:9" x14ac:dyDescent="0.15">
      <c r="A549" s="5">
        <v>37</v>
      </c>
      <c r="B549" s="5" t="s">
        <v>2751</v>
      </c>
      <c r="C549" s="5">
        <v>26075098</v>
      </c>
      <c r="D549" s="5">
        <v>0.97850000000000004</v>
      </c>
      <c r="E549" s="5">
        <v>4.7499999999999999E-3</v>
      </c>
      <c r="F549" s="5">
        <v>1.8500000000000001E-3</v>
      </c>
      <c r="G549" s="5">
        <v>1.49E-2</v>
      </c>
      <c r="H549" s="5">
        <v>-1.054496E-3</v>
      </c>
      <c r="I549" s="5">
        <v>1.054496E-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CDC51-DEB8-4AAB-8085-4E3EB1385AB6}">
  <dimension ref="A1:M207"/>
  <sheetViews>
    <sheetView zoomScale="110" zoomScaleNormal="85" workbookViewId="0">
      <selection activeCell="M119" sqref="M119"/>
    </sheetView>
  </sheetViews>
  <sheetFormatPr baseColWidth="10" defaultColWidth="9.1640625" defaultRowHeight="14" x14ac:dyDescent="0.15"/>
  <cols>
    <col min="1" max="1" width="9.33203125" style="2" bestFit="1" customWidth="1"/>
    <col min="2" max="2" width="10.1640625" style="2" bestFit="1" customWidth="1"/>
    <col min="3" max="8" width="9.33203125" style="2" bestFit="1" customWidth="1"/>
    <col min="9" max="9" width="10.6640625" style="2" bestFit="1" customWidth="1"/>
    <col min="10" max="10" width="10.83203125" style="5" bestFit="1" customWidth="1"/>
    <col min="11" max="11" width="11.1640625" style="5" bestFit="1" customWidth="1"/>
    <col min="12" max="12" width="23" style="5" bestFit="1" customWidth="1"/>
    <col min="13" max="13" width="53" style="2" customWidth="1"/>
    <col min="14" max="16384" width="9.1640625" style="2"/>
  </cols>
  <sheetData>
    <row r="1" spans="1:12" x14ac:dyDescent="0.15">
      <c r="A1" s="3" t="s">
        <v>3358</v>
      </c>
    </row>
    <row r="3" spans="1:12" x14ac:dyDescent="0.15">
      <c r="A3" s="6" t="s">
        <v>3289</v>
      </c>
      <c r="B3" s="6" t="s">
        <v>3290</v>
      </c>
      <c r="C3" s="6" t="s">
        <v>3291</v>
      </c>
      <c r="D3" s="6" t="s">
        <v>3292</v>
      </c>
      <c r="E3" s="6" t="s">
        <v>3293</v>
      </c>
      <c r="F3" s="6" t="s">
        <v>3294</v>
      </c>
      <c r="G3" s="6" t="s">
        <v>3295</v>
      </c>
      <c r="H3" s="6" t="s">
        <v>3296</v>
      </c>
      <c r="I3" s="6" t="s">
        <v>3297</v>
      </c>
      <c r="J3" s="6" t="s">
        <v>3357</v>
      </c>
      <c r="K3" s="6" t="s">
        <v>3356</v>
      </c>
      <c r="L3" s="6" t="s">
        <v>1442</v>
      </c>
    </row>
    <row r="4" spans="1:12" x14ac:dyDescent="0.15">
      <c r="A4" s="5">
        <v>13</v>
      </c>
      <c r="B4" s="6">
        <v>9831529</v>
      </c>
      <c r="C4" s="5">
        <v>4869</v>
      </c>
      <c r="D4" s="5">
        <v>0.26</v>
      </c>
      <c r="E4" s="5">
        <v>42.634300000000003</v>
      </c>
      <c r="F4" s="5">
        <v>0.148148</v>
      </c>
      <c r="G4" s="5">
        <v>60.3185</v>
      </c>
      <c r="H4" s="5">
        <v>-0.15069099999999999</v>
      </c>
      <c r="I4" s="5">
        <v>-4.19116</v>
      </c>
    </row>
    <row r="5" spans="1:12" ht="15" x14ac:dyDescent="0.2">
      <c r="A5" s="5">
        <v>13</v>
      </c>
      <c r="B5" s="6">
        <v>9923659</v>
      </c>
      <c r="C5" s="5">
        <v>4934</v>
      </c>
      <c r="D5" s="5">
        <v>0.53749999999999998</v>
      </c>
      <c r="E5" s="5">
        <v>39.774900000000002</v>
      </c>
      <c r="F5" s="5">
        <v>0.45185199999999998</v>
      </c>
      <c r="G5" s="5">
        <v>58.361400000000003</v>
      </c>
      <c r="H5" s="5">
        <v>-0.166516</v>
      </c>
      <c r="I5" s="5">
        <v>-4.5305400000000002</v>
      </c>
      <c r="J5" s="26" t="s">
        <v>3367</v>
      </c>
      <c r="K5" s="26">
        <v>0.55000000000000004</v>
      </c>
      <c r="L5" s="26" t="s">
        <v>3368</v>
      </c>
    </row>
    <row r="6" spans="1:12" x14ac:dyDescent="0.15">
      <c r="A6" s="5">
        <v>13</v>
      </c>
      <c r="B6" s="6">
        <v>9924107</v>
      </c>
      <c r="C6" s="5">
        <v>4935</v>
      </c>
      <c r="D6" s="5">
        <v>0.28999999999999998</v>
      </c>
      <c r="E6" s="5">
        <v>41.681600000000003</v>
      </c>
      <c r="F6" s="5">
        <v>0.28148099999999998</v>
      </c>
      <c r="G6" s="5">
        <v>59.394500000000001</v>
      </c>
      <c r="H6" s="5">
        <v>-0.15380199999999999</v>
      </c>
      <c r="I6" s="5">
        <v>-4.2578800000000001</v>
      </c>
    </row>
    <row r="7" spans="1:12" x14ac:dyDescent="0.15">
      <c r="A7" s="5">
        <v>13</v>
      </c>
      <c r="B7" s="5">
        <v>9924230</v>
      </c>
      <c r="C7" s="5">
        <v>4936</v>
      </c>
      <c r="D7" s="5">
        <v>0.28749999999999998</v>
      </c>
      <c r="E7" s="5">
        <v>41.713099999999997</v>
      </c>
      <c r="F7" s="5">
        <v>0.28148099999999998</v>
      </c>
      <c r="G7" s="5">
        <v>59.386499999999998</v>
      </c>
      <c r="H7" s="5">
        <v>-0.153415</v>
      </c>
      <c r="I7" s="5">
        <v>-4.2495799999999999</v>
      </c>
    </row>
    <row r="8" spans="1:12" x14ac:dyDescent="0.15">
      <c r="A8" s="5">
        <v>13</v>
      </c>
      <c r="B8" s="5">
        <v>9924580</v>
      </c>
      <c r="C8" s="5">
        <v>4937</v>
      </c>
      <c r="D8" s="5">
        <v>0.245</v>
      </c>
      <c r="E8" s="5">
        <v>41.465899999999998</v>
      </c>
      <c r="F8" s="5">
        <v>0.142593</v>
      </c>
      <c r="G8" s="5">
        <v>59.353200000000001</v>
      </c>
      <c r="H8" s="5">
        <v>-0.155753</v>
      </c>
      <c r="I8" s="5">
        <v>-4.2997199999999998</v>
      </c>
    </row>
    <row r="9" spans="1:12" x14ac:dyDescent="0.15">
      <c r="A9" s="5">
        <v>13</v>
      </c>
      <c r="B9" s="5">
        <v>9924624</v>
      </c>
      <c r="C9" s="5">
        <v>4938</v>
      </c>
      <c r="D9" s="5">
        <v>0.55000000000000004</v>
      </c>
      <c r="E9" s="5">
        <v>42.124400000000001</v>
      </c>
      <c r="F9" s="5">
        <v>0.588889</v>
      </c>
      <c r="G9" s="5">
        <v>59.4482</v>
      </c>
      <c r="H9" s="5">
        <v>-0.14960499999999999</v>
      </c>
      <c r="I9" s="5">
        <v>-4.1678699999999997</v>
      </c>
    </row>
    <row r="10" spans="1:12" x14ac:dyDescent="0.15">
      <c r="A10" s="5">
        <v>13</v>
      </c>
      <c r="B10" s="5">
        <v>10347715</v>
      </c>
      <c r="C10" s="5">
        <v>5408</v>
      </c>
      <c r="D10" s="5">
        <v>0.27</v>
      </c>
      <c r="E10" s="5">
        <v>45.569400000000002</v>
      </c>
      <c r="F10" s="5">
        <v>0.17407400000000001</v>
      </c>
      <c r="G10" s="5">
        <v>64.417000000000002</v>
      </c>
      <c r="H10" s="5">
        <v>-0.15032699999999999</v>
      </c>
      <c r="I10" s="5">
        <v>-4.1833499999999999</v>
      </c>
    </row>
    <row r="11" spans="1:12" x14ac:dyDescent="0.15">
      <c r="A11" s="5">
        <v>13</v>
      </c>
      <c r="B11" s="5">
        <v>10348489</v>
      </c>
      <c r="C11" s="5">
        <v>5410</v>
      </c>
      <c r="D11" s="5">
        <v>0.495</v>
      </c>
      <c r="E11" s="5">
        <v>45.247500000000002</v>
      </c>
      <c r="F11" s="5">
        <v>0.351852</v>
      </c>
      <c r="G11" s="5">
        <v>63.890900000000002</v>
      </c>
      <c r="H11" s="5">
        <v>-0.14984500000000001</v>
      </c>
      <c r="I11" s="5">
        <v>-4.1730099999999997</v>
      </c>
    </row>
    <row r="12" spans="1:12" x14ac:dyDescent="0.15">
      <c r="A12" s="5">
        <v>13</v>
      </c>
      <c r="B12" s="5">
        <v>10351971</v>
      </c>
      <c r="C12" s="5">
        <v>5411</v>
      </c>
      <c r="D12" s="5">
        <v>0.185</v>
      </c>
      <c r="E12" s="5">
        <v>45.384799999999998</v>
      </c>
      <c r="F12" s="5">
        <v>0.14629600000000001</v>
      </c>
      <c r="G12" s="5">
        <v>64.070599999999999</v>
      </c>
      <c r="H12" s="5">
        <v>-0.14974799999999999</v>
      </c>
      <c r="I12" s="5">
        <v>-4.1709300000000002</v>
      </c>
    </row>
    <row r="13" spans="1:12" x14ac:dyDescent="0.15">
      <c r="A13" s="5">
        <v>13</v>
      </c>
      <c r="B13" s="5">
        <v>10354827</v>
      </c>
      <c r="C13" s="5">
        <v>5412</v>
      </c>
      <c r="D13" s="5">
        <v>0.29499999999999998</v>
      </c>
      <c r="E13" s="5">
        <v>45.511299999999999</v>
      </c>
      <c r="F13" s="5">
        <v>0.188889</v>
      </c>
      <c r="G13" s="5">
        <v>64.359399999999994</v>
      </c>
      <c r="H13" s="5">
        <v>-0.15049299999999999</v>
      </c>
      <c r="I13" s="5">
        <v>-4.1869100000000001</v>
      </c>
    </row>
    <row r="14" spans="1:12" x14ac:dyDescent="0.15">
      <c r="A14" s="5">
        <v>13</v>
      </c>
      <c r="B14" s="5">
        <v>10357722</v>
      </c>
      <c r="C14" s="5">
        <v>5413</v>
      </c>
      <c r="D14" s="5">
        <v>0.255</v>
      </c>
      <c r="E14" s="5">
        <v>45.673000000000002</v>
      </c>
      <c r="F14" s="5">
        <v>0.15740699999999999</v>
      </c>
      <c r="G14" s="5">
        <v>64.557900000000004</v>
      </c>
      <c r="H14" s="5">
        <v>-0.15029000000000001</v>
      </c>
      <c r="I14" s="5">
        <v>-4.1825599999999996</v>
      </c>
    </row>
    <row r="15" spans="1:12" x14ac:dyDescent="0.15">
      <c r="A15" s="5">
        <v>13</v>
      </c>
      <c r="B15" s="5">
        <v>10357758</v>
      </c>
      <c r="C15" s="5">
        <v>5414</v>
      </c>
      <c r="D15" s="5">
        <v>0.21249999999999999</v>
      </c>
      <c r="E15" s="5">
        <v>45.5105</v>
      </c>
      <c r="F15" s="5">
        <v>0.13888900000000001</v>
      </c>
      <c r="G15" s="5">
        <v>64.520300000000006</v>
      </c>
      <c r="H15" s="5">
        <v>-0.151585</v>
      </c>
      <c r="I15" s="5">
        <v>-4.2103299999999999</v>
      </c>
    </row>
    <row r="16" spans="1:12" x14ac:dyDescent="0.15">
      <c r="A16" s="5">
        <v>13</v>
      </c>
      <c r="B16" s="5">
        <v>10357799</v>
      </c>
      <c r="C16" s="5">
        <v>5415</v>
      </c>
      <c r="D16" s="5">
        <v>0.44</v>
      </c>
      <c r="E16" s="5">
        <v>45.034999999999997</v>
      </c>
      <c r="F16" s="5">
        <v>0.30370399999999997</v>
      </c>
      <c r="G16" s="5">
        <v>64.029399999999995</v>
      </c>
      <c r="H16" s="5">
        <v>-0.15282899999999999</v>
      </c>
      <c r="I16" s="5">
        <v>-4.2370099999999997</v>
      </c>
    </row>
    <row r="17" spans="1:9" x14ac:dyDescent="0.15">
      <c r="A17" s="5">
        <v>13</v>
      </c>
      <c r="B17" s="5">
        <v>10358122</v>
      </c>
      <c r="C17" s="5">
        <v>5416</v>
      </c>
      <c r="D17" s="5">
        <v>0.16750000000000001</v>
      </c>
      <c r="E17" s="5">
        <v>45.412799999999997</v>
      </c>
      <c r="F17" s="5">
        <v>7.7777799999999994E-2</v>
      </c>
      <c r="G17" s="5">
        <v>64.5505</v>
      </c>
      <c r="H17" s="5">
        <v>-0.152721</v>
      </c>
      <c r="I17" s="5">
        <v>-4.2346899999999996</v>
      </c>
    </row>
    <row r="18" spans="1:9" x14ac:dyDescent="0.15">
      <c r="A18" s="5">
        <v>13</v>
      </c>
      <c r="B18" s="5">
        <v>10358569</v>
      </c>
      <c r="C18" s="5">
        <v>5418</v>
      </c>
      <c r="D18" s="5">
        <v>0.4375</v>
      </c>
      <c r="E18" s="5">
        <v>45.612200000000001</v>
      </c>
      <c r="F18" s="5">
        <v>0.32036999999999999</v>
      </c>
      <c r="G18" s="5">
        <v>64.721199999999996</v>
      </c>
      <c r="H18" s="5">
        <v>-0.15196499999999999</v>
      </c>
      <c r="I18" s="5">
        <v>-4.2184799999999996</v>
      </c>
    </row>
    <row r="19" spans="1:9" x14ac:dyDescent="0.15">
      <c r="A19" s="5">
        <v>13</v>
      </c>
      <c r="B19" s="5">
        <v>10359112</v>
      </c>
      <c r="C19" s="5">
        <v>5419</v>
      </c>
      <c r="D19" s="5">
        <v>0.47</v>
      </c>
      <c r="E19" s="5">
        <v>45.5837</v>
      </c>
      <c r="F19" s="5">
        <v>0.32962999999999998</v>
      </c>
      <c r="G19" s="5">
        <v>64.688100000000006</v>
      </c>
      <c r="H19" s="5">
        <v>-0.15201500000000001</v>
      </c>
      <c r="I19" s="5">
        <v>-4.2195499999999999</v>
      </c>
    </row>
    <row r="20" spans="1:9" x14ac:dyDescent="0.15">
      <c r="A20" s="5">
        <v>13</v>
      </c>
      <c r="B20" s="5">
        <v>10359366</v>
      </c>
      <c r="C20" s="5">
        <v>5420</v>
      </c>
      <c r="D20" s="5">
        <v>0.17749999999999999</v>
      </c>
      <c r="E20" s="5">
        <v>45.600099999999998</v>
      </c>
      <c r="F20" s="5">
        <v>0.13888900000000001</v>
      </c>
      <c r="G20" s="5">
        <v>64.754000000000005</v>
      </c>
      <c r="H20" s="5">
        <v>-0.15230099999999999</v>
      </c>
      <c r="I20" s="5">
        <v>-4.2256900000000002</v>
      </c>
    </row>
    <row r="21" spans="1:9" x14ac:dyDescent="0.15">
      <c r="A21" s="5">
        <v>13</v>
      </c>
      <c r="B21" s="5">
        <v>10361313</v>
      </c>
      <c r="C21" s="5">
        <v>5421</v>
      </c>
      <c r="D21" s="5">
        <v>0.30249999999999999</v>
      </c>
      <c r="E21" s="5">
        <v>45.466700000000003</v>
      </c>
      <c r="F21" s="5">
        <v>0.196296</v>
      </c>
      <c r="G21" s="5">
        <v>64.683700000000002</v>
      </c>
      <c r="H21" s="5">
        <v>-0.15310199999999999</v>
      </c>
      <c r="I21" s="5">
        <v>-4.2428600000000003</v>
      </c>
    </row>
    <row r="22" spans="1:9" x14ac:dyDescent="0.15">
      <c r="A22" s="5">
        <v>13</v>
      </c>
      <c r="B22" s="5">
        <v>10363010</v>
      </c>
      <c r="C22" s="5">
        <v>5422</v>
      </c>
      <c r="D22" s="5">
        <v>0.48249999999999998</v>
      </c>
      <c r="E22" s="5">
        <v>45.203200000000002</v>
      </c>
      <c r="F22" s="5">
        <v>0.33518500000000001</v>
      </c>
      <c r="G22" s="5">
        <v>64.567099999999996</v>
      </c>
      <c r="H22" s="5">
        <v>-0.15484200000000001</v>
      </c>
      <c r="I22" s="5">
        <v>-4.2801799999999997</v>
      </c>
    </row>
    <row r="23" spans="1:9" x14ac:dyDescent="0.15">
      <c r="A23" s="5">
        <v>13</v>
      </c>
      <c r="B23" s="5">
        <v>10363251</v>
      </c>
      <c r="C23" s="5">
        <v>5423</v>
      </c>
      <c r="D23" s="5">
        <v>0.17499999999999999</v>
      </c>
      <c r="E23" s="5">
        <v>45.769799999999996</v>
      </c>
      <c r="F23" s="5">
        <v>0.13703699999999999</v>
      </c>
      <c r="G23" s="5">
        <v>64.947100000000006</v>
      </c>
      <c r="H23" s="5">
        <v>-0.151981</v>
      </c>
      <c r="I23" s="5">
        <v>-4.21882</v>
      </c>
    </row>
    <row r="24" spans="1:9" x14ac:dyDescent="0.15">
      <c r="A24" s="5">
        <v>13</v>
      </c>
      <c r="B24" s="5">
        <v>10366900</v>
      </c>
      <c r="C24" s="5">
        <v>5424</v>
      </c>
      <c r="D24" s="5">
        <v>0.21249999999999999</v>
      </c>
      <c r="E24" s="5">
        <v>45.632599999999996</v>
      </c>
      <c r="F24" s="5">
        <v>0.13333300000000001</v>
      </c>
      <c r="G24" s="5">
        <v>64.920299999999997</v>
      </c>
      <c r="H24" s="5">
        <v>-0.15310499999999999</v>
      </c>
      <c r="I24" s="5">
        <v>-4.2429300000000003</v>
      </c>
    </row>
    <row r="25" spans="1:9" x14ac:dyDescent="0.15">
      <c r="A25" s="5">
        <v>13</v>
      </c>
      <c r="B25" s="5">
        <v>10370821</v>
      </c>
      <c r="C25" s="5">
        <v>5425</v>
      </c>
      <c r="D25" s="5">
        <v>0.185</v>
      </c>
      <c r="E25" s="5">
        <v>45.758899999999997</v>
      </c>
      <c r="F25" s="5">
        <v>0.14629600000000001</v>
      </c>
      <c r="G25" s="5">
        <v>64.937700000000007</v>
      </c>
      <c r="H25" s="5">
        <v>-0.15202099999999999</v>
      </c>
      <c r="I25" s="5">
        <v>-4.2196800000000003</v>
      </c>
    </row>
    <row r="26" spans="1:9" x14ac:dyDescent="0.15">
      <c r="A26" s="5">
        <v>13</v>
      </c>
      <c r="B26" s="5">
        <v>10371117</v>
      </c>
      <c r="C26" s="5">
        <v>5426</v>
      </c>
      <c r="D26" s="5">
        <v>0.48</v>
      </c>
      <c r="E26" s="5">
        <v>45.595799999999997</v>
      </c>
      <c r="F26" s="5">
        <v>0.33518500000000001</v>
      </c>
      <c r="G26" s="5">
        <v>64.6995</v>
      </c>
      <c r="H26" s="5">
        <v>-0.151976</v>
      </c>
      <c r="I26" s="5">
        <v>-4.2187200000000002</v>
      </c>
    </row>
    <row r="27" spans="1:9" x14ac:dyDescent="0.15">
      <c r="A27" s="5">
        <v>13</v>
      </c>
      <c r="B27" s="5">
        <v>10372582</v>
      </c>
      <c r="C27" s="5">
        <v>5428</v>
      </c>
      <c r="D27" s="5">
        <v>0.4375</v>
      </c>
      <c r="E27" s="5">
        <v>45.287199999999999</v>
      </c>
      <c r="F27" s="5">
        <v>0.318519</v>
      </c>
      <c r="G27" s="5">
        <v>64.235699999999994</v>
      </c>
      <c r="H27" s="5">
        <v>-0.15179999999999999</v>
      </c>
      <c r="I27" s="5">
        <v>-4.2149400000000004</v>
      </c>
    </row>
    <row r="28" spans="1:9" x14ac:dyDescent="0.15">
      <c r="A28" s="5">
        <v>13</v>
      </c>
      <c r="B28" s="5">
        <v>10372798</v>
      </c>
      <c r="C28" s="5">
        <v>5429</v>
      </c>
      <c r="D28" s="5">
        <v>0.29499999999999998</v>
      </c>
      <c r="E28" s="5">
        <v>45.8337</v>
      </c>
      <c r="F28" s="5">
        <v>0.188889</v>
      </c>
      <c r="G28" s="5">
        <v>64.929100000000005</v>
      </c>
      <c r="H28" s="5">
        <v>-0.151255</v>
      </c>
      <c r="I28" s="5">
        <v>-4.2032499999999997</v>
      </c>
    </row>
    <row r="29" spans="1:9" x14ac:dyDescent="0.15">
      <c r="A29" s="5">
        <v>13</v>
      </c>
      <c r="B29" s="5">
        <v>10373508</v>
      </c>
      <c r="C29" s="5">
        <v>5430</v>
      </c>
      <c r="D29" s="5">
        <v>0.16750000000000001</v>
      </c>
      <c r="E29" s="5">
        <v>45.921900000000001</v>
      </c>
      <c r="F29" s="5">
        <v>7.7777799999999994E-2</v>
      </c>
      <c r="G29" s="5">
        <v>65.199399999999997</v>
      </c>
      <c r="H29" s="5">
        <v>-0.152223</v>
      </c>
      <c r="I29" s="5">
        <v>-4.2240099999999998</v>
      </c>
    </row>
    <row r="30" spans="1:9" x14ac:dyDescent="0.15">
      <c r="A30" s="5">
        <v>13</v>
      </c>
      <c r="B30" s="5">
        <v>10393795</v>
      </c>
      <c r="C30" s="5">
        <v>5440</v>
      </c>
      <c r="D30" s="5">
        <v>0.32250000000000001</v>
      </c>
      <c r="E30" s="5">
        <v>44.3232</v>
      </c>
      <c r="F30" s="5">
        <v>0.21296300000000001</v>
      </c>
      <c r="G30" s="5">
        <v>62.714700000000001</v>
      </c>
      <c r="H30" s="5">
        <v>-0.15073800000000001</v>
      </c>
      <c r="I30" s="5">
        <v>-4.19217</v>
      </c>
    </row>
    <row r="31" spans="1:9" x14ac:dyDescent="0.15">
      <c r="A31" s="5">
        <v>13</v>
      </c>
      <c r="B31" s="5">
        <v>10401142</v>
      </c>
      <c r="C31" s="5">
        <v>5441</v>
      </c>
      <c r="D31" s="5">
        <v>0.28749999999999998</v>
      </c>
      <c r="E31" s="5">
        <v>44.159100000000002</v>
      </c>
      <c r="F31" s="5">
        <v>0.17777799999999999</v>
      </c>
      <c r="G31" s="5">
        <v>62.729300000000002</v>
      </c>
      <c r="H31" s="5">
        <v>-0.15245</v>
      </c>
      <c r="I31" s="5">
        <v>-4.2288800000000002</v>
      </c>
    </row>
    <row r="32" spans="1:9" x14ac:dyDescent="0.15">
      <c r="A32" s="5">
        <v>13</v>
      </c>
      <c r="B32" s="5">
        <v>10405423</v>
      </c>
      <c r="C32" s="5">
        <v>5443</v>
      </c>
      <c r="D32" s="5">
        <v>0.50749999999999995</v>
      </c>
      <c r="E32" s="5">
        <v>44.159599999999998</v>
      </c>
      <c r="F32" s="5">
        <v>0.36851899999999999</v>
      </c>
      <c r="G32" s="5">
        <v>62.336500000000001</v>
      </c>
      <c r="H32" s="5">
        <v>-0.14971799999999999</v>
      </c>
      <c r="I32" s="5">
        <v>-4.1702899999999996</v>
      </c>
    </row>
    <row r="33" spans="1:9" x14ac:dyDescent="0.15">
      <c r="A33" s="5">
        <v>13</v>
      </c>
      <c r="B33" s="5">
        <v>10407325</v>
      </c>
      <c r="C33" s="5">
        <v>5444</v>
      </c>
      <c r="D33" s="5">
        <v>0.51749999999999996</v>
      </c>
      <c r="E33" s="5">
        <v>44.164200000000001</v>
      </c>
      <c r="F33" s="5">
        <v>0.372222</v>
      </c>
      <c r="G33" s="5">
        <v>62.327100000000002</v>
      </c>
      <c r="H33" s="5">
        <v>-0.14960699999999999</v>
      </c>
      <c r="I33" s="5">
        <v>-4.16791</v>
      </c>
    </row>
    <row r="34" spans="1:9" x14ac:dyDescent="0.15">
      <c r="A34" s="5">
        <v>13</v>
      </c>
      <c r="B34" s="5">
        <v>10407999</v>
      </c>
      <c r="C34" s="5">
        <v>5445</v>
      </c>
      <c r="D34" s="5">
        <v>0.20250000000000001</v>
      </c>
      <c r="E34" s="5">
        <v>43.941200000000002</v>
      </c>
      <c r="F34" s="5">
        <v>0.12963</v>
      </c>
      <c r="G34" s="5">
        <v>62.385199999999998</v>
      </c>
      <c r="H34" s="5">
        <v>-0.15221000000000001</v>
      </c>
      <c r="I34" s="5">
        <v>-4.2237299999999998</v>
      </c>
    </row>
    <row r="35" spans="1:9" x14ac:dyDescent="0.15">
      <c r="A35" s="5">
        <v>13</v>
      </c>
      <c r="B35" s="5">
        <v>10408339</v>
      </c>
      <c r="C35" s="5">
        <v>5446</v>
      </c>
      <c r="D35" s="5">
        <v>0.30499999999999999</v>
      </c>
      <c r="E35" s="5">
        <v>44.2804</v>
      </c>
      <c r="F35" s="5">
        <v>0.23888899999999999</v>
      </c>
      <c r="G35" s="5">
        <v>62.576799999999999</v>
      </c>
      <c r="H35" s="5">
        <v>-0.150202</v>
      </c>
      <c r="I35" s="5">
        <v>-4.1806700000000001</v>
      </c>
    </row>
    <row r="36" spans="1:9" x14ac:dyDescent="0.15">
      <c r="A36" s="5">
        <v>13</v>
      </c>
      <c r="B36" s="5">
        <v>10413481</v>
      </c>
      <c r="C36" s="5">
        <v>5447</v>
      </c>
      <c r="D36" s="5">
        <v>0.26500000000000001</v>
      </c>
      <c r="E36" s="5">
        <v>44.222299999999997</v>
      </c>
      <c r="F36" s="5">
        <v>0.20740700000000001</v>
      </c>
      <c r="G36" s="5">
        <v>62.544800000000002</v>
      </c>
      <c r="H36" s="5">
        <v>-0.15054999999999999</v>
      </c>
      <c r="I36" s="5">
        <v>-4.1881300000000001</v>
      </c>
    </row>
    <row r="37" spans="1:9" x14ac:dyDescent="0.15">
      <c r="A37" s="5">
        <v>13</v>
      </c>
      <c r="B37" s="5">
        <v>10413875</v>
      </c>
      <c r="C37" s="5">
        <v>5448</v>
      </c>
      <c r="D37" s="5">
        <v>0.11</v>
      </c>
      <c r="E37" s="5">
        <v>44.395200000000003</v>
      </c>
      <c r="F37" s="5">
        <v>7.9629599999999995E-2</v>
      </c>
      <c r="G37" s="5">
        <v>62.748100000000001</v>
      </c>
      <c r="H37" s="5">
        <v>-0.15026500000000001</v>
      </c>
      <c r="I37" s="5">
        <v>-4.1820199999999996</v>
      </c>
    </row>
    <row r="38" spans="1:9" x14ac:dyDescent="0.15">
      <c r="A38" s="5">
        <v>13</v>
      </c>
      <c r="B38" s="5">
        <v>10417246</v>
      </c>
      <c r="C38" s="5">
        <v>5449</v>
      </c>
      <c r="D38" s="5">
        <v>0.51749999999999996</v>
      </c>
      <c r="E38" s="5">
        <v>43.753399999999999</v>
      </c>
      <c r="F38" s="5">
        <v>0.372222</v>
      </c>
      <c r="G38" s="5">
        <v>62.134099999999997</v>
      </c>
      <c r="H38" s="5">
        <v>-0.15231800000000001</v>
      </c>
      <c r="I38" s="5">
        <v>-4.2260499999999999</v>
      </c>
    </row>
    <row r="39" spans="1:9" x14ac:dyDescent="0.15">
      <c r="A39" s="5">
        <v>13</v>
      </c>
      <c r="B39" s="5">
        <v>10417265</v>
      </c>
      <c r="C39" s="5">
        <v>5450</v>
      </c>
      <c r="D39" s="5">
        <v>0.26250000000000001</v>
      </c>
      <c r="E39" s="5">
        <v>43.970500000000001</v>
      </c>
      <c r="F39" s="5">
        <v>0.224074</v>
      </c>
      <c r="G39" s="5">
        <v>62.359699999999997</v>
      </c>
      <c r="H39" s="5">
        <v>-0.15174199999999999</v>
      </c>
      <c r="I39" s="5">
        <v>-4.2137000000000002</v>
      </c>
    </row>
    <row r="40" spans="1:9" x14ac:dyDescent="0.15">
      <c r="A40" s="5">
        <v>17</v>
      </c>
      <c r="B40" s="5">
        <v>53974863</v>
      </c>
      <c r="C40" s="5">
        <v>48342</v>
      </c>
      <c r="D40" s="5">
        <v>0.65500000000000003</v>
      </c>
      <c r="E40" s="5">
        <v>84.956299999999999</v>
      </c>
      <c r="F40" s="5">
        <v>0.46296300000000001</v>
      </c>
      <c r="G40" s="5">
        <v>48.9754</v>
      </c>
      <c r="H40" s="5">
        <v>0.23921799999999999</v>
      </c>
      <c r="I40" s="5">
        <v>4.1707599999999996</v>
      </c>
    </row>
    <row r="41" spans="1:9" x14ac:dyDescent="0.15">
      <c r="A41" s="5">
        <v>17</v>
      </c>
      <c r="B41" s="5">
        <v>53976187</v>
      </c>
      <c r="C41" s="5">
        <v>48345</v>
      </c>
      <c r="D41" s="5">
        <v>0.71750000000000003</v>
      </c>
      <c r="E41" s="5">
        <v>85.0261</v>
      </c>
      <c r="F41" s="5">
        <v>0.56111100000000003</v>
      </c>
      <c r="G41" s="5">
        <v>48.835599999999999</v>
      </c>
      <c r="H41" s="5">
        <v>0.240816</v>
      </c>
      <c r="I41" s="5">
        <v>4.2050400000000003</v>
      </c>
    </row>
    <row r="42" spans="1:9" x14ac:dyDescent="0.15">
      <c r="A42" s="5">
        <v>17</v>
      </c>
      <c r="B42" s="5">
        <v>53976806</v>
      </c>
      <c r="C42" s="5">
        <v>48346</v>
      </c>
      <c r="D42" s="5">
        <v>0.25</v>
      </c>
      <c r="E42" s="5">
        <v>85.146900000000002</v>
      </c>
      <c r="F42" s="5">
        <v>0.32777800000000001</v>
      </c>
      <c r="G42" s="5">
        <v>49.041499999999999</v>
      </c>
      <c r="H42" s="5">
        <v>0.23960500000000001</v>
      </c>
      <c r="I42" s="5">
        <v>4.1790599999999998</v>
      </c>
    </row>
    <row r="43" spans="1:9" x14ac:dyDescent="0.15">
      <c r="A43" s="5">
        <v>17</v>
      </c>
      <c r="B43" s="5">
        <v>53977498</v>
      </c>
      <c r="C43" s="5">
        <v>48347</v>
      </c>
      <c r="D43" s="5">
        <v>0.2475</v>
      </c>
      <c r="E43" s="5">
        <v>85.160200000000003</v>
      </c>
      <c r="F43" s="5">
        <v>0.32407399999999997</v>
      </c>
      <c r="G43" s="5">
        <v>49.026299999999999</v>
      </c>
      <c r="H43" s="5">
        <v>0.23980799999999999</v>
      </c>
      <c r="I43" s="5">
        <v>4.1834199999999999</v>
      </c>
    </row>
    <row r="44" spans="1:9" x14ac:dyDescent="0.15">
      <c r="A44" s="5">
        <v>17</v>
      </c>
      <c r="B44" s="5">
        <v>53994573</v>
      </c>
      <c r="C44" s="5">
        <v>48372</v>
      </c>
      <c r="D44" s="5">
        <v>9.5000000000000001E-2</v>
      </c>
      <c r="E44" s="5">
        <v>87.238100000000003</v>
      </c>
      <c r="F44" s="5">
        <v>0.18518499999999999</v>
      </c>
      <c r="G44" s="5">
        <v>49.507300000000001</v>
      </c>
      <c r="H44" s="5">
        <v>0.24603700000000001</v>
      </c>
      <c r="I44" s="5">
        <v>4.3170000000000002</v>
      </c>
    </row>
    <row r="45" spans="1:9" x14ac:dyDescent="0.15">
      <c r="A45" s="5">
        <v>17</v>
      </c>
      <c r="B45" s="5">
        <v>53995771</v>
      </c>
      <c r="C45" s="5">
        <v>48373</v>
      </c>
      <c r="D45" s="5">
        <v>0.82</v>
      </c>
      <c r="E45" s="5">
        <v>87.087999999999994</v>
      </c>
      <c r="F45" s="5">
        <v>0.74629599999999996</v>
      </c>
      <c r="G45" s="5">
        <v>49.386899999999997</v>
      </c>
      <c r="H45" s="5">
        <v>0.24634600000000001</v>
      </c>
      <c r="I45" s="5">
        <v>4.3236299999999996</v>
      </c>
    </row>
    <row r="46" spans="1:9" x14ac:dyDescent="0.15">
      <c r="A46" s="5">
        <v>17</v>
      </c>
      <c r="B46" s="5">
        <v>53995830</v>
      </c>
      <c r="C46" s="5">
        <v>48374</v>
      </c>
      <c r="D46" s="5">
        <v>0.72499999999999998</v>
      </c>
      <c r="E46" s="5">
        <v>87.000500000000002</v>
      </c>
      <c r="F46" s="5">
        <v>0.55925899999999995</v>
      </c>
      <c r="G46" s="5">
        <v>49.252299999999998</v>
      </c>
      <c r="H46" s="5">
        <v>0.24709600000000001</v>
      </c>
      <c r="I46" s="5">
        <v>4.3397199999999998</v>
      </c>
    </row>
    <row r="47" spans="1:9" x14ac:dyDescent="0.15">
      <c r="A47" s="5">
        <v>17</v>
      </c>
      <c r="B47" s="5">
        <v>53995877</v>
      </c>
      <c r="C47" s="5">
        <v>48375</v>
      </c>
      <c r="D47" s="5">
        <v>9.5000000000000001E-2</v>
      </c>
      <c r="E47" s="5">
        <v>87.997399999999999</v>
      </c>
      <c r="F47" s="5">
        <v>0.18518499999999999</v>
      </c>
      <c r="G47" s="5">
        <v>50.315800000000003</v>
      </c>
      <c r="H47" s="5">
        <v>0.24276600000000001</v>
      </c>
      <c r="I47" s="5">
        <v>4.2468500000000002</v>
      </c>
    </row>
    <row r="48" spans="1:9" x14ac:dyDescent="0.15">
      <c r="A48" s="5">
        <v>17</v>
      </c>
      <c r="B48" s="5">
        <v>53997419</v>
      </c>
      <c r="C48" s="5">
        <v>48376</v>
      </c>
      <c r="D48" s="5">
        <v>0.155</v>
      </c>
      <c r="E48" s="5">
        <v>87.4435</v>
      </c>
      <c r="F48" s="5">
        <v>0.27407399999999998</v>
      </c>
      <c r="G48" s="5">
        <v>49.705399999999997</v>
      </c>
      <c r="H48" s="5">
        <v>0.24532399999999999</v>
      </c>
      <c r="I48" s="5">
        <v>4.3017099999999999</v>
      </c>
    </row>
    <row r="49" spans="1:12" x14ac:dyDescent="0.15">
      <c r="A49" s="5">
        <v>17</v>
      </c>
      <c r="B49" s="5">
        <v>53998025</v>
      </c>
      <c r="C49" s="5">
        <v>48377</v>
      </c>
      <c r="D49" s="5">
        <v>9.5000000000000001E-2</v>
      </c>
      <c r="E49" s="5">
        <v>87.6721</v>
      </c>
      <c r="F49" s="5">
        <v>0.18518499999999999</v>
      </c>
      <c r="G49" s="5">
        <v>49.948700000000002</v>
      </c>
      <c r="H49" s="5">
        <v>0.244338</v>
      </c>
      <c r="I49" s="5">
        <v>4.28057</v>
      </c>
    </row>
    <row r="50" spans="1:12" x14ac:dyDescent="0.15">
      <c r="A50" s="5">
        <v>17</v>
      </c>
      <c r="B50" s="5">
        <v>54002696</v>
      </c>
      <c r="C50" s="5">
        <v>48386</v>
      </c>
      <c r="D50" s="5">
        <v>0.73250000000000004</v>
      </c>
      <c r="E50" s="5">
        <v>87.199100000000001</v>
      </c>
      <c r="F50" s="5">
        <v>0.57407399999999997</v>
      </c>
      <c r="G50" s="5">
        <v>50.1629</v>
      </c>
      <c r="H50" s="5">
        <v>0.24012900000000001</v>
      </c>
      <c r="I50" s="5">
        <v>4.1902999999999997</v>
      </c>
    </row>
    <row r="51" spans="1:12" x14ac:dyDescent="0.15">
      <c r="A51" s="5">
        <v>17</v>
      </c>
      <c r="B51" s="5">
        <v>54002730</v>
      </c>
      <c r="C51" s="5">
        <v>48387</v>
      </c>
      <c r="D51" s="5">
        <v>0.66500000000000004</v>
      </c>
      <c r="E51" s="5">
        <v>87.168499999999995</v>
      </c>
      <c r="F51" s="5">
        <v>0.474074</v>
      </c>
      <c r="G51" s="5">
        <v>50.239699999999999</v>
      </c>
      <c r="H51" s="5">
        <v>0.239313</v>
      </c>
      <c r="I51" s="5">
        <v>4.1727999999999996</v>
      </c>
    </row>
    <row r="52" spans="1:12" x14ac:dyDescent="0.15">
      <c r="A52" s="5">
        <v>17</v>
      </c>
      <c r="B52" s="5">
        <v>54005232</v>
      </c>
      <c r="C52" s="5">
        <v>48389</v>
      </c>
      <c r="D52" s="5">
        <v>0.78749999999999998</v>
      </c>
      <c r="E52" s="5">
        <v>87.484399999999994</v>
      </c>
      <c r="F52" s="5">
        <v>0.65185199999999999</v>
      </c>
      <c r="G52" s="5">
        <v>50.329000000000001</v>
      </c>
      <c r="H52" s="5">
        <v>0.24011299999999999</v>
      </c>
      <c r="I52" s="5">
        <v>4.1899600000000001</v>
      </c>
    </row>
    <row r="53" spans="1:12" x14ac:dyDescent="0.15">
      <c r="A53" s="5">
        <v>17</v>
      </c>
      <c r="B53" s="5">
        <v>54005874</v>
      </c>
      <c r="C53" s="5">
        <v>48391</v>
      </c>
      <c r="D53" s="5">
        <v>0.83499999999999996</v>
      </c>
      <c r="E53" s="5">
        <v>86.931799999999996</v>
      </c>
      <c r="F53" s="5">
        <v>0.72222200000000003</v>
      </c>
      <c r="G53" s="5">
        <v>49.339199999999998</v>
      </c>
      <c r="H53" s="5">
        <v>0.24598700000000001</v>
      </c>
      <c r="I53" s="5">
        <v>4.3159299999999998</v>
      </c>
    </row>
    <row r="54" spans="1:12" x14ac:dyDescent="0.15">
      <c r="A54" s="5">
        <v>17</v>
      </c>
      <c r="B54" s="6">
        <v>54005886</v>
      </c>
      <c r="C54" s="5">
        <v>48392</v>
      </c>
      <c r="D54" s="5">
        <v>0.89</v>
      </c>
      <c r="E54" s="5">
        <v>87.059100000000001</v>
      </c>
      <c r="F54" s="5">
        <v>0.79814799999999997</v>
      </c>
      <c r="G54" s="5">
        <v>49.453899999999997</v>
      </c>
      <c r="H54" s="5">
        <v>0.245614</v>
      </c>
      <c r="I54" s="5">
        <v>4.3079299999999998</v>
      </c>
    </row>
    <row r="55" spans="1:12" ht="15" x14ac:dyDescent="0.2">
      <c r="A55" s="5">
        <v>17</v>
      </c>
      <c r="B55" s="6">
        <v>54006088</v>
      </c>
      <c r="C55" s="5">
        <v>48393</v>
      </c>
      <c r="D55" s="5">
        <v>0.66</v>
      </c>
      <c r="E55" s="5">
        <v>86.422200000000004</v>
      </c>
      <c r="F55" s="5">
        <v>0.47222199999999998</v>
      </c>
      <c r="G55" s="5">
        <v>48.885300000000001</v>
      </c>
      <c r="H55" s="5">
        <v>0.247447</v>
      </c>
      <c r="I55" s="5">
        <v>4.3472400000000002</v>
      </c>
      <c r="J55" s="26" t="s">
        <v>3365</v>
      </c>
      <c r="K55" s="26">
        <v>2.2999999999999998</v>
      </c>
      <c r="L55" s="26" t="s">
        <v>3366</v>
      </c>
    </row>
    <row r="56" spans="1:12" x14ac:dyDescent="0.15">
      <c r="A56" s="5">
        <v>17</v>
      </c>
      <c r="B56" s="6">
        <v>54006672</v>
      </c>
      <c r="C56" s="5">
        <v>48395</v>
      </c>
      <c r="D56" s="5">
        <v>0.2</v>
      </c>
      <c r="E56" s="5">
        <v>87.035700000000006</v>
      </c>
      <c r="F56" s="5">
        <v>0.283333</v>
      </c>
      <c r="G56" s="5">
        <v>49.760300000000001</v>
      </c>
      <c r="H56" s="5">
        <v>0.242814</v>
      </c>
      <c r="I56" s="5">
        <v>4.2478800000000003</v>
      </c>
    </row>
    <row r="57" spans="1:12" x14ac:dyDescent="0.15">
      <c r="A57" s="5">
        <v>17</v>
      </c>
      <c r="B57" s="5">
        <v>54006850</v>
      </c>
      <c r="C57" s="5">
        <v>48396</v>
      </c>
      <c r="D57" s="5">
        <v>0.30249999999999999</v>
      </c>
      <c r="E57" s="5">
        <v>87.023799999999994</v>
      </c>
      <c r="F57" s="5">
        <v>0.44629600000000003</v>
      </c>
      <c r="G57" s="5">
        <v>49.779000000000003</v>
      </c>
      <c r="H57" s="5">
        <v>0.242592</v>
      </c>
      <c r="I57" s="5">
        <v>4.2431200000000002</v>
      </c>
    </row>
    <row r="58" spans="1:12" x14ac:dyDescent="0.15">
      <c r="A58" s="5">
        <v>17</v>
      </c>
      <c r="B58" s="5">
        <v>54007454</v>
      </c>
      <c r="C58" s="5">
        <v>48397</v>
      </c>
      <c r="D58" s="5">
        <v>0.2475</v>
      </c>
      <c r="E58" s="5">
        <v>87.095100000000002</v>
      </c>
      <c r="F58" s="5">
        <v>0.36851899999999999</v>
      </c>
      <c r="G58" s="5">
        <v>49.7896</v>
      </c>
      <c r="H58" s="5">
        <v>0.24285499999999999</v>
      </c>
      <c r="I58" s="5">
        <v>4.2487599999999999</v>
      </c>
    </row>
    <row r="59" spans="1:12" x14ac:dyDescent="0.15">
      <c r="A59" s="5">
        <v>17</v>
      </c>
      <c r="B59" s="5">
        <v>54007657</v>
      </c>
      <c r="C59" s="5">
        <v>48398</v>
      </c>
      <c r="D59" s="5">
        <v>0.315</v>
      </c>
      <c r="E59" s="5">
        <v>87.111999999999995</v>
      </c>
      <c r="F59" s="5">
        <v>0.45555600000000002</v>
      </c>
      <c r="G59" s="5">
        <v>49.883000000000003</v>
      </c>
      <c r="H59" s="5">
        <v>0.24212600000000001</v>
      </c>
      <c r="I59" s="5">
        <v>4.2331300000000001</v>
      </c>
    </row>
    <row r="60" spans="1:12" x14ac:dyDescent="0.15">
      <c r="A60" s="5">
        <v>17</v>
      </c>
      <c r="B60" s="5">
        <v>54007658</v>
      </c>
      <c r="C60" s="5">
        <v>48399</v>
      </c>
      <c r="D60" s="5">
        <v>0.1875</v>
      </c>
      <c r="E60" s="5">
        <v>87.278999999999996</v>
      </c>
      <c r="F60" s="5">
        <v>0.275926</v>
      </c>
      <c r="G60" s="5">
        <v>49.895600000000002</v>
      </c>
      <c r="H60" s="5">
        <v>0.24284700000000001</v>
      </c>
      <c r="I60" s="5">
        <v>4.2485900000000001</v>
      </c>
    </row>
    <row r="61" spans="1:12" x14ac:dyDescent="0.15">
      <c r="A61" s="5">
        <v>17</v>
      </c>
      <c r="B61" s="5">
        <v>54008409</v>
      </c>
      <c r="C61" s="5">
        <v>48400</v>
      </c>
      <c r="D61" s="5">
        <v>0.30499999999999999</v>
      </c>
      <c r="E61" s="5">
        <v>87.128699999999995</v>
      </c>
      <c r="F61" s="5">
        <v>0.45555600000000002</v>
      </c>
      <c r="G61" s="5">
        <v>49.817399999999999</v>
      </c>
      <c r="H61" s="5">
        <v>0.24278</v>
      </c>
      <c r="I61" s="5">
        <v>4.24716</v>
      </c>
    </row>
    <row r="62" spans="1:12" x14ac:dyDescent="0.15">
      <c r="A62" s="5">
        <v>17</v>
      </c>
      <c r="B62" s="5">
        <v>54008566</v>
      </c>
      <c r="C62" s="5">
        <v>48401</v>
      </c>
      <c r="D62" s="5">
        <v>0.1225</v>
      </c>
      <c r="E62" s="5">
        <v>87.757199999999997</v>
      </c>
      <c r="F62" s="5">
        <v>0.17963000000000001</v>
      </c>
      <c r="G62" s="5">
        <v>50.338500000000003</v>
      </c>
      <c r="H62" s="5">
        <v>0.24138200000000001</v>
      </c>
      <c r="I62" s="5">
        <v>4.2171700000000003</v>
      </c>
    </row>
    <row r="63" spans="1:12" x14ac:dyDescent="0.15">
      <c r="A63" s="5">
        <v>17</v>
      </c>
      <c r="B63" s="5">
        <v>54008616</v>
      </c>
      <c r="C63" s="5">
        <v>48402</v>
      </c>
      <c r="D63" s="5">
        <v>0.115</v>
      </c>
      <c r="E63" s="5">
        <v>87.804100000000005</v>
      </c>
      <c r="F63" s="5">
        <v>0.17036999999999999</v>
      </c>
      <c r="G63" s="5">
        <v>50.363100000000003</v>
      </c>
      <c r="H63" s="5">
        <v>0.24140200000000001</v>
      </c>
      <c r="I63" s="5">
        <v>4.2176</v>
      </c>
    </row>
    <row r="64" spans="1:12" x14ac:dyDescent="0.15">
      <c r="A64" s="5">
        <v>17</v>
      </c>
      <c r="B64" s="5">
        <v>54008680</v>
      </c>
      <c r="C64" s="5">
        <v>48403</v>
      </c>
      <c r="D64" s="5">
        <v>0.31</v>
      </c>
      <c r="E64" s="5">
        <v>87.361699999999999</v>
      </c>
      <c r="F64" s="5">
        <v>0.45555600000000002</v>
      </c>
      <c r="G64" s="5">
        <v>49.884700000000002</v>
      </c>
      <c r="H64" s="5">
        <v>0.24335399999999999</v>
      </c>
      <c r="I64" s="5">
        <v>4.2594599999999998</v>
      </c>
    </row>
    <row r="65" spans="1:9" x14ac:dyDescent="0.15">
      <c r="A65" s="5">
        <v>17</v>
      </c>
      <c r="B65" s="5">
        <v>54035987</v>
      </c>
      <c r="C65" s="5">
        <v>48459</v>
      </c>
      <c r="D65" s="5">
        <v>0.66500000000000004</v>
      </c>
      <c r="E65" s="5">
        <v>87.903999999999996</v>
      </c>
      <c r="F65" s="5">
        <v>0.47592600000000002</v>
      </c>
      <c r="G65" s="5">
        <v>50.652099999999997</v>
      </c>
      <c r="H65" s="5">
        <v>0.23941100000000001</v>
      </c>
      <c r="I65" s="5">
        <v>4.1749000000000001</v>
      </c>
    </row>
    <row r="66" spans="1:9" x14ac:dyDescent="0.15">
      <c r="A66" s="5">
        <v>17</v>
      </c>
      <c r="B66" s="5">
        <v>54039369</v>
      </c>
      <c r="C66" s="5">
        <v>48464</v>
      </c>
      <c r="D66" s="5">
        <v>0.63500000000000001</v>
      </c>
      <c r="E66" s="5">
        <v>86.994399999999999</v>
      </c>
      <c r="F66" s="5">
        <v>0.41666700000000001</v>
      </c>
      <c r="G66" s="5">
        <v>49.998899999999999</v>
      </c>
      <c r="H66" s="5">
        <v>0.24053099999999999</v>
      </c>
      <c r="I66" s="5">
        <v>4.1989200000000002</v>
      </c>
    </row>
    <row r="67" spans="1:9" x14ac:dyDescent="0.15">
      <c r="A67" s="5">
        <v>17</v>
      </c>
      <c r="B67" s="5">
        <v>54220739</v>
      </c>
      <c r="C67" s="5">
        <v>48832</v>
      </c>
      <c r="D67" s="5">
        <v>0.72250000000000003</v>
      </c>
      <c r="E67" s="5">
        <v>90.301000000000002</v>
      </c>
      <c r="F67" s="5">
        <v>0.568519</v>
      </c>
      <c r="G67" s="5">
        <v>51.898600000000002</v>
      </c>
      <c r="H67" s="5">
        <v>0.240537</v>
      </c>
      <c r="I67" s="5">
        <v>4.1990499999999997</v>
      </c>
    </row>
    <row r="68" spans="1:9" x14ac:dyDescent="0.15">
      <c r="A68" s="5">
        <v>17</v>
      </c>
      <c r="B68" s="5">
        <v>54226546</v>
      </c>
      <c r="C68" s="5">
        <v>48841</v>
      </c>
      <c r="D68" s="5">
        <v>0.92500000000000004</v>
      </c>
      <c r="E68" s="5">
        <v>90.792900000000003</v>
      </c>
      <c r="F68" s="5">
        <v>0.85370400000000002</v>
      </c>
      <c r="G68" s="5">
        <v>52.0762</v>
      </c>
      <c r="H68" s="5">
        <v>0.24141199999999999</v>
      </c>
      <c r="I68" s="5">
        <v>4.2178199999999997</v>
      </c>
    </row>
    <row r="69" spans="1:9" x14ac:dyDescent="0.15">
      <c r="A69" s="5">
        <v>17</v>
      </c>
      <c r="B69" s="5">
        <v>54226836</v>
      </c>
      <c r="C69" s="5">
        <v>48842</v>
      </c>
      <c r="D69" s="5">
        <v>0.72</v>
      </c>
      <c r="E69" s="5">
        <v>90.257800000000003</v>
      </c>
      <c r="F69" s="5">
        <v>0.52963000000000005</v>
      </c>
      <c r="G69" s="5">
        <v>51.5505</v>
      </c>
      <c r="H69" s="5">
        <v>0.243252</v>
      </c>
      <c r="I69" s="5">
        <v>4.2572799999999997</v>
      </c>
    </row>
    <row r="70" spans="1:9" x14ac:dyDescent="0.15">
      <c r="A70" s="5">
        <v>17</v>
      </c>
      <c r="B70" s="5">
        <v>54227084</v>
      </c>
      <c r="C70" s="5">
        <v>48843</v>
      </c>
      <c r="D70" s="5">
        <v>0.85750000000000004</v>
      </c>
      <c r="E70" s="5">
        <v>90.075100000000006</v>
      </c>
      <c r="F70" s="5">
        <v>0.75</v>
      </c>
      <c r="G70" s="5">
        <v>51.5261</v>
      </c>
      <c r="H70" s="5">
        <v>0.24257799999999999</v>
      </c>
      <c r="I70" s="5">
        <v>4.24282</v>
      </c>
    </row>
    <row r="71" spans="1:9" x14ac:dyDescent="0.15">
      <c r="A71" s="5">
        <v>17</v>
      </c>
      <c r="B71" s="5">
        <v>54229417</v>
      </c>
      <c r="C71" s="5">
        <v>48852</v>
      </c>
      <c r="D71" s="5">
        <v>0.28499999999999998</v>
      </c>
      <c r="E71" s="5">
        <v>90.377300000000005</v>
      </c>
      <c r="F71" s="5">
        <v>0.474074</v>
      </c>
      <c r="G71" s="5">
        <v>52.013800000000003</v>
      </c>
      <c r="H71" s="5">
        <v>0.23994099999999999</v>
      </c>
      <c r="I71" s="5">
        <v>4.1862700000000004</v>
      </c>
    </row>
    <row r="72" spans="1:9" x14ac:dyDescent="0.15">
      <c r="A72" s="5">
        <v>17</v>
      </c>
      <c r="B72" s="5">
        <v>54229766</v>
      </c>
      <c r="C72" s="5">
        <v>48854</v>
      </c>
      <c r="D72" s="5">
        <v>0.64749999999999996</v>
      </c>
      <c r="E72" s="5">
        <v>89.539699999999996</v>
      </c>
      <c r="F72" s="5">
        <v>0.42222199999999999</v>
      </c>
      <c r="G72" s="5">
        <v>51.386099999999999</v>
      </c>
      <c r="H72" s="5">
        <v>0.24117</v>
      </c>
      <c r="I72" s="5">
        <v>4.2126299999999999</v>
      </c>
    </row>
    <row r="73" spans="1:9" x14ac:dyDescent="0.15">
      <c r="A73" s="5">
        <v>17</v>
      </c>
      <c r="B73" s="5">
        <v>54230060</v>
      </c>
      <c r="C73" s="5">
        <v>48855</v>
      </c>
      <c r="D73" s="5">
        <v>0.2225</v>
      </c>
      <c r="E73" s="5">
        <v>89.765799999999999</v>
      </c>
      <c r="F73" s="5">
        <v>0.37407400000000002</v>
      </c>
      <c r="G73" s="5">
        <v>51.308500000000002</v>
      </c>
      <c r="H73" s="5">
        <v>0.242921</v>
      </c>
      <c r="I73" s="5">
        <v>4.2501800000000003</v>
      </c>
    </row>
    <row r="74" spans="1:9" x14ac:dyDescent="0.15">
      <c r="A74" s="5">
        <v>17</v>
      </c>
      <c r="B74" s="5">
        <v>54231115</v>
      </c>
      <c r="C74" s="5">
        <v>48859</v>
      </c>
      <c r="D74" s="5">
        <v>0.28499999999999998</v>
      </c>
      <c r="E74" s="5">
        <v>90.190100000000001</v>
      </c>
      <c r="F74" s="5">
        <v>0.47222199999999998</v>
      </c>
      <c r="G74" s="5">
        <v>51.809699999999999</v>
      </c>
      <c r="H74" s="5">
        <v>0.24074799999999999</v>
      </c>
      <c r="I74" s="5">
        <v>4.2035799999999997</v>
      </c>
    </row>
    <row r="75" spans="1:9" x14ac:dyDescent="0.15">
      <c r="A75" s="5">
        <v>17</v>
      </c>
      <c r="B75" s="5">
        <v>54239247</v>
      </c>
      <c r="C75" s="5">
        <v>48874</v>
      </c>
      <c r="D75" s="5">
        <v>0.1875</v>
      </c>
      <c r="E75" s="5">
        <v>88.288899999999998</v>
      </c>
      <c r="F75" s="5">
        <v>0.262963</v>
      </c>
      <c r="G75" s="5">
        <v>50.854999999999997</v>
      </c>
      <c r="H75" s="5">
        <v>0.23957300000000001</v>
      </c>
      <c r="I75" s="5">
        <v>4.1783799999999998</v>
      </c>
    </row>
    <row r="76" spans="1:9" x14ac:dyDescent="0.15">
      <c r="A76" s="5">
        <v>17</v>
      </c>
      <c r="B76" s="5">
        <v>54239463</v>
      </c>
      <c r="C76" s="5">
        <v>48875</v>
      </c>
      <c r="D76" s="5">
        <v>0.1875</v>
      </c>
      <c r="E76" s="5">
        <v>88.268799999999999</v>
      </c>
      <c r="F76" s="5">
        <v>0.26481500000000002</v>
      </c>
      <c r="G76" s="5">
        <v>50.852499999999999</v>
      </c>
      <c r="H76" s="5">
        <v>0.23949500000000001</v>
      </c>
      <c r="I76" s="5">
        <v>4.1767099999999999</v>
      </c>
    </row>
    <row r="77" spans="1:9" x14ac:dyDescent="0.15">
      <c r="A77" s="5">
        <v>17</v>
      </c>
      <c r="B77" s="5">
        <v>54239803</v>
      </c>
      <c r="C77" s="5">
        <v>48876</v>
      </c>
      <c r="D77" s="5">
        <v>0.63500000000000001</v>
      </c>
      <c r="E77" s="5">
        <v>87.383499999999998</v>
      </c>
      <c r="F77" s="5">
        <v>0.411111</v>
      </c>
      <c r="G77" s="5">
        <v>50.017899999999997</v>
      </c>
      <c r="H77" s="5">
        <v>0.24230399999999999</v>
      </c>
      <c r="I77" s="5">
        <v>4.2369500000000002</v>
      </c>
    </row>
    <row r="78" spans="1:9" x14ac:dyDescent="0.15">
      <c r="A78" s="5">
        <v>17</v>
      </c>
      <c r="B78" s="5">
        <v>54274017</v>
      </c>
      <c r="C78" s="5">
        <v>48936</v>
      </c>
      <c r="D78" s="5">
        <v>0.84250000000000003</v>
      </c>
      <c r="E78" s="5">
        <v>87.388099999999994</v>
      </c>
      <c r="F78" s="5">
        <v>0.70925899999999997</v>
      </c>
      <c r="G78" s="5">
        <v>50.177500000000002</v>
      </c>
      <c r="H78" s="5">
        <v>0.24094299999999999</v>
      </c>
      <c r="I78" s="5">
        <v>4.2077600000000004</v>
      </c>
    </row>
    <row r="79" spans="1:9" x14ac:dyDescent="0.15">
      <c r="A79" s="5">
        <v>17</v>
      </c>
      <c r="B79" s="5">
        <v>54274559</v>
      </c>
      <c r="C79" s="5">
        <v>48937</v>
      </c>
      <c r="D79" s="5">
        <v>0.25750000000000001</v>
      </c>
      <c r="E79" s="5">
        <v>87.0715</v>
      </c>
      <c r="F79" s="5">
        <v>0.41666700000000001</v>
      </c>
      <c r="G79" s="5">
        <v>50.0779</v>
      </c>
      <c r="H79" s="5">
        <v>0.24023</v>
      </c>
      <c r="I79" s="5">
        <v>4.1924700000000001</v>
      </c>
    </row>
    <row r="80" spans="1:9" x14ac:dyDescent="0.15">
      <c r="A80" s="5">
        <v>17</v>
      </c>
      <c r="B80" s="5">
        <v>54275130</v>
      </c>
      <c r="C80" s="5">
        <v>48938</v>
      </c>
      <c r="D80" s="5">
        <v>6.5000000000000002E-2</v>
      </c>
      <c r="E80" s="5">
        <v>87.128900000000002</v>
      </c>
      <c r="F80" s="5">
        <v>0.124074</v>
      </c>
      <c r="G80" s="5">
        <v>49.7881</v>
      </c>
      <c r="H80" s="5">
        <v>0.243037</v>
      </c>
      <c r="I80" s="5">
        <v>4.2526700000000002</v>
      </c>
    </row>
    <row r="81" spans="1:9" x14ac:dyDescent="0.15">
      <c r="A81" s="5">
        <v>17</v>
      </c>
      <c r="B81" s="5">
        <v>54275374</v>
      </c>
      <c r="C81" s="5">
        <v>48939</v>
      </c>
      <c r="D81" s="5">
        <v>0.82</v>
      </c>
      <c r="E81" s="5">
        <v>87.182699999999997</v>
      </c>
      <c r="F81" s="5">
        <v>0.74814800000000004</v>
      </c>
      <c r="G81" s="5">
        <v>49.934199999999997</v>
      </c>
      <c r="H81" s="5">
        <v>0.242033</v>
      </c>
      <c r="I81" s="5">
        <v>4.2311300000000003</v>
      </c>
    </row>
    <row r="82" spans="1:9" x14ac:dyDescent="0.15">
      <c r="A82" s="5">
        <v>17</v>
      </c>
      <c r="B82" s="5">
        <v>54275909</v>
      </c>
      <c r="C82" s="5">
        <v>48940</v>
      </c>
      <c r="D82" s="5">
        <v>0.10249999999999999</v>
      </c>
      <c r="E82" s="5">
        <v>87.045900000000003</v>
      </c>
      <c r="F82" s="5">
        <v>0.17222199999999999</v>
      </c>
      <c r="G82" s="5">
        <v>49.752499999999998</v>
      </c>
      <c r="H82" s="5">
        <v>0.24293300000000001</v>
      </c>
      <c r="I82" s="5">
        <v>4.2504400000000002</v>
      </c>
    </row>
    <row r="83" spans="1:9" x14ac:dyDescent="0.15">
      <c r="A83" s="5">
        <v>17</v>
      </c>
      <c r="B83" s="5">
        <v>54276307</v>
      </c>
      <c r="C83" s="5">
        <v>48941</v>
      </c>
      <c r="D83" s="5">
        <v>0.80249999999999999</v>
      </c>
      <c r="E83" s="5">
        <v>88.097899999999996</v>
      </c>
      <c r="F83" s="5">
        <v>0.70925899999999997</v>
      </c>
      <c r="G83" s="5">
        <v>50.6843</v>
      </c>
      <c r="H83" s="5">
        <v>0.240092</v>
      </c>
      <c r="I83" s="5">
        <v>4.1895100000000003</v>
      </c>
    </row>
    <row r="84" spans="1:9" x14ac:dyDescent="0.15">
      <c r="A84" s="5">
        <v>17</v>
      </c>
      <c r="B84" s="5">
        <v>54276447</v>
      </c>
      <c r="C84" s="5">
        <v>48943</v>
      </c>
      <c r="D84" s="5">
        <v>0.73250000000000004</v>
      </c>
      <c r="E84" s="5">
        <v>87.8523</v>
      </c>
      <c r="F84" s="5">
        <v>0.55000000000000004</v>
      </c>
      <c r="G84" s="5">
        <v>50.468299999999999</v>
      </c>
      <c r="H84" s="5">
        <v>0.240735</v>
      </c>
      <c r="I84" s="5">
        <v>4.2032999999999996</v>
      </c>
    </row>
    <row r="85" spans="1:9" x14ac:dyDescent="0.15">
      <c r="A85" s="5">
        <v>17</v>
      </c>
      <c r="B85" s="5">
        <v>54276529</v>
      </c>
      <c r="C85" s="5">
        <v>48944</v>
      </c>
      <c r="D85" s="5">
        <v>0.74</v>
      </c>
      <c r="E85" s="5">
        <v>87.890600000000006</v>
      </c>
      <c r="F85" s="5">
        <v>0.58703700000000003</v>
      </c>
      <c r="G85" s="5">
        <v>50.564700000000002</v>
      </c>
      <c r="H85" s="5">
        <v>0.240095</v>
      </c>
      <c r="I85" s="5">
        <v>4.1895699999999998</v>
      </c>
    </row>
    <row r="86" spans="1:9" x14ac:dyDescent="0.15">
      <c r="A86" s="5">
        <v>17</v>
      </c>
      <c r="B86" s="5">
        <v>54276530</v>
      </c>
      <c r="C86" s="5">
        <v>48945</v>
      </c>
      <c r="D86" s="5">
        <v>0.75249999999999995</v>
      </c>
      <c r="E86" s="5">
        <v>87.926100000000005</v>
      </c>
      <c r="F86" s="5">
        <v>0.59814800000000001</v>
      </c>
      <c r="G86" s="5">
        <v>50.584299999999999</v>
      </c>
      <c r="H86" s="5">
        <v>0.24010200000000001</v>
      </c>
      <c r="I86" s="5">
        <v>4.1897200000000003</v>
      </c>
    </row>
    <row r="87" spans="1:9" x14ac:dyDescent="0.15">
      <c r="A87" s="5">
        <v>17</v>
      </c>
      <c r="B87" s="5">
        <v>54276967</v>
      </c>
      <c r="C87" s="5">
        <v>48946</v>
      </c>
      <c r="D87" s="5">
        <v>0.93</v>
      </c>
      <c r="E87" s="5">
        <v>88.113900000000001</v>
      </c>
      <c r="F87" s="5">
        <v>0.87592599999999998</v>
      </c>
      <c r="G87" s="5">
        <v>50.713900000000002</v>
      </c>
      <c r="H87" s="5">
        <v>0.23991699999999999</v>
      </c>
      <c r="I87" s="5">
        <v>4.1857600000000001</v>
      </c>
    </row>
    <row r="88" spans="1:9" x14ac:dyDescent="0.15">
      <c r="A88" s="5">
        <v>17</v>
      </c>
      <c r="B88" s="5">
        <v>54277943</v>
      </c>
      <c r="C88" s="5">
        <v>48947</v>
      </c>
      <c r="D88" s="5">
        <v>0.72750000000000004</v>
      </c>
      <c r="E88" s="5">
        <v>87.837699999999998</v>
      </c>
      <c r="F88" s="5">
        <v>0.53703699999999999</v>
      </c>
      <c r="G88" s="5">
        <v>50.357500000000002</v>
      </c>
      <c r="H88" s="5">
        <v>0.241617</v>
      </c>
      <c r="I88" s="5">
        <v>4.2222099999999996</v>
      </c>
    </row>
    <row r="89" spans="1:9" x14ac:dyDescent="0.15">
      <c r="A89" s="5">
        <v>17</v>
      </c>
      <c r="B89" s="5">
        <v>54278433</v>
      </c>
      <c r="C89" s="5">
        <v>48948</v>
      </c>
      <c r="D89" s="5">
        <v>0.73250000000000004</v>
      </c>
      <c r="E89" s="5">
        <v>87.874399999999994</v>
      </c>
      <c r="F89" s="5">
        <v>0.56481499999999996</v>
      </c>
      <c r="G89" s="5">
        <v>50.461300000000001</v>
      </c>
      <c r="H89" s="5">
        <v>0.24090300000000001</v>
      </c>
      <c r="I89" s="5">
        <v>4.2069000000000001</v>
      </c>
    </row>
    <row r="90" spans="1:9" x14ac:dyDescent="0.15">
      <c r="A90" s="5">
        <v>17</v>
      </c>
      <c r="B90" s="5">
        <v>54278860</v>
      </c>
      <c r="C90" s="5">
        <v>48949</v>
      </c>
      <c r="D90" s="5">
        <v>0.18</v>
      </c>
      <c r="E90" s="5">
        <v>87.986800000000002</v>
      </c>
      <c r="F90" s="5">
        <v>0.25185200000000002</v>
      </c>
      <c r="G90" s="5">
        <v>50.547800000000002</v>
      </c>
      <c r="H90" s="5">
        <v>0.24071600000000001</v>
      </c>
      <c r="I90" s="5">
        <v>4.20289</v>
      </c>
    </row>
    <row r="91" spans="1:9" x14ac:dyDescent="0.15">
      <c r="A91" s="5">
        <v>17</v>
      </c>
      <c r="B91" s="5">
        <v>54300875</v>
      </c>
      <c r="C91" s="5">
        <v>48983</v>
      </c>
      <c r="D91" s="5">
        <v>0.64</v>
      </c>
      <c r="E91" s="5">
        <v>87.433700000000002</v>
      </c>
      <c r="F91" s="5">
        <v>0.43888899999999997</v>
      </c>
      <c r="G91" s="5">
        <v>50.386299999999999</v>
      </c>
      <c r="H91" s="5">
        <v>0.239367</v>
      </c>
      <c r="I91" s="5">
        <v>4.1739600000000001</v>
      </c>
    </row>
    <row r="92" spans="1:9" x14ac:dyDescent="0.15">
      <c r="A92" s="5">
        <v>17</v>
      </c>
      <c r="B92" s="5">
        <v>54335432</v>
      </c>
      <c r="C92" s="5">
        <v>49046</v>
      </c>
      <c r="D92" s="5">
        <v>0.2</v>
      </c>
      <c r="E92" s="5">
        <v>89.130600000000001</v>
      </c>
      <c r="F92" s="5">
        <v>0.33703699999999998</v>
      </c>
      <c r="G92" s="5">
        <v>51.347200000000001</v>
      </c>
      <c r="H92" s="5">
        <v>0.23951</v>
      </c>
      <c r="I92" s="5">
        <v>4.1770300000000002</v>
      </c>
    </row>
    <row r="93" spans="1:9" x14ac:dyDescent="0.15">
      <c r="A93" s="5">
        <v>17</v>
      </c>
      <c r="B93" s="5">
        <v>54335584</v>
      </c>
      <c r="C93" s="5">
        <v>49047</v>
      </c>
      <c r="D93" s="5">
        <v>0.17499999999999999</v>
      </c>
      <c r="E93" s="5">
        <v>89.156599999999997</v>
      </c>
      <c r="F93" s="5">
        <v>0.25370399999999999</v>
      </c>
      <c r="G93" s="5">
        <v>51.390799999999999</v>
      </c>
      <c r="H93" s="5">
        <v>0.23926800000000001</v>
      </c>
      <c r="I93" s="5">
        <v>4.1718400000000004</v>
      </c>
    </row>
    <row r="94" spans="1:9" x14ac:dyDescent="0.15">
      <c r="A94" s="5">
        <v>17</v>
      </c>
      <c r="B94" s="5">
        <v>54336167</v>
      </c>
      <c r="C94" s="5">
        <v>49048</v>
      </c>
      <c r="D94" s="5">
        <v>0.73250000000000004</v>
      </c>
      <c r="E94" s="5">
        <v>88.977800000000002</v>
      </c>
      <c r="F94" s="5">
        <v>0.53518500000000002</v>
      </c>
      <c r="G94" s="5">
        <v>51.196899999999999</v>
      </c>
      <c r="H94" s="5">
        <v>0.240038</v>
      </c>
      <c r="I94" s="5">
        <v>4.1883499999999998</v>
      </c>
    </row>
    <row r="95" spans="1:9" x14ac:dyDescent="0.15">
      <c r="A95" s="5">
        <v>17</v>
      </c>
      <c r="B95" s="5">
        <v>54337034</v>
      </c>
      <c r="C95" s="5">
        <v>49051</v>
      </c>
      <c r="D95" s="5">
        <v>0.27500000000000002</v>
      </c>
      <c r="E95" s="5">
        <v>88.139799999999994</v>
      </c>
      <c r="F95" s="5">
        <v>0.398148</v>
      </c>
      <c r="G95" s="5">
        <v>50.630299999999998</v>
      </c>
      <c r="H95" s="5">
        <v>0.240761</v>
      </c>
      <c r="I95" s="5">
        <v>4.2038599999999997</v>
      </c>
    </row>
    <row r="96" spans="1:9" x14ac:dyDescent="0.15">
      <c r="A96" s="5">
        <v>17</v>
      </c>
      <c r="B96" s="5">
        <v>54445506</v>
      </c>
      <c r="C96" s="5">
        <v>49252</v>
      </c>
      <c r="D96" s="5">
        <v>0.67500000000000004</v>
      </c>
      <c r="E96" s="5">
        <v>88.555000000000007</v>
      </c>
      <c r="F96" s="5">
        <v>0.474074</v>
      </c>
      <c r="G96" s="5">
        <v>50.978000000000002</v>
      </c>
      <c r="H96" s="5">
        <v>0.23982999999999999</v>
      </c>
      <c r="I96" s="5">
        <v>4.1838899999999999</v>
      </c>
    </row>
    <row r="97" spans="1:13" x14ac:dyDescent="0.15">
      <c r="A97" s="5">
        <v>17</v>
      </c>
      <c r="B97" s="5">
        <v>55013848</v>
      </c>
      <c r="C97" s="5">
        <v>49950</v>
      </c>
      <c r="D97" s="5">
        <v>0.6875</v>
      </c>
      <c r="E97" s="5">
        <v>89.029399999999995</v>
      </c>
      <c r="F97" s="5">
        <v>0.51481500000000002</v>
      </c>
      <c r="G97" s="5">
        <v>50.974400000000003</v>
      </c>
      <c r="H97" s="5">
        <v>0.24218100000000001</v>
      </c>
      <c r="I97" s="5">
        <v>4.2343099999999998</v>
      </c>
    </row>
    <row r="98" spans="1:13" x14ac:dyDescent="0.15">
      <c r="A98" s="5">
        <v>17</v>
      </c>
      <c r="B98" s="5">
        <v>55013957</v>
      </c>
      <c r="C98" s="5">
        <v>49951</v>
      </c>
      <c r="D98" s="5">
        <v>0.17499999999999999</v>
      </c>
      <c r="E98" s="5">
        <v>89.329400000000007</v>
      </c>
      <c r="F98" s="5">
        <v>0.24814800000000001</v>
      </c>
      <c r="G98" s="5">
        <v>51.401699999999998</v>
      </c>
      <c r="H98" s="5">
        <v>0.24001700000000001</v>
      </c>
      <c r="I98" s="5">
        <v>4.1879</v>
      </c>
    </row>
    <row r="99" spans="1:13" x14ac:dyDescent="0.15">
      <c r="A99" s="5">
        <v>17</v>
      </c>
      <c r="B99" s="5">
        <v>55086832</v>
      </c>
      <c r="C99" s="5">
        <v>50067</v>
      </c>
      <c r="D99" s="5">
        <v>0.24</v>
      </c>
      <c r="E99" s="5">
        <v>89.492199999999997</v>
      </c>
      <c r="F99" s="5">
        <v>0.39629599999999998</v>
      </c>
      <c r="G99" s="5">
        <v>51.514600000000002</v>
      </c>
      <c r="H99" s="5">
        <v>0.23985500000000001</v>
      </c>
      <c r="I99" s="5">
        <v>4.1844299999999999</v>
      </c>
    </row>
    <row r="100" spans="1:13" x14ac:dyDescent="0.15">
      <c r="A100" s="5">
        <v>17</v>
      </c>
      <c r="B100" s="5">
        <v>55091183</v>
      </c>
      <c r="C100" s="5">
        <v>50070</v>
      </c>
      <c r="D100" s="5">
        <v>0.18</v>
      </c>
      <c r="E100" s="5">
        <v>90.07</v>
      </c>
      <c r="F100" s="5">
        <v>0.27222200000000002</v>
      </c>
      <c r="G100" s="5">
        <v>51.806100000000001</v>
      </c>
      <c r="H100" s="5">
        <v>0.240199</v>
      </c>
      <c r="I100" s="5">
        <v>4.1917999999999997</v>
      </c>
    </row>
    <row r="101" spans="1:13" x14ac:dyDescent="0.15">
      <c r="A101" s="5">
        <v>17</v>
      </c>
      <c r="B101" s="6">
        <v>55324454</v>
      </c>
      <c r="C101" s="5">
        <v>50319</v>
      </c>
      <c r="D101" s="5">
        <v>0.63749999999999996</v>
      </c>
      <c r="E101" s="5">
        <v>86.8416</v>
      </c>
      <c r="F101" s="5">
        <v>0.41296300000000002</v>
      </c>
      <c r="G101" s="5">
        <v>49.962699999999998</v>
      </c>
      <c r="H101" s="5">
        <v>0.24008199999999999</v>
      </c>
      <c r="I101" s="5">
        <v>4.1892899999999997</v>
      </c>
    </row>
    <row r="102" spans="1:13" ht="15" x14ac:dyDescent="0.2">
      <c r="A102" s="5">
        <v>17</v>
      </c>
      <c r="B102" s="6">
        <v>55324675</v>
      </c>
      <c r="C102" s="5">
        <v>50320</v>
      </c>
      <c r="D102" s="5">
        <v>0.27250000000000002</v>
      </c>
      <c r="E102" s="5">
        <v>86.743899999999996</v>
      </c>
      <c r="F102" s="5">
        <v>0.40740700000000002</v>
      </c>
      <c r="G102" s="5">
        <v>49.597099999999998</v>
      </c>
      <c r="H102" s="5">
        <v>0.242782</v>
      </c>
      <c r="I102" s="5">
        <v>4.2472000000000003</v>
      </c>
      <c r="J102" s="26" t="s">
        <v>3363</v>
      </c>
      <c r="K102" s="26">
        <v>2.5</v>
      </c>
      <c r="L102" s="26" t="s">
        <v>3364</v>
      </c>
    </row>
    <row r="103" spans="1:13" x14ac:dyDescent="0.15">
      <c r="A103" s="5">
        <v>17</v>
      </c>
      <c r="B103" s="6">
        <v>55324755</v>
      </c>
      <c r="C103" s="5">
        <v>50321</v>
      </c>
      <c r="D103" s="5">
        <v>0.83</v>
      </c>
      <c r="E103" s="5">
        <v>86.843000000000004</v>
      </c>
      <c r="F103" s="5">
        <v>0.69629600000000003</v>
      </c>
      <c r="G103" s="5">
        <v>49.694099999999999</v>
      </c>
      <c r="H103" s="5">
        <v>0.24243000000000001</v>
      </c>
      <c r="I103" s="5">
        <v>4.2396500000000001</v>
      </c>
    </row>
    <row r="104" spans="1:13" ht="15" x14ac:dyDescent="0.2">
      <c r="A104" s="5">
        <v>26</v>
      </c>
      <c r="B104" s="6">
        <v>31661685</v>
      </c>
      <c r="C104" s="5">
        <v>28870</v>
      </c>
      <c r="D104" s="5">
        <v>0.30249999999999999</v>
      </c>
      <c r="E104" s="5">
        <v>90.125399999999999</v>
      </c>
      <c r="F104" s="5">
        <v>0.474074</v>
      </c>
      <c r="G104" s="5">
        <v>51.226700000000001</v>
      </c>
      <c r="H104" s="5">
        <v>0.24535100000000001</v>
      </c>
      <c r="I104" s="5">
        <v>4.3022900000000002</v>
      </c>
      <c r="J104" s="26" t="s">
        <v>3361</v>
      </c>
      <c r="K104" s="26">
        <v>2.3199999999999998</v>
      </c>
      <c r="L104" s="26" t="s">
        <v>3362</v>
      </c>
      <c r="M104" s="27" t="s">
        <v>3369</v>
      </c>
    </row>
    <row r="105" spans="1:13" x14ac:dyDescent="0.15">
      <c r="A105" s="5">
        <v>26</v>
      </c>
      <c r="B105" s="6">
        <v>31661728</v>
      </c>
      <c r="C105" s="5">
        <v>28871</v>
      </c>
      <c r="D105" s="5">
        <v>0.22</v>
      </c>
      <c r="E105" s="5">
        <v>90.658199999999994</v>
      </c>
      <c r="F105" s="5">
        <v>0.35370400000000002</v>
      </c>
      <c r="G105" s="5">
        <v>52.163200000000003</v>
      </c>
      <c r="H105" s="5">
        <v>0.24004200000000001</v>
      </c>
      <c r="I105" s="5">
        <v>4.1884399999999999</v>
      </c>
      <c r="M105" s="27"/>
    </row>
    <row r="106" spans="1:13" x14ac:dyDescent="0.15">
      <c r="A106" s="5">
        <v>26</v>
      </c>
      <c r="B106" s="5">
        <v>31662572</v>
      </c>
      <c r="C106" s="5">
        <v>28872</v>
      </c>
      <c r="D106" s="5">
        <v>0.17499999999999999</v>
      </c>
      <c r="E106" s="5">
        <v>90.685500000000005</v>
      </c>
      <c r="F106" s="5">
        <v>0.26111099999999998</v>
      </c>
      <c r="G106" s="5">
        <v>52.098399999999998</v>
      </c>
      <c r="H106" s="5">
        <v>0.24071400000000001</v>
      </c>
      <c r="I106" s="5">
        <v>4.2028499999999998</v>
      </c>
    </row>
    <row r="107" spans="1:13" x14ac:dyDescent="0.15">
      <c r="A107" s="5">
        <v>26</v>
      </c>
      <c r="B107" s="5">
        <v>31662588</v>
      </c>
      <c r="C107" s="5">
        <v>28873</v>
      </c>
      <c r="D107" s="5">
        <v>0.2175</v>
      </c>
      <c r="E107" s="5">
        <v>90.705200000000005</v>
      </c>
      <c r="F107" s="5">
        <v>0.351852</v>
      </c>
      <c r="G107" s="5">
        <v>52.2727</v>
      </c>
      <c r="H107" s="5">
        <v>0.23935699999999999</v>
      </c>
      <c r="I107" s="5">
        <v>4.1737500000000001</v>
      </c>
    </row>
    <row r="108" spans="1:13" x14ac:dyDescent="0.15">
      <c r="A108" s="5">
        <v>26</v>
      </c>
      <c r="B108" s="5">
        <v>31666089</v>
      </c>
      <c r="C108" s="5">
        <v>28881</v>
      </c>
      <c r="D108" s="5">
        <v>0.17249999999999999</v>
      </c>
      <c r="E108" s="5">
        <v>88.853499999999997</v>
      </c>
      <c r="F108" s="5">
        <v>0.3</v>
      </c>
      <c r="G108" s="5">
        <v>50.961799999999997</v>
      </c>
      <c r="H108" s="5">
        <v>0.24143000000000001</v>
      </c>
      <c r="I108" s="5">
        <v>4.2182000000000004</v>
      </c>
    </row>
    <row r="109" spans="1:13" x14ac:dyDescent="0.15">
      <c r="A109" s="5">
        <v>26</v>
      </c>
      <c r="B109" s="5">
        <v>32050496</v>
      </c>
      <c r="C109" s="5">
        <v>29759</v>
      </c>
      <c r="D109" s="5">
        <v>0.82499999999999996</v>
      </c>
      <c r="E109" s="5">
        <v>85.590500000000006</v>
      </c>
      <c r="F109" s="5">
        <v>0.74074099999999998</v>
      </c>
      <c r="G109" s="5">
        <v>48.9617</v>
      </c>
      <c r="H109" s="5">
        <v>0.24256900000000001</v>
      </c>
      <c r="I109" s="5">
        <v>4.2426300000000001</v>
      </c>
    </row>
    <row r="110" spans="1:13" x14ac:dyDescent="0.15">
      <c r="A110" s="5">
        <v>26</v>
      </c>
      <c r="B110" s="5">
        <v>37794344</v>
      </c>
      <c r="C110" s="5">
        <v>41437</v>
      </c>
      <c r="D110" s="5">
        <v>0.73499999999999999</v>
      </c>
      <c r="E110" s="5">
        <v>95.454800000000006</v>
      </c>
      <c r="F110" s="5">
        <v>0.60740700000000003</v>
      </c>
      <c r="G110" s="5">
        <v>55.023099999999999</v>
      </c>
      <c r="H110" s="5">
        <v>0.23925299999999999</v>
      </c>
      <c r="I110" s="5">
        <v>4.1715200000000001</v>
      </c>
    </row>
    <row r="111" spans="1:13" x14ac:dyDescent="0.15">
      <c r="A111" s="5">
        <v>26</v>
      </c>
      <c r="B111" s="5">
        <v>37794960</v>
      </c>
      <c r="C111" s="5">
        <v>41438</v>
      </c>
      <c r="D111" s="5">
        <v>0.84750000000000003</v>
      </c>
      <c r="E111" s="5">
        <v>95.721800000000002</v>
      </c>
      <c r="F111" s="5">
        <v>0.77037</v>
      </c>
      <c r="G111" s="5">
        <v>55.154499999999999</v>
      </c>
      <c r="H111" s="5">
        <v>0.23943</v>
      </c>
      <c r="I111" s="5">
        <v>4.1753099999999996</v>
      </c>
    </row>
    <row r="112" spans="1:13" x14ac:dyDescent="0.15">
      <c r="A112" s="5">
        <v>26</v>
      </c>
      <c r="B112" s="5">
        <v>37795230</v>
      </c>
      <c r="C112" s="5">
        <v>41439</v>
      </c>
      <c r="D112" s="5">
        <v>0.23250000000000001</v>
      </c>
      <c r="E112" s="5">
        <v>95.675399999999996</v>
      </c>
      <c r="F112" s="5">
        <v>0.39444400000000002</v>
      </c>
      <c r="G112" s="5">
        <v>55.027700000000003</v>
      </c>
      <c r="H112" s="5">
        <v>0.24021899999999999</v>
      </c>
      <c r="I112" s="5">
        <v>4.1922300000000003</v>
      </c>
    </row>
    <row r="113" spans="1:9" x14ac:dyDescent="0.15">
      <c r="A113" s="5">
        <v>26</v>
      </c>
      <c r="B113" s="5">
        <v>37827575</v>
      </c>
      <c r="C113" s="5">
        <v>41476</v>
      </c>
      <c r="D113" s="5">
        <v>0.6875</v>
      </c>
      <c r="E113" s="5">
        <v>95.315299999999993</v>
      </c>
      <c r="F113" s="5">
        <v>0.49074099999999998</v>
      </c>
      <c r="G113" s="5">
        <v>54.810699999999997</v>
      </c>
      <c r="H113" s="5">
        <v>0.24029700000000001</v>
      </c>
      <c r="I113" s="5">
        <v>4.1939099999999998</v>
      </c>
    </row>
    <row r="114" spans="1:9" x14ac:dyDescent="0.15">
      <c r="A114" s="5">
        <v>26</v>
      </c>
      <c r="B114" s="5">
        <v>37827653</v>
      </c>
      <c r="C114" s="5">
        <v>41477</v>
      </c>
      <c r="D114" s="5">
        <v>0.68500000000000005</v>
      </c>
      <c r="E114" s="5">
        <v>94.7864</v>
      </c>
      <c r="F114" s="5">
        <v>0.49814799999999998</v>
      </c>
      <c r="G114" s="5">
        <v>54.4968</v>
      </c>
      <c r="H114" s="5">
        <v>0.24037500000000001</v>
      </c>
      <c r="I114" s="5">
        <v>4.1955799999999996</v>
      </c>
    </row>
    <row r="115" spans="1:9" x14ac:dyDescent="0.15">
      <c r="A115" s="5">
        <v>26</v>
      </c>
      <c r="B115" s="5">
        <v>37827795</v>
      </c>
      <c r="C115" s="5">
        <v>41478</v>
      </c>
      <c r="D115" s="5">
        <v>7.7499999999999999E-2</v>
      </c>
      <c r="E115" s="5">
        <v>97.158699999999996</v>
      </c>
      <c r="F115" s="5">
        <v>0.105556</v>
      </c>
      <c r="G115" s="5">
        <v>55.640099999999997</v>
      </c>
      <c r="H115" s="5">
        <v>0.242094</v>
      </c>
      <c r="I115" s="5">
        <v>4.2324400000000004</v>
      </c>
    </row>
    <row r="116" spans="1:9" x14ac:dyDescent="0.15">
      <c r="A116" s="5">
        <v>26</v>
      </c>
      <c r="B116" s="5">
        <v>37830659</v>
      </c>
      <c r="C116" s="5">
        <v>41481</v>
      </c>
      <c r="D116" s="5">
        <v>0.88749999999999996</v>
      </c>
      <c r="E116" s="5">
        <v>97.472499999999997</v>
      </c>
      <c r="F116" s="5">
        <v>0.77037</v>
      </c>
      <c r="G116" s="5">
        <v>56.1511</v>
      </c>
      <c r="H116" s="5">
        <v>0.23952300000000001</v>
      </c>
      <c r="I116" s="5">
        <v>4.1773100000000003</v>
      </c>
    </row>
    <row r="117" spans="1:9" x14ac:dyDescent="0.15">
      <c r="A117" s="5">
        <v>26</v>
      </c>
      <c r="B117" s="5">
        <v>37830959</v>
      </c>
      <c r="C117" s="5">
        <v>41482</v>
      </c>
      <c r="D117" s="5">
        <v>0.69750000000000001</v>
      </c>
      <c r="E117" s="5">
        <v>96.583299999999994</v>
      </c>
      <c r="F117" s="5">
        <v>0.492593</v>
      </c>
      <c r="G117" s="5">
        <v>55.404000000000003</v>
      </c>
      <c r="H117" s="5">
        <v>0.24136099999999999</v>
      </c>
      <c r="I117" s="5">
        <v>4.2167199999999996</v>
      </c>
    </row>
    <row r="118" spans="1:9" x14ac:dyDescent="0.15">
      <c r="A118" s="5">
        <v>26</v>
      </c>
      <c r="B118" s="5">
        <v>37847615</v>
      </c>
      <c r="C118" s="5">
        <v>41497</v>
      </c>
      <c r="D118" s="5">
        <v>0.16</v>
      </c>
      <c r="E118" s="5">
        <v>95.257199999999997</v>
      </c>
      <c r="F118" s="5">
        <v>0.22777800000000001</v>
      </c>
      <c r="G118" s="5">
        <v>54.3626</v>
      </c>
      <c r="H118" s="5">
        <v>0.24359700000000001</v>
      </c>
      <c r="I118" s="5">
        <v>4.2646800000000002</v>
      </c>
    </row>
    <row r="119" spans="1:9" x14ac:dyDescent="0.15">
      <c r="A119" s="5">
        <v>26</v>
      </c>
      <c r="B119" s="5">
        <v>37849606</v>
      </c>
      <c r="C119" s="5">
        <v>41501</v>
      </c>
      <c r="D119" s="5">
        <v>0.85750000000000004</v>
      </c>
      <c r="E119" s="5">
        <v>96.6952</v>
      </c>
      <c r="F119" s="5">
        <v>0.70925899999999997</v>
      </c>
      <c r="G119" s="5">
        <v>55.487699999999997</v>
      </c>
      <c r="H119" s="5">
        <v>0.24120800000000001</v>
      </c>
      <c r="I119" s="5">
        <v>4.2134400000000003</v>
      </c>
    </row>
    <row r="120" spans="1:9" x14ac:dyDescent="0.15">
      <c r="A120" s="5">
        <v>26</v>
      </c>
      <c r="B120" s="5">
        <v>37850134</v>
      </c>
      <c r="C120" s="5">
        <v>41502</v>
      </c>
      <c r="D120" s="5">
        <v>0.88500000000000001</v>
      </c>
      <c r="E120" s="5">
        <v>96.573999999999998</v>
      </c>
      <c r="F120" s="5">
        <v>0.76851899999999995</v>
      </c>
      <c r="G120" s="5">
        <v>55.609000000000002</v>
      </c>
      <c r="H120" s="5">
        <v>0.23971500000000001</v>
      </c>
      <c r="I120" s="5">
        <v>4.1814200000000001</v>
      </c>
    </row>
    <row r="121" spans="1:9" x14ac:dyDescent="0.15">
      <c r="A121" s="5">
        <v>26</v>
      </c>
      <c r="B121" s="5">
        <v>37863586</v>
      </c>
      <c r="C121" s="5">
        <v>41507</v>
      </c>
      <c r="D121" s="5">
        <v>0.85499999999999998</v>
      </c>
      <c r="E121" s="5">
        <v>95.132599999999996</v>
      </c>
      <c r="F121" s="5">
        <v>0.72777800000000004</v>
      </c>
      <c r="G121" s="5">
        <v>54.187800000000003</v>
      </c>
      <c r="H121" s="5">
        <v>0.24442700000000001</v>
      </c>
      <c r="I121" s="5">
        <v>4.2824799999999996</v>
      </c>
    </row>
    <row r="122" spans="1:9" x14ac:dyDescent="0.15">
      <c r="A122" s="5">
        <v>26</v>
      </c>
      <c r="B122" s="5">
        <v>37866901</v>
      </c>
      <c r="C122" s="5">
        <v>41508</v>
      </c>
      <c r="D122" s="5">
        <v>0.72</v>
      </c>
      <c r="E122" s="5">
        <v>93.713300000000004</v>
      </c>
      <c r="F122" s="5">
        <v>0.53518500000000002</v>
      </c>
      <c r="G122" s="5">
        <v>53.593200000000003</v>
      </c>
      <c r="H122" s="5">
        <v>0.24269099999999999</v>
      </c>
      <c r="I122" s="5">
        <v>4.2452500000000004</v>
      </c>
    </row>
    <row r="123" spans="1:9" x14ac:dyDescent="0.15">
      <c r="A123" s="5">
        <v>26</v>
      </c>
      <c r="B123" s="5">
        <v>37869355</v>
      </c>
      <c r="C123" s="5">
        <v>41509</v>
      </c>
      <c r="D123" s="5">
        <v>1.4999999999999999E-2</v>
      </c>
      <c r="E123" s="5">
        <v>94.609399999999994</v>
      </c>
      <c r="F123" s="5">
        <v>6.6666699999999995E-2</v>
      </c>
      <c r="G123" s="5">
        <v>54.4191</v>
      </c>
      <c r="H123" s="5">
        <v>0.24018300000000001</v>
      </c>
      <c r="I123" s="5">
        <v>4.1914600000000002</v>
      </c>
    </row>
    <row r="124" spans="1:9" x14ac:dyDescent="0.15">
      <c r="A124" s="5">
        <v>26</v>
      </c>
      <c r="B124" s="5">
        <v>37869925</v>
      </c>
      <c r="C124" s="5">
        <v>41511</v>
      </c>
      <c r="D124" s="5">
        <v>0.17249999999999999</v>
      </c>
      <c r="E124" s="5">
        <v>93.691100000000006</v>
      </c>
      <c r="F124" s="5">
        <v>0.25370399999999999</v>
      </c>
      <c r="G124" s="5">
        <v>53.747300000000003</v>
      </c>
      <c r="H124" s="5">
        <v>0.241341</v>
      </c>
      <c r="I124" s="5">
        <v>4.2162899999999999</v>
      </c>
    </row>
    <row r="125" spans="1:9" x14ac:dyDescent="0.15">
      <c r="A125" s="5">
        <v>26</v>
      </c>
      <c r="B125" s="5">
        <v>37873478</v>
      </c>
      <c r="C125" s="5">
        <v>41513</v>
      </c>
      <c r="D125" s="5">
        <v>0.86</v>
      </c>
      <c r="E125" s="5">
        <v>93.465100000000007</v>
      </c>
      <c r="F125" s="5">
        <v>0.72222200000000003</v>
      </c>
      <c r="G125" s="5">
        <v>53.411000000000001</v>
      </c>
      <c r="H125" s="5">
        <v>0.24301900000000001</v>
      </c>
      <c r="I125" s="5">
        <v>4.2522799999999998</v>
      </c>
    </row>
    <row r="126" spans="1:9" x14ac:dyDescent="0.15">
      <c r="A126" s="5">
        <v>26</v>
      </c>
      <c r="B126" s="5">
        <v>37874412</v>
      </c>
      <c r="C126" s="5">
        <v>41514</v>
      </c>
      <c r="D126" s="5">
        <v>7.0000000000000007E-2</v>
      </c>
      <c r="E126" s="5">
        <v>93.449399999999997</v>
      </c>
      <c r="F126" s="5">
        <v>9.0740699999999994E-2</v>
      </c>
      <c r="G126" s="5">
        <v>53.556800000000003</v>
      </c>
      <c r="H126" s="5">
        <v>0.241762</v>
      </c>
      <c r="I126" s="5">
        <v>4.22532</v>
      </c>
    </row>
    <row r="127" spans="1:9" x14ac:dyDescent="0.15">
      <c r="A127" s="5">
        <v>26</v>
      </c>
      <c r="B127" s="5">
        <v>37876709</v>
      </c>
      <c r="C127" s="5">
        <v>41515</v>
      </c>
      <c r="D127" s="5">
        <v>0.87250000000000005</v>
      </c>
      <c r="E127" s="5">
        <v>93.217600000000004</v>
      </c>
      <c r="F127" s="5">
        <v>0.75185199999999996</v>
      </c>
      <c r="G127" s="5">
        <v>53.405000000000001</v>
      </c>
      <c r="H127" s="5">
        <v>0.24191599999999999</v>
      </c>
      <c r="I127" s="5">
        <v>4.2286299999999999</v>
      </c>
    </row>
    <row r="128" spans="1:9" x14ac:dyDescent="0.15">
      <c r="A128" s="5">
        <v>26</v>
      </c>
      <c r="B128" s="5">
        <v>37882363</v>
      </c>
      <c r="C128" s="5">
        <v>41517</v>
      </c>
      <c r="D128" s="5">
        <v>0</v>
      </c>
      <c r="E128" s="5">
        <v>92.742199999999997</v>
      </c>
      <c r="F128" s="5">
        <v>0</v>
      </c>
      <c r="G128" s="5">
        <v>53.429900000000004</v>
      </c>
      <c r="H128" s="5">
        <v>0.23949300000000001</v>
      </c>
      <c r="I128" s="5">
        <v>4.17666</v>
      </c>
    </row>
    <row r="129" spans="1:9" x14ac:dyDescent="0.15">
      <c r="A129" s="5">
        <v>26</v>
      </c>
      <c r="B129" s="5">
        <v>37885973</v>
      </c>
      <c r="C129" s="5">
        <v>41518</v>
      </c>
      <c r="D129" s="5">
        <v>0.17249999999999999</v>
      </c>
      <c r="E129" s="5">
        <v>92.252200000000002</v>
      </c>
      <c r="F129" s="5">
        <v>0.24074100000000001</v>
      </c>
      <c r="G129" s="5">
        <v>52.895099999999999</v>
      </c>
      <c r="H129" s="5">
        <v>0.241561</v>
      </c>
      <c r="I129" s="5">
        <v>4.2210099999999997</v>
      </c>
    </row>
    <row r="130" spans="1:9" x14ac:dyDescent="0.15">
      <c r="A130" s="5">
        <v>26</v>
      </c>
      <c r="B130" s="5">
        <v>37887931</v>
      </c>
      <c r="C130" s="5">
        <v>41519</v>
      </c>
      <c r="D130" s="5">
        <v>0.71250000000000002</v>
      </c>
      <c r="E130" s="5">
        <v>91.634799999999998</v>
      </c>
      <c r="F130" s="5">
        <v>0.525926</v>
      </c>
      <c r="G130" s="5">
        <v>52.150500000000001</v>
      </c>
      <c r="H130" s="5">
        <v>0.24480299999999999</v>
      </c>
      <c r="I130" s="5">
        <v>4.29054</v>
      </c>
    </row>
    <row r="131" spans="1:9" x14ac:dyDescent="0.15">
      <c r="A131" s="5">
        <v>26</v>
      </c>
      <c r="B131" s="5">
        <v>37890299</v>
      </c>
      <c r="C131" s="5">
        <v>41520</v>
      </c>
      <c r="D131" s="5">
        <v>0.86750000000000005</v>
      </c>
      <c r="E131" s="5">
        <v>92.248400000000004</v>
      </c>
      <c r="F131" s="5">
        <v>0.73148100000000005</v>
      </c>
      <c r="G131" s="5">
        <v>52.707500000000003</v>
      </c>
      <c r="H131" s="5">
        <v>0.243086</v>
      </c>
      <c r="I131" s="5">
        <v>4.2537200000000004</v>
      </c>
    </row>
    <row r="132" spans="1:9" x14ac:dyDescent="0.15">
      <c r="A132" s="5">
        <v>26</v>
      </c>
      <c r="B132" s="5">
        <v>37897902</v>
      </c>
      <c r="C132" s="5">
        <v>41521</v>
      </c>
      <c r="D132" s="5">
        <v>0.87</v>
      </c>
      <c r="E132" s="5">
        <v>92.096400000000003</v>
      </c>
      <c r="F132" s="5">
        <v>0.72963</v>
      </c>
      <c r="G132" s="5">
        <v>52.419600000000003</v>
      </c>
      <c r="H132" s="5">
        <v>0.24474899999999999</v>
      </c>
      <c r="I132" s="5">
        <v>4.2893800000000004</v>
      </c>
    </row>
    <row r="133" spans="1:9" x14ac:dyDescent="0.15">
      <c r="A133" s="5">
        <v>26</v>
      </c>
      <c r="B133" s="5">
        <v>37897991</v>
      </c>
      <c r="C133" s="5">
        <v>41522</v>
      </c>
      <c r="D133" s="5">
        <v>7.0000000000000007E-2</v>
      </c>
      <c r="E133" s="5">
        <v>92.032300000000006</v>
      </c>
      <c r="F133" s="5">
        <v>9.4444399999999998E-2</v>
      </c>
      <c r="G133" s="5">
        <v>52.624400000000001</v>
      </c>
      <c r="H133" s="5">
        <v>0.242753</v>
      </c>
      <c r="I133" s="5">
        <v>4.2465799999999998</v>
      </c>
    </row>
    <row r="134" spans="1:9" x14ac:dyDescent="0.15">
      <c r="A134" s="5">
        <v>26</v>
      </c>
      <c r="B134" s="5">
        <v>37899150</v>
      </c>
      <c r="C134" s="5">
        <v>41523</v>
      </c>
      <c r="D134" s="5">
        <v>0.115</v>
      </c>
      <c r="E134" s="5">
        <v>91.831800000000001</v>
      </c>
      <c r="F134" s="5">
        <v>0.23148099999999999</v>
      </c>
      <c r="G134" s="5">
        <v>52.5334</v>
      </c>
      <c r="H134" s="5">
        <v>0.242558</v>
      </c>
      <c r="I134" s="5">
        <v>4.2423900000000003</v>
      </c>
    </row>
    <row r="135" spans="1:9" x14ac:dyDescent="0.15">
      <c r="A135" s="5">
        <v>26</v>
      </c>
      <c r="B135" s="5">
        <v>37900915</v>
      </c>
      <c r="C135" s="5">
        <v>41524</v>
      </c>
      <c r="D135" s="5">
        <v>0.16</v>
      </c>
      <c r="E135" s="5">
        <v>90.942300000000003</v>
      </c>
      <c r="F135" s="5">
        <v>0.224074</v>
      </c>
      <c r="G135" s="5">
        <v>51.811500000000002</v>
      </c>
      <c r="H135" s="5">
        <v>0.24434</v>
      </c>
      <c r="I135" s="5">
        <v>4.2806100000000002</v>
      </c>
    </row>
    <row r="136" spans="1:9" x14ac:dyDescent="0.15">
      <c r="A136" s="5">
        <v>26</v>
      </c>
      <c r="B136" s="5">
        <v>37902145</v>
      </c>
      <c r="C136" s="5">
        <v>41525</v>
      </c>
      <c r="D136" s="5">
        <v>0.27750000000000002</v>
      </c>
      <c r="E136" s="5">
        <v>90.519000000000005</v>
      </c>
      <c r="F136" s="5">
        <v>0.43518499999999999</v>
      </c>
      <c r="G136" s="5">
        <v>51.429299999999998</v>
      </c>
      <c r="H136" s="5">
        <v>0.245529</v>
      </c>
      <c r="I136" s="5">
        <v>4.3061100000000003</v>
      </c>
    </row>
    <row r="137" spans="1:9" x14ac:dyDescent="0.15">
      <c r="A137" s="5">
        <v>26</v>
      </c>
      <c r="B137" s="5">
        <v>37903033</v>
      </c>
      <c r="C137" s="5">
        <v>41526</v>
      </c>
      <c r="D137" s="5">
        <v>0.69499999999999995</v>
      </c>
      <c r="E137" s="5">
        <v>90.459599999999995</v>
      </c>
      <c r="F137" s="5">
        <v>0.49074099999999998</v>
      </c>
      <c r="G137" s="5">
        <v>51.767600000000002</v>
      </c>
      <c r="H137" s="5">
        <v>0.242397</v>
      </c>
      <c r="I137" s="5">
        <v>4.2389400000000004</v>
      </c>
    </row>
    <row r="138" spans="1:9" x14ac:dyDescent="0.15">
      <c r="A138" s="5">
        <v>26</v>
      </c>
      <c r="B138" s="5">
        <v>37903724</v>
      </c>
      <c r="C138" s="5">
        <v>41527</v>
      </c>
      <c r="D138" s="5">
        <v>0.88500000000000001</v>
      </c>
      <c r="E138" s="5">
        <v>90.625900000000001</v>
      </c>
      <c r="F138" s="5">
        <v>0.76666699999999999</v>
      </c>
      <c r="G138" s="5">
        <v>51.91</v>
      </c>
      <c r="H138" s="5">
        <v>0.24200099999999999</v>
      </c>
      <c r="I138" s="5">
        <v>4.2304500000000003</v>
      </c>
    </row>
    <row r="139" spans="1:9" x14ac:dyDescent="0.15">
      <c r="A139" s="5">
        <v>26</v>
      </c>
      <c r="B139" s="5">
        <v>37904110</v>
      </c>
      <c r="C139" s="5">
        <v>41528</v>
      </c>
      <c r="D139" s="5">
        <v>0.70750000000000002</v>
      </c>
      <c r="E139" s="5">
        <v>90.233099999999993</v>
      </c>
      <c r="F139" s="5">
        <v>0.50555600000000001</v>
      </c>
      <c r="G139" s="5">
        <v>51.638399999999997</v>
      </c>
      <c r="H139" s="5">
        <v>0.242393</v>
      </c>
      <c r="I139" s="5">
        <v>4.2388599999999999</v>
      </c>
    </row>
    <row r="140" spans="1:9" x14ac:dyDescent="0.15">
      <c r="A140" s="5">
        <v>26</v>
      </c>
      <c r="B140" s="5">
        <v>37908153</v>
      </c>
      <c r="C140" s="5">
        <v>41530</v>
      </c>
      <c r="D140" s="5">
        <v>0.88249999999999995</v>
      </c>
      <c r="E140" s="5">
        <v>91.022300000000001</v>
      </c>
      <c r="F140" s="5">
        <v>0.76111099999999998</v>
      </c>
      <c r="G140" s="5">
        <v>52.494999999999997</v>
      </c>
      <c r="H140" s="5">
        <v>0.23902999999999999</v>
      </c>
      <c r="I140" s="5">
        <v>4.1667300000000003</v>
      </c>
    </row>
    <row r="141" spans="1:9" x14ac:dyDescent="0.15">
      <c r="A141" s="5">
        <v>26</v>
      </c>
      <c r="B141" s="5">
        <v>37910556</v>
      </c>
      <c r="C141" s="5">
        <v>41531</v>
      </c>
      <c r="D141" s="5">
        <v>0.86750000000000005</v>
      </c>
      <c r="E141" s="5">
        <v>90.786500000000004</v>
      </c>
      <c r="F141" s="5">
        <v>0.73148100000000005</v>
      </c>
      <c r="G141" s="5">
        <v>52.268300000000004</v>
      </c>
      <c r="H141" s="5">
        <v>0.239783</v>
      </c>
      <c r="I141" s="5">
        <v>4.1828799999999999</v>
      </c>
    </row>
    <row r="142" spans="1:9" x14ac:dyDescent="0.15">
      <c r="A142" s="5">
        <v>26</v>
      </c>
      <c r="B142" s="5">
        <v>37911987</v>
      </c>
      <c r="C142" s="5">
        <v>41532</v>
      </c>
      <c r="D142" s="5">
        <v>0.115</v>
      </c>
      <c r="E142" s="5">
        <v>90.690299999999993</v>
      </c>
      <c r="F142" s="5">
        <v>0.23148099999999999</v>
      </c>
      <c r="G142" s="5">
        <v>52.215200000000003</v>
      </c>
      <c r="H142" s="5">
        <v>0.239764</v>
      </c>
      <c r="I142" s="5">
        <v>4.1824700000000004</v>
      </c>
    </row>
    <row r="143" spans="1:9" x14ac:dyDescent="0.15">
      <c r="A143" s="5">
        <v>26</v>
      </c>
      <c r="B143" s="5">
        <v>37912737</v>
      </c>
      <c r="C143" s="5">
        <v>41533</v>
      </c>
      <c r="D143" s="5">
        <v>0.87250000000000005</v>
      </c>
      <c r="E143" s="5">
        <v>90.502899999999997</v>
      </c>
      <c r="F143" s="5">
        <v>0.73703700000000005</v>
      </c>
      <c r="G143" s="5">
        <v>52.102600000000002</v>
      </c>
      <c r="H143" s="5">
        <v>0.23980299999999999</v>
      </c>
      <c r="I143" s="5">
        <v>4.1833099999999996</v>
      </c>
    </row>
    <row r="144" spans="1:9" x14ac:dyDescent="0.15">
      <c r="A144" s="5">
        <v>26</v>
      </c>
      <c r="B144" s="5">
        <v>37916636</v>
      </c>
      <c r="C144" s="5">
        <v>41534</v>
      </c>
      <c r="D144" s="5">
        <v>0.16</v>
      </c>
      <c r="E144" s="5">
        <v>89.579400000000007</v>
      </c>
      <c r="F144" s="5">
        <v>0.224074</v>
      </c>
      <c r="G144" s="5">
        <v>51.430399999999999</v>
      </c>
      <c r="H144" s="5">
        <v>0.24098800000000001</v>
      </c>
      <c r="I144" s="5">
        <v>4.2087199999999996</v>
      </c>
    </row>
    <row r="145" spans="1:9" x14ac:dyDescent="0.15">
      <c r="A145" s="5">
        <v>26</v>
      </c>
      <c r="B145" s="5">
        <v>37916994</v>
      </c>
      <c r="C145" s="5">
        <v>41535</v>
      </c>
      <c r="D145" s="5">
        <v>0.16</v>
      </c>
      <c r="E145" s="5">
        <v>89.406999999999996</v>
      </c>
      <c r="F145" s="5">
        <v>0.224074</v>
      </c>
      <c r="G145" s="5">
        <v>51.322200000000002</v>
      </c>
      <c r="H145" s="5">
        <v>0.241066</v>
      </c>
      <c r="I145" s="5">
        <v>4.2103999999999999</v>
      </c>
    </row>
    <row r="146" spans="1:9" x14ac:dyDescent="0.15">
      <c r="A146" s="5">
        <v>26</v>
      </c>
      <c r="B146" s="5">
        <v>37918428</v>
      </c>
      <c r="C146" s="5">
        <v>41536</v>
      </c>
      <c r="D146" s="5">
        <v>0.72</v>
      </c>
      <c r="E146" s="5">
        <v>88.918400000000005</v>
      </c>
      <c r="F146" s="5">
        <v>0.53518500000000002</v>
      </c>
      <c r="G146" s="5">
        <v>50.801499999999997</v>
      </c>
      <c r="H146" s="5">
        <v>0.243115</v>
      </c>
      <c r="I146" s="5">
        <v>4.25434</v>
      </c>
    </row>
    <row r="147" spans="1:9" x14ac:dyDescent="0.15">
      <c r="A147" s="5">
        <v>26</v>
      </c>
      <c r="B147" s="5">
        <v>37920214</v>
      </c>
      <c r="C147" s="5">
        <v>41537</v>
      </c>
      <c r="D147" s="5">
        <v>0.81</v>
      </c>
      <c r="E147" s="5">
        <v>88.650899999999993</v>
      </c>
      <c r="F147" s="5">
        <v>0.71481499999999998</v>
      </c>
      <c r="G147" s="5">
        <v>50.3979</v>
      </c>
      <c r="H147" s="5">
        <v>0.24527099999999999</v>
      </c>
      <c r="I147" s="5">
        <v>4.3005800000000001</v>
      </c>
    </row>
    <row r="148" spans="1:9" x14ac:dyDescent="0.15">
      <c r="A148" s="5">
        <v>26</v>
      </c>
      <c r="B148" s="5">
        <v>37920265</v>
      </c>
      <c r="C148" s="5">
        <v>41538</v>
      </c>
      <c r="D148" s="5">
        <v>0.70750000000000002</v>
      </c>
      <c r="E148" s="5">
        <v>88.444199999999995</v>
      </c>
      <c r="F148" s="5">
        <v>0.51296299999999995</v>
      </c>
      <c r="G148" s="5">
        <v>50.340699999999998</v>
      </c>
      <c r="H148" s="5">
        <v>0.24475</v>
      </c>
      <c r="I148" s="5">
        <v>4.2893999999999997</v>
      </c>
    </row>
    <row r="149" spans="1:9" x14ac:dyDescent="0.15">
      <c r="A149" s="5">
        <v>26</v>
      </c>
      <c r="B149" s="5">
        <v>37920391</v>
      </c>
      <c r="C149" s="5">
        <v>41539</v>
      </c>
      <c r="D149" s="5">
        <v>0.69499999999999995</v>
      </c>
      <c r="E149" s="5">
        <v>88.264200000000002</v>
      </c>
      <c r="F149" s="5">
        <v>0.49444399999999999</v>
      </c>
      <c r="G149" s="5">
        <v>50.258499999999998</v>
      </c>
      <c r="H149" s="5">
        <v>0.24457499999999999</v>
      </c>
      <c r="I149" s="5">
        <v>4.2856500000000004</v>
      </c>
    </row>
    <row r="150" spans="1:9" x14ac:dyDescent="0.15">
      <c r="A150" s="5">
        <v>26</v>
      </c>
      <c r="B150" s="5">
        <v>37958279</v>
      </c>
      <c r="C150" s="5">
        <v>41562</v>
      </c>
      <c r="D150" s="5">
        <v>0.69750000000000001</v>
      </c>
      <c r="E150" s="5">
        <v>83.211399999999998</v>
      </c>
      <c r="F150" s="5">
        <v>0.52963000000000005</v>
      </c>
      <c r="G150" s="5">
        <v>47.782499999999999</v>
      </c>
      <c r="H150" s="5">
        <v>0.24091399999999999</v>
      </c>
      <c r="I150" s="5">
        <v>4.2071399999999999</v>
      </c>
    </row>
    <row r="151" spans="1:9" x14ac:dyDescent="0.15">
      <c r="A151" s="5">
        <v>26</v>
      </c>
      <c r="B151" s="5">
        <v>37958441</v>
      </c>
      <c r="C151" s="5">
        <v>41563</v>
      </c>
      <c r="D151" s="5">
        <v>0.69750000000000001</v>
      </c>
      <c r="E151" s="5">
        <v>83.091300000000004</v>
      </c>
      <c r="F151" s="5">
        <v>0.53888899999999995</v>
      </c>
      <c r="G151" s="5">
        <v>47.7089</v>
      </c>
      <c r="H151" s="5">
        <v>0.240956</v>
      </c>
      <c r="I151" s="5">
        <v>4.2080399999999996</v>
      </c>
    </row>
    <row r="152" spans="1:9" x14ac:dyDescent="0.15">
      <c r="A152" s="5">
        <v>26</v>
      </c>
      <c r="B152" s="5">
        <v>37958825</v>
      </c>
      <c r="C152" s="5">
        <v>41564</v>
      </c>
      <c r="D152" s="5">
        <v>0.6825</v>
      </c>
      <c r="E152" s="5">
        <v>82.9392</v>
      </c>
      <c r="F152" s="5">
        <v>0.46296300000000001</v>
      </c>
      <c r="G152" s="5">
        <v>47.604999999999997</v>
      </c>
      <c r="H152" s="5">
        <v>0.24110799999999999</v>
      </c>
      <c r="I152" s="5">
        <v>4.2112999999999996</v>
      </c>
    </row>
    <row r="153" spans="1:9" x14ac:dyDescent="0.15">
      <c r="A153" s="5">
        <v>26</v>
      </c>
      <c r="B153" s="5">
        <v>37960101</v>
      </c>
      <c r="C153" s="5">
        <v>41568</v>
      </c>
      <c r="D153" s="5">
        <v>0.69750000000000001</v>
      </c>
      <c r="E153" s="5">
        <v>82.490799999999993</v>
      </c>
      <c r="F153" s="5">
        <v>0.53888899999999995</v>
      </c>
      <c r="G153" s="5">
        <v>47.441400000000002</v>
      </c>
      <c r="H153" s="5">
        <v>0.24024799999999999</v>
      </c>
      <c r="I153" s="5">
        <v>4.19285</v>
      </c>
    </row>
    <row r="154" spans="1:9" x14ac:dyDescent="0.15">
      <c r="A154" s="5">
        <v>26</v>
      </c>
      <c r="B154" s="5">
        <v>37960213</v>
      </c>
      <c r="C154" s="5">
        <v>41569</v>
      </c>
      <c r="D154" s="5">
        <v>0.6825</v>
      </c>
      <c r="E154" s="5">
        <v>82.338800000000006</v>
      </c>
      <c r="F154" s="5">
        <v>0.466667</v>
      </c>
      <c r="G154" s="5">
        <v>47.37</v>
      </c>
      <c r="H154" s="5">
        <v>0.24010100000000001</v>
      </c>
      <c r="I154" s="5">
        <v>4.1897000000000002</v>
      </c>
    </row>
    <row r="155" spans="1:9" x14ac:dyDescent="0.15">
      <c r="A155" s="5">
        <v>26</v>
      </c>
      <c r="B155" s="5">
        <v>37965824</v>
      </c>
      <c r="C155" s="5">
        <v>41571</v>
      </c>
      <c r="D155" s="5">
        <v>0.30249999999999999</v>
      </c>
      <c r="E155" s="5">
        <v>82.014399999999995</v>
      </c>
      <c r="F155" s="5">
        <v>0.48888900000000002</v>
      </c>
      <c r="G155" s="5">
        <v>46.6096</v>
      </c>
      <c r="H155" s="5">
        <v>0.24541499999999999</v>
      </c>
      <c r="I155" s="5">
        <v>4.3036599999999998</v>
      </c>
    </row>
    <row r="156" spans="1:9" x14ac:dyDescent="0.15">
      <c r="A156" s="5">
        <v>26</v>
      </c>
      <c r="B156" s="5">
        <v>37965958</v>
      </c>
      <c r="C156" s="5">
        <v>41572</v>
      </c>
      <c r="D156" s="5">
        <v>0.28000000000000003</v>
      </c>
      <c r="E156" s="5">
        <v>81.89</v>
      </c>
      <c r="F156" s="5">
        <v>0.40740700000000002</v>
      </c>
      <c r="G156" s="5">
        <v>46.509399999999999</v>
      </c>
      <c r="H156" s="5">
        <v>0.24568999999999999</v>
      </c>
      <c r="I156" s="5">
        <v>4.3095600000000003</v>
      </c>
    </row>
    <row r="157" spans="1:9" x14ac:dyDescent="0.15">
      <c r="A157" s="5">
        <v>26</v>
      </c>
      <c r="B157" s="5">
        <v>37966286</v>
      </c>
      <c r="C157" s="5">
        <v>41573</v>
      </c>
      <c r="D157" s="5">
        <v>0.27250000000000002</v>
      </c>
      <c r="E157" s="5">
        <v>81.699299999999994</v>
      </c>
      <c r="F157" s="5">
        <v>0.4</v>
      </c>
      <c r="G157" s="5">
        <v>46.329900000000002</v>
      </c>
      <c r="H157" s="5">
        <v>0.24635799999999999</v>
      </c>
      <c r="I157" s="5">
        <v>4.3238899999999996</v>
      </c>
    </row>
    <row r="158" spans="1:9" x14ac:dyDescent="0.15">
      <c r="A158" s="5">
        <v>26</v>
      </c>
      <c r="B158" s="5">
        <v>37967033</v>
      </c>
      <c r="C158" s="5">
        <v>41574</v>
      </c>
      <c r="D158" s="5">
        <v>0.70250000000000001</v>
      </c>
      <c r="E158" s="5">
        <v>82.141800000000003</v>
      </c>
      <c r="F158" s="5">
        <v>0.51111099999999998</v>
      </c>
      <c r="G158" s="5">
        <v>46.763399999999997</v>
      </c>
      <c r="H158" s="5">
        <v>0.24465799999999999</v>
      </c>
      <c r="I158" s="5">
        <v>4.2874299999999996</v>
      </c>
    </row>
    <row r="159" spans="1:9" x14ac:dyDescent="0.15">
      <c r="A159" s="5">
        <v>26</v>
      </c>
      <c r="B159" s="5">
        <v>37974023</v>
      </c>
      <c r="C159" s="5">
        <v>41575</v>
      </c>
      <c r="D159" s="5">
        <v>0.70250000000000001</v>
      </c>
      <c r="E159" s="5">
        <v>82.188900000000004</v>
      </c>
      <c r="F159" s="5">
        <v>0.50740700000000005</v>
      </c>
      <c r="G159" s="5">
        <v>46.659500000000001</v>
      </c>
      <c r="H159" s="5">
        <v>0.24587300000000001</v>
      </c>
      <c r="I159" s="5">
        <v>4.3134899999999998</v>
      </c>
    </row>
    <row r="160" spans="1:9" x14ac:dyDescent="0.15">
      <c r="A160" s="5">
        <v>26</v>
      </c>
      <c r="B160" s="5">
        <v>37981235</v>
      </c>
      <c r="C160" s="5">
        <v>41576</v>
      </c>
      <c r="D160" s="5">
        <v>2.2499999999999999E-2</v>
      </c>
      <c r="E160" s="5">
        <v>83.213200000000001</v>
      </c>
      <c r="F160" s="5">
        <v>6.6666699999999995E-2</v>
      </c>
      <c r="G160" s="5">
        <v>46.389000000000003</v>
      </c>
      <c r="H160" s="5">
        <v>0.25377699999999997</v>
      </c>
      <c r="I160" s="5">
        <v>4.48299</v>
      </c>
    </row>
    <row r="161" spans="1:12" x14ac:dyDescent="0.15">
      <c r="A161" s="5">
        <v>26</v>
      </c>
      <c r="B161" s="5">
        <v>37981254</v>
      </c>
      <c r="C161" s="5">
        <v>41577</v>
      </c>
      <c r="D161" s="5">
        <v>1.4999999999999999E-2</v>
      </c>
      <c r="E161" s="5">
        <v>83.203100000000006</v>
      </c>
      <c r="F161" s="5">
        <v>4.8148099999999999E-2</v>
      </c>
      <c r="G161" s="5">
        <v>46.616199999999999</v>
      </c>
      <c r="H161" s="5">
        <v>0.25160300000000002</v>
      </c>
      <c r="I161" s="5">
        <v>4.4363700000000001</v>
      </c>
    </row>
    <row r="162" spans="1:12" x14ac:dyDescent="0.15">
      <c r="A162" s="5">
        <v>26</v>
      </c>
      <c r="B162" s="5">
        <v>37985137</v>
      </c>
      <c r="C162" s="5">
        <v>41578</v>
      </c>
      <c r="D162" s="5">
        <v>0.69499999999999995</v>
      </c>
      <c r="E162" s="5">
        <v>82.104200000000006</v>
      </c>
      <c r="F162" s="5">
        <v>0.45555600000000002</v>
      </c>
      <c r="G162" s="5">
        <v>45.881900000000002</v>
      </c>
      <c r="H162" s="5">
        <v>0.252724</v>
      </c>
      <c r="I162" s="5">
        <v>4.4604100000000004</v>
      </c>
    </row>
    <row r="163" spans="1:12" x14ac:dyDescent="0.15">
      <c r="A163" s="5">
        <v>26</v>
      </c>
      <c r="B163" s="5">
        <v>37985729</v>
      </c>
      <c r="C163" s="5">
        <v>41579</v>
      </c>
      <c r="D163" s="5">
        <v>0.70750000000000002</v>
      </c>
      <c r="E163" s="5">
        <v>81.937799999999996</v>
      </c>
      <c r="F163" s="5">
        <v>0.46851900000000002</v>
      </c>
      <c r="G163" s="5">
        <v>45.760300000000001</v>
      </c>
      <c r="H163" s="5">
        <v>0.25299500000000003</v>
      </c>
      <c r="I163" s="5">
        <v>4.4662199999999999</v>
      </c>
    </row>
    <row r="164" spans="1:12" x14ac:dyDescent="0.15">
      <c r="A164" s="5">
        <v>26</v>
      </c>
      <c r="B164" s="5">
        <v>37986762</v>
      </c>
      <c r="C164" s="5">
        <v>41580</v>
      </c>
      <c r="D164" s="5">
        <v>0.14499999999999999</v>
      </c>
      <c r="E164" s="5">
        <v>81.285200000000003</v>
      </c>
      <c r="F164" s="5">
        <v>0.216667</v>
      </c>
      <c r="G164" s="5">
        <v>44.010300000000001</v>
      </c>
      <c r="H164" s="5">
        <v>0.266457</v>
      </c>
      <c r="I164" s="5">
        <v>4.7549299999999999</v>
      </c>
    </row>
    <row r="165" spans="1:12" x14ac:dyDescent="0.15">
      <c r="A165" s="5">
        <v>26</v>
      </c>
      <c r="B165" s="5">
        <v>37987864</v>
      </c>
      <c r="C165" s="5">
        <v>41581</v>
      </c>
      <c r="D165" s="5">
        <v>0.7</v>
      </c>
      <c r="E165" s="5">
        <v>81.094300000000004</v>
      </c>
      <c r="F165" s="5">
        <v>0.46481499999999998</v>
      </c>
      <c r="G165" s="5">
        <v>44.179000000000002</v>
      </c>
      <c r="H165" s="5">
        <v>0.26377499999999998</v>
      </c>
      <c r="I165" s="5">
        <v>4.6974099999999996</v>
      </c>
    </row>
    <row r="166" spans="1:12" x14ac:dyDescent="0.15">
      <c r="A166" s="5">
        <v>26</v>
      </c>
      <c r="B166" s="5">
        <v>37988634</v>
      </c>
      <c r="C166" s="5">
        <v>41582</v>
      </c>
      <c r="D166" s="5">
        <v>0.69499999999999995</v>
      </c>
      <c r="E166" s="5">
        <v>80.977999999999994</v>
      </c>
      <c r="F166" s="5">
        <v>0.46111099999999999</v>
      </c>
      <c r="G166" s="5">
        <v>44.131799999999998</v>
      </c>
      <c r="H166" s="5">
        <v>0.26361600000000002</v>
      </c>
      <c r="I166" s="5">
        <v>4.694</v>
      </c>
    </row>
    <row r="167" spans="1:12" x14ac:dyDescent="0.15">
      <c r="A167" s="5">
        <v>26</v>
      </c>
      <c r="B167" s="5">
        <v>37990201</v>
      </c>
      <c r="C167" s="5">
        <v>41583</v>
      </c>
      <c r="D167" s="5">
        <v>1.4999999999999999E-2</v>
      </c>
      <c r="E167" s="5">
        <v>81.248599999999996</v>
      </c>
      <c r="F167" s="5">
        <v>6.6666699999999995E-2</v>
      </c>
      <c r="G167" s="5">
        <v>44.386600000000001</v>
      </c>
      <c r="H167" s="5">
        <v>0.26256400000000002</v>
      </c>
      <c r="I167" s="5">
        <v>4.6714399999999996</v>
      </c>
    </row>
    <row r="168" spans="1:12" x14ac:dyDescent="0.15">
      <c r="A168" s="5">
        <v>26</v>
      </c>
      <c r="B168" s="5">
        <v>37990325</v>
      </c>
      <c r="C168" s="5">
        <v>41584</v>
      </c>
      <c r="D168" s="5">
        <v>0.6925</v>
      </c>
      <c r="E168" s="5">
        <v>80.728800000000007</v>
      </c>
      <c r="F168" s="5">
        <v>0.45</v>
      </c>
      <c r="G168" s="5">
        <v>43.715800000000002</v>
      </c>
      <c r="H168" s="5">
        <v>0.26639000000000002</v>
      </c>
      <c r="I168" s="5">
        <v>4.7534900000000002</v>
      </c>
    </row>
    <row r="169" spans="1:12" x14ac:dyDescent="0.15">
      <c r="A169" s="5">
        <v>26</v>
      </c>
      <c r="B169" s="5">
        <v>37990663</v>
      </c>
      <c r="C169" s="5">
        <v>41585</v>
      </c>
      <c r="D169" s="5">
        <v>0.83750000000000002</v>
      </c>
      <c r="E169" s="5">
        <v>81.751199999999997</v>
      </c>
      <c r="F169" s="5">
        <v>0.72592599999999996</v>
      </c>
      <c r="G169" s="5">
        <v>44.600200000000001</v>
      </c>
      <c r="H169" s="5">
        <v>0.263158</v>
      </c>
      <c r="I169" s="5">
        <v>4.6841799999999996</v>
      </c>
    </row>
    <row r="170" spans="1:12" x14ac:dyDescent="0.15">
      <c r="A170" s="5">
        <v>26</v>
      </c>
      <c r="B170" s="5">
        <v>37990907</v>
      </c>
      <c r="C170" s="5">
        <v>41586</v>
      </c>
      <c r="D170" s="5">
        <v>0.83750000000000002</v>
      </c>
      <c r="E170" s="5">
        <v>81.636499999999998</v>
      </c>
      <c r="F170" s="5">
        <v>0.73148100000000005</v>
      </c>
      <c r="G170" s="5">
        <v>44.692100000000003</v>
      </c>
      <c r="H170" s="5">
        <v>0.26165300000000002</v>
      </c>
      <c r="I170" s="5">
        <v>4.6519000000000004</v>
      </c>
    </row>
    <row r="171" spans="1:12" x14ac:dyDescent="0.15">
      <c r="A171" s="5">
        <v>26</v>
      </c>
      <c r="B171" s="5">
        <v>37991042</v>
      </c>
      <c r="C171" s="5">
        <v>41587</v>
      </c>
      <c r="D171" s="5">
        <v>0.83750000000000002</v>
      </c>
      <c r="E171" s="5">
        <v>81.521699999999996</v>
      </c>
      <c r="F171" s="5">
        <v>0.73148100000000005</v>
      </c>
      <c r="G171" s="5">
        <v>44.645099999999999</v>
      </c>
      <c r="H171" s="5">
        <v>0.26149899999999998</v>
      </c>
      <c r="I171" s="5">
        <v>4.6486000000000001</v>
      </c>
    </row>
    <row r="172" spans="1:12" x14ac:dyDescent="0.15">
      <c r="A172" s="5">
        <v>26</v>
      </c>
      <c r="B172" s="6">
        <v>38010580</v>
      </c>
      <c r="C172" s="5">
        <v>41588</v>
      </c>
      <c r="D172" s="5">
        <v>0.09</v>
      </c>
      <c r="E172" s="5">
        <v>80.974599999999995</v>
      </c>
      <c r="F172" s="5">
        <v>0.13703699999999999</v>
      </c>
      <c r="G172" s="5">
        <v>43.829000000000001</v>
      </c>
      <c r="H172" s="5">
        <v>0.26658700000000002</v>
      </c>
      <c r="I172" s="5">
        <v>4.7577199999999999</v>
      </c>
    </row>
    <row r="173" spans="1:12" x14ac:dyDescent="0.15">
      <c r="A173" s="5">
        <v>26</v>
      </c>
      <c r="B173" s="6">
        <v>38012570</v>
      </c>
      <c r="C173" s="5">
        <v>41589</v>
      </c>
      <c r="D173" s="5">
        <v>8.5000000000000006E-2</v>
      </c>
      <c r="E173" s="5">
        <v>80.843599999999995</v>
      </c>
      <c r="F173" s="5">
        <v>0.17963000000000001</v>
      </c>
      <c r="G173" s="5">
        <v>43.427399999999999</v>
      </c>
      <c r="H173" s="5">
        <v>0.26988200000000001</v>
      </c>
      <c r="I173" s="5">
        <v>4.8283800000000001</v>
      </c>
      <c r="J173" s="5" t="s">
        <v>3359</v>
      </c>
      <c r="K173" s="5">
        <v>2.16</v>
      </c>
      <c r="L173" s="5" t="s">
        <v>3360</v>
      </c>
    </row>
    <row r="174" spans="1:12" x14ac:dyDescent="0.15">
      <c r="A174" s="5">
        <v>26</v>
      </c>
      <c r="B174" s="6">
        <v>38167562</v>
      </c>
      <c r="C174" s="5">
        <v>41771</v>
      </c>
      <c r="D174" s="5">
        <v>0.53</v>
      </c>
      <c r="E174" s="5">
        <v>65.485699999999994</v>
      </c>
      <c r="F174" s="5">
        <v>0.34814800000000001</v>
      </c>
      <c r="G174" s="5">
        <v>37.541499999999999</v>
      </c>
      <c r="H174" s="5">
        <v>0.24163499999999999</v>
      </c>
      <c r="I174" s="5">
        <v>4.2225999999999999</v>
      </c>
    </row>
    <row r="175" spans="1:12" x14ac:dyDescent="0.15">
      <c r="A175" s="5">
        <v>26</v>
      </c>
      <c r="B175" s="5">
        <v>38174084</v>
      </c>
      <c r="C175" s="5">
        <v>41780</v>
      </c>
      <c r="D175" s="5">
        <v>0.76249999999999996</v>
      </c>
      <c r="E175" s="5">
        <v>72.772400000000005</v>
      </c>
      <c r="F175" s="5">
        <v>0.7</v>
      </c>
      <c r="G175" s="5">
        <v>41.646099999999997</v>
      </c>
      <c r="H175" s="5">
        <v>0.242392</v>
      </c>
      <c r="I175" s="5">
        <v>4.2388300000000001</v>
      </c>
    </row>
    <row r="176" spans="1:12" x14ac:dyDescent="0.15">
      <c r="A176" s="5">
        <v>26</v>
      </c>
      <c r="B176" s="5">
        <v>38175153</v>
      </c>
      <c r="C176" s="5">
        <v>41781</v>
      </c>
      <c r="D176" s="5">
        <v>0.17249999999999999</v>
      </c>
      <c r="E176" s="5">
        <v>72.63</v>
      </c>
      <c r="F176" s="5">
        <v>0.124074</v>
      </c>
      <c r="G176" s="5">
        <v>41.636099999999999</v>
      </c>
      <c r="H176" s="5">
        <v>0.241646</v>
      </c>
      <c r="I176" s="5">
        <v>4.2228399999999997</v>
      </c>
    </row>
    <row r="177" spans="1:9" x14ac:dyDescent="0.15">
      <c r="A177" s="5">
        <v>26</v>
      </c>
      <c r="B177" s="5">
        <v>38175584</v>
      </c>
      <c r="C177" s="5">
        <v>41782</v>
      </c>
      <c r="D177" s="5">
        <v>0.91249999999999998</v>
      </c>
      <c r="E177" s="5">
        <v>72.770799999999994</v>
      </c>
      <c r="F177" s="5">
        <v>0.80925899999999995</v>
      </c>
      <c r="G177" s="5">
        <v>41.426099999999998</v>
      </c>
      <c r="H177" s="5">
        <v>0.24468300000000001</v>
      </c>
      <c r="I177" s="5">
        <v>4.2879699999999996</v>
      </c>
    </row>
    <row r="178" spans="1:9" x14ac:dyDescent="0.15">
      <c r="A178" s="5">
        <v>26</v>
      </c>
      <c r="B178" s="5">
        <v>38175999</v>
      </c>
      <c r="C178" s="5">
        <v>41783</v>
      </c>
      <c r="D178" s="5">
        <v>1.4999999999999999E-2</v>
      </c>
      <c r="E178" s="5">
        <v>72.978700000000003</v>
      </c>
      <c r="F178" s="5">
        <v>6.8518499999999996E-2</v>
      </c>
      <c r="G178" s="5">
        <v>41.945300000000003</v>
      </c>
      <c r="H178" s="5">
        <v>0.240513</v>
      </c>
      <c r="I178" s="5">
        <v>4.1985400000000004</v>
      </c>
    </row>
    <row r="179" spans="1:9" x14ac:dyDescent="0.15">
      <c r="A179" s="5">
        <v>26</v>
      </c>
      <c r="B179" s="5">
        <v>38176499</v>
      </c>
      <c r="C179" s="5">
        <v>41784</v>
      </c>
      <c r="D179" s="5">
        <v>0.65</v>
      </c>
      <c r="E179" s="5">
        <v>71.606999999999999</v>
      </c>
      <c r="F179" s="5">
        <v>0.52407400000000004</v>
      </c>
      <c r="G179" s="5">
        <v>40.796900000000001</v>
      </c>
      <c r="H179" s="5">
        <v>0.24432899999999999</v>
      </c>
      <c r="I179" s="5">
        <v>4.2803699999999996</v>
      </c>
    </row>
    <row r="180" spans="1:9" x14ac:dyDescent="0.15">
      <c r="A180" s="5">
        <v>26</v>
      </c>
      <c r="B180" s="5">
        <v>38177172</v>
      </c>
      <c r="C180" s="5">
        <v>41785</v>
      </c>
      <c r="D180" s="5">
        <v>0.63</v>
      </c>
      <c r="E180" s="5">
        <v>71.539000000000001</v>
      </c>
      <c r="F180" s="5">
        <v>0.46851900000000002</v>
      </c>
      <c r="G180" s="5">
        <v>40.979399999999998</v>
      </c>
      <c r="H180" s="5">
        <v>0.241978</v>
      </c>
      <c r="I180" s="5">
        <v>4.2299600000000002</v>
      </c>
    </row>
    <row r="181" spans="1:9" x14ac:dyDescent="0.15">
      <c r="A181" s="5">
        <v>26</v>
      </c>
      <c r="B181" s="5">
        <v>38177290</v>
      </c>
      <c r="C181" s="5">
        <v>41786</v>
      </c>
      <c r="D181" s="5">
        <v>0.61499999999999999</v>
      </c>
      <c r="E181" s="5">
        <v>71.332800000000006</v>
      </c>
      <c r="F181" s="5">
        <v>0.45925899999999997</v>
      </c>
      <c r="G181" s="5">
        <v>41.040900000000001</v>
      </c>
      <c r="H181" s="5">
        <v>0.24007200000000001</v>
      </c>
      <c r="I181" s="5">
        <v>4.1890799999999997</v>
      </c>
    </row>
    <row r="182" spans="1:9" x14ac:dyDescent="0.15">
      <c r="A182" s="5">
        <v>26</v>
      </c>
      <c r="B182" s="5">
        <v>38180502</v>
      </c>
      <c r="C182" s="5">
        <v>41792</v>
      </c>
      <c r="D182" s="5">
        <v>0.79</v>
      </c>
      <c r="E182" s="5">
        <v>70.975800000000007</v>
      </c>
      <c r="F182" s="5">
        <v>0.58333299999999999</v>
      </c>
      <c r="G182" s="5">
        <v>40.439100000000003</v>
      </c>
      <c r="H182" s="5">
        <v>0.244309</v>
      </c>
      <c r="I182" s="5">
        <v>4.2799500000000004</v>
      </c>
    </row>
    <row r="183" spans="1:9" x14ac:dyDescent="0.15">
      <c r="A183" s="5">
        <v>26</v>
      </c>
      <c r="B183" s="5">
        <v>38181569</v>
      </c>
      <c r="C183" s="5">
        <v>41793</v>
      </c>
      <c r="D183" s="5">
        <v>1.4999999999999999E-2</v>
      </c>
      <c r="E183" s="5">
        <v>71.568600000000004</v>
      </c>
      <c r="F183" s="5">
        <v>7.4074100000000004E-2</v>
      </c>
      <c r="G183" s="5">
        <v>41.185699999999997</v>
      </c>
      <c r="H183" s="5">
        <v>0.23997599999999999</v>
      </c>
      <c r="I183" s="5">
        <v>4.1870200000000004</v>
      </c>
    </row>
    <row r="184" spans="1:9" x14ac:dyDescent="0.15">
      <c r="A184" s="5">
        <v>26</v>
      </c>
      <c r="B184" s="5">
        <v>38181705</v>
      </c>
      <c r="C184" s="5">
        <v>41794</v>
      </c>
      <c r="D184" s="5">
        <v>0.61499999999999999</v>
      </c>
      <c r="E184" s="5">
        <v>70.779600000000002</v>
      </c>
      <c r="F184" s="5">
        <v>0.45185199999999998</v>
      </c>
      <c r="G184" s="5">
        <v>40.686</v>
      </c>
      <c r="H184" s="5">
        <v>0.24046300000000001</v>
      </c>
      <c r="I184" s="5">
        <v>4.19747</v>
      </c>
    </row>
    <row r="185" spans="1:9" x14ac:dyDescent="0.15">
      <c r="A185" s="5">
        <v>26</v>
      </c>
      <c r="B185" s="5">
        <v>38181946</v>
      </c>
      <c r="C185" s="5">
        <v>41795</v>
      </c>
      <c r="D185" s="5">
        <v>0.61499999999999999</v>
      </c>
      <c r="E185" s="5">
        <v>70.693700000000007</v>
      </c>
      <c r="F185" s="5">
        <v>0.45185199999999998</v>
      </c>
      <c r="G185" s="5">
        <v>40.651800000000001</v>
      </c>
      <c r="H185" s="5">
        <v>0.24030099999999999</v>
      </c>
      <c r="I185" s="5">
        <v>4.1939900000000003</v>
      </c>
    </row>
    <row r="186" spans="1:9" x14ac:dyDescent="0.15">
      <c r="A186" s="5">
        <v>26</v>
      </c>
      <c r="B186" s="5">
        <v>38182204</v>
      </c>
      <c r="C186" s="5">
        <v>41796</v>
      </c>
      <c r="D186" s="5">
        <v>7.2499999999999995E-2</v>
      </c>
      <c r="E186" s="5">
        <v>71.172200000000004</v>
      </c>
      <c r="F186" s="5">
        <v>0.15370400000000001</v>
      </c>
      <c r="G186" s="5">
        <v>40.801000000000002</v>
      </c>
      <c r="H186" s="5">
        <v>0.24163999999999999</v>
      </c>
      <c r="I186" s="5">
        <v>4.2227100000000002</v>
      </c>
    </row>
    <row r="187" spans="1:9" x14ac:dyDescent="0.15">
      <c r="A187" s="5">
        <v>26</v>
      </c>
      <c r="B187" s="5">
        <v>38182764</v>
      </c>
      <c r="C187" s="5">
        <v>41798</v>
      </c>
      <c r="D187" s="5">
        <v>0.63</v>
      </c>
      <c r="E187" s="5">
        <v>70.418700000000001</v>
      </c>
      <c r="F187" s="5">
        <v>0.51481500000000002</v>
      </c>
      <c r="G187" s="5">
        <v>40.600299999999997</v>
      </c>
      <c r="H187" s="5">
        <v>0.23915900000000001</v>
      </c>
      <c r="I187" s="5">
        <v>4.1695000000000002</v>
      </c>
    </row>
    <row r="188" spans="1:9" x14ac:dyDescent="0.15">
      <c r="A188" s="5">
        <v>26</v>
      </c>
      <c r="B188" s="5">
        <v>38185293</v>
      </c>
      <c r="C188" s="5">
        <v>41799</v>
      </c>
      <c r="D188" s="5">
        <v>0.09</v>
      </c>
      <c r="E188" s="5">
        <v>70.510499999999993</v>
      </c>
      <c r="F188" s="5">
        <v>0.155556</v>
      </c>
      <c r="G188" s="5">
        <v>40.618699999999997</v>
      </c>
      <c r="H188" s="5">
        <v>0.23952799999999999</v>
      </c>
      <c r="I188" s="5">
        <v>4.1774100000000001</v>
      </c>
    </row>
    <row r="189" spans="1:9" x14ac:dyDescent="0.15">
      <c r="A189" s="5">
        <v>26</v>
      </c>
      <c r="B189" s="5">
        <v>38188936</v>
      </c>
      <c r="C189" s="5">
        <v>41800</v>
      </c>
      <c r="D189" s="5">
        <v>0.59499999999999997</v>
      </c>
      <c r="E189" s="5">
        <v>69.206199999999995</v>
      </c>
      <c r="F189" s="5">
        <v>0.43703700000000001</v>
      </c>
      <c r="G189" s="5">
        <v>39.2363</v>
      </c>
      <c r="H189" s="5">
        <v>0.24645600000000001</v>
      </c>
      <c r="I189" s="5">
        <v>4.32599</v>
      </c>
    </row>
    <row r="190" spans="1:9" x14ac:dyDescent="0.15">
      <c r="A190" s="5">
        <v>26</v>
      </c>
      <c r="B190" s="5">
        <v>38191198</v>
      </c>
      <c r="C190" s="5">
        <v>41801</v>
      </c>
      <c r="D190" s="5">
        <v>0.11</v>
      </c>
      <c r="E190" s="5">
        <v>70.059600000000003</v>
      </c>
      <c r="F190" s="5">
        <v>0.20740700000000001</v>
      </c>
      <c r="G190" s="5">
        <v>39.754399999999997</v>
      </c>
      <c r="H190" s="5">
        <v>0.246083</v>
      </c>
      <c r="I190" s="5">
        <v>4.31799</v>
      </c>
    </row>
    <row r="191" spans="1:9" x14ac:dyDescent="0.15">
      <c r="A191" s="5">
        <v>26</v>
      </c>
      <c r="B191" s="5">
        <v>38191567</v>
      </c>
      <c r="C191" s="5">
        <v>41802</v>
      </c>
      <c r="D191" s="5">
        <v>0.89</v>
      </c>
      <c r="E191" s="5">
        <v>69.977599999999995</v>
      </c>
      <c r="F191" s="5">
        <v>0.78703699999999999</v>
      </c>
      <c r="G191" s="5">
        <v>39.7166</v>
      </c>
      <c r="H191" s="5">
        <v>0.24598700000000001</v>
      </c>
      <c r="I191" s="5">
        <v>4.3159299999999998</v>
      </c>
    </row>
    <row r="192" spans="1:9" x14ac:dyDescent="0.15">
      <c r="A192" s="5">
        <v>26</v>
      </c>
      <c r="B192" s="5">
        <v>38191978</v>
      </c>
      <c r="C192" s="5">
        <v>41803</v>
      </c>
      <c r="D192" s="5">
        <v>0.69</v>
      </c>
      <c r="E192" s="5">
        <v>69.333299999999994</v>
      </c>
      <c r="F192" s="5">
        <v>0.614815</v>
      </c>
      <c r="G192" s="5">
        <v>39.257800000000003</v>
      </c>
      <c r="H192" s="5">
        <v>0.24701600000000001</v>
      </c>
      <c r="I192" s="5">
        <v>4.3380000000000001</v>
      </c>
    </row>
    <row r="193" spans="1:9" x14ac:dyDescent="0.15">
      <c r="A193" s="5">
        <v>26</v>
      </c>
      <c r="B193" s="5">
        <v>38192417</v>
      </c>
      <c r="C193" s="5">
        <v>41804</v>
      </c>
      <c r="D193" s="5">
        <v>0.59750000000000003</v>
      </c>
      <c r="E193" s="5">
        <v>68.984099999999998</v>
      </c>
      <c r="F193" s="5">
        <v>0.43518499999999999</v>
      </c>
      <c r="G193" s="5">
        <v>38.976199999999999</v>
      </c>
      <c r="H193" s="5">
        <v>0.24795</v>
      </c>
      <c r="I193" s="5">
        <v>4.3580300000000003</v>
      </c>
    </row>
    <row r="194" spans="1:9" x14ac:dyDescent="0.15">
      <c r="A194" s="5">
        <v>26</v>
      </c>
      <c r="B194" s="5">
        <v>38192496</v>
      </c>
      <c r="C194" s="5">
        <v>41805</v>
      </c>
      <c r="D194" s="5">
        <v>0.19500000000000001</v>
      </c>
      <c r="E194" s="5">
        <v>69.766499999999994</v>
      </c>
      <c r="F194" s="5">
        <v>0.162963</v>
      </c>
      <c r="G194" s="5">
        <v>39.915500000000002</v>
      </c>
      <c r="H194" s="5">
        <v>0.242506</v>
      </c>
      <c r="I194" s="5">
        <v>4.2412799999999997</v>
      </c>
    </row>
    <row r="195" spans="1:9" x14ac:dyDescent="0.15">
      <c r="A195" s="5">
        <v>26</v>
      </c>
      <c r="B195" s="5">
        <v>38195012</v>
      </c>
      <c r="C195" s="5">
        <v>41806</v>
      </c>
      <c r="D195" s="5">
        <v>0.6875</v>
      </c>
      <c r="E195" s="5">
        <v>69.552899999999994</v>
      </c>
      <c r="F195" s="5">
        <v>0.59814800000000001</v>
      </c>
      <c r="G195" s="5">
        <v>39.542700000000004</v>
      </c>
      <c r="H195" s="5">
        <v>0.24524799999999999</v>
      </c>
      <c r="I195" s="5">
        <v>4.3000800000000003</v>
      </c>
    </row>
    <row r="196" spans="1:9" x14ac:dyDescent="0.15">
      <c r="A196" s="5">
        <v>26</v>
      </c>
      <c r="B196" s="5">
        <v>38197120</v>
      </c>
      <c r="C196" s="5">
        <v>41807</v>
      </c>
      <c r="D196" s="5">
        <v>0.09</v>
      </c>
      <c r="E196" s="5">
        <v>71.383300000000006</v>
      </c>
      <c r="F196" s="5">
        <v>0.15740699999999999</v>
      </c>
      <c r="G196" s="5">
        <v>40.561100000000003</v>
      </c>
      <c r="H196" s="5">
        <v>0.24548700000000001</v>
      </c>
      <c r="I196" s="5">
        <v>4.3052099999999998</v>
      </c>
    </row>
    <row r="197" spans="1:9" x14ac:dyDescent="0.15">
      <c r="A197" s="5">
        <v>26</v>
      </c>
      <c r="B197" s="5">
        <v>38264408</v>
      </c>
      <c r="C197" s="5">
        <v>41825</v>
      </c>
      <c r="D197" s="5">
        <v>0.13500000000000001</v>
      </c>
      <c r="E197" s="5">
        <v>75.995500000000007</v>
      </c>
      <c r="F197" s="5">
        <v>0.21481500000000001</v>
      </c>
      <c r="G197" s="5">
        <v>43.734499999999997</v>
      </c>
      <c r="H197" s="5">
        <v>0.23996300000000001</v>
      </c>
      <c r="I197" s="5">
        <v>4.1867400000000004</v>
      </c>
    </row>
    <row r="198" spans="1:9" x14ac:dyDescent="0.15">
      <c r="A198" s="5">
        <v>26</v>
      </c>
      <c r="B198" s="5">
        <v>38264988</v>
      </c>
      <c r="C198" s="5">
        <v>41826</v>
      </c>
      <c r="D198" s="5">
        <v>0.84250000000000003</v>
      </c>
      <c r="E198" s="5">
        <v>75.945800000000006</v>
      </c>
      <c r="F198" s="5">
        <v>0.703704</v>
      </c>
      <c r="G198" s="5">
        <v>43.783099999999997</v>
      </c>
      <c r="H198" s="5">
        <v>0.23919699999999999</v>
      </c>
      <c r="I198" s="5">
        <v>4.1703099999999997</v>
      </c>
    </row>
    <row r="199" spans="1:9" x14ac:dyDescent="0.15">
      <c r="A199" s="5">
        <v>26</v>
      </c>
      <c r="B199" s="5">
        <v>38269863</v>
      </c>
      <c r="C199" s="5">
        <v>41832</v>
      </c>
      <c r="D199" s="5">
        <v>0.82750000000000001</v>
      </c>
      <c r="E199" s="5">
        <v>75.5822</v>
      </c>
      <c r="F199" s="5">
        <v>0.640741</v>
      </c>
      <c r="G199" s="5">
        <v>43.388599999999997</v>
      </c>
      <c r="H199" s="5">
        <v>0.24104400000000001</v>
      </c>
      <c r="I199" s="5">
        <v>4.2099299999999999</v>
      </c>
    </row>
    <row r="200" spans="1:9" x14ac:dyDescent="0.15">
      <c r="A200" s="5">
        <v>26</v>
      </c>
      <c r="B200" s="5">
        <v>38270613</v>
      </c>
      <c r="C200" s="5">
        <v>41833</v>
      </c>
      <c r="D200" s="5">
        <v>0.13250000000000001</v>
      </c>
      <c r="E200" s="5">
        <v>75.546899999999994</v>
      </c>
      <c r="F200" s="5">
        <v>0.26111099999999998</v>
      </c>
      <c r="G200" s="5">
        <v>43.311700000000002</v>
      </c>
      <c r="H200" s="5">
        <v>0.24161199999999999</v>
      </c>
      <c r="I200" s="5">
        <v>4.2221099999999998</v>
      </c>
    </row>
    <row r="201" spans="1:9" x14ac:dyDescent="0.15">
      <c r="A201" s="5">
        <v>26</v>
      </c>
      <c r="B201" s="5">
        <v>38270713</v>
      </c>
      <c r="C201" s="5">
        <v>41834</v>
      </c>
      <c r="D201" s="5">
        <v>0.82750000000000001</v>
      </c>
      <c r="E201" s="5">
        <v>75.468100000000007</v>
      </c>
      <c r="F201" s="5">
        <v>0.640741</v>
      </c>
      <c r="G201" s="5">
        <v>43.357599999999998</v>
      </c>
      <c r="H201" s="5">
        <v>0.240699</v>
      </c>
      <c r="I201" s="5">
        <v>4.2025300000000003</v>
      </c>
    </row>
    <row r="202" spans="1:9" x14ac:dyDescent="0.15">
      <c r="A202" s="5">
        <v>26</v>
      </c>
      <c r="B202" s="5">
        <v>38272576</v>
      </c>
      <c r="C202" s="5">
        <v>41836</v>
      </c>
      <c r="D202" s="5">
        <v>0.89500000000000002</v>
      </c>
      <c r="E202" s="5">
        <v>75.547399999999996</v>
      </c>
      <c r="F202" s="5">
        <v>0.83518499999999996</v>
      </c>
      <c r="G202" s="5">
        <v>43.553400000000003</v>
      </c>
      <c r="H202" s="5">
        <v>0.23919699999999999</v>
      </c>
      <c r="I202" s="5">
        <v>4.1703099999999997</v>
      </c>
    </row>
    <row r="203" spans="1:9" x14ac:dyDescent="0.15">
      <c r="A203" s="5">
        <v>26</v>
      </c>
      <c r="B203" s="5">
        <v>38272595</v>
      </c>
      <c r="C203" s="5">
        <v>41837</v>
      </c>
      <c r="D203" s="5">
        <v>0.80500000000000005</v>
      </c>
      <c r="E203" s="5">
        <v>74.8857</v>
      </c>
      <c r="F203" s="5">
        <v>0.59814800000000001</v>
      </c>
      <c r="G203" s="5">
        <v>42.758499999999998</v>
      </c>
      <c r="H203" s="5">
        <v>0.24337700000000001</v>
      </c>
      <c r="I203" s="5">
        <v>4.2599600000000004</v>
      </c>
    </row>
    <row r="204" spans="1:9" x14ac:dyDescent="0.15">
      <c r="A204" s="5">
        <v>26</v>
      </c>
      <c r="B204" s="5">
        <v>38273833</v>
      </c>
      <c r="C204" s="5">
        <v>41838</v>
      </c>
      <c r="D204" s="5">
        <v>0.88249999999999995</v>
      </c>
      <c r="E204" s="5">
        <v>75.692499999999995</v>
      </c>
      <c r="F204" s="5">
        <v>0.77037</v>
      </c>
      <c r="G204" s="5">
        <v>43.372500000000002</v>
      </c>
      <c r="H204" s="5">
        <v>0.241838</v>
      </c>
      <c r="I204" s="5">
        <v>4.2269500000000004</v>
      </c>
    </row>
    <row r="205" spans="1:9" x14ac:dyDescent="0.15">
      <c r="A205" s="5">
        <v>26</v>
      </c>
      <c r="B205" s="5">
        <v>38274828</v>
      </c>
      <c r="C205" s="5">
        <v>41839</v>
      </c>
      <c r="D205" s="5">
        <v>0.105</v>
      </c>
      <c r="E205" s="5">
        <v>75.6922</v>
      </c>
      <c r="F205" s="5">
        <v>0.17222199999999999</v>
      </c>
      <c r="G205" s="5">
        <v>43.511899999999997</v>
      </c>
      <c r="H205" s="5">
        <v>0.24044199999999999</v>
      </c>
      <c r="I205" s="5">
        <v>4.1970099999999997</v>
      </c>
    </row>
    <row r="206" spans="1:9" x14ac:dyDescent="0.15">
      <c r="A206" s="5">
        <v>26</v>
      </c>
      <c r="B206" s="5">
        <v>38275144</v>
      </c>
      <c r="C206" s="5">
        <v>41840</v>
      </c>
      <c r="D206" s="5">
        <v>0.6925</v>
      </c>
      <c r="E206" s="5">
        <v>71.940899999999999</v>
      </c>
      <c r="F206" s="5">
        <v>0.59444399999999997</v>
      </c>
      <c r="G206" s="5">
        <v>41.3386</v>
      </c>
      <c r="H206" s="5">
        <v>0.24062</v>
      </c>
      <c r="I206" s="5">
        <v>4.2008299999999998</v>
      </c>
    </row>
    <row r="207" spans="1:9" x14ac:dyDescent="0.15">
      <c r="A207" s="5">
        <v>26</v>
      </c>
      <c r="B207" s="5">
        <v>38275926</v>
      </c>
      <c r="C207" s="5">
        <v>41841</v>
      </c>
      <c r="D207" s="5">
        <v>0.89</v>
      </c>
      <c r="E207" s="5">
        <v>72.119799999999998</v>
      </c>
      <c r="F207" s="5">
        <v>0.81666700000000003</v>
      </c>
      <c r="G207" s="5">
        <v>41.490499999999997</v>
      </c>
      <c r="H207" s="5">
        <v>0.24010500000000001</v>
      </c>
      <c r="I207" s="5">
        <v>4.1897900000000003</v>
      </c>
    </row>
  </sheetData>
  <mergeCells count="1">
    <mergeCell ref="M104:M10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23CB5-0517-4507-A665-A3F716928190}">
  <dimension ref="A1:F23"/>
  <sheetViews>
    <sheetView zoomScale="140" zoomScaleNormal="140" workbookViewId="0">
      <selection activeCell="A2" sqref="A2"/>
    </sheetView>
  </sheetViews>
  <sheetFormatPr baseColWidth="10" defaultColWidth="8.83203125" defaultRowHeight="14" x14ac:dyDescent="0.15"/>
  <cols>
    <col min="1" max="1" width="30.83203125" style="2" customWidth="1"/>
    <col min="2" max="2" width="30.33203125" style="2" bestFit="1" customWidth="1"/>
    <col min="3" max="3" width="10" style="2" customWidth="1"/>
    <col min="4" max="4" width="8.83203125" style="5"/>
    <col min="5" max="5" width="12.6640625" style="5" customWidth="1"/>
    <col min="6" max="6" width="26.33203125" style="2" bestFit="1" customWidth="1"/>
    <col min="7" max="16384" width="8.83203125" style="2"/>
  </cols>
  <sheetData>
    <row r="1" spans="1:6" ht="16" x14ac:dyDescent="0.15">
      <c r="A1" s="1" t="s">
        <v>3349</v>
      </c>
    </row>
    <row r="3" spans="1:6" ht="15" x14ac:dyDescent="0.15">
      <c r="A3" s="3" t="s">
        <v>1975</v>
      </c>
      <c r="B3" s="3" t="s">
        <v>1440</v>
      </c>
      <c r="C3" s="3" t="s">
        <v>1438</v>
      </c>
      <c r="D3" s="6" t="s">
        <v>1441</v>
      </c>
      <c r="E3" s="6" t="s">
        <v>1976</v>
      </c>
      <c r="F3" s="3" t="s">
        <v>1442</v>
      </c>
    </row>
    <row r="4" spans="1:6" x14ac:dyDescent="0.15">
      <c r="A4" s="2" t="s">
        <v>1403</v>
      </c>
      <c r="B4" s="2" t="s">
        <v>1404</v>
      </c>
      <c r="C4" s="2" t="s">
        <v>1405</v>
      </c>
      <c r="D4" s="5">
        <v>0.53</v>
      </c>
      <c r="E4" s="5">
        <v>0.56000000000000005</v>
      </c>
      <c r="F4" s="2" t="s">
        <v>1443</v>
      </c>
    </row>
    <row r="5" spans="1:6" x14ac:dyDescent="0.15">
      <c r="A5" s="2" t="s">
        <v>1406</v>
      </c>
      <c r="B5" s="2" t="s">
        <v>1407</v>
      </c>
      <c r="C5" s="2" t="s">
        <v>1405</v>
      </c>
      <c r="D5" s="5">
        <v>0.83</v>
      </c>
      <c r="E5" s="5">
        <v>0.88</v>
      </c>
      <c r="F5" s="2" t="s">
        <v>1444</v>
      </c>
    </row>
    <row r="6" spans="1:6" x14ac:dyDescent="0.15">
      <c r="A6" s="2" t="s">
        <v>1408</v>
      </c>
      <c r="B6" s="2" t="s">
        <v>1409</v>
      </c>
      <c r="C6" s="2" t="s">
        <v>1405</v>
      </c>
      <c r="D6" s="5">
        <v>1</v>
      </c>
      <c r="E6" s="5">
        <v>1.05</v>
      </c>
      <c r="F6" s="2" t="s">
        <v>1445</v>
      </c>
    </row>
    <row r="7" spans="1:6" x14ac:dyDescent="0.15">
      <c r="A7" s="2" t="s">
        <v>1410</v>
      </c>
      <c r="B7" s="2" t="s">
        <v>1411</v>
      </c>
      <c r="C7" s="2" t="s">
        <v>1405</v>
      </c>
      <c r="D7" s="5">
        <v>1</v>
      </c>
      <c r="E7" s="5">
        <v>0.68</v>
      </c>
      <c r="F7" s="2" t="s">
        <v>1446</v>
      </c>
    </row>
    <row r="8" spans="1:6" x14ac:dyDescent="0.15">
      <c r="A8" s="2" t="s">
        <v>1412</v>
      </c>
      <c r="B8" s="2" t="s">
        <v>1413</v>
      </c>
      <c r="C8" s="2" t="s">
        <v>1405</v>
      </c>
      <c r="D8" s="5">
        <v>0.69</v>
      </c>
      <c r="E8" s="5">
        <v>0.79</v>
      </c>
      <c r="F8" s="2" t="s">
        <v>1447</v>
      </c>
    </row>
    <row r="9" spans="1:6" x14ac:dyDescent="0.15">
      <c r="A9" s="2" t="s">
        <v>1414</v>
      </c>
      <c r="B9" s="2" t="s">
        <v>1415</v>
      </c>
      <c r="C9" s="2" t="s">
        <v>1416</v>
      </c>
      <c r="D9" s="7">
        <v>0.4</v>
      </c>
      <c r="E9" s="5">
        <v>0.68</v>
      </c>
      <c r="F9" s="2" t="s">
        <v>1460</v>
      </c>
    </row>
    <row r="10" spans="1:6" x14ac:dyDescent="0.15">
      <c r="A10" s="2" t="s">
        <v>1417</v>
      </c>
      <c r="B10" s="2" t="s">
        <v>1418</v>
      </c>
      <c r="C10" s="2" t="s">
        <v>1405</v>
      </c>
      <c r="D10" s="5">
        <v>9.2999999999999999E-2</v>
      </c>
      <c r="E10" s="5">
        <v>0.23</v>
      </c>
      <c r="F10" s="2" t="s">
        <v>1448</v>
      </c>
    </row>
    <row r="11" spans="1:6" x14ac:dyDescent="0.15">
      <c r="A11" s="2" t="s">
        <v>1419</v>
      </c>
      <c r="B11" s="2" t="s">
        <v>1420</v>
      </c>
      <c r="C11" s="2" t="s">
        <v>1416</v>
      </c>
      <c r="D11" s="6">
        <v>1.6E-2</v>
      </c>
      <c r="E11" s="5">
        <v>3.61</v>
      </c>
      <c r="F11" s="2" t="s">
        <v>1456</v>
      </c>
    </row>
    <row r="12" spans="1:6" x14ac:dyDescent="0.15">
      <c r="A12" s="2" t="s">
        <v>1421</v>
      </c>
      <c r="B12" s="2" t="s">
        <v>1422</v>
      </c>
      <c r="C12" s="2" t="s">
        <v>1416</v>
      </c>
      <c r="D12" s="5">
        <v>0.12</v>
      </c>
      <c r="E12" s="5">
        <v>0.41</v>
      </c>
      <c r="F12" s="2" t="s">
        <v>1459</v>
      </c>
    </row>
    <row r="13" spans="1:6" x14ac:dyDescent="0.15">
      <c r="A13" s="2" t="s">
        <v>1423</v>
      </c>
      <c r="B13" s="2" t="s">
        <v>1424</v>
      </c>
      <c r="C13" s="2" t="s">
        <v>1405</v>
      </c>
      <c r="D13" s="5">
        <v>0.16</v>
      </c>
      <c r="E13" s="7">
        <v>1.9</v>
      </c>
      <c r="F13" s="2" t="s">
        <v>1449</v>
      </c>
    </row>
    <row r="14" spans="1:6" x14ac:dyDescent="0.15">
      <c r="A14" s="2" t="s">
        <v>1425</v>
      </c>
      <c r="B14" s="2" t="s">
        <v>1426</v>
      </c>
      <c r="C14" s="2" t="s">
        <v>1405</v>
      </c>
      <c r="D14" s="5">
        <v>0.15</v>
      </c>
      <c r="E14" s="5">
        <v>0.38</v>
      </c>
      <c r="F14" s="2" t="s">
        <v>1450</v>
      </c>
    </row>
    <row r="15" spans="1:6" x14ac:dyDescent="0.15">
      <c r="A15" s="2" t="s">
        <v>1427</v>
      </c>
      <c r="B15" s="2" t="s">
        <v>1428</v>
      </c>
      <c r="C15" s="2" t="s">
        <v>1416</v>
      </c>
      <c r="D15" s="7">
        <v>0.5</v>
      </c>
      <c r="E15" s="5">
        <v>1.43</v>
      </c>
      <c r="F15" s="2" t="s">
        <v>1457</v>
      </c>
    </row>
    <row r="16" spans="1:6" x14ac:dyDescent="0.15">
      <c r="A16" s="2" t="s">
        <v>1429</v>
      </c>
      <c r="B16" s="2" t="s">
        <v>1430</v>
      </c>
      <c r="C16" s="2" t="s">
        <v>1405</v>
      </c>
      <c r="D16" s="5">
        <v>1</v>
      </c>
      <c r="E16" s="5">
        <v>1.05</v>
      </c>
      <c r="F16" s="2" t="s">
        <v>1451</v>
      </c>
    </row>
    <row r="17" spans="1:6" x14ac:dyDescent="0.15">
      <c r="A17" s="2" t="s">
        <v>1431</v>
      </c>
      <c r="B17" s="2" t="s">
        <v>1432</v>
      </c>
      <c r="C17" s="2" t="s">
        <v>1405</v>
      </c>
      <c r="D17" s="5">
        <v>0.16</v>
      </c>
      <c r="E17" s="5">
        <v>3.41</v>
      </c>
      <c r="F17" s="2" t="s">
        <v>1452</v>
      </c>
    </row>
    <row r="18" spans="1:6" x14ac:dyDescent="0.15">
      <c r="A18" s="2" t="s">
        <v>1433</v>
      </c>
      <c r="B18" s="2" t="s">
        <v>1439</v>
      </c>
      <c r="C18" s="2" t="s">
        <v>1416</v>
      </c>
      <c r="D18" s="5">
        <v>0.55000000000000004</v>
      </c>
      <c r="E18" s="5">
        <v>0.77</v>
      </c>
      <c r="F18" s="2" t="s">
        <v>1458</v>
      </c>
    </row>
    <row r="19" spans="1:6" x14ac:dyDescent="0.15">
      <c r="A19" s="2" t="s">
        <v>1434</v>
      </c>
      <c r="B19" s="2" t="s">
        <v>1434</v>
      </c>
      <c r="C19" s="2" t="s">
        <v>1405</v>
      </c>
      <c r="D19" s="5">
        <v>1</v>
      </c>
      <c r="E19" s="5">
        <v>1.05</v>
      </c>
      <c r="F19" s="2" t="s">
        <v>1453</v>
      </c>
    </row>
    <row r="20" spans="1:6" x14ac:dyDescent="0.15">
      <c r="A20" s="2" t="s">
        <v>1435</v>
      </c>
      <c r="B20" s="2" t="s">
        <v>1436</v>
      </c>
      <c r="C20" s="2" t="s">
        <v>1405</v>
      </c>
      <c r="D20" s="6">
        <v>2.8000000000000001E-2</v>
      </c>
      <c r="E20" s="5">
        <v>2.62</v>
      </c>
      <c r="F20" s="2" t="s">
        <v>1454</v>
      </c>
    </row>
    <row r="21" spans="1:6" x14ac:dyDescent="0.15">
      <c r="A21" s="2" t="s">
        <v>1437</v>
      </c>
      <c r="B21" s="2" t="s">
        <v>1437</v>
      </c>
      <c r="C21" s="2" t="s">
        <v>1405</v>
      </c>
      <c r="D21" s="5">
        <v>0.84</v>
      </c>
      <c r="E21" s="5">
        <v>1.1599999999999999</v>
      </c>
      <c r="F21" s="2" t="s">
        <v>1455</v>
      </c>
    </row>
    <row r="23" spans="1:6" ht="29" customHeight="1" x14ac:dyDescent="0.15">
      <c r="A23" s="27" t="s">
        <v>1977</v>
      </c>
      <c r="B23" s="27"/>
      <c r="C23" s="27"/>
      <c r="D23" s="27"/>
      <c r="E23" s="27"/>
      <c r="F23" s="27"/>
    </row>
  </sheetData>
  <mergeCells count="1">
    <mergeCell ref="A23:F2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FCA52-03B7-4876-B007-2225F95D340C}">
  <dimension ref="A1:E1146"/>
  <sheetViews>
    <sheetView zoomScale="90" zoomScaleNormal="90" workbookViewId="0">
      <selection activeCell="A2" sqref="A2"/>
    </sheetView>
  </sheetViews>
  <sheetFormatPr baseColWidth="10" defaultColWidth="8.83203125" defaultRowHeight="14" x14ac:dyDescent="0.15"/>
  <cols>
    <col min="1" max="1" width="33.33203125" style="2" customWidth="1"/>
    <col min="2" max="2" width="20" style="5" customWidth="1"/>
    <col min="3" max="3" width="8.83203125" style="2" bestFit="1" customWidth="1"/>
    <col min="4" max="16384" width="8.83203125" style="2"/>
  </cols>
  <sheetData>
    <row r="1" spans="1:5" ht="16" x14ac:dyDescent="0.2">
      <c r="A1" s="8" t="s">
        <v>3350</v>
      </c>
    </row>
    <row r="2" spans="1:5" x14ac:dyDescent="0.15">
      <c r="A2" s="4"/>
      <c r="E2" s="4"/>
    </row>
    <row r="3" spans="1:5" x14ac:dyDescent="0.15">
      <c r="A3" s="3" t="s">
        <v>0</v>
      </c>
      <c r="B3" s="6" t="s">
        <v>1478</v>
      </c>
    </row>
    <row r="4" spans="1:5" x14ac:dyDescent="0.15">
      <c r="A4" s="2" t="s">
        <v>1375</v>
      </c>
      <c r="B4" s="5">
        <v>12</v>
      </c>
    </row>
    <row r="5" spans="1:5" x14ac:dyDescent="0.15">
      <c r="A5" s="2" t="s">
        <v>1376</v>
      </c>
      <c r="B5" s="5">
        <v>13</v>
      </c>
    </row>
    <row r="6" spans="1:5" x14ac:dyDescent="0.15">
      <c r="A6" s="2" t="s">
        <v>1377</v>
      </c>
      <c r="B6" s="5">
        <v>13</v>
      </c>
    </row>
    <row r="7" spans="1:5" x14ac:dyDescent="0.15">
      <c r="A7" s="2" t="s">
        <v>5</v>
      </c>
      <c r="B7" s="5">
        <v>14</v>
      </c>
    </row>
    <row r="8" spans="1:5" x14ac:dyDescent="0.15">
      <c r="A8" s="2" t="s">
        <v>6</v>
      </c>
      <c r="B8" s="5">
        <v>16</v>
      </c>
    </row>
    <row r="9" spans="1:5" x14ac:dyDescent="0.15">
      <c r="A9" s="2" t="s">
        <v>7</v>
      </c>
      <c r="B9" s="5">
        <v>11</v>
      </c>
    </row>
    <row r="10" spans="1:5" x14ac:dyDescent="0.15">
      <c r="A10" s="2" t="s">
        <v>8</v>
      </c>
      <c r="B10" s="5">
        <v>11</v>
      </c>
    </row>
    <row r="11" spans="1:5" x14ac:dyDescent="0.15">
      <c r="A11" s="2" t="s">
        <v>9</v>
      </c>
      <c r="B11" s="5">
        <v>10</v>
      </c>
    </row>
    <row r="12" spans="1:5" x14ac:dyDescent="0.15">
      <c r="A12" s="2" t="s">
        <v>10</v>
      </c>
      <c r="B12" s="5">
        <v>10</v>
      </c>
    </row>
    <row r="13" spans="1:5" x14ac:dyDescent="0.15">
      <c r="A13" s="2" t="s">
        <v>11</v>
      </c>
      <c r="B13" s="5">
        <v>11</v>
      </c>
    </row>
    <row r="14" spans="1:5" x14ac:dyDescent="0.15">
      <c r="A14" s="2" t="s">
        <v>632</v>
      </c>
      <c r="B14" s="5">
        <v>14</v>
      </c>
    </row>
    <row r="15" spans="1:5" x14ac:dyDescent="0.15">
      <c r="A15" s="2" t="s">
        <v>634</v>
      </c>
      <c r="B15" s="5">
        <v>15</v>
      </c>
    </row>
    <row r="16" spans="1:5" x14ac:dyDescent="0.15">
      <c r="A16" s="2" t="s">
        <v>12</v>
      </c>
      <c r="B16" s="5">
        <v>17</v>
      </c>
    </row>
    <row r="17" spans="1:2" x14ac:dyDescent="0.15">
      <c r="A17" s="2" t="s">
        <v>13</v>
      </c>
      <c r="B17" s="5">
        <v>16</v>
      </c>
    </row>
    <row r="18" spans="1:2" x14ac:dyDescent="0.15">
      <c r="A18" s="2" t="s">
        <v>14</v>
      </c>
      <c r="B18" s="5">
        <v>13</v>
      </c>
    </row>
    <row r="19" spans="1:2" x14ac:dyDescent="0.15">
      <c r="A19" s="2" t="s">
        <v>15</v>
      </c>
      <c r="B19" s="5">
        <v>16</v>
      </c>
    </row>
    <row r="20" spans="1:2" x14ac:dyDescent="0.15">
      <c r="A20" s="2" t="s">
        <v>1479</v>
      </c>
      <c r="B20" s="5">
        <v>16</v>
      </c>
    </row>
    <row r="21" spans="1:2" x14ac:dyDescent="0.15">
      <c r="A21" s="2" t="s">
        <v>16</v>
      </c>
      <c r="B21" s="5">
        <v>19</v>
      </c>
    </row>
    <row r="22" spans="1:2" x14ac:dyDescent="0.15">
      <c r="A22" s="2" t="s">
        <v>17</v>
      </c>
      <c r="B22" s="5">
        <v>19</v>
      </c>
    </row>
    <row r="23" spans="1:2" x14ac:dyDescent="0.15">
      <c r="A23" s="2" t="s">
        <v>18</v>
      </c>
      <c r="B23" s="5">
        <v>14</v>
      </c>
    </row>
    <row r="24" spans="1:2" x14ac:dyDescent="0.15">
      <c r="A24" s="2" t="s">
        <v>19</v>
      </c>
      <c r="B24" s="5">
        <v>14</v>
      </c>
    </row>
    <row r="25" spans="1:2" x14ac:dyDescent="0.15">
      <c r="A25" s="2" t="s">
        <v>20</v>
      </c>
      <c r="B25" s="5">
        <v>14</v>
      </c>
    </row>
    <row r="26" spans="1:2" x14ac:dyDescent="0.15">
      <c r="A26" s="2" t="s">
        <v>21</v>
      </c>
      <c r="B26" s="5">
        <v>12</v>
      </c>
    </row>
    <row r="27" spans="1:2" x14ac:dyDescent="0.15">
      <c r="A27" s="2" t="s">
        <v>22</v>
      </c>
      <c r="B27" s="5">
        <v>15</v>
      </c>
    </row>
    <row r="28" spans="1:2" x14ac:dyDescent="0.15">
      <c r="A28" s="2" t="s">
        <v>1480</v>
      </c>
      <c r="B28" s="5">
        <v>16</v>
      </c>
    </row>
    <row r="29" spans="1:2" x14ac:dyDescent="0.15">
      <c r="A29" s="2" t="s">
        <v>1481</v>
      </c>
      <c r="B29" s="5">
        <v>13</v>
      </c>
    </row>
    <row r="30" spans="1:2" x14ac:dyDescent="0.15">
      <c r="A30" s="2" t="s">
        <v>1482</v>
      </c>
      <c r="B30" s="5">
        <v>15</v>
      </c>
    </row>
    <row r="31" spans="1:2" x14ac:dyDescent="0.15">
      <c r="A31" s="2" t="s">
        <v>1483</v>
      </c>
      <c r="B31" s="5">
        <v>15</v>
      </c>
    </row>
    <row r="32" spans="1:2" x14ac:dyDescent="0.15">
      <c r="A32" s="2" t="s">
        <v>1484</v>
      </c>
      <c r="B32" s="5">
        <v>15</v>
      </c>
    </row>
    <row r="33" spans="1:2" x14ac:dyDescent="0.15">
      <c r="A33" s="2" t="s">
        <v>1485</v>
      </c>
      <c r="B33" s="5">
        <v>15</v>
      </c>
    </row>
    <row r="34" spans="1:2" x14ac:dyDescent="0.15">
      <c r="A34" s="2" t="s">
        <v>1486</v>
      </c>
      <c r="B34" s="5">
        <v>16</v>
      </c>
    </row>
    <row r="35" spans="1:2" x14ac:dyDescent="0.15">
      <c r="A35" s="2" t="s">
        <v>1487</v>
      </c>
      <c r="B35" s="5">
        <v>19</v>
      </c>
    </row>
    <row r="36" spans="1:2" x14ac:dyDescent="0.15">
      <c r="A36" s="2" t="s">
        <v>1488</v>
      </c>
      <c r="B36" s="5">
        <v>16</v>
      </c>
    </row>
    <row r="37" spans="1:2" x14ac:dyDescent="0.15">
      <c r="A37" s="2" t="s">
        <v>1489</v>
      </c>
      <c r="B37" s="5">
        <v>15</v>
      </c>
    </row>
    <row r="38" spans="1:2" x14ac:dyDescent="0.15">
      <c r="A38" s="2" t="s">
        <v>1490</v>
      </c>
      <c r="B38" s="5">
        <v>13</v>
      </c>
    </row>
    <row r="39" spans="1:2" x14ac:dyDescent="0.15">
      <c r="A39" s="2" t="s">
        <v>1491</v>
      </c>
      <c r="B39" s="5">
        <v>13</v>
      </c>
    </row>
    <row r="40" spans="1:2" x14ac:dyDescent="0.15">
      <c r="A40" s="2" t="s">
        <v>1492</v>
      </c>
      <c r="B40" s="5">
        <v>14</v>
      </c>
    </row>
    <row r="41" spans="1:2" x14ac:dyDescent="0.15">
      <c r="A41" s="2" t="s">
        <v>23</v>
      </c>
      <c r="B41" s="5">
        <v>8</v>
      </c>
    </row>
    <row r="42" spans="1:2" x14ac:dyDescent="0.15">
      <c r="A42" s="2" t="s">
        <v>1493</v>
      </c>
      <c r="B42" s="5">
        <v>15</v>
      </c>
    </row>
    <row r="43" spans="1:2" x14ac:dyDescent="0.15">
      <c r="A43" s="2" t="s">
        <v>1494</v>
      </c>
      <c r="B43" s="5">
        <v>13</v>
      </c>
    </row>
    <row r="44" spans="1:2" x14ac:dyDescent="0.15">
      <c r="A44" s="2" t="s">
        <v>24</v>
      </c>
      <c r="B44" s="5">
        <v>12</v>
      </c>
    </row>
    <row r="45" spans="1:2" x14ac:dyDescent="0.15">
      <c r="A45" s="2" t="s">
        <v>25</v>
      </c>
      <c r="B45" s="5">
        <v>13</v>
      </c>
    </row>
    <row r="46" spans="1:2" x14ac:dyDescent="0.15">
      <c r="A46" s="2" t="s">
        <v>1495</v>
      </c>
      <c r="B46" s="5">
        <v>9</v>
      </c>
    </row>
    <row r="47" spans="1:2" x14ac:dyDescent="0.15">
      <c r="A47" s="2" t="s">
        <v>1496</v>
      </c>
      <c r="B47" s="5">
        <v>15</v>
      </c>
    </row>
    <row r="48" spans="1:2" x14ac:dyDescent="0.15">
      <c r="A48" s="2" t="s">
        <v>1497</v>
      </c>
      <c r="B48" s="5">
        <v>16</v>
      </c>
    </row>
    <row r="49" spans="1:2" x14ac:dyDescent="0.15">
      <c r="A49" s="2" t="s">
        <v>1498</v>
      </c>
      <c r="B49" s="5">
        <v>18</v>
      </c>
    </row>
    <row r="50" spans="1:2" x14ac:dyDescent="0.15">
      <c r="A50" s="2" t="s">
        <v>1499</v>
      </c>
      <c r="B50" s="5">
        <v>12</v>
      </c>
    </row>
    <row r="51" spans="1:2" x14ac:dyDescent="0.15">
      <c r="A51" s="2" t="s">
        <v>26</v>
      </c>
      <c r="B51" s="5">
        <v>11</v>
      </c>
    </row>
    <row r="52" spans="1:2" x14ac:dyDescent="0.15">
      <c r="A52" s="2" t="s">
        <v>27</v>
      </c>
      <c r="B52" s="5">
        <v>11</v>
      </c>
    </row>
    <row r="53" spans="1:2" x14ac:dyDescent="0.15">
      <c r="A53" s="2" t="s">
        <v>28</v>
      </c>
      <c r="B53" s="5">
        <v>14</v>
      </c>
    </row>
    <row r="54" spans="1:2" x14ac:dyDescent="0.15">
      <c r="A54" s="2" t="s">
        <v>29</v>
      </c>
      <c r="B54" s="5">
        <v>15</v>
      </c>
    </row>
    <row r="55" spans="1:2" x14ac:dyDescent="0.15">
      <c r="A55" s="2" t="s">
        <v>30</v>
      </c>
      <c r="B55" s="5">
        <v>13</v>
      </c>
    </row>
    <row r="56" spans="1:2" x14ac:dyDescent="0.15">
      <c r="A56" s="2" t="s">
        <v>1500</v>
      </c>
      <c r="B56" s="5">
        <v>17</v>
      </c>
    </row>
    <row r="57" spans="1:2" x14ac:dyDescent="0.15">
      <c r="A57" s="2" t="s">
        <v>1501</v>
      </c>
      <c r="B57" s="5">
        <v>17</v>
      </c>
    </row>
    <row r="58" spans="1:2" x14ac:dyDescent="0.15">
      <c r="A58" s="2" t="s">
        <v>1502</v>
      </c>
      <c r="B58" s="5">
        <v>12</v>
      </c>
    </row>
    <row r="59" spans="1:2" x14ac:dyDescent="0.15">
      <c r="A59" s="2" t="s">
        <v>1503</v>
      </c>
      <c r="B59" s="5">
        <v>12</v>
      </c>
    </row>
    <row r="60" spans="1:2" x14ac:dyDescent="0.15">
      <c r="A60" s="2" t="s">
        <v>1504</v>
      </c>
      <c r="B60" s="5">
        <v>14</v>
      </c>
    </row>
    <row r="61" spans="1:2" x14ac:dyDescent="0.15">
      <c r="A61" s="2" t="s">
        <v>1505</v>
      </c>
      <c r="B61" s="5">
        <v>15</v>
      </c>
    </row>
    <row r="62" spans="1:2" x14ac:dyDescent="0.15">
      <c r="A62" s="2" t="s">
        <v>1506</v>
      </c>
      <c r="B62" s="5">
        <v>13</v>
      </c>
    </row>
    <row r="63" spans="1:2" x14ac:dyDescent="0.15">
      <c r="A63" s="2" t="s">
        <v>31</v>
      </c>
      <c r="B63" s="5">
        <v>15</v>
      </c>
    </row>
    <row r="64" spans="1:2" x14ac:dyDescent="0.15">
      <c r="A64" s="2" t="s">
        <v>1507</v>
      </c>
      <c r="B64" s="5">
        <v>15</v>
      </c>
    </row>
    <row r="65" spans="1:2" x14ac:dyDescent="0.15">
      <c r="A65" s="2" t="s">
        <v>32</v>
      </c>
      <c r="B65" s="5">
        <v>14</v>
      </c>
    </row>
    <row r="66" spans="1:2" x14ac:dyDescent="0.15">
      <c r="A66" s="2" t="s">
        <v>1508</v>
      </c>
      <c r="B66" s="5">
        <v>15</v>
      </c>
    </row>
    <row r="67" spans="1:2" x14ac:dyDescent="0.15">
      <c r="A67" s="2" t="s">
        <v>1509</v>
      </c>
      <c r="B67" s="5">
        <v>13</v>
      </c>
    </row>
    <row r="68" spans="1:2" x14ac:dyDescent="0.15">
      <c r="A68" s="2" t="s">
        <v>33</v>
      </c>
      <c r="B68" s="5">
        <v>6</v>
      </c>
    </row>
    <row r="69" spans="1:2" x14ac:dyDescent="0.15">
      <c r="A69" s="2" t="s">
        <v>34</v>
      </c>
      <c r="B69" s="5">
        <v>5</v>
      </c>
    </row>
    <row r="70" spans="1:2" x14ac:dyDescent="0.15">
      <c r="A70" s="2" t="s">
        <v>35</v>
      </c>
      <c r="B70" s="5">
        <v>7</v>
      </c>
    </row>
    <row r="71" spans="1:2" x14ac:dyDescent="0.15">
      <c r="A71" s="2" t="s">
        <v>36</v>
      </c>
      <c r="B71" s="5">
        <v>8</v>
      </c>
    </row>
    <row r="72" spans="1:2" x14ac:dyDescent="0.15">
      <c r="A72" s="2" t="s">
        <v>37</v>
      </c>
      <c r="B72" s="5">
        <v>9</v>
      </c>
    </row>
    <row r="73" spans="1:2" x14ac:dyDescent="0.15">
      <c r="A73" s="2" t="s">
        <v>38</v>
      </c>
      <c r="B73" s="5">
        <v>10</v>
      </c>
    </row>
    <row r="74" spans="1:2" x14ac:dyDescent="0.15">
      <c r="A74" s="2" t="s">
        <v>1510</v>
      </c>
      <c r="B74" s="5">
        <v>15</v>
      </c>
    </row>
    <row r="75" spans="1:2" x14ac:dyDescent="0.15">
      <c r="A75" s="2" t="s">
        <v>1511</v>
      </c>
      <c r="B75" s="5">
        <v>11</v>
      </c>
    </row>
    <row r="76" spans="1:2" x14ac:dyDescent="0.15">
      <c r="A76" s="2" t="s">
        <v>1512</v>
      </c>
      <c r="B76" s="5">
        <v>15</v>
      </c>
    </row>
    <row r="77" spans="1:2" x14ac:dyDescent="0.15">
      <c r="A77" s="2" t="s">
        <v>39</v>
      </c>
      <c r="B77" s="5">
        <v>13</v>
      </c>
    </row>
    <row r="78" spans="1:2" x14ac:dyDescent="0.15">
      <c r="A78" s="2" t="s">
        <v>40</v>
      </c>
      <c r="B78" s="5">
        <v>15</v>
      </c>
    </row>
    <row r="79" spans="1:2" x14ac:dyDescent="0.15">
      <c r="A79" s="2" t="s">
        <v>1513</v>
      </c>
      <c r="B79" s="5">
        <v>18</v>
      </c>
    </row>
    <row r="80" spans="1:2" x14ac:dyDescent="0.15">
      <c r="A80" s="2" t="s">
        <v>41</v>
      </c>
      <c r="B80" s="5">
        <v>15</v>
      </c>
    </row>
    <row r="81" spans="1:2" x14ac:dyDescent="0.15">
      <c r="A81" s="2" t="s">
        <v>42</v>
      </c>
      <c r="B81" s="5">
        <v>11</v>
      </c>
    </row>
    <row r="82" spans="1:2" x14ac:dyDescent="0.15">
      <c r="A82" s="2" t="s">
        <v>43</v>
      </c>
      <c r="B82" s="5">
        <v>8</v>
      </c>
    </row>
    <row r="83" spans="1:2" x14ac:dyDescent="0.15">
      <c r="A83" s="2" t="s">
        <v>44</v>
      </c>
      <c r="B83" s="5">
        <v>8</v>
      </c>
    </row>
    <row r="84" spans="1:2" x14ac:dyDescent="0.15">
      <c r="A84" s="2" t="s">
        <v>45</v>
      </c>
      <c r="B84" s="5">
        <v>11</v>
      </c>
    </row>
    <row r="85" spans="1:2" x14ac:dyDescent="0.15">
      <c r="A85" s="2" t="s">
        <v>46</v>
      </c>
      <c r="B85" s="5">
        <v>10</v>
      </c>
    </row>
    <row r="86" spans="1:2" x14ac:dyDescent="0.15">
      <c r="A86" s="2" t="s">
        <v>47</v>
      </c>
      <c r="B86" s="5">
        <v>10</v>
      </c>
    </row>
    <row r="87" spans="1:2" x14ac:dyDescent="0.15">
      <c r="A87" s="2" t="s">
        <v>48</v>
      </c>
      <c r="B87" s="5">
        <v>14</v>
      </c>
    </row>
    <row r="88" spans="1:2" x14ac:dyDescent="0.15">
      <c r="A88" s="2" t="s">
        <v>49</v>
      </c>
      <c r="B88" s="5">
        <v>13</v>
      </c>
    </row>
    <row r="89" spans="1:2" x14ac:dyDescent="0.15">
      <c r="A89" s="2" t="s">
        <v>50</v>
      </c>
      <c r="B89" s="5">
        <v>11</v>
      </c>
    </row>
    <row r="90" spans="1:2" x14ac:dyDescent="0.15">
      <c r="A90" s="2" t="s">
        <v>51</v>
      </c>
      <c r="B90" s="5">
        <v>15</v>
      </c>
    </row>
    <row r="91" spans="1:2" x14ac:dyDescent="0.15">
      <c r="A91" s="2" t="s">
        <v>1514</v>
      </c>
      <c r="B91" s="5">
        <v>13</v>
      </c>
    </row>
    <row r="92" spans="1:2" x14ac:dyDescent="0.15">
      <c r="A92" s="2" t="s">
        <v>1515</v>
      </c>
      <c r="B92" s="5">
        <v>13</v>
      </c>
    </row>
    <row r="93" spans="1:2" x14ac:dyDescent="0.15">
      <c r="A93" s="2" t="s">
        <v>1516</v>
      </c>
      <c r="B93" s="5">
        <v>10</v>
      </c>
    </row>
    <row r="94" spans="1:2" x14ac:dyDescent="0.15">
      <c r="A94" s="2" t="s">
        <v>1517</v>
      </c>
      <c r="B94" s="5">
        <v>8</v>
      </c>
    </row>
    <row r="95" spans="1:2" x14ac:dyDescent="0.15">
      <c r="A95" s="2" t="s">
        <v>1518</v>
      </c>
      <c r="B95" s="5">
        <v>15</v>
      </c>
    </row>
    <row r="96" spans="1:2" x14ac:dyDescent="0.15">
      <c r="A96" s="2" t="s">
        <v>1519</v>
      </c>
      <c r="B96" s="5">
        <v>12</v>
      </c>
    </row>
    <row r="97" spans="1:2" x14ac:dyDescent="0.15">
      <c r="A97" s="2" t="s">
        <v>1520</v>
      </c>
      <c r="B97" s="5">
        <v>13</v>
      </c>
    </row>
    <row r="98" spans="1:2" x14ac:dyDescent="0.15">
      <c r="A98" s="2" t="s">
        <v>1521</v>
      </c>
      <c r="B98" s="5">
        <v>11</v>
      </c>
    </row>
    <row r="99" spans="1:2" x14ac:dyDescent="0.15">
      <c r="A99" s="2" t="s">
        <v>52</v>
      </c>
      <c r="B99" s="5">
        <v>15</v>
      </c>
    </row>
    <row r="100" spans="1:2" x14ac:dyDescent="0.15">
      <c r="A100" s="2" t="s">
        <v>53</v>
      </c>
      <c r="B100" s="5">
        <v>14</v>
      </c>
    </row>
    <row r="101" spans="1:2" x14ac:dyDescent="0.15">
      <c r="A101" s="2" t="s">
        <v>54</v>
      </c>
      <c r="B101" s="5">
        <v>18</v>
      </c>
    </row>
    <row r="102" spans="1:2" x14ac:dyDescent="0.15">
      <c r="A102" s="2" t="s">
        <v>55</v>
      </c>
      <c r="B102" s="5">
        <v>20</v>
      </c>
    </row>
    <row r="103" spans="1:2" x14ac:dyDescent="0.15">
      <c r="A103" s="2" t="s">
        <v>56</v>
      </c>
      <c r="B103" s="5">
        <v>17</v>
      </c>
    </row>
    <row r="104" spans="1:2" x14ac:dyDescent="0.15">
      <c r="A104" s="2" t="s">
        <v>57</v>
      </c>
      <c r="B104" s="5">
        <v>15</v>
      </c>
    </row>
    <row r="105" spans="1:2" x14ac:dyDescent="0.15">
      <c r="A105" s="2" t="s">
        <v>2702</v>
      </c>
      <c r="B105" s="5">
        <v>18</v>
      </c>
    </row>
    <row r="106" spans="1:2" x14ac:dyDescent="0.15">
      <c r="A106" s="2" t="s">
        <v>2703</v>
      </c>
      <c r="B106" s="5">
        <v>17</v>
      </c>
    </row>
    <row r="107" spans="1:2" x14ac:dyDescent="0.15">
      <c r="A107" s="2" t="s">
        <v>2704</v>
      </c>
      <c r="B107" s="5">
        <v>20</v>
      </c>
    </row>
    <row r="108" spans="1:2" x14ac:dyDescent="0.15">
      <c r="A108" s="2" t="s">
        <v>2705</v>
      </c>
      <c r="B108" s="5">
        <v>18</v>
      </c>
    </row>
    <row r="109" spans="1:2" x14ac:dyDescent="0.15">
      <c r="A109" s="2" t="s">
        <v>2707</v>
      </c>
      <c r="B109" s="5">
        <v>20</v>
      </c>
    </row>
    <row r="110" spans="1:2" x14ac:dyDescent="0.15">
      <c r="A110" s="2" t="s">
        <v>2706</v>
      </c>
      <c r="B110" s="5">
        <v>20</v>
      </c>
    </row>
    <row r="111" spans="1:2" x14ac:dyDescent="0.15">
      <c r="A111" s="2" t="s">
        <v>2708</v>
      </c>
      <c r="B111" s="5">
        <v>17</v>
      </c>
    </row>
    <row r="112" spans="1:2" x14ac:dyDescent="0.15">
      <c r="A112" s="2" t="s">
        <v>2709</v>
      </c>
      <c r="B112" s="5">
        <v>19</v>
      </c>
    </row>
    <row r="113" spans="1:2" x14ac:dyDescent="0.15">
      <c r="A113" s="2" t="s">
        <v>2710</v>
      </c>
      <c r="B113" s="5">
        <v>18</v>
      </c>
    </row>
    <row r="114" spans="1:2" x14ac:dyDescent="0.15">
      <c r="A114" s="2" t="s">
        <v>2711</v>
      </c>
      <c r="B114" s="5">
        <v>18</v>
      </c>
    </row>
    <row r="115" spans="1:2" x14ac:dyDescent="0.15">
      <c r="A115" s="2" t="s">
        <v>2713</v>
      </c>
      <c r="B115" s="5">
        <v>16</v>
      </c>
    </row>
    <row r="116" spans="1:2" x14ac:dyDescent="0.15">
      <c r="A116" s="2" t="s">
        <v>2712</v>
      </c>
      <c r="B116" s="5">
        <v>19</v>
      </c>
    </row>
    <row r="117" spans="1:2" x14ac:dyDescent="0.15">
      <c r="A117" s="2" t="s">
        <v>2715</v>
      </c>
      <c r="B117" s="5">
        <v>14</v>
      </c>
    </row>
    <row r="118" spans="1:2" x14ac:dyDescent="0.15">
      <c r="A118" s="2" t="s">
        <v>2714</v>
      </c>
      <c r="B118" s="5">
        <v>20</v>
      </c>
    </row>
    <row r="119" spans="1:2" x14ac:dyDescent="0.15">
      <c r="A119" s="2" t="s">
        <v>2716</v>
      </c>
      <c r="B119" s="5">
        <v>18</v>
      </c>
    </row>
    <row r="120" spans="1:2" x14ac:dyDescent="0.15">
      <c r="A120" s="2" t="s">
        <v>2717</v>
      </c>
      <c r="B120" s="5">
        <v>19</v>
      </c>
    </row>
    <row r="121" spans="1:2" x14ac:dyDescent="0.15">
      <c r="A121" s="2" t="s">
        <v>2718</v>
      </c>
      <c r="B121" s="5">
        <v>16</v>
      </c>
    </row>
    <row r="122" spans="1:2" x14ac:dyDescent="0.15">
      <c r="A122" s="2" t="s">
        <v>2719</v>
      </c>
      <c r="B122" s="5">
        <v>19</v>
      </c>
    </row>
    <row r="123" spans="1:2" x14ac:dyDescent="0.15">
      <c r="A123" s="2" t="s">
        <v>2720</v>
      </c>
      <c r="B123" s="5">
        <v>19</v>
      </c>
    </row>
    <row r="124" spans="1:2" x14ac:dyDescent="0.15">
      <c r="A124" s="2" t="s">
        <v>2721</v>
      </c>
      <c r="B124" s="5">
        <v>20</v>
      </c>
    </row>
    <row r="125" spans="1:2" x14ac:dyDescent="0.15">
      <c r="A125" s="2" t="s">
        <v>2722</v>
      </c>
      <c r="B125" s="5">
        <v>15</v>
      </c>
    </row>
    <row r="126" spans="1:2" x14ac:dyDescent="0.15">
      <c r="A126" s="2" t="s">
        <v>2723</v>
      </c>
      <c r="B126" s="5">
        <v>19</v>
      </c>
    </row>
    <row r="127" spans="1:2" x14ac:dyDescent="0.15">
      <c r="A127" s="2" t="s">
        <v>2724</v>
      </c>
      <c r="B127" s="5">
        <v>19</v>
      </c>
    </row>
    <row r="128" spans="1:2" x14ac:dyDescent="0.15">
      <c r="A128" s="2" t="s">
        <v>2725</v>
      </c>
      <c r="B128" s="5">
        <v>13</v>
      </c>
    </row>
    <row r="129" spans="1:2" x14ac:dyDescent="0.15">
      <c r="A129" s="2" t="s">
        <v>2726</v>
      </c>
      <c r="B129" s="5">
        <v>15</v>
      </c>
    </row>
    <row r="130" spans="1:2" x14ac:dyDescent="0.15">
      <c r="A130" s="2" t="s">
        <v>2727</v>
      </c>
      <c r="B130" s="5">
        <v>13</v>
      </c>
    </row>
    <row r="131" spans="1:2" x14ac:dyDescent="0.15">
      <c r="A131" s="2" t="s">
        <v>2728</v>
      </c>
      <c r="B131" s="5">
        <v>17</v>
      </c>
    </row>
    <row r="132" spans="1:2" x14ac:dyDescent="0.15">
      <c r="A132" s="2" t="s">
        <v>2729</v>
      </c>
      <c r="B132" s="5">
        <v>14</v>
      </c>
    </row>
    <row r="133" spans="1:2" x14ac:dyDescent="0.15">
      <c r="A133" s="2" t="s">
        <v>2730</v>
      </c>
      <c r="B133" s="5">
        <v>10</v>
      </c>
    </row>
    <row r="134" spans="1:2" x14ac:dyDescent="0.15">
      <c r="A134" s="2" t="s">
        <v>2731</v>
      </c>
      <c r="B134" s="5">
        <v>14</v>
      </c>
    </row>
    <row r="135" spans="1:2" x14ac:dyDescent="0.15">
      <c r="A135" s="2" t="s">
        <v>2732</v>
      </c>
      <c r="B135" s="5">
        <v>14</v>
      </c>
    </row>
    <row r="136" spans="1:2" x14ac:dyDescent="0.15">
      <c r="A136" s="2" t="s">
        <v>2733</v>
      </c>
      <c r="B136" s="5">
        <v>13</v>
      </c>
    </row>
    <row r="137" spans="1:2" x14ac:dyDescent="0.15">
      <c r="A137" s="2" t="s">
        <v>2734</v>
      </c>
      <c r="B137" s="5">
        <v>15</v>
      </c>
    </row>
    <row r="138" spans="1:2" x14ac:dyDescent="0.15">
      <c r="A138" s="2" t="s">
        <v>705</v>
      </c>
      <c r="B138" s="5">
        <v>17</v>
      </c>
    </row>
    <row r="139" spans="1:2" x14ac:dyDescent="0.15">
      <c r="A139" s="2" t="s">
        <v>706</v>
      </c>
      <c r="B139" s="5">
        <v>14</v>
      </c>
    </row>
    <row r="140" spans="1:2" x14ac:dyDescent="0.15">
      <c r="A140" s="2" t="s">
        <v>58</v>
      </c>
      <c r="B140" s="5">
        <v>14</v>
      </c>
    </row>
    <row r="141" spans="1:2" x14ac:dyDescent="0.15">
      <c r="A141" s="2" t="s">
        <v>59</v>
      </c>
      <c r="B141" s="5">
        <v>14</v>
      </c>
    </row>
    <row r="142" spans="1:2" x14ac:dyDescent="0.15">
      <c r="A142" s="2" t="s">
        <v>60</v>
      </c>
      <c r="B142" s="5">
        <v>16</v>
      </c>
    </row>
    <row r="143" spans="1:2" x14ac:dyDescent="0.15">
      <c r="A143" s="2" t="s">
        <v>61</v>
      </c>
      <c r="B143" s="5">
        <v>17</v>
      </c>
    </row>
    <row r="144" spans="1:2" x14ac:dyDescent="0.15">
      <c r="A144" s="2" t="s">
        <v>62</v>
      </c>
      <c r="B144" s="5">
        <v>15</v>
      </c>
    </row>
    <row r="145" spans="1:2" x14ac:dyDescent="0.15">
      <c r="A145" s="2" t="s">
        <v>1522</v>
      </c>
      <c r="B145" s="5">
        <v>14</v>
      </c>
    </row>
    <row r="146" spans="1:2" x14ac:dyDescent="0.15">
      <c r="A146" s="2" t="s">
        <v>1523</v>
      </c>
      <c r="B146" s="5">
        <v>15</v>
      </c>
    </row>
    <row r="147" spans="1:2" x14ac:dyDescent="0.15">
      <c r="A147" s="2" t="s">
        <v>63</v>
      </c>
      <c r="B147" s="5">
        <v>14</v>
      </c>
    </row>
    <row r="148" spans="1:2" x14ac:dyDescent="0.15">
      <c r="A148" s="2" t="s">
        <v>64</v>
      </c>
      <c r="B148" s="5">
        <v>14</v>
      </c>
    </row>
    <row r="149" spans="1:2" x14ac:dyDescent="0.15">
      <c r="A149" s="2" t="s">
        <v>1524</v>
      </c>
      <c r="B149" s="5">
        <v>15</v>
      </c>
    </row>
    <row r="150" spans="1:2" x14ac:dyDescent="0.15">
      <c r="A150" s="2" t="s">
        <v>1525</v>
      </c>
      <c r="B150" s="5">
        <v>12</v>
      </c>
    </row>
    <row r="151" spans="1:2" x14ac:dyDescent="0.15">
      <c r="A151" s="2" t="s">
        <v>1526</v>
      </c>
      <c r="B151" s="5">
        <v>14</v>
      </c>
    </row>
    <row r="152" spans="1:2" x14ac:dyDescent="0.15">
      <c r="A152" s="2" t="s">
        <v>1527</v>
      </c>
      <c r="B152" s="5">
        <v>11</v>
      </c>
    </row>
    <row r="153" spans="1:2" x14ac:dyDescent="0.15">
      <c r="A153" s="2" t="s">
        <v>1528</v>
      </c>
      <c r="B153" s="5">
        <v>9</v>
      </c>
    </row>
    <row r="154" spans="1:2" x14ac:dyDescent="0.15">
      <c r="A154" s="2" t="s">
        <v>1529</v>
      </c>
      <c r="B154" s="5">
        <v>16</v>
      </c>
    </row>
    <row r="155" spans="1:2" x14ac:dyDescent="0.15">
      <c r="A155" s="2" t="s">
        <v>1530</v>
      </c>
      <c r="B155" s="5">
        <v>15</v>
      </c>
    </row>
    <row r="156" spans="1:2" x14ac:dyDescent="0.15">
      <c r="A156" s="2" t="s">
        <v>1531</v>
      </c>
      <c r="B156" s="5">
        <v>13</v>
      </c>
    </row>
    <row r="157" spans="1:2" x14ac:dyDescent="0.15">
      <c r="A157" s="2" t="s">
        <v>1532</v>
      </c>
      <c r="B157" s="5">
        <v>11</v>
      </c>
    </row>
    <row r="158" spans="1:2" x14ac:dyDescent="0.15">
      <c r="A158" s="2" t="s">
        <v>1533</v>
      </c>
      <c r="B158" s="5">
        <v>14</v>
      </c>
    </row>
    <row r="159" spans="1:2" x14ac:dyDescent="0.15">
      <c r="A159" s="2" t="s">
        <v>65</v>
      </c>
      <c r="B159" s="5">
        <v>14</v>
      </c>
    </row>
    <row r="160" spans="1:2" x14ac:dyDescent="0.15">
      <c r="A160" s="2" t="s">
        <v>1534</v>
      </c>
      <c r="B160" s="5">
        <v>11</v>
      </c>
    </row>
    <row r="161" spans="1:2" x14ac:dyDescent="0.15">
      <c r="A161" s="2" t="s">
        <v>1535</v>
      </c>
      <c r="B161" s="5">
        <v>13</v>
      </c>
    </row>
    <row r="162" spans="1:2" x14ac:dyDescent="0.15">
      <c r="A162" s="2" t="s">
        <v>1536</v>
      </c>
      <c r="B162" s="5">
        <v>11</v>
      </c>
    </row>
    <row r="163" spans="1:2" x14ac:dyDescent="0.15">
      <c r="A163" s="2" t="s">
        <v>1537</v>
      </c>
      <c r="B163" s="5">
        <v>12</v>
      </c>
    </row>
    <row r="164" spans="1:2" x14ac:dyDescent="0.15">
      <c r="A164" s="2" t="s">
        <v>1538</v>
      </c>
      <c r="B164" s="5">
        <v>9</v>
      </c>
    </row>
    <row r="165" spans="1:2" x14ac:dyDescent="0.15">
      <c r="A165" s="2" t="s">
        <v>1539</v>
      </c>
      <c r="B165" s="5">
        <v>11</v>
      </c>
    </row>
    <row r="166" spans="1:2" x14ac:dyDescent="0.15">
      <c r="A166" s="2" t="s">
        <v>1540</v>
      </c>
      <c r="B166" s="5">
        <v>13</v>
      </c>
    </row>
    <row r="167" spans="1:2" x14ac:dyDescent="0.15">
      <c r="A167" s="2" t="s">
        <v>1541</v>
      </c>
      <c r="B167" s="5">
        <v>14</v>
      </c>
    </row>
    <row r="168" spans="1:2" x14ac:dyDescent="0.15">
      <c r="A168" s="2" t="s">
        <v>1542</v>
      </c>
      <c r="B168" s="5">
        <v>13</v>
      </c>
    </row>
    <row r="169" spans="1:2" x14ac:dyDescent="0.15">
      <c r="A169" s="2" t="s">
        <v>1543</v>
      </c>
      <c r="B169" s="5">
        <v>15</v>
      </c>
    </row>
    <row r="170" spans="1:2" x14ac:dyDescent="0.15">
      <c r="A170" s="2" t="s">
        <v>66</v>
      </c>
      <c r="B170" s="5">
        <v>11</v>
      </c>
    </row>
    <row r="171" spans="1:2" x14ac:dyDescent="0.15">
      <c r="A171" s="2" t="s">
        <v>1544</v>
      </c>
      <c r="B171" s="5">
        <v>11</v>
      </c>
    </row>
    <row r="172" spans="1:2" x14ac:dyDescent="0.15">
      <c r="A172" s="2" t="s">
        <v>1545</v>
      </c>
      <c r="B172" s="5">
        <v>9</v>
      </c>
    </row>
    <row r="173" spans="1:2" x14ac:dyDescent="0.15">
      <c r="A173" s="2" t="s">
        <v>1546</v>
      </c>
      <c r="B173" s="5">
        <v>12</v>
      </c>
    </row>
    <row r="174" spans="1:2" x14ac:dyDescent="0.15">
      <c r="A174" s="2" t="s">
        <v>67</v>
      </c>
      <c r="B174" s="5">
        <v>11</v>
      </c>
    </row>
    <row r="175" spans="1:2" x14ac:dyDescent="0.15">
      <c r="A175" s="2" t="s">
        <v>68</v>
      </c>
      <c r="B175" s="5">
        <v>12</v>
      </c>
    </row>
    <row r="176" spans="1:2" x14ac:dyDescent="0.15">
      <c r="A176" s="2" t="s">
        <v>69</v>
      </c>
      <c r="B176" s="5">
        <v>7</v>
      </c>
    </row>
    <row r="177" spans="1:2" x14ac:dyDescent="0.15">
      <c r="A177" s="2" t="s">
        <v>70</v>
      </c>
      <c r="B177" s="5">
        <v>16</v>
      </c>
    </row>
    <row r="178" spans="1:2" x14ac:dyDescent="0.15">
      <c r="A178" s="2" t="s">
        <v>71</v>
      </c>
      <c r="B178" s="5">
        <v>13</v>
      </c>
    </row>
    <row r="179" spans="1:2" x14ac:dyDescent="0.15">
      <c r="A179" s="2" t="s">
        <v>72</v>
      </c>
      <c r="B179" s="5">
        <v>13</v>
      </c>
    </row>
    <row r="180" spans="1:2" x14ac:dyDescent="0.15">
      <c r="A180" s="2" t="s">
        <v>1547</v>
      </c>
      <c r="B180" s="5">
        <v>15</v>
      </c>
    </row>
    <row r="181" spans="1:2" x14ac:dyDescent="0.15">
      <c r="A181" s="2" t="s">
        <v>1548</v>
      </c>
      <c r="B181" s="5">
        <v>13</v>
      </c>
    </row>
    <row r="182" spans="1:2" x14ac:dyDescent="0.15">
      <c r="A182" s="2" t="s">
        <v>73</v>
      </c>
      <c r="B182" s="5">
        <v>13</v>
      </c>
    </row>
    <row r="183" spans="1:2" x14ac:dyDescent="0.15">
      <c r="A183" s="2" t="s">
        <v>74</v>
      </c>
      <c r="B183" s="5">
        <v>16</v>
      </c>
    </row>
    <row r="184" spans="1:2" x14ac:dyDescent="0.15">
      <c r="A184" s="2" t="s">
        <v>75</v>
      </c>
      <c r="B184" s="5">
        <v>7</v>
      </c>
    </row>
    <row r="185" spans="1:2" x14ac:dyDescent="0.15">
      <c r="A185" s="2" t="s">
        <v>76</v>
      </c>
      <c r="B185" s="5">
        <v>9</v>
      </c>
    </row>
    <row r="186" spans="1:2" x14ac:dyDescent="0.15">
      <c r="A186" s="2" t="s">
        <v>77</v>
      </c>
      <c r="B186" s="5">
        <v>10</v>
      </c>
    </row>
    <row r="187" spans="1:2" x14ac:dyDescent="0.15">
      <c r="A187" s="2" t="s">
        <v>78</v>
      </c>
      <c r="B187" s="5">
        <v>7</v>
      </c>
    </row>
    <row r="188" spans="1:2" x14ac:dyDescent="0.15">
      <c r="A188" s="2" t="s">
        <v>1549</v>
      </c>
      <c r="B188" s="5">
        <v>13</v>
      </c>
    </row>
    <row r="189" spans="1:2" x14ac:dyDescent="0.15">
      <c r="A189" s="2" t="s">
        <v>1550</v>
      </c>
      <c r="B189" s="5">
        <v>12</v>
      </c>
    </row>
    <row r="190" spans="1:2" x14ac:dyDescent="0.15">
      <c r="A190" s="2" t="s">
        <v>79</v>
      </c>
      <c r="B190" s="5">
        <v>10</v>
      </c>
    </row>
    <row r="191" spans="1:2" x14ac:dyDescent="0.15">
      <c r="A191" s="2" t="s">
        <v>80</v>
      </c>
      <c r="B191" s="5">
        <v>14</v>
      </c>
    </row>
    <row r="192" spans="1:2" x14ac:dyDescent="0.15">
      <c r="A192" s="2" t="s">
        <v>1551</v>
      </c>
      <c r="B192" s="5">
        <v>12</v>
      </c>
    </row>
    <row r="193" spans="1:2" x14ac:dyDescent="0.15">
      <c r="A193" s="2" t="s">
        <v>1552</v>
      </c>
      <c r="B193" s="5">
        <v>10</v>
      </c>
    </row>
    <row r="194" spans="1:2" x14ac:dyDescent="0.15">
      <c r="A194" s="2" t="s">
        <v>81</v>
      </c>
      <c r="B194" s="5">
        <v>13</v>
      </c>
    </row>
    <row r="195" spans="1:2" x14ac:dyDescent="0.15">
      <c r="A195" s="2" t="s">
        <v>1553</v>
      </c>
      <c r="B195" s="5">
        <v>15</v>
      </c>
    </row>
    <row r="196" spans="1:2" x14ac:dyDescent="0.15">
      <c r="A196" s="2" t="s">
        <v>1554</v>
      </c>
      <c r="B196" s="5">
        <v>14</v>
      </c>
    </row>
    <row r="197" spans="1:2" x14ac:dyDescent="0.15">
      <c r="A197" s="2" t="s">
        <v>1555</v>
      </c>
      <c r="B197" s="5">
        <v>20</v>
      </c>
    </row>
    <row r="198" spans="1:2" x14ac:dyDescent="0.15">
      <c r="A198" s="2" t="s">
        <v>82</v>
      </c>
      <c r="B198" s="5">
        <v>10</v>
      </c>
    </row>
    <row r="199" spans="1:2" x14ac:dyDescent="0.15">
      <c r="A199" s="2" t="s">
        <v>1556</v>
      </c>
      <c r="B199" s="5">
        <v>14</v>
      </c>
    </row>
    <row r="200" spans="1:2" x14ac:dyDescent="0.15">
      <c r="A200" s="2" t="s">
        <v>1557</v>
      </c>
      <c r="B200" s="5">
        <v>13</v>
      </c>
    </row>
    <row r="201" spans="1:2" x14ac:dyDescent="0.15">
      <c r="A201" s="2" t="s">
        <v>1558</v>
      </c>
      <c r="B201" s="5">
        <v>14</v>
      </c>
    </row>
    <row r="202" spans="1:2" x14ac:dyDescent="0.15">
      <c r="A202" s="2" t="s">
        <v>1559</v>
      </c>
      <c r="B202" s="5">
        <v>11</v>
      </c>
    </row>
    <row r="203" spans="1:2" x14ac:dyDescent="0.15">
      <c r="A203" s="2" t="s">
        <v>1560</v>
      </c>
      <c r="B203" s="5">
        <v>15</v>
      </c>
    </row>
    <row r="204" spans="1:2" x14ac:dyDescent="0.15">
      <c r="A204" s="2" t="s">
        <v>1561</v>
      </c>
      <c r="B204" s="5">
        <v>17</v>
      </c>
    </row>
    <row r="205" spans="1:2" x14ac:dyDescent="0.15">
      <c r="A205" s="2" t="s">
        <v>1562</v>
      </c>
      <c r="B205" s="5">
        <v>16</v>
      </c>
    </row>
    <row r="206" spans="1:2" x14ac:dyDescent="0.15">
      <c r="A206" s="2" t="s">
        <v>1563</v>
      </c>
      <c r="B206" s="5">
        <v>15</v>
      </c>
    </row>
    <row r="207" spans="1:2" x14ac:dyDescent="0.15">
      <c r="A207" s="2" t="s">
        <v>1564</v>
      </c>
      <c r="B207" s="5">
        <v>16</v>
      </c>
    </row>
    <row r="208" spans="1:2" x14ac:dyDescent="0.15">
      <c r="A208" s="2" t="s">
        <v>1565</v>
      </c>
      <c r="B208" s="5">
        <v>14</v>
      </c>
    </row>
    <row r="209" spans="1:2" x14ac:dyDescent="0.15">
      <c r="A209" s="2" t="s">
        <v>83</v>
      </c>
      <c r="B209" s="5">
        <v>14</v>
      </c>
    </row>
    <row r="210" spans="1:2" x14ac:dyDescent="0.15">
      <c r="A210" s="2" t="s">
        <v>1566</v>
      </c>
      <c r="B210" s="5">
        <v>13</v>
      </c>
    </row>
    <row r="211" spans="1:2" x14ac:dyDescent="0.15">
      <c r="A211" s="2" t="s">
        <v>1567</v>
      </c>
      <c r="B211" s="5">
        <v>10</v>
      </c>
    </row>
    <row r="212" spans="1:2" x14ac:dyDescent="0.15">
      <c r="A212" s="2" t="s">
        <v>1568</v>
      </c>
      <c r="B212" s="5">
        <v>15</v>
      </c>
    </row>
    <row r="213" spans="1:2" x14ac:dyDescent="0.15">
      <c r="A213" s="2" t="s">
        <v>1569</v>
      </c>
      <c r="B213" s="5">
        <v>13</v>
      </c>
    </row>
    <row r="214" spans="1:2" x14ac:dyDescent="0.15">
      <c r="A214" s="2" t="s">
        <v>1570</v>
      </c>
      <c r="B214" s="5">
        <v>11</v>
      </c>
    </row>
    <row r="215" spans="1:2" x14ac:dyDescent="0.15">
      <c r="A215" s="2" t="s">
        <v>1571</v>
      </c>
      <c r="B215" s="5">
        <v>15</v>
      </c>
    </row>
    <row r="216" spans="1:2" x14ac:dyDescent="0.15">
      <c r="A216" s="2" t="s">
        <v>1572</v>
      </c>
      <c r="B216" s="5">
        <v>9</v>
      </c>
    </row>
    <row r="217" spans="1:2" x14ac:dyDescent="0.15">
      <c r="A217" s="2" t="s">
        <v>1573</v>
      </c>
      <c r="B217" s="5">
        <v>13</v>
      </c>
    </row>
    <row r="218" spans="1:2" x14ac:dyDescent="0.15">
      <c r="A218" s="2" t="s">
        <v>1578</v>
      </c>
      <c r="B218" s="5">
        <v>16</v>
      </c>
    </row>
    <row r="219" spans="1:2" x14ac:dyDescent="0.15">
      <c r="A219" s="2" t="s">
        <v>84</v>
      </c>
      <c r="B219" s="5">
        <v>12</v>
      </c>
    </row>
    <row r="220" spans="1:2" x14ac:dyDescent="0.15">
      <c r="A220" s="2" t="s">
        <v>1574</v>
      </c>
      <c r="B220" s="5">
        <v>13</v>
      </c>
    </row>
    <row r="221" spans="1:2" x14ac:dyDescent="0.15">
      <c r="A221" s="2" t="s">
        <v>1575</v>
      </c>
      <c r="B221" s="5">
        <v>11</v>
      </c>
    </row>
    <row r="222" spans="1:2" x14ac:dyDescent="0.15">
      <c r="A222" s="2" t="s">
        <v>85</v>
      </c>
      <c r="B222" s="5">
        <v>16</v>
      </c>
    </row>
    <row r="223" spans="1:2" x14ac:dyDescent="0.15">
      <c r="A223" s="2" t="s">
        <v>86</v>
      </c>
      <c r="B223" s="5">
        <v>18</v>
      </c>
    </row>
    <row r="224" spans="1:2" x14ac:dyDescent="0.15">
      <c r="A224" s="2" t="s">
        <v>1576</v>
      </c>
      <c r="B224" s="5">
        <v>17</v>
      </c>
    </row>
    <row r="225" spans="1:2" x14ac:dyDescent="0.15">
      <c r="A225" s="2" t="s">
        <v>1577</v>
      </c>
      <c r="B225" s="5">
        <v>19</v>
      </c>
    </row>
    <row r="226" spans="1:2" x14ac:dyDescent="0.15">
      <c r="A226" s="2" t="s">
        <v>87</v>
      </c>
      <c r="B226" s="5">
        <v>19</v>
      </c>
    </row>
    <row r="227" spans="1:2" x14ac:dyDescent="0.15">
      <c r="A227" s="2" t="s">
        <v>88</v>
      </c>
      <c r="B227" s="5">
        <v>16</v>
      </c>
    </row>
    <row r="228" spans="1:2" x14ac:dyDescent="0.15">
      <c r="A228" s="2" t="s">
        <v>89</v>
      </c>
      <c r="B228" s="5">
        <v>21</v>
      </c>
    </row>
    <row r="229" spans="1:2" x14ac:dyDescent="0.15">
      <c r="A229" s="2" t="s">
        <v>90</v>
      </c>
      <c r="B229" s="5">
        <v>21</v>
      </c>
    </row>
    <row r="230" spans="1:2" x14ac:dyDescent="0.15">
      <c r="A230" s="2" t="s">
        <v>91</v>
      </c>
      <c r="B230" s="5">
        <v>14</v>
      </c>
    </row>
    <row r="231" spans="1:2" x14ac:dyDescent="0.15">
      <c r="A231" s="2" t="s">
        <v>92</v>
      </c>
      <c r="B231" s="5">
        <v>16</v>
      </c>
    </row>
    <row r="232" spans="1:2" x14ac:dyDescent="0.15">
      <c r="A232" s="2" t="s">
        <v>93</v>
      </c>
      <c r="B232" s="5">
        <v>13</v>
      </c>
    </row>
    <row r="233" spans="1:2" x14ac:dyDescent="0.15">
      <c r="A233" s="2" t="s">
        <v>94</v>
      </c>
      <c r="B233" s="5">
        <v>15</v>
      </c>
    </row>
    <row r="234" spans="1:2" x14ac:dyDescent="0.15">
      <c r="A234" s="2" t="s">
        <v>95</v>
      </c>
      <c r="B234" s="5">
        <v>15</v>
      </c>
    </row>
    <row r="235" spans="1:2" x14ac:dyDescent="0.15">
      <c r="A235" s="2" t="s">
        <v>96</v>
      </c>
      <c r="B235" s="5">
        <v>14</v>
      </c>
    </row>
    <row r="236" spans="1:2" x14ac:dyDescent="0.15">
      <c r="A236" s="2" t="s">
        <v>97</v>
      </c>
      <c r="B236" s="5">
        <v>17</v>
      </c>
    </row>
    <row r="237" spans="1:2" x14ac:dyDescent="0.15">
      <c r="A237" s="2" t="s">
        <v>98</v>
      </c>
      <c r="B237" s="5">
        <v>12</v>
      </c>
    </row>
    <row r="238" spans="1:2" x14ac:dyDescent="0.15">
      <c r="A238" s="2" t="s">
        <v>99</v>
      </c>
      <c r="B238" s="5">
        <v>16</v>
      </c>
    </row>
    <row r="239" spans="1:2" x14ac:dyDescent="0.15">
      <c r="A239" s="2" t="s">
        <v>100</v>
      </c>
      <c r="B239" s="5">
        <v>14</v>
      </c>
    </row>
    <row r="240" spans="1:2" x14ac:dyDescent="0.15">
      <c r="A240" s="2" t="s">
        <v>101</v>
      </c>
      <c r="B240" s="5">
        <v>11</v>
      </c>
    </row>
    <row r="241" spans="1:2" x14ac:dyDescent="0.15">
      <c r="A241" s="2" t="s">
        <v>1579</v>
      </c>
      <c r="B241" s="5">
        <v>9</v>
      </c>
    </row>
    <row r="242" spans="1:2" x14ac:dyDescent="0.15">
      <c r="A242" s="2" t="s">
        <v>102</v>
      </c>
      <c r="B242" s="5">
        <v>16</v>
      </c>
    </row>
    <row r="243" spans="1:2" x14ac:dyDescent="0.15">
      <c r="A243" s="2" t="s">
        <v>1580</v>
      </c>
      <c r="B243" s="5">
        <v>12</v>
      </c>
    </row>
    <row r="244" spans="1:2" x14ac:dyDescent="0.15">
      <c r="A244" s="2" t="s">
        <v>1581</v>
      </c>
      <c r="B244" s="5">
        <v>10</v>
      </c>
    </row>
    <row r="245" spans="1:2" x14ac:dyDescent="0.15">
      <c r="A245" s="2" t="s">
        <v>1582</v>
      </c>
      <c r="B245" s="5">
        <v>12</v>
      </c>
    </row>
    <row r="246" spans="1:2" x14ac:dyDescent="0.15">
      <c r="A246" s="2" t="s">
        <v>1583</v>
      </c>
      <c r="B246" s="5">
        <v>17</v>
      </c>
    </row>
    <row r="247" spans="1:2" x14ac:dyDescent="0.15">
      <c r="A247" s="2" t="s">
        <v>1584</v>
      </c>
      <c r="B247" s="5">
        <v>15</v>
      </c>
    </row>
    <row r="248" spans="1:2" x14ac:dyDescent="0.15">
      <c r="A248" s="2" t="s">
        <v>1585</v>
      </c>
      <c r="B248" s="5">
        <v>15</v>
      </c>
    </row>
    <row r="249" spans="1:2" x14ac:dyDescent="0.15">
      <c r="A249" s="2" t="s">
        <v>1586</v>
      </c>
      <c r="B249" s="5">
        <v>13</v>
      </c>
    </row>
    <row r="250" spans="1:2" x14ac:dyDescent="0.15">
      <c r="A250" s="2" t="s">
        <v>1587</v>
      </c>
      <c r="B250" s="5">
        <v>13</v>
      </c>
    </row>
    <row r="251" spans="1:2" x14ac:dyDescent="0.15">
      <c r="A251" s="2" t="s">
        <v>1588</v>
      </c>
      <c r="B251" s="5">
        <v>15</v>
      </c>
    </row>
    <row r="252" spans="1:2" x14ac:dyDescent="0.15">
      <c r="A252" s="2" t="s">
        <v>1589</v>
      </c>
      <c r="B252" s="5">
        <v>13</v>
      </c>
    </row>
    <row r="253" spans="1:2" x14ac:dyDescent="0.15">
      <c r="A253" s="2" t="s">
        <v>1590</v>
      </c>
      <c r="B253" s="5">
        <v>15</v>
      </c>
    </row>
    <row r="254" spans="1:2" x14ac:dyDescent="0.15">
      <c r="A254" s="2" t="s">
        <v>1591</v>
      </c>
      <c r="B254" s="5">
        <v>13</v>
      </c>
    </row>
    <row r="255" spans="1:2" x14ac:dyDescent="0.15">
      <c r="A255" s="2" t="s">
        <v>1592</v>
      </c>
      <c r="B255" s="5">
        <v>11</v>
      </c>
    </row>
    <row r="256" spans="1:2" x14ac:dyDescent="0.15">
      <c r="A256" s="2" t="s">
        <v>103</v>
      </c>
      <c r="B256" s="5">
        <v>14</v>
      </c>
    </row>
    <row r="257" spans="1:2" x14ac:dyDescent="0.15">
      <c r="A257" s="2" t="s">
        <v>104</v>
      </c>
      <c r="B257" s="5">
        <v>13</v>
      </c>
    </row>
    <row r="258" spans="1:2" x14ac:dyDescent="0.15">
      <c r="A258" s="2" t="s">
        <v>1593</v>
      </c>
      <c r="B258" s="5">
        <v>12</v>
      </c>
    </row>
    <row r="259" spans="1:2" x14ac:dyDescent="0.15">
      <c r="A259" s="2" t="s">
        <v>105</v>
      </c>
      <c r="B259" s="5">
        <v>14</v>
      </c>
    </row>
    <row r="260" spans="1:2" x14ac:dyDescent="0.15">
      <c r="A260" s="2" t="s">
        <v>106</v>
      </c>
      <c r="B260" s="5">
        <v>15</v>
      </c>
    </row>
    <row r="261" spans="1:2" x14ac:dyDescent="0.15">
      <c r="A261" s="2" t="s">
        <v>1594</v>
      </c>
      <c r="B261" s="5">
        <v>17</v>
      </c>
    </row>
    <row r="262" spans="1:2" x14ac:dyDescent="0.15">
      <c r="A262" s="2" t="s">
        <v>1595</v>
      </c>
      <c r="B262" s="5">
        <v>16</v>
      </c>
    </row>
    <row r="263" spans="1:2" x14ac:dyDescent="0.15">
      <c r="A263" s="2" t="s">
        <v>1596</v>
      </c>
      <c r="B263" s="5">
        <v>12</v>
      </c>
    </row>
    <row r="264" spans="1:2" x14ac:dyDescent="0.15">
      <c r="A264" s="2" t="s">
        <v>1597</v>
      </c>
      <c r="B264" s="5">
        <v>7</v>
      </c>
    </row>
    <row r="265" spans="1:2" x14ac:dyDescent="0.15">
      <c r="A265" s="2" t="s">
        <v>1598</v>
      </c>
      <c r="B265" s="5">
        <v>13</v>
      </c>
    </row>
    <row r="266" spans="1:2" x14ac:dyDescent="0.15">
      <c r="A266" s="2" t="s">
        <v>1599</v>
      </c>
      <c r="B266" s="5">
        <v>8</v>
      </c>
    </row>
    <row r="267" spans="1:2" x14ac:dyDescent="0.15">
      <c r="A267" s="2" t="s">
        <v>107</v>
      </c>
      <c r="B267" s="5">
        <v>11</v>
      </c>
    </row>
    <row r="268" spans="1:2" x14ac:dyDescent="0.15">
      <c r="A268" s="2" t="s">
        <v>1600</v>
      </c>
      <c r="B268" s="5">
        <v>12</v>
      </c>
    </row>
    <row r="269" spans="1:2" x14ac:dyDescent="0.15">
      <c r="A269" s="2" t="s">
        <v>1601</v>
      </c>
      <c r="B269" s="5">
        <v>11</v>
      </c>
    </row>
    <row r="270" spans="1:2" x14ac:dyDescent="0.15">
      <c r="A270" s="2" t="s">
        <v>108</v>
      </c>
      <c r="B270" s="5">
        <v>13</v>
      </c>
    </row>
    <row r="271" spans="1:2" x14ac:dyDescent="0.15">
      <c r="A271" s="2" t="s">
        <v>1602</v>
      </c>
      <c r="B271" s="5">
        <v>13</v>
      </c>
    </row>
    <row r="272" spans="1:2" x14ac:dyDescent="0.15">
      <c r="A272" s="2" t="s">
        <v>109</v>
      </c>
      <c r="B272" s="5">
        <v>14</v>
      </c>
    </row>
    <row r="273" spans="1:2" x14ac:dyDescent="0.15">
      <c r="A273" s="2" t="s">
        <v>110</v>
      </c>
      <c r="B273" s="5">
        <v>12</v>
      </c>
    </row>
    <row r="274" spans="1:2" x14ac:dyDescent="0.15">
      <c r="A274" s="2" t="s">
        <v>111</v>
      </c>
      <c r="B274" s="5">
        <v>16</v>
      </c>
    </row>
    <row r="275" spans="1:2" x14ac:dyDescent="0.15">
      <c r="A275" s="2" t="s">
        <v>112</v>
      </c>
      <c r="B275" s="5">
        <v>13</v>
      </c>
    </row>
    <row r="276" spans="1:2" x14ac:dyDescent="0.15">
      <c r="A276" s="2" t="s">
        <v>113</v>
      </c>
      <c r="B276" s="5">
        <v>11</v>
      </c>
    </row>
    <row r="277" spans="1:2" x14ac:dyDescent="0.15">
      <c r="A277" s="2" t="s">
        <v>114</v>
      </c>
      <c r="B277" s="5">
        <v>15</v>
      </c>
    </row>
    <row r="278" spans="1:2" x14ac:dyDescent="0.15">
      <c r="A278" s="2" t="s">
        <v>115</v>
      </c>
      <c r="B278" s="5">
        <v>13</v>
      </c>
    </row>
    <row r="279" spans="1:2" x14ac:dyDescent="0.15">
      <c r="A279" s="2" t="s">
        <v>116</v>
      </c>
      <c r="B279" s="5">
        <v>12</v>
      </c>
    </row>
    <row r="280" spans="1:2" x14ac:dyDescent="0.15">
      <c r="A280" s="2" t="s">
        <v>117</v>
      </c>
      <c r="B280" s="5">
        <v>13</v>
      </c>
    </row>
    <row r="281" spans="1:2" x14ac:dyDescent="0.15">
      <c r="A281" s="2" t="s">
        <v>118</v>
      </c>
      <c r="B281" s="5">
        <v>11</v>
      </c>
    </row>
    <row r="282" spans="1:2" x14ac:dyDescent="0.15">
      <c r="A282" s="2" t="s">
        <v>119</v>
      </c>
      <c r="B282" s="5">
        <v>18</v>
      </c>
    </row>
    <row r="283" spans="1:2" x14ac:dyDescent="0.15">
      <c r="A283" s="2" t="s">
        <v>120</v>
      </c>
      <c r="B283" s="5">
        <v>13</v>
      </c>
    </row>
    <row r="284" spans="1:2" x14ac:dyDescent="0.15">
      <c r="A284" s="2" t="s">
        <v>121</v>
      </c>
      <c r="B284" s="5">
        <v>16</v>
      </c>
    </row>
    <row r="285" spans="1:2" x14ac:dyDescent="0.15">
      <c r="A285" s="2" t="s">
        <v>122</v>
      </c>
      <c r="B285" s="5">
        <v>12</v>
      </c>
    </row>
    <row r="286" spans="1:2" x14ac:dyDescent="0.15">
      <c r="A286" s="2" t="s">
        <v>123</v>
      </c>
      <c r="B286" s="5">
        <v>14</v>
      </c>
    </row>
    <row r="287" spans="1:2" x14ac:dyDescent="0.15">
      <c r="A287" s="2" t="s">
        <v>124</v>
      </c>
      <c r="B287" s="5">
        <v>14</v>
      </c>
    </row>
    <row r="288" spans="1:2" x14ac:dyDescent="0.15">
      <c r="A288" s="2" t="s">
        <v>125</v>
      </c>
      <c r="B288" s="5">
        <v>16</v>
      </c>
    </row>
    <row r="289" spans="1:2" x14ac:dyDescent="0.15">
      <c r="A289" s="2" t="s">
        <v>126</v>
      </c>
      <c r="B289" s="5">
        <v>12</v>
      </c>
    </row>
    <row r="290" spans="1:2" x14ac:dyDescent="0.15">
      <c r="A290" s="2" t="s">
        <v>1603</v>
      </c>
      <c r="B290" s="5">
        <v>10</v>
      </c>
    </row>
    <row r="291" spans="1:2" x14ac:dyDescent="0.15">
      <c r="A291" s="2" t="s">
        <v>1604</v>
      </c>
      <c r="B291" s="5">
        <v>9</v>
      </c>
    </row>
    <row r="292" spans="1:2" x14ac:dyDescent="0.15">
      <c r="A292" s="2" t="s">
        <v>1605</v>
      </c>
      <c r="B292" s="5">
        <v>18</v>
      </c>
    </row>
    <row r="293" spans="1:2" x14ac:dyDescent="0.15">
      <c r="A293" s="2" t="s">
        <v>127</v>
      </c>
      <c r="B293" s="5">
        <v>13</v>
      </c>
    </row>
    <row r="294" spans="1:2" x14ac:dyDescent="0.15">
      <c r="A294" s="2" t="s">
        <v>1606</v>
      </c>
      <c r="B294" s="5">
        <v>13</v>
      </c>
    </row>
    <row r="295" spans="1:2" x14ac:dyDescent="0.15">
      <c r="A295" s="2" t="s">
        <v>1607</v>
      </c>
      <c r="B295" s="5">
        <v>12</v>
      </c>
    </row>
    <row r="296" spans="1:2" x14ac:dyDescent="0.15">
      <c r="A296" s="2" t="s">
        <v>1608</v>
      </c>
      <c r="B296" s="5">
        <v>12</v>
      </c>
    </row>
    <row r="297" spans="1:2" x14ac:dyDescent="0.15">
      <c r="A297" s="2" t="s">
        <v>1609</v>
      </c>
      <c r="B297" s="5">
        <v>13</v>
      </c>
    </row>
    <row r="298" spans="1:2" x14ac:dyDescent="0.15">
      <c r="A298" s="2" t="s">
        <v>1610</v>
      </c>
      <c r="B298" s="5">
        <v>14</v>
      </c>
    </row>
    <row r="299" spans="1:2" x14ac:dyDescent="0.15">
      <c r="A299" s="2" t="s">
        <v>1611</v>
      </c>
      <c r="B299" s="5">
        <v>13</v>
      </c>
    </row>
    <row r="300" spans="1:2" x14ac:dyDescent="0.15">
      <c r="A300" s="2" t="s">
        <v>1612</v>
      </c>
      <c r="B300" s="5">
        <v>14</v>
      </c>
    </row>
    <row r="301" spans="1:2" x14ac:dyDescent="0.15">
      <c r="A301" s="2" t="s">
        <v>1613</v>
      </c>
      <c r="B301" s="5">
        <v>14</v>
      </c>
    </row>
    <row r="302" spans="1:2" x14ac:dyDescent="0.15">
      <c r="A302" s="2" t="s">
        <v>1614</v>
      </c>
      <c r="B302" s="5">
        <v>10</v>
      </c>
    </row>
    <row r="303" spans="1:2" x14ac:dyDescent="0.15">
      <c r="A303" s="2" t="s">
        <v>128</v>
      </c>
      <c r="B303" s="5">
        <v>17</v>
      </c>
    </row>
    <row r="304" spans="1:2" x14ac:dyDescent="0.15">
      <c r="A304" s="2" t="s">
        <v>1615</v>
      </c>
      <c r="B304" s="5">
        <v>12</v>
      </c>
    </row>
    <row r="305" spans="1:2" x14ac:dyDescent="0.15">
      <c r="A305" s="2" t="s">
        <v>1616</v>
      </c>
      <c r="B305" s="5">
        <v>10</v>
      </c>
    </row>
    <row r="306" spans="1:2" x14ac:dyDescent="0.15">
      <c r="A306" s="2" t="s">
        <v>129</v>
      </c>
      <c r="B306" s="5">
        <v>14</v>
      </c>
    </row>
    <row r="307" spans="1:2" x14ac:dyDescent="0.15">
      <c r="A307" s="2" t="s">
        <v>130</v>
      </c>
      <c r="B307" s="5">
        <v>15</v>
      </c>
    </row>
    <row r="308" spans="1:2" x14ac:dyDescent="0.15">
      <c r="A308" s="2" t="s">
        <v>1617</v>
      </c>
      <c r="B308" s="5">
        <v>17</v>
      </c>
    </row>
    <row r="309" spans="1:2" x14ac:dyDescent="0.15">
      <c r="A309" s="2" t="s">
        <v>1618</v>
      </c>
      <c r="B309" s="5">
        <v>16</v>
      </c>
    </row>
    <row r="310" spans="1:2" x14ac:dyDescent="0.15">
      <c r="A310" s="2" t="s">
        <v>1619</v>
      </c>
      <c r="B310" s="5">
        <v>15</v>
      </c>
    </row>
    <row r="311" spans="1:2" x14ac:dyDescent="0.15">
      <c r="A311" s="2" t="s">
        <v>1620</v>
      </c>
      <c r="B311" s="5">
        <v>17</v>
      </c>
    </row>
    <row r="312" spans="1:2" x14ac:dyDescent="0.15">
      <c r="A312" s="2" t="s">
        <v>1621</v>
      </c>
      <c r="B312" s="5">
        <v>15</v>
      </c>
    </row>
    <row r="313" spans="1:2" x14ac:dyDescent="0.15">
      <c r="A313" s="2" t="s">
        <v>1622</v>
      </c>
      <c r="B313" s="5">
        <v>14</v>
      </c>
    </row>
    <row r="314" spans="1:2" x14ac:dyDescent="0.15">
      <c r="A314" s="2" t="s">
        <v>131</v>
      </c>
      <c r="B314" s="5">
        <v>14</v>
      </c>
    </row>
    <row r="315" spans="1:2" x14ac:dyDescent="0.15">
      <c r="A315" s="2" t="s">
        <v>1623</v>
      </c>
      <c r="B315" s="5">
        <v>14</v>
      </c>
    </row>
    <row r="316" spans="1:2" x14ac:dyDescent="0.15">
      <c r="A316" s="2" t="s">
        <v>1624</v>
      </c>
      <c r="B316" s="5">
        <v>14</v>
      </c>
    </row>
    <row r="317" spans="1:2" x14ac:dyDescent="0.15">
      <c r="A317" s="2" t="s">
        <v>1625</v>
      </c>
      <c r="B317" s="5">
        <v>13</v>
      </c>
    </row>
    <row r="318" spans="1:2" x14ac:dyDescent="0.15">
      <c r="A318" s="2" t="s">
        <v>1626</v>
      </c>
      <c r="B318" s="5">
        <v>16</v>
      </c>
    </row>
    <row r="319" spans="1:2" x14ac:dyDescent="0.15">
      <c r="A319" s="2" t="s">
        <v>132</v>
      </c>
      <c r="B319" s="5">
        <v>17</v>
      </c>
    </row>
    <row r="320" spans="1:2" x14ac:dyDescent="0.15">
      <c r="A320" s="2" t="s">
        <v>133</v>
      </c>
      <c r="B320" s="5">
        <v>12</v>
      </c>
    </row>
    <row r="321" spans="1:2" x14ac:dyDescent="0.15">
      <c r="A321" s="2" t="s">
        <v>134</v>
      </c>
      <c r="B321" s="5">
        <v>13</v>
      </c>
    </row>
    <row r="322" spans="1:2" x14ac:dyDescent="0.15">
      <c r="A322" s="2" t="s">
        <v>135</v>
      </c>
      <c r="B322" s="5">
        <v>13</v>
      </c>
    </row>
    <row r="323" spans="1:2" x14ac:dyDescent="0.15">
      <c r="A323" s="2" t="s">
        <v>136</v>
      </c>
      <c r="B323" s="5">
        <v>18</v>
      </c>
    </row>
    <row r="324" spans="1:2" x14ac:dyDescent="0.15">
      <c r="A324" s="2" t="s">
        <v>1627</v>
      </c>
      <c r="B324" s="5">
        <v>16</v>
      </c>
    </row>
    <row r="325" spans="1:2" x14ac:dyDescent="0.15">
      <c r="A325" s="2" t="s">
        <v>1628</v>
      </c>
      <c r="B325" s="5">
        <v>18</v>
      </c>
    </row>
    <row r="326" spans="1:2" x14ac:dyDescent="0.15">
      <c r="A326" s="2" t="s">
        <v>1629</v>
      </c>
      <c r="B326" s="5">
        <v>17</v>
      </c>
    </row>
    <row r="327" spans="1:2" x14ac:dyDescent="0.15">
      <c r="A327" s="2" t="s">
        <v>137</v>
      </c>
      <c r="B327" s="5">
        <v>20</v>
      </c>
    </row>
    <row r="328" spans="1:2" x14ac:dyDescent="0.15">
      <c r="A328" s="2" t="s">
        <v>138</v>
      </c>
      <c r="B328" s="5">
        <v>22</v>
      </c>
    </row>
    <row r="329" spans="1:2" x14ac:dyDescent="0.15">
      <c r="A329" s="2" t="s">
        <v>139</v>
      </c>
      <c r="B329" s="5">
        <v>20</v>
      </c>
    </row>
    <row r="330" spans="1:2" x14ac:dyDescent="0.15">
      <c r="A330" s="2" t="s">
        <v>140</v>
      </c>
      <c r="B330" s="5">
        <v>22</v>
      </c>
    </row>
    <row r="331" spans="1:2" x14ac:dyDescent="0.15">
      <c r="A331" s="2" t="s">
        <v>141</v>
      </c>
      <c r="B331" s="5">
        <v>21</v>
      </c>
    </row>
    <row r="332" spans="1:2" x14ac:dyDescent="0.15">
      <c r="A332" s="2" t="s">
        <v>142</v>
      </c>
      <c r="B332" s="5">
        <v>17</v>
      </c>
    </row>
    <row r="333" spans="1:2" x14ac:dyDescent="0.15">
      <c r="A333" s="2" t="s">
        <v>1630</v>
      </c>
      <c r="B333" s="5">
        <v>20</v>
      </c>
    </row>
    <row r="334" spans="1:2" x14ac:dyDescent="0.15">
      <c r="A334" s="2" t="s">
        <v>1631</v>
      </c>
      <c r="B334" s="5">
        <v>17</v>
      </c>
    </row>
    <row r="335" spans="1:2" x14ac:dyDescent="0.15">
      <c r="A335" s="2" t="s">
        <v>1632</v>
      </c>
      <c r="B335" s="5">
        <v>23</v>
      </c>
    </row>
    <row r="336" spans="1:2" x14ac:dyDescent="0.15">
      <c r="A336" s="2" t="s">
        <v>1633</v>
      </c>
      <c r="B336" s="5">
        <v>13</v>
      </c>
    </row>
    <row r="337" spans="1:2" x14ac:dyDescent="0.15">
      <c r="A337" s="2" t="s">
        <v>1634</v>
      </c>
      <c r="B337" s="5">
        <v>12</v>
      </c>
    </row>
    <row r="338" spans="1:2" x14ac:dyDescent="0.15">
      <c r="A338" s="2" t="s">
        <v>1635</v>
      </c>
      <c r="B338" s="5">
        <v>13</v>
      </c>
    </row>
    <row r="339" spans="1:2" x14ac:dyDescent="0.15">
      <c r="A339" s="2" t="s">
        <v>143</v>
      </c>
      <c r="B339" s="5">
        <v>13</v>
      </c>
    </row>
    <row r="340" spans="1:2" x14ac:dyDescent="0.15">
      <c r="A340" s="2" t="s">
        <v>1636</v>
      </c>
      <c r="B340" s="5">
        <v>14</v>
      </c>
    </row>
    <row r="341" spans="1:2" x14ac:dyDescent="0.15">
      <c r="A341" s="2" t="s">
        <v>144</v>
      </c>
      <c r="B341" s="5">
        <v>16</v>
      </c>
    </row>
    <row r="342" spans="1:2" x14ac:dyDescent="0.15">
      <c r="A342" s="2" t="s">
        <v>1637</v>
      </c>
      <c r="B342" s="5">
        <v>13</v>
      </c>
    </row>
    <row r="343" spans="1:2" x14ac:dyDescent="0.15">
      <c r="A343" s="2" t="s">
        <v>145</v>
      </c>
      <c r="B343" s="5">
        <v>13</v>
      </c>
    </row>
    <row r="344" spans="1:2" x14ac:dyDescent="0.15">
      <c r="A344" s="2" t="s">
        <v>146</v>
      </c>
      <c r="B344" s="5">
        <v>12</v>
      </c>
    </row>
    <row r="345" spans="1:2" x14ac:dyDescent="0.15">
      <c r="A345" s="2" t="s">
        <v>147</v>
      </c>
      <c r="B345" s="5">
        <v>12</v>
      </c>
    </row>
    <row r="346" spans="1:2" x14ac:dyDescent="0.15">
      <c r="A346" s="2" t="s">
        <v>148</v>
      </c>
      <c r="B346" s="5">
        <v>15</v>
      </c>
    </row>
    <row r="347" spans="1:2" x14ac:dyDescent="0.15">
      <c r="A347" s="2" t="s">
        <v>149</v>
      </c>
      <c r="B347" s="5">
        <v>10</v>
      </c>
    </row>
    <row r="348" spans="1:2" x14ac:dyDescent="0.15">
      <c r="A348" s="2" t="s">
        <v>150</v>
      </c>
      <c r="B348" s="5">
        <v>9</v>
      </c>
    </row>
    <row r="349" spans="1:2" x14ac:dyDescent="0.15">
      <c r="A349" s="2" t="s">
        <v>151</v>
      </c>
      <c r="B349" s="5">
        <v>12</v>
      </c>
    </row>
    <row r="350" spans="1:2" x14ac:dyDescent="0.15">
      <c r="A350" s="2" t="s">
        <v>152</v>
      </c>
      <c r="B350" s="5">
        <v>10</v>
      </c>
    </row>
    <row r="351" spans="1:2" x14ac:dyDescent="0.15">
      <c r="A351" s="2" t="s">
        <v>1638</v>
      </c>
      <c r="B351" s="5">
        <v>15</v>
      </c>
    </row>
    <row r="352" spans="1:2" x14ac:dyDescent="0.15">
      <c r="A352" s="2" t="s">
        <v>1639</v>
      </c>
      <c r="B352" s="5">
        <v>14</v>
      </c>
    </row>
    <row r="353" spans="1:2" x14ac:dyDescent="0.15">
      <c r="A353" s="2" t="s">
        <v>1640</v>
      </c>
      <c r="B353" s="5">
        <v>13</v>
      </c>
    </row>
    <row r="354" spans="1:2" x14ac:dyDescent="0.15">
      <c r="A354" s="2" t="s">
        <v>1641</v>
      </c>
      <c r="B354" s="5">
        <v>14</v>
      </c>
    </row>
    <row r="355" spans="1:2" x14ac:dyDescent="0.15">
      <c r="A355" s="2" t="s">
        <v>153</v>
      </c>
      <c r="B355" s="5">
        <v>10</v>
      </c>
    </row>
    <row r="356" spans="1:2" x14ac:dyDescent="0.15">
      <c r="A356" s="2" t="s">
        <v>154</v>
      </c>
      <c r="B356" s="5">
        <v>11</v>
      </c>
    </row>
    <row r="357" spans="1:2" x14ac:dyDescent="0.15">
      <c r="A357" s="2" t="s">
        <v>155</v>
      </c>
      <c r="B357" s="5">
        <v>13</v>
      </c>
    </row>
    <row r="358" spans="1:2" x14ac:dyDescent="0.15">
      <c r="A358" s="2" t="s">
        <v>156</v>
      </c>
      <c r="B358" s="5">
        <v>14</v>
      </c>
    </row>
    <row r="359" spans="1:2" x14ac:dyDescent="0.15">
      <c r="A359" s="2" t="s">
        <v>157</v>
      </c>
      <c r="B359" s="5">
        <v>16</v>
      </c>
    </row>
    <row r="360" spans="1:2" x14ac:dyDescent="0.15">
      <c r="A360" s="2" t="s">
        <v>1642</v>
      </c>
      <c r="B360" s="5">
        <v>11</v>
      </c>
    </row>
    <row r="361" spans="1:2" x14ac:dyDescent="0.15">
      <c r="A361" s="2" t="s">
        <v>1643</v>
      </c>
      <c r="B361" s="5">
        <v>14</v>
      </c>
    </row>
    <row r="362" spans="1:2" x14ac:dyDescent="0.15">
      <c r="A362" s="2" t="s">
        <v>1644</v>
      </c>
      <c r="B362" s="5">
        <v>16</v>
      </c>
    </row>
    <row r="363" spans="1:2" x14ac:dyDescent="0.15">
      <c r="A363" s="2" t="s">
        <v>1645</v>
      </c>
      <c r="B363" s="5">
        <v>17</v>
      </c>
    </row>
    <row r="364" spans="1:2" x14ac:dyDescent="0.15">
      <c r="A364" s="2" t="s">
        <v>1646</v>
      </c>
      <c r="B364" s="5">
        <v>18</v>
      </c>
    </row>
    <row r="365" spans="1:2" x14ac:dyDescent="0.15">
      <c r="A365" s="2" t="s">
        <v>158</v>
      </c>
      <c r="B365" s="5">
        <v>16</v>
      </c>
    </row>
    <row r="366" spans="1:2" x14ac:dyDescent="0.15">
      <c r="A366" s="2" t="s">
        <v>159</v>
      </c>
      <c r="B366" s="5">
        <v>12</v>
      </c>
    </row>
    <row r="367" spans="1:2" x14ac:dyDescent="0.15">
      <c r="A367" s="2" t="s">
        <v>160</v>
      </c>
      <c r="B367" s="5">
        <v>13</v>
      </c>
    </row>
    <row r="368" spans="1:2" x14ac:dyDescent="0.15">
      <c r="A368" s="2" t="s">
        <v>161</v>
      </c>
      <c r="B368" s="5">
        <v>12</v>
      </c>
    </row>
    <row r="369" spans="1:2" x14ac:dyDescent="0.15">
      <c r="A369" s="2" t="s">
        <v>162</v>
      </c>
      <c r="B369" s="5">
        <v>13</v>
      </c>
    </row>
    <row r="370" spans="1:2" x14ac:dyDescent="0.15">
      <c r="A370" s="2" t="s">
        <v>163</v>
      </c>
      <c r="B370" s="5">
        <v>14</v>
      </c>
    </row>
    <row r="371" spans="1:2" x14ac:dyDescent="0.15">
      <c r="A371" s="2" t="s">
        <v>164</v>
      </c>
      <c r="B371" s="5">
        <v>14</v>
      </c>
    </row>
    <row r="372" spans="1:2" x14ac:dyDescent="0.15">
      <c r="A372" s="2" t="s">
        <v>165</v>
      </c>
      <c r="B372" s="5">
        <v>15</v>
      </c>
    </row>
    <row r="373" spans="1:2" x14ac:dyDescent="0.15">
      <c r="A373" s="2" t="s">
        <v>1647</v>
      </c>
      <c r="B373" s="5">
        <v>16</v>
      </c>
    </row>
    <row r="374" spans="1:2" x14ac:dyDescent="0.15">
      <c r="A374" s="2" t="s">
        <v>1648</v>
      </c>
      <c r="B374" s="5">
        <v>15</v>
      </c>
    </row>
    <row r="375" spans="1:2" x14ac:dyDescent="0.15">
      <c r="A375" s="2" t="s">
        <v>1649</v>
      </c>
      <c r="B375" s="5">
        <v>10</v>
      </c>
    </row>
    <row r="376" spans="1:2" x14ac:dyDescent="0.15">
      <c r="A376" s="2" t="s">
        <v>166</v>
      </c>
      <c r="B376" s="5">
        <v>16</v>
      </c>
    </row>
    <row r="377" spans="1:2" x14ac:dyDescent="0.15">
      <c r="A377" s="2" t="s">
        <v>167</v>
      </c>
      <c r="B377" s="5">
        <v>13</v>
      </c>
    </row>
    <row r="378" spans="1:2" x14ac:dyDescent="0.15">
      <c r="A378" s="2" t="s">
        <v>168</v>
      </c>
      <c r="B378" s="5">
        <v>12</v>
      </c>
    </row>
    <row r="379" spans="1:2" x14ac:dyDescent="0.15">
      <c r="A379" s="2" t="s">
        <v>169</v>
      </c>
      <c r="B379" s="5">
        <v>14</v>
      </c>
    </row>
    <row r="380" spans="1:2" x14ac:dyDescent="0.15">
      <c r="A380" s="2" t="s">
        <v>1650</v>
      </c>
      <c r="B380" s="5">
        <v>14</v>
      </c>
    </row>
    <row r="381" spans="1:2" x14ac:dyDescent="0.15">
      <c r="A381" s="2" t="s">
        <v>1651</v>
      </c>
      <c r="B381" s="5">
        <v>13</v>
      </c>
    </row>
    <row r="382" spans="1:2" x14ac:dyDescent="0.15">
      <c r="A382" s="2" t="s">
        <v>1652</v>
      </c>
      <c r="B382" s="5">
        <v>12</v>
      </c>
    </row>
    <row r="383" spans="1:2" x14ac:dyDescent="0.15">
      <c r="A383" s="2" t="s">
        <v>170</v>
      </c>
      <c r="B383" s="5">
        <v>17</v>
      </c>
    </row>
    <row r="384" spans="1:2" x14ac:dyDescent="0.15">
      <c r="A384" s="2" t="s">
        <v>1653</v>
      </c>
      <c r="B384" s="5">
        <v>11</v>
      </c>
    </row>
    <row r="385" spans="1:2" x14ac:dyDescent="0.15">
      <c r="A385" s="2" t="s">
        <v>1654</v>
      </c>
      <c r="B385" s="5">
        <v>13</v>
      </c>
    </row>
    <row r="386" spans="1:2" x14ac:dyDescent="0.15">
      <c r="A386" s="2" t="s">
        <v>171</v>
      </c>
      <c r="B386" s="5">
        <v>9</v>
      </c>
    </row>
    <row r="387" spans="1:2" x14ac:dyDescent="0.15">
      <c r="A387" s="2" t="s">
        <v>172</v>
      </c>
      <c r="B387" s="5">
        <v>13</v>
      </c>
    </row>
    <row r="388" spans="1:2" x14ac:dyDescent="0.15">
      <c r="A388" s="2" t="s">
        <v>173</v>
      </c>
      <c r="B388" s="5">
        <v>17</v>
      </c>
    </row>
    <row r="389" spans="1:2" x14ac:dyDescent="0.15">
      <c r="A389" s="2" t="s">
        <v>174</v>
      </c>
      <c r="B389" s="5">
        <v>14</v>
      </c>
    </row>
    <row r="390" spans="1:2" x14ac:dyDescent="0.15">
      <c r="A390" s="2" t="s">
        <v>175</v>
      </c>
      <c r="B390" s="5">
        <v>19</v>
      </c>
    </row>
    <row r="391" spans="1:2" x14ac:dyDescent="0.15">
      <c r="A391" s="2" t="s">
        <v>176</v>
      </c>
      <c r="B391" s="5">
        <v>18</v>
      </c>
    </row>
    <row r="392" spans="1:2" x14ac:dyDescent="0.15">
      <c r="A392" s="2" t="s">
        <v>177</v>
      </c>
      <c r="B392" s="5">
        <v>16</v>
      </c>
    </row>
    <row r="393" spans="1:2" x14ac:dyDescent="0.15">
      <c r="A393" s="2" t="s">
        <v>1655</v>
      </c>
      <c r="B393" s="5">
        <v>19</v>
      </c>
    </row>
    <row r="394" spans="1:2" x14ac:dyDescent="0.15">
      <c r="A394" s="2" t="s">
        <v>1656</v>
      </c>
      <c r="B394" s="5">
        <v>17</v>
      </c>
    </row>
    <row r="395" spans="1:2" x14ac:dyDescent="0.15">
      <c r="A395" s="2" t="s">
        <v>178</v>
      </c>
      <c r="B395" s="5">
        <v>14</v>
      </c>
    </row>
    <row r="396" spans="1:2" x14ac:dyDescent="0.15">
      <c r="A396" s="2" t="s">
        <v>179</v>
      </c>
      <c r="B396" s="5">
        <v>14</v>
      </c>
    </row>
    <row r="397" spans="1:2" x14ac:dyDescent="0.15">
      <c r="A397" s="2" t="s">
        <v>180</v>
      </c>
      <c r="B397" s="5">
        <v>20</v>
      </c>
    </row>
    <row r="398" spans="1:2" x14ac:dyDescent="0.15">
      <c r="A398" s="2" t="s">
        <v>181</v>
      </c>
      <c r="B398" s="5">
        <v>8</v>
      </c>
    </row>
    <row r="399" spans="1:2" x14ac:dyDescent="0.15">
      <c r="A399" s="2" t="s">
        <v>1657</v>
      </c>
      <c r="B399" s="5">
        <v>11</v>
      </c>
    </row>
    <row r="400" spans="1:2" x14ac:dyDescent="0.15">
      <c r="A400" s="2" t="s">
        <v>1658</v>
      </c>
      <c r="B400" s="5">
        <v>14</v>
      </c>
    </row>
    <row r="401" spans="1:2" x14ac:dyDescent="0.15">
      <c r="A401" s="2" t="s">
        <v>182</v>
      </c>
      <c r="B401" s="5">
        <v>11</v>
      </c>
    </row>
    <row r="402" spans="1:2" x14ac:dyDescent="0.15">
      <c r="A402" s="2" t="s">
        <v>183</v>
      </c>
      <c r="B402" s="5">
        <v>11</v>
      </c>
    </row>
    <row r="403" spans="1:2" x14ac:dyDescent="0.15">
      <c r="A403" s="2" t="s">
        <v>184</v>
      </c>
      <c r="B403" s="5">
        <v>13</v>
      </c>
    </row>
    <row r="404" spans="1:2" x14ac:dyDescent="0.15">
      <c r="A404" s="2" t="s">
        <v>185</v>
      </c>
      <c r="B404" s="5">
        <v>16</v>
      </c>
    </row>
    <row r="405" spans="1:2" x14ac:dyDescent="0.15">
      <c r="A405" s="2" t="s">
        <v>186</v>
      </c>
      <c r="B405" s="5">
        <v>16</v>
      </c>
    </row>
    <row r="406" spans="1:2" x14ac:dyDescent="0.15">
      <c r="A406" s="2" t="s">
        <v>187</v>
      </c>
      <c r="B406" s="5">
        <v>19</v>
      </c>
    </row>
    <row r="407" spans="1:2" x14ac:dyDescent="0.15">
      <c r="A407" s="2" t="s">
        <v>188</v>
      </c>
      <c r="B407" s="5">
        <v>15</v>
      </c>
    </row>
    <row r="408" spans="1:2" x14ac:dyDescent="0.15">
      <c r="A408" s="2" t="s">
        <v>189</v>
      </c>
      <c r="B408" s="5">
        <v>15</v>
      </c>
    </row>
    <row r="409" spans="1:2" x14ac:dyDescent="0.15">
      <c r="A409" s="2" t="s">
        <v>190</v>
      </c>
      <c r="B409" s="5">
        <v>13</v>
      </c>
    </row>
    <row r="410" spans="1:2" x14ac:dyDescent="0.15">
      <c r="A410" s="2" t="s">
        <v>191</v>
      </c>
      <c r="B410" s="5">
        <v>14</v>
      </c>
    </row>
    <row r="411" spans="1:2" x14ac:dyDescent="0.15">
      <c r="A411" s="2" t="s">
        <v>192</v>
      </c>
      <c r="B411" s="5">
        <v>19</v>
      </c>
    </row>
    <row r="412" spans="1:2" x14ac:dyDescent="0.15">
      <c r="A412" s="2" t="s">
        <v>1659</v>
      </c>
      <c r="B412" s="5">
        <v>16</v>
      </c>
    </row>
    <row r="413" spans="1:2" x14ac:dyDescent="0.15">
      <c r="A413" s="2" t="s">
        <v>1660</v>
      </c>
      <c r="B413" s="5">
        <v>19</v>
      </c>
    </row>
    <row r="414" spans="1:2" x14ac:dyDescent="0.15">
      <c r="A414" s="2" t="s">
        <v>1661</v>
      </c>
      <c r="B414" s="5">
        <v>17</v>
      </c>
    </row>
    <row r="415" spans="1:2" x14ac:dyDescent="0.15">
      <c r="A415" s="2" t="s">
        <v>193</v>
      </c>
      <c r="B415" s="5">
        <v>13</v>
      </c>
    </row>
    <row r="416" spans="1:2" x14ac:dyDescent="0.15">
      <c r="A416" s="2" t="s">
        <v>194</v>
      </c>
      <c r="B416" s="5">
        <v>16</v>
      </c>
    </row>
    <row r="417" spans="1:2" x14ac:dyDescent="0.15">
      <c r="A417" s="2" t="s">
        <v>1662</v>
      </c>
      <c r="B417" s="5">
        <v>17</v>
      </c>
    </row>
    <row r="418" spans="1:2" x14ac:dyDescent="0.15">
      <c r="A418" s="2" t="s">
        <v>195</v>
      </c>
      <c r="B418" s="5">
        <v>18</v>
      </c>
    </row>
    <row r="419" spans="1:2" x14ac:dyDescent="0.15">
      <c r="A419" s="2" t="s">
        <v>1663</v>
      </c>
      <c r="B419" s="5">
        <v>15</v>
      </c>
    </row>
    <row r="420" spans="1:2" x14ac:dyDescent="0.15">
      <c r="A420" s="2" t="s">
        <v>1664</v>
      </c>
      <c r="B420" s="5">
        <v>15</v>
      </c>
    </row>
    <row r="421" spans="1:2" x14ac:dyDescent="0.15">
      <c r="A421" s="2" t="s">
        <v>1665</v>
      </c>
      <c r="B421" s="5">
        <v>18</v>
      </c>
    </row>
    <row r="422" spans="1:2" x14ac:dyDescent="0.15">
      <c r="A422" s="2" t="s">
        <v>196</v>
      </c>
      <c r="B422" s="5">
        <v>17</v>
      </c>
    </row>
    <row r="423" spans="1:2" x14ac:dyDescent="0.15">
      <c r="A423" s="2" t="s">
        <v>1666</v>
      </c>
      <c r="B423" s="5">
        <v>13</v>
      </c>
    </row>
    <row r="424" spans="1:2" x14ac:dyDescent="0.15">
      <c r="A424" s="2" t="s">
        <v>1667</v>
      </c>
      <c r="B424" s="5">
        <v>14</v>
      </c>
    </row>
    <row r="425" spans="1:2" x14ac:dyDescent="0.15">
      <c r="A425" s="2" t="s">
        <v>1668</v>
      </c>
      <c r="B425" s="5">
        <v>12</v>
      </c>
    </row>
    <row r="426" spans="1:2" x14ac:dyDescent="0.15">
      <c r="A426" s="2" t="s">
        <v>1669</v>
      </c>
      <c r="B426" s="5">
        <v>13</v>
      </c>
    </row>
    <row r="427" spans="1:2" x14ac:dyDescent="0.15">
      <c r="A427" s="2" t="s">
        <v>1670</v>
      </c>
      <c r="B427" s="5">
        <v>12</v>
      </c>
    </row>
    <row r="428" spans="1:2" x14ac:dyDescent="0.15">
      <c r="A428" s="2" t="s">
        <v>1671</v>
      </c>
      <c r="B428" s="5">
        <v>9</v>
      </c>
    </row>
    <row r="429" spans="1:2" x14ac:dyDescent="0.15">
      <c r="A429" s="2" t="s">
        <v>1672</v>
      </c>
      <c r="B429" s="5">
        <v>17</v>
      </c>
    </row>
    <row r="430" spans="1:2" x14ac:dyDescent="0.15">
      <c r="A430" s="2" t="s">
        <v>1673</v>
      </c>
      <c r="B430" s="5">
        <v>12</v>
      </c>
    </row>
    <row r="431" spans="1:2" x14ac:dyDescent="0.15">
      <c r="A431" s="2" t="s">
        <v>1674</v>
      </c>
      <c r="B431" s="5">
        <v>11</v>
      </c>
    </row>
    <row r="432" spans="1:2" x14ac:dyDescent="0.15">
      <c r="A432" s="2" t="s">
        <v>1675</v>
      </c>
      <c r="B432" s="5">
        <v>11</v>
      </c>
    </row>
    <row r="433" spans="1:2" x14ac:dyDescent="0.15">
      <c r="A433" s="2" t="s">
        <v>197</v>
      </c>
      <c r="B433" s="5">
        <v>14</v>
      </c>
    </row>
    <row r="434" spans="1:2" x14ac:dyDescent="0.15">
      <c r="A434" s="2" t="s">
        <v>1676</v>
      </c>
      <c r="B434" s="5">
        <v>14</v>
      </c>
    </row>
    <row r="435" spans="1:2" x14ac:dyDescent="0.15">
      <c r="A435" s="2" t="s">
        <v>198</v>
      </c>
      <c r="B435" s="5">
        <v>13</v>
      </c>
    </row>
    <row r="436" spans="1:2" x14ac:dyDescent="0.15">
      <c r="A436" s="2" t="s">
        <v>199</v>
      </c>
      <c r="B436" s="5">
        <v>15</v>
      </c>
    </row>
    <row r="437" spans="1:2" x14ac:dyDescent="0.15">
      <c r="A437" s="2" t="s">
        <v>1677</v>
      </c>
      <c r="B437" s="5">
        <v>13</v>
      </c>
    </row>
    <row r="438" spans="1:2" x14ac:dyDescent="0.15">
      <c r="A438" s="2" t="s">
        <v>1678</v>
      </c>
      <c r="B438" s="5">
        <v>12</v>
      </c>
    </row>
    <row r="439" spans="1:2" x14ac:dyDescent="0.15">
      <c r="A439" s="2" t="s">
        <v>1679</v>
      </c>
      <c r="B439" s="5">
        <v>13</v>
      </c>
    </row>
    <row r="440" spans="1:2" x14ac:dyDescent="0.15">
      <c r="A440" s="2" t="s">
        <v>200</v>
      </c>
      <c r="B440" s="5">
        <v>11</v>
      </c>
    </row>
    <row r="441" spans="1:2" x14ac:dyDescent="0.15">
      <c r="A441" s="2" t="s">
        <v>201</v>
      </c>
      <c r="B441" s="5">
        <v>11</v>
      </c>
    </row>
    <row r="442" spans="1:2" x14ac:dyDescent="0.15">
      <c r="A442" s="2" t="s">
        <v>202</v>
      </c>
      <c r="B442" s="5">
        <v>12</v>
      </c>
    </row>
    <row r="443" spans="1:2" x14ac:dyDescent="0.15">
      <c r="A443" s="2" t="s">
        <v>203</v>
      </c>
      <c r="B443" s="5">
        <v>11</v>
      </c>
    </row>
    <row r="444" spans="1:2" x14ac:dyDescent="0.15">
      <c r="A444" s="2" t="s">
        <v>204</v>
      </c>
      <c r="B444" s="5">
        <v>10</v>
      </c>
    </row>
    <row r="445" spans="1:2" x14ac:dyDescent="0.15">
      <c r="A445" s="2" t="s">
        <v>205</v>
      </c>
      <c r="B445" s="5">
        <v>11</v>
      </c>
    </row>
    <row r="446" spans="1:2" x14ac:dyDescent="0.15">
      <c r="A446" s="2" t="s">
        <v>1680</v>
      </c>
      <c r="B446" s="5">
        <v>15</v>
      </c>
    </row>
    <row r="447" spans="1:2" x14ac:dyDescent="0.15">
      <c r="A447" s="2" t="s">
        <v>1681</v>
      </c>
      <c r="B447" s="5">
        <v>13</v>
      </c>
    </row>
    <row r="448" spans="1:2" x14ac:dyDescent="0.15">
      <c r="A448" s="2" t="s">
        <v>1682</v>
      </c>
      <c r="B448" s="5">
        <v>12</v>
      </c>
    </row>
    <row r="449" spans="1:2" x14ac:dyDescent="0.15">
      <c r="A449" s="2" t="s">
        <v>1683</v>
      </c>
      <c r="B449" s="5">
        <v>10</v>
      </c>
    </row>
    <row r="450" spans="1:2" x14ac:dyDescent="0.15">
      <c r="A450" s="2" t="s">
        <v>206</v>
      </c>
      <c r="B450" s="5">
        <v>12</v>
      </c>
    </row>
    <row r="451" spans="1:2" x14ac:dyDescent="0.15">
      <c r="A451" s="2" t="s">
        <v>1684</v>
      </c>
      <c r="B451" s="5">
        <v>12</v>
      </c>
    </row>
    <row r="452" spans="1:2" x14ac:dyDescent="0.15">
      <c r="A452" s="2" t="s">
        <v>1685</v>
      </c>
      <c r="B452" s="5">
        <v>12</v>
      </c>
    </row>
    <row r="453" spans="1:2" x14ac:dyDescent="0.15">
      <c r="A453" s="2" t="s">
        <v>207</v>
      </c>
      <c r="B453" s="5">
        <v>13</v>
      </c>
    </row>
    <row r="454" spans="1:2" x14ac:dyDescent="0.15">
      <c r="A454" s="2" t="s">
        <v>1686</v>
      </c>
      <c r="B454" s="5">
        <v>11</v>
      </c>
    </row>
    <row r="455" spans="1:2" x14ac:dyDescent="0.15">
      <c r="A455" s="2" t="s">
        <v>1687</v>
      </c>
      <c r="B455" s="5">
        <v>12</v>
      </c>
    </row>
    <row r="456" spans="1:2" x14ac:dyDescent="0.15">
      <c r="A456" s="2" t="s">
        <v>1688</v>
      </c>
      <c r="B456" s="5">
        <v>12</v>
      </c>
    </row>
    <row r="457" spans="1:2" x14ac:dyDescent="0.15">
      <c r="A457" s="2" t="s">
        <v>1689</v>
      </c>
      <c r="B457" s="5">
        <v>12</v>
      </c>
    </row>
    <row r="458" spans="1:2" x14ac:dyDescent="0.15">
      <c r="A458" s="2" t="s">
        <v>1690</v>
      </c>
      <c r="B458" s="5">
        <v>10</v>
      </c>
    </row>
    <row r="459" spans="1:2" x14ac:dyDescent="0.15">
      <c r="A459" s="2" t="s">
        <v>1691</v>
      </c>
      <c r="B459" s="5">
        <v>11</v>
      </c>
    </row>
    <row r="460" spans="1:2" x14ac:dyDescent="0.15">
      <c r="A460" s="2" t="s">
        <v>208</v>
      </c>
      <c r="B460" s="5">
        <v>15</v>
      </c>
    </row>
    <row r="461" spans="1:2" x14ac:dyDescent="0.15">
      <c r="A461" s="2" t="s">
        <v>1692</v>
      </c>
      <c r="B461" s="5">
        <v>18</v>
      </c>
    </row>
    <row r="462" spans="1:2" x14ac:dyDescent="0.15">
      <c r="A462" s="2" t="s">
        <v>1693</v>
      </c>
      <c r="B462" s="5">
        <v>15</v>
      </c>
    </row>
    <row r="463" spans="1:2" x14ac:dyDescent="0.15">
      <c r="A463" s="2" t="s">
        <v>1694</v>
      </c>
      <c r="B463" s="5">
        <v>12</v>
      </c>
    </row>
    <row r="464" spans="1:2" x14ac:dyDescent="0.15">
      <c r="A464" s="2" t="s">
        <v>1695</v>
      </c>
      <c r="B464" s="5">
        <v>11</v>
      </c>
    </row>
    <row r="465" spans="1:2" x14ac:dyDescent="0.15">
      <c r="A465" s="2" t="s">
        <v>1696</v>
      </c>
      <c r="B465" s="5">
        <v>16</v>
      </c>
    </row>
    <row r="466" spans="1:2" x14ac:dyDescent="0.15">
      <c r="A466" s="2" t="s">
        <v>1697</v>
      </c>
      <c r="B466" s="5">
        <v>14</v>
      </c>
    </row>
    <row r="467" spans="1:2" x14ac:dyDescent="0.15">
      <c r="A467" s="2" t="s">
        <v>209</v>
      </c>
      <c r="B467" s="5">
        <v>14</v>
      </c>
    </row>
    <row r="468" spans="1:2" x14ac:dyDescent="0.15">
      <c r="A468" s="2" t="s">
        <v>210</v>
      </c>
      <c r="B468" s="5">
        <v>13</v>
      </c>
    </row>
    <row r="469" spans="1:2" x14ac:dyDescent="0.15">
      <c r="A469" s="2" t="s">
        <v>211</v>
      </c>
      <c r="B469" s="5">
        <v>8</v>
      </c>
    </row>
    <row r="470" spans="1:2" x14ac:dyDescent="0.15">
      <c r="A470" s="2" t="s">
        <v>212</v>
      </c>
      <c r="B470" s="5">
        <v>15</v>
      </c>
    </row>
    <row r="471" spans="1:2" x14ac:dyDescent="0.15">
      <c r="A471" s="2" t="s">
        <v>213</v>
      </c>
      <c r="B471" s="5">
        <v>10</v>
      </c>
    </row>
    <row r="472" spans="1:2" x14ac:dyDescent="0.15">
      <c r="A472" s="2" t="s">
        <v>1698</v>
      </c>
      <c r="B472" s="5">
        <v>13</v>
      </c>
    </row>
    <row r="473" spans="1:2" x14ac:dyDescent="0.15">
      <c r="A473" s="2" t="s">
        <v>1699</v>
      </c>
      <c r="B473" s="5">
        <v>15</v>
      </c>
    </row>
    <row r="474" spans="1:2" x14ac:dyDescent="0.15">
      <c r="A474" s="2" t="s">
        <v>214</v>
      </c>
      <c r="B474" s="5">
        <v>12</v>
      </c>
    </row>
    <row r="475" spans="1:2" x14ac:dyDescent="0.15">
      <c r="A475" s="2" t="s">
        <v>215</v>
      </c>
      <c r="B475" s="5">
        <v>11</v>
      </c>
    </row>
    <row r="476" spans="1:2" x14ac:dyDescent="0.15">
      <c r="A476" s="2" t="s">
        <v>216</v>
      </c>
      <c r="B476" s="5">
        <v>17</v>
      </c>
    </row>
    <row r="477" spans="1:2" x14ac:dyDescent="0.15">
      <c r="A477" s="2" t="s">
        <v>217</v>
      </c>
      <c r="B477" s="5">
        <v>13</v>
      </c>
    </row>
    <row r="478" spans="1:2" x14ac:dyDescent="0.15">
      <c r="A478" s="2" t="s">
        <v>218</v>
      </c>
      <c r="B478" s="5">
        <v>11</v>
      </c>
    </row>
    <row r="479" spans="1:2" x14ac:dyDescent="0.15">
      <c r="A479" s="2" t="s">
        <v>1700</v>
      </c>
      <c r="B479" s="5">
        <v>16</v>
      </c>
    </row>
    <row r="480" spans="1:2" x14ac:dyDescent="0.15">
      <c r="A480" s="2" t="s">
        <v>1701</v>
      </c>
      <c r="B480" s="5">
        <v>15</v>
      </c>
    </row>
    <row r="481" spans="1:2" x14ac:dyDescent="0.15">
      <c r="A481" s="2" t="s">
        <v>1702</v>
      </c>
      <c r="B481" s="5">
        <v>14</v>
      </c>
    </row>
    <row r="482" spans="1:2" x14ac:dyDescent="0.15">
      <c r="A482" s="2" t="s">
        <v>1703</v>
      </c>
      <c r="B482" s="5">
        <v>17</v>
      </c>
    </row>
    <row r="483" spans="1:2" x14ac:dyDescent="0.15">
      <c r="A483" s="2" t="s">
        <v>219</v>
      </c>
      <c r="B483" s="5">
        <v>14</v>
      </c>
    </row>
    <row r="484" spans="1:2" x14ac:dyDescent="0.15">
      <c r="A484" s="2" t="s">
        <v>220</v>
      </c>
      <c r="B484" s="5">
        <v>18</v>
      </c>
    </row>
    <row r="485" spans="1:2" x14ac:dyDescent="0.15">
      <c r="A485" s="2" t="s">
        <v>221</v>
      </c>
      <c r="B485" s="5">
        <v>16</v>
      </c>
    </row>
    <row r="486" spans="1:2" x14ac:dyDescent="0.15">
      <c r="A486" s="2" t="s">
        <v>222</v>
      </c>
      <c r="B486" s="5">
        <v>14</v>
      </c>
    </row>
    <row r="487" spans="1:2" x14ac:dyDescent="0.15">
      <c r="A487" s="2" t="s">
        <v>1704</v>
      </c>
      <c r="B487" s="5">
        <v>12</v>
      </c>
    </row>
    <row r="488" spans="1:2" x14ac:dyDescent="0.15">
      <c r="A488" s="2" t="s">
        <v>224</v>
      </c>
      <c r="B488" s="5">
        <v>10</v>
      </c>
    </row>
    <row r="489" spans="1:2" x14ac:dyDescent="0.15">
      <c r="A489" s="2" t="s">
        <v>225</v>
      </c>
      <c r="B489" s="5">
        <v>10</v>
      </c>
    </row>
    <row r="490" spans="1:2" x14ac:dyDescent="0.15">
      <c r="A490" s="2" t="s">
        <v>226</v>
      </c>
      <c r="B490" s="5">
        <v>10</v>
      </c>
    </row>
    <row r="491" spans="1:2" x14ac:dyDescent="0.15">
      <c r="A491" s="2" t="s">
        <v>227</v>
      </c>
      <c r="B491" s="5">
        <v>15</v>
      </c>
    </row>
    <row r="492" spans="1:2" x14ac:dyDescent="0.15">
      <c r="A492" s="2" t="s">
        <v>223</v>
      </c>
      <c r="B492" s="5">
        <v>16</v>
      </c>
    </row>
    <row r="493" spans="1:2" x14ac:dyDescent="0.15">
      <c r="A493" s="2" t="s">
        <v>228</v>
      </c>
      <c r="B493" s="5">
        <v>12</v>
      </c>
    </row>
    <row r="494" spans="1:2" x14ac:dyDescent="0.15">
      <c r="A494" s="2" t="s">
        <v>229</v>
      </c>
      <c r="B494" s="5">
        <v>21</v>
      </c>
    </row>
    <row r="495" spans="1:2" x14ac:dyDescent="0.15">
      <c r="A495" s="2" t="s">
        <v>230</v>
      </c>
      <c r="B495" s="5">
        <v>20</v>
      </c>
    </row>
    <row r="496" spans="1:2" x14ac:dyDescent="0.15">
      <c r="A496" s="2" t="s">
        <v>231</v>
      </c>
      <c r="B496" s="5">
        <v>18</v>
      </c>
    </row>
    <row r="497" spans="1:2" x14ac:dyDescent="0.15">
      <c r="A497" s="2" t="s">
        <v>232</v>
      </c>
      <c r="B497" s="5">
        <v>14</v>
      </c>
    </row>
    <row r="498" spans="1:2" x14ac:dyDescent="0.15">
      <c r="A498" s="2" t="s">
        <v>233</v>
      </c>
      <c r="B498" s="5">
        <v>17</v>
      </c>
    </row>
    <row r="499" spans="1:2" x14ac:dyDescent="0.15">
      <c r="A499" s="2" t="s">
        <v>234</v>
      </c>
      <c r="B499" s="5">
        <v>16</v>
      </c>
    </row>
    <row r="500" spans="1:2" x14ac:dyDescent="0.15">
      <c r="A500" s="2" t="s">
        <v>235</v>
      </c>
      <c r="B500" s="5">
        <v>18</v>
      </c>
    </row>
    <row r="501" spans="1:2" x14ac:dyDescent="0.15">
      <c r="A501" s="2" t="s">
        <v>236</v>
      </c>
      <c r="B501" s="5">
        <v>11</v>
      </c>
    </row>
    <row r="502" spans="1:2" x14ac:dyDescent="0.15">
      <c r="A502" s="2" t="s">
        <v>237</v>
      </c>
      <c r="B502" s="5">
        <v>13</v>
      </c>
    </row>
    <row r="503" spans="1:2" x14ac:dyDescent="0.15">
      <c r="A503" s="2" t="s">
        <v>238</v>
      </c>
      <c r="B503" s="5">
        <v>16</v>
      </c>
    </row>
    <row r="504" spans="1:2" x14ac:dyDescent="0.15">
      <c r="A504" s="2" t="s">
        <v>239</v>
      </c>
      <c r="B504" s="5">
        <v>11</v>
      </c>
    </row>
    <row r="505" spans="1:2" x14ac:dyDescent="0.15">
      <c r="A505" s="2" t="s">
        <v>240</v>
      </c>
      <c r="B505" s="5">
        <v>17</v>
      </c>
    </row>
    <row r="506" spans="1:2" x14ac:dyDescent="0.15">
      <c r="A506" s="2" t="s">
        <v>241</v>
      </c>
      <c r="B506" s="5">
        <v>12</v>
      </c>
    </row>
    <row r="507" spans="1:2" x14ac:dyDescent="0.15">
      <c r="A507" s="2" t="s">
        <v>242</v>
      </c>
      <c r="B507" s="5">
        <v>14</v>
      </c>
    </row>
    <row r="508" spans="1:2" x14ac:dyDescent="0.15">
      <c r="A508" s="2" t="s">
        <v>243</v>
      </c>
      <c r="B508" s="5">
        <v>16</v>
      </c>
    </row>
    <row r="509" spans="1:2" x14ac:dyDescent="0.15">
      <c r="A509" s="2" t="s">
        <v>244</v>
      </c>
      <c r="B509" s="5">
        <v>14</v>
      </c>
    </row>
    <row r="510" spans="1:2" x14ac:dyDescent="0.15">
      <c r="A510" s="2" t="s">
        <v>245</v>
      </c>
      <c r="B510" s="5">
        <v>18</v>
      </c>
    </row>
    <row r="511" spans="1:2" x14ac:dyDescent="0.15">
      <c r="A511" s="2" t="s">
        <v>246</v>
      </c>
      <c r="B511" s="5">
        <v>16</v>
      </c>
    </row>
    <row r="512" spans="1:2" x14ac:dyDescent="0.15">
      <c r="A512" s="2" t="s">
        <v>1705</v>
      </c>
      <c r="B512" s="5">
        <v>17</v>
      </c>
    </row>
    <row r="513" spans="1:2" x14ac:dyDescent="0.15">
      <c r="A513" s="2" t="s">
        <v>1706</v>
      </c>
      <c r="B513" s="5">
        <v>14</v>
      </c>
    </row>
    <row r="514" spans="1:2" x14ac:dyDescent="0.15">
      <c r="A514" s="2" t="s">
        <v>1707</v>
      </c>
      <c r="B514" s="5">
        <v>15</v>
      </c>
    </row>
    <row r="515" spans="1:2" x14ac:dyDescent="0.15">
      <c r="A515" s="2" t="s">
        <v>247</v>
      </c>
      <c r="B515" s="5">
        <v>17</v>
      </c>
    </row>
    <row r="516" spans="1:2" x14ac:dyDescent="0.15">
      <c r="A516" s="2" t="s">
        <v>248</v>
      </c>
      <c r="B516" s="5">
        <v>18</v>
      </c>
    </row>
    <row r="517" spans="1:2" x14ac:dyDescent="0.15">
      <c r="A517" s="2" t="s">
        <v>249</v>
      </c>
      <c r="B517" s="5">
        <v>11</v>
      </c>
    </row>
    <row r="518" spans="1:2" x14ac:dyDescent="0.15">
      <c r="A518" s="2" t="s">
        <v>1708</v>
      </c>
      <c r="B518" s="5">
        <v>10</v>
      </c>
    </row>
    <row r="519" spans="1:2" x14ac:dyDescent="0.15">
      <c r="A519" s="2" t="s">
        <v>1709</v>
      </c>
      <c r="B519" s="5">
        <v>13</v>
      </c>
    </row>
    <row r="520" spans="1:2" x14ac:dyDescent="0.15">
      <c r="A520" s="2" t="s">
        <v>1710</v>
      </c>
      <c r="B520" s="5">
        <v>13</v>
      </c>
    </row>
    <row r="521" spans="1:2" x14ac:dyDescent="0.15">
      <c r="A521" s="2" t="s">
        <v>1711</v>
      </c>
      <c r="B521" s="5">
        <v>10</v>
      </c>
    </row>
    <row r="522" spans="1:2" x14ac:dyDescent="0.15">
      <c r="A522" s="2" t="s">
        <v>1712</v>
      </c>
      <c r="B522" s="5">
        <v>14</v>
      </c>
    </row>
    <row r="523" spans="1:2" x14ac:dyDescent="0.15">
      <c r="A523" s="2" t="s">
        <v>1713</v>
      </c>
      <c r="B523" s="5">
        <v>14</v>
      </c>
    </row>
    <row r="524" spans="1:2" x14ac:dyDescent="0.15">
      <c r="A524" s="2" t="s">
        <v>1714</v>
      </c>
      <c r="B524" s="5">
        <v>10</v>
      </c>
    </row>
    <row r="525" spans="1:2" x14ac:dyDescent="0.15">
      <c r="A525" s="2" t="s">
        <v>1715</v>
      </c>
      <c r="B525" s="5">
        <v>17</v>
      </c>
    </row>
    <row r="526" spans="1:2" x14ac:dyDescent="0.15">
      <c r="A526" s="2" t="s">
        <v>1716</v>
      </c>
      <c r="B526" s="5">
        <v>13</v>
      </c>
    </row>
    <row r="527" spans="1:2" x14ac:dyDescent="0.15">
      <c r="A527" s="2" t="s">
        <v>250</v>
      </c>
      <c r="B527" s="5">
        <v>14</v>
      </c>
    </row>
    <row r="528" spans="1:2" x14ac:dyDescent="0.15">
      <c r="A528" s="2" t="s">
        <v>251</v>
      </c>
      <c r="B528" s="5">
        <v>13</v>
      </c>
    </row>
    <row r="529" spans="1:2" x14ac:dyDescent="0.15">
      <c r="A529" s="2" t="s">
        <v>252</v>
      </c>
      <c r="B529" s="5">
        <v>11</v>
      </c>
    </row>
    <row r="530" spans="1:2" x14ac:dyDescent="0.15">
      <c r="A530" s="2" t="s">
        <v>253</v>
      </c>
      <c r="B530" s="5">
        <v>11</v>
      </c>
    </row>
    <row r="531" spans="1:2" x14ac:dyDescent="0.15">
      <c r="A531" s="2" t="s">
        <v>254</v>
      </c>
      <c r="B531" s="5">
        <v>17</v>
      </c>
    </row>
    <row r="532" spans="1:2" x14ac:dyDescent="0.15">
      <c r="A532" s="2" t="s">
        <v>255</v>
      </c>
      <c r="B532" s="5">
        <v>12</v>
      </c>
    </row>
    <row r="533" spans="1:2" x14ac:dyDescent="0.15">
      <c r="A533" s="2" t="s">
        <v>256</v>
      </c>
      <c r="B533" s="5">
        <v>15</v>
      </c>
    </row>
    <row r="534" spans="1:2" x14ac:dyDescent="0.15">
      <c r="A534" s="2" t="s">
        <v>257</v>
      </c>
      <c r="B534" s="5">
        <v>13</v>
      </c>
    </row>
    <row r="535" spans="1:2" x14ac:dyDescent="0.15">
      <c r="A535" s="2" t="s">
        <v>258</v>
      </c>
      <c r="B535" s="5">
        <v>14</v>
      </c>
    </row>
    <row r="536" spans="1:2" x14ac:dyDescent="0.15">
      <c r="A536" s="2" t="s">
        <v>1717</v>
      </c>
      <c r="B536" s="5">
        <v>13</v>
      </c>
    </row>
    <row r="537" spans="1:2" x14ac:dyDescent="0.15">
      <c r="A537" s="2" t="s">
        <v>1718</v>
      </c>
      <c r="B537" s="5">
        <v>15</v>
      </c>
    </row>
    <row r="538" spans="1:2" x14ac:dyDescent="0.15">
      <c r="A538" s="2" t="s">
        <v>259</v>
      </c>
      <c r="B538" s="5">
        <v>15</v>
      </c>
    </row>
    <row r="539" spans="1:2" x14ac:dyDescent="0.15">
      <c r="A539" s="2" t="s">
        <v>260</v>
      </c>
      <c r="B539" s="5">
        <v>17</v>
      </c>
    </row>
    <row r="540" spans="1:2" x14ac:dyDescent="0.15">
      <c r="A540" s="2" t="s">
        <v>1719</v>
      </c>
      <c r="B540" s="5">
        <v>16</v>
      </c>
    </row>
    <row r="541" spans="1:2" x14ac:dyDescent="0.15">
      <c r="A541" s="2" t="s">
        <v>261</v>
      </c>
      <c r="B541" s="5">
        <v>14</v>
      </c>
    </row>
    <row r="542" spans="1:2" x14ac:dyDescent="0.15">
      <c r="A542" s="2" t="s">
        <v>1720</v>
      </c>
      <c r="B542" s="5">
        <v>10</v>
      </c>
    </row>
    <row r="543" spans="1:2" x14ac:dyDescent="0.15">
      <c r="A543" s="2" t="s">
        <v>1721</v>
      </c>
      <c r="B543" s="5">
        <v>8</v>
      </c>
    </row>
    <row r="544" spans="1:2" x14ac:dyDescent="0.15">
      <c r="A544" s="2" t="s">
        <v>1722</v>
      </c>
      <c r="B544" s="5">
        <v>13</v>
      </c>
    </row>
    <row r="545" spans="1:2" x14ac:dyDescent="0.15">
      <c r="A545" s="2" t="s">
        <v>1723</v>
      </c>
      <c r="B545" s="5">
        <v>11</v>
      </c>
    </row>
    <row r="546" spans="1:2" x14ac:dyDescent="0.15">
      <c r="A546" s="2" t="s">
        <v>1724</v>
      </c>
      <c r="B546" s="5">
        <v>11</v>
      </c>
    </row>
    <row r="547" spans="1:2" x14ac:dyDescent="0.15">
      <c r="A547" s="2" t="s">
        <v>1725</v>
      </c>
      <c r="B547" s="5">
        <v>12</v>
      </c>
    </row>
    <row r="548" spans="1:2" x14ac:dyDescent="0.15">
      <c r="A548" s="2" t="s">
        <v>262</v>
      </c>
      <c r="B548" s="5">
        <v>11</v>
      </c>
    </row>
    <row r="549" spans="1:2" x14ac:dyDescent="0.15">
      <c r="A549" s="2" t="s">
        <v>1726</v>
      </c>
      <c r="B549" s="5">
        <v>14</v>
      </c>
    </row>
    <row r="550" spans="1:2" x14ac:dyDescent="0.15">
      <c r="A550" s="2" t="s">
        <v>263</v>
      </c>
      <c r="B550" s="5">
        <v>19</v>
      </c>
    </row>
    <row r="551" spans="1:2" x14ac:dyDescent="0.15">
      <c r="A551" s="2" t="s">
        <v>264</v>
      </c>
      <c r="B551" s="5">
        <v>14</v>
      </c>
    </row>
    <row r="552" spans="1:2" x14ac:dyDescent="0.15">
      <c r="A552" s="2" t="s">
        <v>265</v>
      </c>
      <c r="B552" s="5">
        <v>12</v>
      </c>
    </row>
    <row r="553" spans="1:2" x14ac:dyDescent="0.15">
      <c r="A553" s="2" t="s">
        <v>266</v>
      </c>
      <c r="B553" s="5">
        <v>17</v>
      </c>
    </row>
    <row r="554" spans="1:2" x14ac:dyDescent="0.15">
      <c r="A554" s="2" t="s">
        <v>267</v>
      </c>
      <c r="B554" s="5">
        <v>18</v>
      </c>
    </row>
    <row r="555" spans="1:2" x14ac:dyDescent="0.15">
      <c r="A555" s="2" t="s">
        <v>268</v>
      </c>
      <c r="B555" s="5">
        <v>12</v>
      </c>
    </row>
    <row r="556" spans="1:2" x14ac:dyDescent="0.15">
      <c r="A556" s="2" t="s">
        <v>269</v>
      </c>
      <c r="B556" s="5">
        <v>14</v>
      </c>
    </row>
    <row r="557" spans="1:2" x14ac:dyDescent="0.15">
      <c r="A557" s="2" t="s">
        <v>270</v>
      </c>
      <c r="B557" s="5">
        <v>12</v>
      </c>
    </row>
    <row r="558" spans="1:2" x14ac:dyDescent="0.15">
      <c r="A558" s="2" t="s">
        <v>271</v>
      </c>
      <c r="B558" s="5">
        <v>11</v>
      </c>
    </row>
    <row r="559" spans="1:2" x14ac:dyDescent="0.15">
      <c r="A559" s="2" t="s">
        <v>272</v>
      </c>
      <c r="B559" s="5">
        <v>16</v>
      </c>
    </row>
    <row r="560" spans="1:2" x14ac:dyDescent="0.15">
      <c r="A560" s="2" t="s">
        <v>273</v>
      </c>
      <c r="B560" s="5">
        <v>18</v>
      </c>
    </row>
    <row r="561" spans="1:2" x14ac:dyDescent="0.15">
      <c r="A561" s="2" t="s">
        <v>274</v>
      </c>
      <c r="B561" s="5">
        <v>14</v>
      </c>
    </row>
    <row r="562" spans="1:2" x14ac:dyDescent="0.15">
      <c r="A562" s="2" t="s">
        <v>1727</v>
      </c>
      <c r="B562" s="5">
        <v>11</v>
      </c>
    </row>
    <row r="563" spans="1:2" x14ac:dyDescent="0.15">
      <c r="A563" s="2" t="s">
        <v>1728</v>
      </c>
      <c r="B563" s="5">
        <v>13</v>
      </c>
    </row>
    <row r="564" spans="1:2" x14ac:dyDescent="0.15">
      <c r="A564" s="2" t="s">
        <v>1729</v>
      </c>
      <c r="B564" s="5">
        <v>12</v>
      </c>
    </row>
    <row r="565" spans="1:2" x14ac:dyDescent="0.15">
      <c r="A565" s="2" t="s">
        <v>275</v>
      </c>
      <c r="B565" s="5">
        <v>12</v>
      </c>
    </row>
    <row r="566" spans="1:2" x14ac:dyDescent="0.15">
      <c r="A566" s="2" t="s">
        <v>1730</v>
      </c>
      <c r="B566" s="5">
        <v>13</v>
      </c>
    </row>
    <row r="567" spans="1:2" x14ac:dyDescent="0.15">
      <c r="A567" s="2" t="s">
        <v>1731</v>
      </c>
      <c r="B567" s="5">
        <v>12</v>
      </c>
    </row>
    <row r="568" spans="1:2" x14ac:dyDescent="0.15">
      <c r="A568" s="2" t="s">
        <v>1732</v>
      </c>
      <c r="B568" s="5">
        <v>14</v>
      </c>
    </row>
    <row r="569" spans="1:2" x14ac:dyDescent="0.15">
      <c r="A569" s="2" t="s">
        <v>276</v>
      </c>
      <c r="B569" s="5">
        <v>9</v>
      </c>
    </row>
    <row r="570" spans="1:2" x14ac:dyDescent="0.15">
      <c r="A570" s="2" t="s">
        <v>277</v>
      </c>
      <c r="B570" s="5">
        <v>15</v>
      </c>
    </row>
    <row r="571" spans="1:2" x14ac:dyDescent="0.15">
      <c r="A571" s="2" t="s">
        <v>1733</v>
      </c>
      <c r="B571" s="5">
        <v>15</v>
      </c>
    </row>
    <row r="572" spans="1:2" x14ac:dyDescent="0.15">
      <c r="A572" s="2" t="s">
        <v>278</v>
      </c>
      <c r="B572" s="5">
        <v>13</v>
      </c>
    </row>
    <row r="573" spans="1:2" x14ac:dyDescent="0.15">
      <c r="A573" s="2" t="s">
        <v>279</v>
      </c>
      <c r="B573" s="5">
        <v>10</v>
      </c>
    </row>
    <row r="574" spans="1:2" x14ac:dyDescent="0.15">
      <c r="A574" s="2" t="s">
        <v>1734</v>
      </c>
      <c r="B574" s="5">
        <v>16</v>
      </c>
    </row>
    <row r="575" spans="1:2" x14ac:dyDescent="0.15">
      <c r="A575" s="2" t="s">
        <v>1735</v>
      </c>
      <c r="B575" s="5">
        <v>13</v>
      </c>
    </row>
    <row r="576" spans="1:2" x14ac:dyDescent="0.15">
      <c r="A576" s="2" t="s">
        <v>1736</v>
      </c>
      <c r="B576" s="5">
        <v>15</v>
      </c>
    </row>
    <row r="577" spans="1:2" x14ac:dyDescent="0.15">
      <c r="A577" s="2" t="s">
        <v>280</v>
      </c>
      <c r="B577" s="5">
        <v>17</v>
      </c>
    </row>
    <row r="578" spans="1:2" x14ac:dyDescent="0.15">
      <c r="A578" s="2" t="s">
        <v>281</v>
      </c>
      <c r="B578" s="5">
        <v>13</v>
      </c>
    </row>
    <row r="579" spans="1:2" x14ac:dyDescent="0.15">
      <c r="A579" s="2" t="s">
        <v>282</v>
      </c>
      <c r="B579" s="5">
        <v>12</v>
      </c>
    </row>
    <row r="580" spans="1:2" x14ac:dyDescent="0.15">
      <c r="A580" s="2" t="s">
        <v>283</v>
      </c>
      <c r="B580" s="5">
        <v>14</v>
      </c>
    </row>
    <row r="581" spans="1:2" x14ac:dyDescent="0.15">
      <c r="A581" s="2" t="s">
        <v>284</v>
      </c>
      <c r="B581" s="5">
        <v>14</v>
      </c>
    </row>
    <row r="582" spans="1:2" x14ac:dyDescent="0.15">
      <c r="A582" s="2" t="s">
        <v>285</v>
      </c>
      <c r="B582" s="5">
        <v>12</v>
      </c>
    </row>
    <row r="583" spans="1:2" x14ac:dyDescent="0.15">
      <c r="A583" s="2" t="s">
        <v>286</v>
      </c>
      <c r="B583" s="5">
        <v>12</v>
      </c>
    </row>
    <row r="584" spans="1:2" x14ac:dyDescent="0.15">
      <c r="A584" s="2" t="s">
        <v>287</v>
      </c>
      <c r="B584" s="5">
        <v>11</v>
      </c>
    </row>
    <row r="585" spans="1:2" x14ac:dyDescent="0.15">
      <c r="A585" s="2" t="s">
        <v>288</v>
      </c>
      <c r="B585" s="5">
        <v>11</v>
      </c>
    </row>
    <row r="586" spans="1:2" x14ac:dyDescent="0.15">
      <c r="A586" s="2" t="s">
        <v>289</v>
      </c>
      <c r="B586" s="5">
        <v>13</v>
      </c>
    </row>
    <row r="587" spans="1:2" x14ac:dyDescent="0.15">
      <c r="A587" s="2" t="s">
        <v>290</v>
      </c>
      <c r="B587" s="5">
        <v>13</v>
      </c>
    </row>
    <row r="588" spans="1:2" x14ac:dyDescent="0.15">
      <c r="A588" s="2" t="s">
        <v>291</v>
      </c>
      <c r="B588" s="5">
        <v>10</v>
      </c>
    </row>
    <row r="589" spans="1:2" x14ac:dyDescent="0.15">
      <c r="A589" s="2" t="s">
        <v>292</v>
      </c>
      <c r="B589" s="5">
        <v>17</v>
      </c>
    </row>
    <row r="590" spans="1:2" x14ac:dyDescent="0.15">
      <c r="A590" s="2" t="s">
        <v>293</v>
      </c>
      <c r="B590" s="5">
        <v>13</v>
      </c>
    </row>
    <row r="591" spans="1:2" x14ac:dyDescent="0.15">
      <c r="A591" s="2" t="s">
        <v>294</v>
      </c>
      <c r="B591" s="5">
        <v>13</v>
      </c>
    </row>
    <row r="592" spans="1:2" x14ac:dyDescent="0.15">
      <c r="A592" s="2" t="s">
        <v>295</v>
      </c>
      <c r="B592" s="5">
        <v>16</v>
      </c>
    </row>
    <row r="593" spans="1:2" x14ac:dyDescent="0.15">
      <c r="A593" s="2" t="s">
        <v>296</v>
      </c>
      <c r="B593" s="5">
        <v>10</v>
      </c>
    </row>
    <row r="594" spans="1:2" x14ac:dyDescent="0.15">
      <c r="A594" s="2" t="s">
        <v>1737</v>
      </c>
      <c r="B594" s="5">
        <v>17</v>
      </c>
    </row>
    <row r="595" spans="1:2" x14ac:dyDescent="0.15">
      <c r="A595" s="2" t="s">
        <v>1738</v>
      </c>
      <c r="B595" s="5">
        <v>11</v>
      </c>
    </row>
    <row r="596" spans="1:2" x14ac:dyDescent="0.15">
      <c r="A596" s="2" t="s">
        <v>1739</v>
      </c>
      <c r="B596" s="5">
        <v>12</v>
      </c>
    </row>
    <row r="597" spans="1:2" x14ac:dyDescent="0.15">
      <c r="A597" s="2" t="s">
        <v>1740</v>
      </c>
      <c r="B597" s="5">
        <v>13</v>
      </c>
    </row>
    <row r="598" spans="1:2" x14ac:dyDescent="0.15">
      <c r="A598" s="2" t="s">
        <v>1741</v>
      </c>
      <c r="B598" s="5">
        <v>15</v>
      </c>
    </row>
    <row r="599" spans="1:2" x14ac:dyDescent="0.15">
      <c r="A599" s="2" t="s">
        <v>1742</v>
      </c>
      <c r="B599" s="5">
        <v>12</v>
      </c>
    </row>
    <row r="600" spans="1:2" x14ac:dyDescent="0.15">
      <c r="A600" s="2" t="s">
        <v>297</v>
      </c>
      <c r="B600" s="5">
        <v>11</v>
      </c>
    </row>
    <row r="601" spans="1:2" x14ac:dyDescent="0.15">
      <c r="A601" s="2" t="s">
        <v>298</v>
      </c>
      <c r="B601" s="5">
        <v>13</v>
      </c>
    </row>
    <row r="602" spans="1:2" x14ac:dyDescent="0.15">
      <c r="A602" s="2" t="s">
        <v>299</v>
      </c>
      <c r="B602" s="5">
        <v>17</v>
      </c>
    </row>
    <row r="603" spans="1:2" x14ac:dyDescent="0.15">
      <c r="A603" s="2" t="s">
        <v>300</v>
      </c>
      <c r="B603" s="5">
        <v>19</v>
      </c>
    </row>
    <row r="604" spans="1:2" x14ac:dyDescent="0.15">
      <c r="A604" s="2" t="s">
        <v>301</v>
      </c>
      <c r="B604" s="5">
        <v>20</v>
      </c>
    </row>
    <row r="605" spans="1:2" x14ac:dyDescent="0.15">
      <c r="A605" s="2" t="s">
        <v>302</v>
      </c>
      <c r="B605" s="5">
        <v>17</v>
      </c>
    </row>
    <row r="606" spans="1:2" x14ac:dyDescent="0.15">
      <c r="A606" s="2" t="s">
        <v>303</v>
      </c>
      <c r="B606" s="5">
        <v>13</v>
      </c>
    </row>
    <row r="607" spans="1:2" x14ac:dyDescent="0.15">
      <c r="A607" s="2" t="s">
        <v>304</v>
      </c>
      <c r="B607" s="5">
        <v>16</v>
      </c>
    </row>
    <row r="608" spans="1:2" x14ac:dyDescent="0.15">
      <c r="A608" s="2" t="s">
        <v>305</v>
      </c>
      <c r="B608" s="5">
        <v>19</v>
      </c>
    </row>
    <row r="609" spans="1:2" x14ac:dyDescent="0.15">
      <c r="A609" s="2" t="s">
        <v>306</v>
      </c>
      <c r="B609" s="5">
        <v>17</v>
      </c>
    </row>
    <row r="610" spans="1:2" x14ac:dyDescent="0.15">
      <c r="A610" s="2" t="s">
        <v>1743</v>
      </c>
      <c r="B610" s="5">
        <v>18</v>
      </c>
    </row>
    <row r="611" spans="1:2" x14ac:dyDescent="0.15">
      <c r="A611" s="2" t="s">
        <v>1744</v>
      </c>
      <c r="B611" s="5">
        <v>17</v>
      </c>
    </row>
    <row r="612" spans="1:2" x14ac:dyDescent="0.15">
      <c r="A612" s="2" t="s">
        <v>1745</v>
      </c>
      <c r="B612" s="5">
        <v>13</v>
      </c>
    </row>
    <row r="613" spans="1:2" x14ac:dyDescent="0.15">
      <c r="A613" s="2" t="s">
        <v>1746</v>
      </c>
      <c r="B613" s="5">
        <v>14</v>
      </c>
    </row>
    <row r="614" spans="1:2" x14ac:dyDescent="0.15">
      <c r="A614" s="2" t="s">
        <v>1747</v>
      </c>
      <c r="B614" s="5">
        <v>13</v>
      </c>
    </row>
    <row r="615" spans="1:2" x14ac:dyDescent="0.15">
      <c r="A615" s="2" t="s">
        <v>307</v>
      </c>
      <c r="B615" s="5">
        <v>10</v>
      </c>
    </row>
    <row r="616" spans="1:2" x14ac:dyDescent="0.15">
      <c r="A616" s="2" t="s">
        <v>308</v>
      </c>
      <c r="B616" s="5">
        <v>14</v>
      </c>
    </row>
    <row r="617" spans="1:2" x14ac:dyDescent="0.15">
      <c r="A617" s="2" t="s">
        <v>1749</v>
      </c>
      <c r="B617" s="5">
        <v>12</v>
      </c>
    </row>
    <row r="618" spans="1:2" x14ac:dyDescent="0.15">
      <c r="A618" s="2" t="s">
        <v>1750</v>
      </c>
      <c r="B618" s="5">
        <v>14</v>
      </c>
    </row>
    <row r="619" spans="1:2" x14ac:dyDescent="0.15">
      <c r="A619" s="2" t="s">
        <v>321</v>
      </c>
      <c r="B619" s="5">
        <v>13</v>
      </c>
    </row>
    <row r="620" spans="1:2" x14ac:dyDescent="0.15">
      <c r="A620" s="2" t="s">
        <v>322</v>
      </c>
      <c r="B620" s="5">
        <v>16</v>
      </c>
    </row>
    <row r="621" spans="1:2" x14ac:dyDescent="0.15">
      <c r="A621" s="2" t="s">
        <v>323</v>
      </c>
      <c r="B621" s="5">
        <v>18</v>
      </c>
    </row>
    <row r="622" spans="1:2" x14ac:dyDescent="0.15">
      <c r="A622" s="2" t="s">
        <v>324</v>
      </c>
      <c r="B622" s="5">
        <v>14</v>
      </c>
    </row>
    <row r="623" spans="1:2" x14ac:dyDescent="0.15">
      <c r="A623" s="2" t="s">
        <v>325</v>
      </c>
      <c r="B623" s="5">
        <v>13</v>
      </c>
    </row>
    <row r="624" spans="1:2" x14ac:dyDescent="0.15">
      <c r="A624" s="2" t="s">
        <v>326</v>
      </c>
      <c r="B624" s="5">
        <v>13</v>
      </c>
    </row>
    <row r="625" spans="1:2" x14ac:dyDescent="0.15">
      <c r="A625" s="2" t="s">
        <v>327</v>
      </c>
      <c r="B625" s="5">
        <v>15</v>
      </c>
    </row>
    <row r="626" spans="1:2" x14ac:dyDescent="0.15">
      <c r="A626" s="2" t="s">
        <v>328</v>
      </c>
      <c r="B626" s="5">
        <v>12</v>
      </c>
    </row>
    <row r="627" spans="1:2" x14ac:dyDescent="0.15">
      <c r="A627" s="2" t="s">
        <v>1751</v>
      </c>
      <c r="B627" s="5">
        <v>15</v>
      </c>
    </row>
    <row r="628" spans="1:2" x14ac:dyDescent="0.15">
      <c r="A628" s="2" t="s">
        <v>1752</v>
      </c>
      <c r="B628" s="5">
        <v>14</v>
      </c>
    </row>
    <row r="629" spans="1:2" x14ac:dyDescent="0.15">
      <c r="A629" s="2" t="s">
        <v>329</v>
      </c>
      <c r="B629" s="5">
        <v>13</v>
      </c>
    </row>
    <row r="630" spans="1:2" x14ac:dyDescent="0.15">
      <c r="A630" s="2" t="s">
        <v>330</v>
      </c>
      <c r="B630" s="5">
        <v>18</v>
      </c>
    </row>
    <row r="631" spans="1:2" x14ac:dyDescent="0.15">
      <c r="A631" s="2" t="s">
        <v>1753</v>
      </c>
      <c r="B631" s="5">
        <v>18</v>
      </c>
    </row>
    <row r="632" spans="1:2" x14ac:dyDescent="0.15">
      <c r="A632" s="2" t="s">
        <v>1754</v>
      </c>
      <c r="B632" s="5">
        <v>19</v>
      </c>
    </row>
    <row r="633" spans="1:2" x14ac:dyDescent="0.15">
      <c r="A633" s="2" t="s">
        <v>331</v>
      </c>
      <c r="B633" s="5">
        <v>15</v>
      </c>
    </row>
    <row r="634" spans="1:2" x14ac:dyDescent="0.15">
      <c r="A634" s="2" t="s">
        <v>1755</v>
      </c>
      <c r="B634" s="5">
        <v>17</v>
      </c>
    </row>
    <row r="635" spans="1:2" x14ac:dyDescent="0.15">
      <c r="A635" s="2" t="s">
        <v>1756</v>
      </c>
      <c r="B635" s="5">
        <v>12</v>
      </c>
    </row>
    <row r="636" spans="1:2" x14ac:dyDescent="0.15">
      <c r="A636" s="2" t="s">
        <v>1757</v>
      </c>
      <c r="B636" s="5">
        <v>11</v>
      </c>
    </row>
    <row r="637" spans="1:2" x14ac:dyDescent="0.15">
      <c r="A637" s="2" t="s">
        <v>332</v>
      </c>
      <c r="B637" s="5">
        <v>15</v>
      </c>
    </row>
    <row r="638" spans="1:2" x14ac:dyDescent="0.15">
      <c r="A638" s="2" t="s">
        <v>1758</v>
      </c>
      <c r="B638" s="5">
        <v>13</v>
      </c>
    </row>
    <row r="639" spans="1:2" x14ac:dyDescent="0.15">
      <c r="A639" s="2" t="s">
        <v>333</v>
      </c>
      <c r="B639" s="5">
        <v>13</v>
      </c>
    </row>
    <row r="640" spans="1:2" x14ac:dyDescent="0.15">
      <c r="A640" s="2" t="s">
        <v>334</v>
      </c>
      <c r="B640" s="5">
        <v>11</v>
      </c>
    </row>
    <row r="641" spans="1:2" x14ac:dyDescent="0.15">
      <c r="A641" s="2" t="s">
        <v>335</v>
      </c>
      <c r="B641" s="5">
        <v>14</v>
      </c>
    </row>
    <row r="642" spans="1:2" x14ac:dyDescent="0.15">
      <c r="A642" s="2" t="s">
        <v>336</v>
      </c>
      <c r="B642" s="5">
        <v>15</v>
      </c>
    </row>
    <row r="643" spans="1:2" x14ac:dyDescent="0.15">
      <c r="A643" s="2" t="s">
        <v>337</v>
      </c>
      <c r="B643" s="5">
        <v>15</v>
      </c>
    </row>
    <row r="644" spans="1:2" x14ac:dyDescent="0.15">
      <c r="A644" s="2" t="s">
        <v>338</v>
      </c>
      <c r="B644" s="5">
        <v>18</v>
      </c>
    </row>
    <row r="645" spans="1:2" x14ac:dyDescent="0.15">
      <c r="A645" s="2" t="s">
        <v>339</v>
      </c>
      <c r="B645" s="5">
        <v>16</v>
      </c>
    </row>
    <row r="646" spans="1:2" x14ac:dyDescent="0.15">
      <c r="A646" s="2" t="s">
        <v>340</v>
      </c>
      <c r="B646" s="5">
        <v>19</v>
      </c>
    </row>
    <row r="647" spans="1:2" x14ac:dyDescent="0.15">
      <c r="A647" s="2" t="s">
        <v>341</v>
      </c>
      <c r="B647" s="5">
        <v>20</v>
      </c>
    </row>
    <row r="648" spans="1:2" x14ac:dyDescent="0.15">
      <c r="A648" s="2" t="s">
        <v>342</v>
      </c>
      <c r="B648" s="5">
        <v>10</v>
      </c>
    </row>
    <row r="649" spans="1:2" x14ac:dyDescent="0.15">
      <c r="A649" s="2" t="s">
        <v>309</v>
      </c>
      <c r="B649" s="5">
        <v>19</v>
      </c>
    </row>
    <row r="650" spans="1:2" x14ac:dyDescent="0.15">
      <c r="A650" s="2" t="s">
        <v>310</v>
      </c>
      <c r="B650" s="5">
        <v>11</v>
      </c>
    </row>
    <row r="651" spans="1:2" x14ac:dyDescent="0.15">
      <c r="A651" s="2" t="s">
        <v>311</v>
      </c>
      <c r="B651" s="5">
        <v>14</v>
      </c>
    </row>
    <row r="652" spans="1:2" x14ac:dyDescent="0.15">
      <c r="A652" s="2" t="s">
        <v>312</v>
      </c>
      <c r="B652" s="5">
        <v>13</v>
      </c>
    </row>
    <row r="653" spans="1:2" x14ac:dyDescent="0.15">
      <c r="A653" s="2" t="s">
        <v>313</v>
      </c>
      <c r="B653" s="5">
        <v>14</v>
      </c>
    </row>
    <row r="654" spans="1:2" x14ac:dyDescent="0.15">
      <c r="A654" s="2" t="s">
        <v>314</v>
      </c>
      <c r="B654" s="5">
        <v>10</v>
      </c>
    </row>
    <row r="655" spans="1:2" x14ac:dyDescent="0.15">
      <c r="A655" s="2" t="s">
        <v>315</v>
      </c>
      <c r="B655" s="5">
        <v>14</v>
      </c>
    </row>
    <row r="656" spans="1:2" x14ac:dyDescent="0.15">
      <c r="A656" s="2" t="s">
        <v>316</v>
      </c>
      <c r="B656" s="5">
        <v>17</v>
      </c>
    </row>
    <row r="657" spans="1:2" x14ac:dyDescent="0.15">
      <c r="A657" s="2" t="s">
        <v>317</v>
      </c>
      <c r="B657" s="5">
        <v>13</v>
      </c>
    </row>
    <row r="658" spans="1:2" x14ac:dyDescent="0.15">
      <c r="A658" s="2" t="s">
        <v>318</v>
      </c>
      <c r="B658" s="5">
        <v>11</v>
      </c>
    </row>
    <row r="659" spans="1:2" x14ac:dyDescent="0.15">
      <c r="A659" s="2" t="s">
        <v>319</v>
      </c>
      <c r="B659" s="5">
        <v>10</v>
      </c>
    </row>
    <row r="660" spans="1:2" x14ac:dyDescent="0.15">
      <c r="A660" s="2" t="s">
        <v>1748</v>
      </c>
      <c r="B660" s="5">
        <v>13</v>
      </c>
    </row>
    <row r="661" spans="1:2" x14ac:dyDescent="0.15">
      <c r="A661" s="2" t="s">
        <v>320</v>
      </c>
      <c r="B661" s="5">
        <v>14</v>
      </c>
    </row>
    <row r="662" spans="1:2" x14ac:dyDescent="0.15">
      <c r="A662" s="2" t="s">
        <v>1759</v>
      </c>
      <c r="B662" s="5">
        <v>12</v>
      </c>
    </row>
    <row r="663" spans="1:2" x14ac:dyDescent="0.15">
      <c r="A663" s="2" t="s">
        <v>1760</v>
      </c>
      <c r="B663" s="5">
        <v>13</v>
      </c>
    </row>
    <row r="664" spans="1:2" x14ac:dyDescent="0.15">
      <c r="A664" s="2" t="s">
        <v>1761</v>
      </c>
      <c r="B664" s="5">
        <v>16</v>
      </c>
    </row>
    <row r="665" spans="1:2" x14ac:dyDescent="0.15">
      <c r="A665" s="2" t="s">
        <v>1762</v>
      </c>
      <c r="B665" s="5">
        <v>12</v>
      </c>
    </row>
    <row r="666" spans="1:2" x14ac:dyDescent="0.15">
      <c r="A666" s="2" t="s">
        <v>1763</v>
      </c>
      <c r="B666" s="5">
        <v>13</v>
      </c>
    </row>
    <row r="667" spans="1:2" x14ac:dyDescent="0.15">
      <c r="A667" s="2" t="s">
        <v>1764</v>
      </c>
      <c r="B667" s="5">
        <v>8</v>
      </c>
    </row>
    <row r="668" spans="1:2" x14ac:dyDescent="0.15">
      <c r="A668" s="2" t="s">
        <v>1765</v>
      </c>
      <c r="B668" s="5">
        <v>7</v>
      </c>
    </row>
    <row r="669" spans="1:2" x14ac:dyDescent="0.15">
      <c r="A669" s="2" t="s">
        <v>1766</v>
      </c>
      <c r="B669" s="5">
        <v>14</v>
      </c>
    </row>
    <row r="670" spans="1:2" x14ac:dyDescent="0.15">
      <c r="A670" s="2" t="s">
        <v>345</v>
      </c>
      <c r="B670" s="5">
        <v>15</v>
      </c>
    </row>
    <row r="671" spans="1:2" x14ac:dyDescent="0.15">
      <c r="A671" s="2" t="s">
        <v>346</v>
      </c>
      <c r="B671" s="5">
        <v>8</v>
      </c>
    </row>
    <row r="672" spans="1:2" x14ac:dyDescent="0.15">
      <c r="A672" s="2" t="s">
        <v>1767</v>
      </c>
      <c r="B672" s="5">
        <v>11</v>
      </c>
    </row>
    <row r="673" spans="1:2" x14ac:dyDescent="0.15">
      <c r="A673" s="2" t="s">
        <v>347</v>
      </c>
      <c r="B673" s="5">
        <v>8</v>
      </c>
    </row>
    <row r="674" spans="1:2" x14ac:dyDescent="0.15">
      <c r="A674" s="2" t="s">
        <v>1768</v>
      </c>
      <c r="B674" s="5">
        <v>11</v>
      </c>
    </row>
    <row r="675" spans="1:2" x14ac:dyDescent="0.15">
      <c r="A675" s="2" t="s">
        <v>343</v>
      </c>
      <c r="B675" s="5">
        <v>12</v>
      </c>
    </row>
    <row r="676" spans="1:2" x14ac:dyDescent="0.15">
      <c r="A676" s="2" t="s">
        <v>344</v>
      </c>
      <c r="B676" s="5">
        <v>13</v>
      </c>
    </row>
    <row r="677" spans="1:2" x14ac:dyDescent="0.15">
      <c r="A677" s="2" t="s">
        <v>1372</v>
      </c>
      <c r="B677" s="5">
        <v>13</v>
      </c>
    </row>
    <row r="678" spans="1:2" x14ac:dyDescent="0.15">
      <c r="A678" s="2" t="s">
        <v>1371</v>
      </c>
      <c r="B678" s="5">
        <v>13</v>
      </c>
    </row>
    <row r="679" spans="1:2" x14ac:dyDescent="0.15">
      <c r="A679" s="2" t="s">
        <v>1370</v>
      </c>
      <c r="B679" s="5">
        <v>13</v>
      </c>
    </row>
    <row r="680" spans="1:2" x14ac:dyDescent="0.15">
      <c r="A680" s="2" t="s">
        <v>1369</v>
      </c>
      <c r="B680" s="5">
        <v>13</v>
      </c>
    </row>
    <row r="681" spans="1:2" x14ac:dyDescent="0.15">
      <c r="A681" s="2" t="s">
        <v>1368</v>
      </c>
      <c r="B681" s="5">
        <v>13</v>
      </c>
    </row>
    <row r="682" spans="1:2" x14ac:dyDescent="0.15">
      <c r="A682" s="2" t="s">
        <v>1367</v>
      </c>
      <c r="B682" s="5">
        <v>14</v>
      </c>
    </row>
    <row r="683" spans="1:2" x14ac:dyDescent="0.15">
      <c r="A683" s="2" t="s">
        <v>1366</v>
      </c>
      <c r="B683" s="5">
        <v>13</v>
      </c>
    </row>
    <row r="684" spans="1:2" x14ac:dyDescent="0.15">
      <c r="A684" s="2" t="s">
        <v>1769</v>
      </c>
      <c r="B684" s="5">
        <v>12</v>
      </c>
    </row>
    <row r="685" spans="1:2" x14ac:dyDescent="0.15">
      <c r="A685" s="2" t="s">
        <v>1770</v>
      </c>
      <c r="B685" s="5">
        <v>18</v>
      </c>
    </row>
    <row r="686" spans="1:2" x14ac:dyDescent="0.15">
      <c r="A686" s="2" t="s">
        <v>1771</v>
      </c>
      <c r="B686" s="5">
        <v>13</v>
      </c>
    </row>
    <row r="687" spans="1:2" x14ac:dyDescent="0.15">
      <c r="A687" s="2" t="s">
        <v>1772</v>
      </c>
      <c r="B687" s="5">
        <v>15</v>
      </c>
    </row>
    <row r="688" spans="1:2" x14ac:dyDescent="0.15">
      <c r="A688" s="2" t="s">
        <v>348</v>
      </c>
      <c r="B688" s="5">
        <v>14</v>
      </c>
    </row>
    <row r="689" spans="1:2" x14ac:dyDescent="0.15">
      <c r="A689" s="2" t="s">
        <v>1773</v>
      </c>
      <c r="B689" s="5">
        <v>16</v>
      </c>
    </row>
    <row r="690" spans="1:2" x14ac:dyDescent="0.15">
      <c r="A690" s="2" t="s">
        <v>1774</v>
      </c>
      <c r="B690" s="5">
        <v>16</v>
      </c>
    </row>
    <row r="691" spans="1:2" x14ac:dyDescent="0.15">
      <c r="A691" s="2" t="s">
        <v>1775</v>
      </c>
      <c r="B691" s="5">
        <v>14</v>
      </c>
    </row>
    <row r="692" spans="1:2" x14ac:dyDescent="0.15">
      <c r="A692" s="2" t="s">
        <v>1776</v>
      </c>
      <c r="B692" s="5">
        <v>14</v>
      </c>
    </row>
    <row r="693" spans="1:2" x14ac:dyDescent="0.15">
      <c r="A693" s="2" t="s">
        <v>1777</v>
      </c>
      <c r="B693" s="5">
        <v>17</v>
      </c>
    </row>
    <row r="694" spans="1:2" x14ac:dyDescent="0.15">
      <c r="A694" s="2" t="s">
        <v>349</v>
      </c>
      <c r="B694" s="5">
        <v>13</v>
      </c>
    </row>
    <row r="695" spans="1:2" x14ac:dyDescent="0.15">
      <c r="A695" s="2" t="s">
        <v>350</v>
      </c>
      <c r="B695" s="5">
        <v>15</v>
      </c>
    </row>
    <row r="696" spans="1:2" x14ac:dyDescent="0.15">
      <c r="A696" s="2" t="s">
        <v>351</v>
      </c>
      <c r="B696" s="5">
        <v>14</v>
      </c>
    </row>
    <row r="697" spans="1:2" x14ac:dyDescent="0.15">
      <c r="A697" s="2" t="s">
        <v>1778</v>
      </c>
      <c r="B697" s="5">
        <v>13</v>
      </c>
    </row>
    <row r="698" spans="1:2" x14ac:dyDescent="0.15">
      <c r="A698" s="2" t="s">
        <v>1779</v>
      </c>
      <c r="B698" s="5">
        <v>14</v>
      </c>
    </row>
    <row r="699" spans="1:2" x14ac:dyDescent="0.15">
      <c r="A699" s="2" t="s">
        <v>1780</v>
      </c>
      <c r="B699" s="5">
        <v>13</v>
      </c>
    </row>
    <row r="700" spans="1:2" x14ac:dyDescent="0.15">
      <c r="A700" s="2" t="s">
        <v>352</v>
      </c>
      <c r="B700" s="5">
        <v>14</v>
      </c>
    </row>
    <row r="701" spans="1:2" x14ac:dyDescent="0.15">
      <c r="A701" s="2" t="s">
        <v>353</v>
      </c>
      <c r="B701" s="5">
        <v>14</v>
      </c>
    </row>
    <row r="702" spans="1:2" x14ac:dyDescent="0.15">
      <c r="A702" s="2" t="s">
        <v>354</v>
      </c>
      <c r="B702" s="5">
        <v>13</v>
      </c>
    </row>
    <row r="703" spans="1:2" x14ac:dyDescent="0.15">
      <c r="A703" s="2" t="s">
        <v>355</v>
      </c>
      <c r="B703" s="5">
        <v>15</v>
      </c>
    </row>
    <row r="704" spans="1:2" x14ac:dyDescent="0.15">
      <c r="A704" s="2" t="s">
        <v>1781</v>
      </c>
      <c r="B704" s="5">
        <v>13</v>
      </c>
    </row>
    <row r="705" spans="1:2" x14ac:dyDescent="0.15">
      <c r="A705" s="2" t="s">
        <v>1782</v>
      </c>
      <c r="B705" s="5">
        <v>17</v>
      </c>
    </row>
    <row r="706" spans="1:2" x14ac:dyDescent="0.15">
      <c r="A706" s="2" t="s">
        <v>356</v>
      </c>
      <c r="B706" s="5">
        <v>14</v>
      </c>
    </row>
    <row r="707" spans="1:2" x14ac:dyDescent="0.15">
      <c r="A707" s="2" t="s">
        <v>1783</v>
      </c>
      <c r="B707" s="5">
        <v>13</v>
      </c>
    </row>
    <row r="708" spans="1:2" x14ac:dyDescent="0.15">
      <c r="A708" s="2" t="s">
        <v>1784</v>
      </c>
      <c r="B708" s="5">
        <v>11</v>
      </c>
    </row>
    <row r="709" spans="1:2" x14ac:dyDescent="0.15">
      <c r="A709" s="2" t="s">
        <v>1785</v>
      </c>
      <c r="B709" s="5">
        <v>12</v>
      </c>
    </row>
    <row r="710" spans="1:2" x14ac:dyDescent="0.15">
      <c r="A710" s="2" t="s">
        <v>1786</v>
      </c>
      <c r="B710" s="5">
        <v>11</v>
      </c>
    </row>
    <row r="711" spans="1:2" x14ac:dyDescent="0.15">
      <c r="A711" s="2" t="s">
        <v>1787</v>
      </c>
      <c r="B711" s="5">
        <v>12</v>
      </c>
    </row>
    <row r="712" spans="1:2" x14ac:dyDescent="0.15">
      <c r="A712" s="2" t="s">
        <v>1788</v>
      </c>
      <c r="B712" s="5">
        <v>13</v>
      </c>
    </row>
    <row r="713" spans="1:2" x14ac:dyDescent="0.15">
      <c r="A713" s="2" t="s">
        <v>1789</v>
      </c>
      <c r="B713" s="5">
        <v>13</v>
      </c>
    </row>
    <row r="714" spans="1:2" x14ac:dyDescent="0.15">
      <c r="A714" s="2" t="s">
        <v>357</v>
      </c>
      <c r="B714" s="5">
        <v>13</v>
      </c>
    </row>
    <row r="715" spans="1:2" x14ac:dyDescent="0.15">
      <c r="A715" s="2" t="s">
        <v>1790</v>
      </c>
      <c r="B715" s="5">
        <v>11</v>
      </c>
    </row>
    <row r="716" spans="1:2" x14ac:dyDescent="0.15">
      <c r="A716" s="2" t="s">
        <v>1791</v>
      </c>
      <c r="B716" s="5">
        <v>17</v>
      </c>
    </row>
    <row r="717" spans="1:2" x14ac:dyDescent="0.15">
      <c r="A717" s="2" t="s">
        <v>358</v>
      </c>
      <c r="B717" s="5">
        <v>13</v>
      </c>
    </row>
    <row r="718" spans="1:2" x14ac:dyDescent="0.15">
      <c r="A718" s="2" t="s">
        <v>1792</v>
      </c>
      <c r="B718" s="5">
        <v>14</v>
      </c>
    </row>
    <row r="719" spans="1:2" x14ac:dyDescent="0.15">
      <c r="A719" s="2" t="s">
        <v>1793</v>
      </c>
      <c r="B719" s="5">
        <v>15</v>
      </c>
    </row>
    <row r="720" spans="1:2" x14ac:dyDescent="0.15">
      <c r="A720" s="2" t="s">
        <v>359</v>
      </c>
      <c r="B720" s="5">
        <v>16</v>
      </c>
    </row>
    <row r="721" spans="1:2" x14ac:dyDescent="0.15">
      <c r="A721" s="2" t="s">
        <v>360</v>
      </c>
      <c r="B721" s="5">
        <v>14</v>
      </c>
    </row>
    <row r="722" spans="1:2" x14ac:dyDescent="0.15">
      <c r="A722" s="2" t="s">
        <v>361</v>
      </c>
      <c r="B722" s="5">
        <v>11</v>
      </c>
    </row>
    <row r="723" spans="1:2" x14ac:dyDescent="0.15">
      <c r="A723" s="2" t="s">
        <v>362</v>
      </c>
      <c r="B723" s="5">
        <v>12</v>
      </c>
    </row>
    <row r="724" spans="1:2" x14ac:dyDescent="0.15">
      <c r="A724" s="2" t="s">
        <v>1794</v>
      </c>
      <c r="B724" s="5">
        <v>14</v>
      </c>
    </row>
    <row r="725" spans="1:2" x14ac:dyDescent="0.15">
      <c r="A725" s="2" t="s">
        <v>1795</v>
      </c>
      <c r="B725" s="5">
        <v>14</v>
      </c>
    </row>
    <row r="726" spans="1:2" x14ac:dyDescent="0.15">
      <c r="A726" s="2" t="s">
        <v>363</v>
      </c>
      <c r="B726" s="5">
        <v>13</v>
      </c>
    </row>
    <row r="727" spans="1:2" x14ac:dyDescent="0.15">
      <c r="A727" s="2" t="s">
        <v>364</v>
      </c>
      <c r="B727" s="5">
        <v>15</v>
      </c>
    </row>
    <row r="728" spans="1:2" x14ac:dyDescent="0.15">
      <c r="A728" s="2" t="s">
        <v>1796</v>
      </c>
      <c r="B728" s="5">
        <v>14</v>
      </c>
    </row>
    <row r="729" spans="1:2" x14ac:dyDescent="0.15">
      <c r="A729" s="2" t="s">
        <v>1797</v>
      </c>
      <c r="B729" s="5">
        <v>12</v>
      </c>
    </row>
    <row r="730" spans="1:2" x14ac:dyDescent="0.15">
      <c r="A730" s="2" t="s">
        <v>1798</v>
      </c>
      <c r="B730" s="5">
        <v>12</v>
      </c>
    </row>
    <row r="731" spans="1:2" x14ac:dyDescent="0.15">
      <c r="A731" s="2" t="s">
        <v>1799</v>
      </c>
      <c r="B731" s="5">
        <v>17</v>
      </c>
    </row>
    <row r="732" spans="1:2" x14ac:dyDescent="0.15">
      <c r="A732" s="2" t="s">
        <v>1800</v>
      </c>
      <c r="B732" s="5">
        <v>17</v>
      </c>
    </row>
    <row r="733" spans="1:2" x14ac:dyDescent="0.15">
      <c r="A733" s="2" t="s">
        <v>1801</v>
      </c>
      <c r="B733" s="5">
        <v>20</v>
      </c>
    </row>
    <row r="734" spans="1:2" x14ac:dyDescent="0.15">
      <c r="A734" s="2" t="s">
        <v>1802</v>
      </c>
      <c r="B734" s="5">
        <v>18</v>
      </c>
    </row>
    <row r="735" spans="1:2" x14ac:dyDescent="0.15">
      <c r="A735" s="2" t="s">
        <v>1803</v>
      </c>
      <c r="B735" s="5">
        <v>13</v>
      </c>
    </row>
    <row r="736" spans="1:2" x14ac:dyDescent="0.15">
      <c r="A736" s="2" t="s">
        <v>1804</v>
      </c>
      <c r="B736" s="5">
        <v>13</v>
      </c>
    </row>
    <row r="737" spans="1:2" x14ac:dyDescent="0.15">
      <c r="A737" s="2" t="s">
        <v>1805</v>
      </c>
      <c r="B737" s="5">
        <v>15</v>
      </c>
    </row>
    <row r="738" spans="1:2" x14ac:dyDescent="0.15">
      <c r="A738" s="2" t="s">
        <v>365</v>
      </c>
      <c r="B738" s="5">
        <v>14</v>
      </c>
    </row>
    <row r="739" spans="1:2" x14ac:dyDescent="0.15">
      <c r="A739" s="2" t="s">
        <v>366</v>
      </c>
      <c r="B739" s="5">
        <v>13</v>
      </c>
    </row>
    <row r="740" spans="1:2" x14ac:dyDescent="0.15">
      <c r="A740" s="2" t="s">
        <v>367</v>
      </c>
      <c r="B740" s="5">
        <v>13</v>
      </c>
    </row>
    <row r="741" spans="1:2" x14ac:dyDescent="0.15">
      <c r="A741" s="2" t="s">
        <v>368</v>
      </c>
      <c r="B741" s="5">
        <v>12</v>
      </c>
    </row>
    <row r="742" spans="1:2" x14ac:dyDescent="0.15">
      <c r="A742" s="2" t="s">
        <v>1806</v>
      </c>
      <c r="B742" s="5">
        <v>10</v>
      </c>
    </row>
    <row r="743" spans="1:2" x14ac:dyDescent="0.15">
      <c r="A743" s="2" t="s">
        <v>1807</v>
      </c>
      <c r="B743" s="5">
        <v>13</v>
      </c>
    </row>
    <row r="744" spans="1:2" x14ac:dyDescent="0.15">
      <c r="A744" s="2" t="s">
        <v>1808</v>
      </c>
      <c r="B744" s="5">
        <v>14</v>
      </c>
    </row>
    <row r="745" spans="1:2" x14ac:dyDescent="0.15">
      <c r="A745" s="2" t="s">
        <v>369</v>
      </c>
      <c r="B745" s="5">
        <v>15</v>
      </c>
    </row>
    <row r="746" spans="1:2" x14ac:dyDescent="0.15">
      <c r="A746" s="2" t="s">
        <v>1809</v>
      </c>
      <c r="B746" s="5">
        <v>15</v>
      </c>
    </row>
    <row r="747" spans="1:2" x14ac:dyDescent="0.15">
      <c r="A747" s="2" t="s">
        <v>1810</v>
      </c>
      <c r="B747" s="5">
        <v>14</v>
      </c>
    </row>
    <row r="748" spans="1:2" x14ac:dyDescent="0.15">
      <c r="A748" s="2" t="s">
        <v>1811</v>
      </c>
      <c r="B748" s="5">
        <v>13</v>
      </c>
    </row>
    <row r="749" spans="1:2" x14ac:dyDescent="0.15">
      <c r="A749" s="2" t="s">
        <v>370</v>
      </c>
      <c r="B749" s="5">
        <v>7</v>
      </c>
    </row>
    <row r="750" spans="1:2" x14ac:dyDescent="0.15">
      <c r="A750" s="2" t="s">
        <v>371</v>
      </c>
      <c r="B750" s="5">
        <v>14</v>
      </c>
    </row>
    <row r="751" spans="1:2" x14ac:dyDescent="0.15">
      <c r="A751" s="2" t="s">
        <v>1812</v>
      </c>
      <c r="B751" s="5">
        <v>14</v>
      </c>
    </row>
    <row r="752" spans="1:2" x14ac:dyDescent="0.15">
      <c r="A752" s="2" t="s">
        <v>372</v>
      </c>
      <c r="B752" s="5">
        <v>16</v>
      </c>
    </row>
    <row r="753" spans="1:2" x14ac:dyDescent="0.15">
      <c r="A753" s="2" t="s">
        <v>1813</v>
      </c>
      <c r="B753" s="5">
        <v>17</v>
      </c>
    </row>
    <row r="754" spans="1:2" x14ac:dyDescent="0.15">
      <c r="A754" s="2" t="s">
        <v>1814</v>
      </c>
      <c r="B754" s="5">
        <v>14</v>
      </c>
    </row>
    <row r="755" spans="1:2" x14ac:dyDescent="0.15">
      <c r="A755" s="2" t="s">
        <v>1815</v>
      </c>
      <c r="B755" s="5">
        <v>10</v>
      </c>
    </row>
    <row r="756" spans="1:2" x14ac:dyDescent="0.15">
      <c r="A756" s="2" t="s">
        <v>1816</v>
      </c>
      <c r="B756" s="5">
        <v>15</v>
      </c>
    </row>
    <row r="757" spans="1:2" x14ac:dyDescent="0.15">
      <c r="A757" s="2" t="s">
        <v>1817</v>
      </c>
      <c r="B757" s="5">
        <v>14</v>
      </c>
    </row>
    <row r="758" spans="1:2" x14ac:dyDescent="0.15">
      <c r="A758" s="2" t="s">
        <v>1818</v>
      </c>
      <c r="B758" s="5">
        <v>14</v>
      </c>
    </row>
    <row r="759" spans="1:2" x14ac:dyDescent="0.15">
      <c r="A759" s="2" t="s">
        <v>1819</v>
      </c>
      <c r="B759" s="5">
        <v>12</v>
      </c>
    </row>
    <row r="760" spans="1:2" x14ac:dyDescent="0.15">
      <c r="A760" s="2" t="s">
        <v>1820</v>
      </c>
      <c r="B760" s="5">
        <v>14</v>
      </c>
    </row>
    <row r="761" spans="1:2" x14ac:dyDescent="0.15">
      <c r="A761" s="2" t="s">
        <v>1821</v>
      </c>
      <c r="B761" s="5">
        <v>17</v>
      </c>
    </row>
    <row r="762" spans="1:2" x14ac:dyDescent="0.15">
      <c r="A762" s="2" t="s">
        <v>373</v>
      </c>
      <c r="B762" s="5">
        <v>10</v>
      </c>
    </row>
    <row r="763" spans="1:2" x14ac:dyDescent="0.15">
      <c r="A763" s="2" t="s">
        <v>1822</v>
      </c>
      <c r="B763" s="5">
        <v>11</v>
      </c>
    </row>
    <row r="764" spans="1:2" x14ac:dyDescent="0.15">
      <c r="A764" s="2" t="s">
        <v>1823</v>
      </c>
      <c r="B764" s="5">
        <v>14</v>
      </c>
    </row>
    <row r="765" spans="1:2" x14ac:dyDescent="0.15">
      <c r="A765" s="2" t="s">
        <v>374</v>
      </c>
      <c r="B765" s="5">
        <v>12</v>
      </c>
    </row>
    <row r="766" spans="1:2" x14ac:dyDescent="0.15">
      <c r="A766" s="2" t="s">
        <v>375</v>
      </c>
      <c r="B766" s="5">
        <v>10</v>
      </c>
    </row>
    <row r="767" spans="1:2" x14ac:dyDescent="0.15">
      <c r="A767" s="2" t="s">
        <v>376</v>
      </c>
      <c r="B767" s="5">
        <v>13</v>
      </c>
    </row>
    <row r="768" spans="1:2" x14ac:dyDescent="0.15">
      <c r="A768" s="2" t="s">
        <v>377</v>
      </c>
      <c r="B768" s="5">
        <v>16</v>
      </c>
    </row>
    <row r="769" spans="1:2" x14ac:dyDescent="0.15">
      <c r="A769" s="2" t="s">
        <v>378</v>
      </c>
      <c r="B769" s="5">
        <v>13</v>
      </c>
    </row>
    <row r="770" spans="1:2" x14ac:dyDescent="0.15">
      <c r="A770" s="2" t="s">
        <v>379</v>
      </c>
      <c r="B770" s="5">
        <v>11</v>
      </c>
    </row>
    <row r="771" spans="1:2" x14ac:dyDescent="0.15">
      <c r="A771" s="2" t="s">
        <v>380</v>
      </c>
      <c r="B771" s="5">
        <v>13</v>
      </c>
    </row>
    <row r="772" spans="1:2" x14ac:dyDescent="0.15">
      <c r="A772" s="2" t="s">
        <v>1824</v>
      </c>
      <c r="B772" s="5">
        <v>11</v>
      </c>
    </row>
    <row r="773" spans="1:2" x14ac:dyDescent="0.15">
      <c r="A773" s="2" t="s">
        <v>1825</v>
      </c>
      <c r="B773" s="5">
        <v>14</v>
      </c>
    </row>
    <row r="774" spans="1:2" x14ac:dyDescent="0.15">
      <c r="A774" s="2" t="s">
        <v>1826</v>
      </c>
      <c r="B774" s="5">
        <v>15</v>
      </c>
    </row>
    <row r="775" spans="1:2" x14ac:dyDescent="0.15">
      <c r="A775" s="2" t="s">
        <v>1827</v>
      </c>
      <c r="B775" s="5">
        <v>15</v>
      </c>
    </row>
    <row r="776" spans="1:2" x14ac:dyDescent="0.15">
      <c r="A776" s="2" t="s">
        <v>381</v>
      </c>
      <c r="B776" s="5">
        <v>15</v>
      </c>
    </row>
    <row r="777" spans="1:2" x14ac:dyDescent="0.15">
      <c r="A777" s="2" t="s">
        <v>382</v>
      </c>
      <c r="B777" s="5">
        <v>10</v>
      </c>
    </row>
    <row r="778" spans="1:2" x14ac:dyDescent="0.15">
      <c r="A778" s="2" t="s">
        <v>383</v>
      </c>
      <c r="B778" s="5">
        <v>8</v>
      </c>
    </row>
    <row r="779" spans="1:2" x14ac:dyDescent="0.15">
      <c r="A779" s="2" t="s">
        <v>384</v>
      </c>
      <c r="B779" s="5">
        <v>9</v>
      </c>
    </row>
    <row r="780" spans="1:2" x14ac:dyDescent="0.15">
      <c r="A780" s="2" t="s">
        <v>385</v>
      </c>
      <c r="B780" s="5">
        <v>10</v>
      </c>
    </row>
    <row r="781" spans="1:2" x14ac:dyDescent="0.15">
      <c r="A781" s="2" t="s">
        <v>386</v>
      </c>
      <c r="B781" s="5">
        <v>14</v>
      </c>
    </row>
    <row r="782" spans="1:2" x14ac:dyDescent="0.15">
      <c r="A782" s="2" t="s">
        <v>387</v>
      </c>
      <c r="B782" s="5">
        <v>15</v>
      </c>
    </row>
    <row r="783" spans="1:2" x14ac:dyDescent="0.15">
      <c r="A783" s="2" t="s">
        <v>1828</v>
      </c>
      <c r="B783" s="5">
        <v>10</v>
      </c>
    </row>
    <row r="784" spans="1:2" x14ac:dyDescent="0.15">
      <c r="A784" s="2" t="s">
        <v>1829</v>
      </c>
      <c r="B784" s="5">
        <v>11</v>
      </c>
    </row>
    <row r="785" spans="1:2" x14ac:dyDescent="0.15">
      <c r="A785" s="2" t="s">
        <v>388</v>
      </c>
      <c r="B785" s="5">
        <v>9</v>
      </c>
    </row>
    <row r="786" spans="1:2" x14ac:dyDescent="0.15">
      <c r="A786" s="2" t="s">
        <v>1830</v>
      </c>
      <c r="B786" s="5">
        <v>16</v>
      </c>
    </row>
    <row r="787" spans="1:2" x14ac:dyDescent="0.15">
      <c r="A787" s="2" t="s">
        <v>1831</v>
      </c>
      <c r="B787" s="5">
        <v>15</v>
      </c>
    </row>
    <row r="788" spans="1:2" x14ac:dyDescent="0.15">
      <c r="A788" s="2" t="s">
        <v>389</v>
      </c>
      <c r="B788" s="5">
        <v>18</v>
      </c>
    </row>
    <row r="789" spans="1:2" x14ac:dyDescent="0.15">
      <c r="A789" s="2" t="s">
        <v>390</v>
      </c>
      <c r="B789" s="5">
        <v>18</v>
      </c>
    </row>
    <row r="790" spans="1:2" x14ac:dyDescent="0.15">
      <c r="A790" s="2" t="s">
        <v>391</v>
      </c>
      <c r="B790" s="5">
        <v>13</v>
      </c>
    </row>
    <row r="791" spans="1:2" x14ac:dyDescent="0.15">
      <c r="A791" s="2" t="s">
        <v>392</v>
      </c>
      <c r="B791" s="5">
        <v>15</v>
      </c>
    </row>
    <row r="792" spans="1:2" x14ac:dyDescent="0.15">
      <c r="A792" s="2" t="s">
        <v>393</v>
      </c>
      <c r="B792" s="5">
        <v>15</v>
      </c>
    </row>
    <row r="793" spans="1:2" x14ac:dyDescent="0.15">
      <c r="A793" s="2" t="s">
        <v>394</v>
      </c>
      <c r="B793" s="5">
        <v>19</v>
      </c>
    </row>
    <row r="794" spans="1:2" x14ac:dyDescent="0.15">
      <c r="A794" s="2" t="s">
        <v>1832</v>
      </c>
      <c r="B794" s="5">
        <v>18</v>
      </c>
    </row>
    <row r="795" spans="1:2" x14ac:dyDescent="0.15">
      <c r="A795" s="2" t="s">
        <v>1833</v>
      </c>
      <c r="B795" s="5">
        <v>18</v>
      </c>
    </row>
    <row r="796" spans="1:2" x14ac:dyDescent="0.15">
      <c r="A796" s="2" t="s">
        <v>1834</v>
      </c>
      <c r="B796" s="5">
        <v>13</v>
      </c>
    </row>
    <row r="797" spans="1:2" x14ac:dyDescent="0.15">
      <c r="A797" s="2" t="s">
        <v>395</v>
      </c>
      <c r="B797" s="5">
        <v>13</v>
      </c>
    </row>
    <row r="798" spans="1:2" x14ac:dyDescent="0.15">
      <c r="A798" s="2" t="s">
        <v>396</v>
      </c>
      <c r="B798" s="5">
        <v>10</v>
      </c>
    </row>
    <row r="799" spans="1:2" x14ac:dyDescent="0.15">
      <c r="A799" s="2" t="s">
        <v>1835</v>
      </c>
      <c r="B799" s="5">
        <v>14</v>
      </c>
    </row>
    <row r="800" spans="1:2" x14ac:dyDescent="0.15">
      <c r="A800" s="2" t="s">
        <v>1836</v>
      </c>
      <c r="B800" s="5">
        <v>11</v>
      </c>
    </row>
    <row r="801" spans="1:2" x14ac:dyDescent="0.15">
      <c r="A801" s="2" t="s">
        <v>1837</v>
      </c>
      <c r="B801" s="5">
        <v>14</v>
      </c>
    </row>
    <row r="802" spans="1:2" x14ac:dyDescent="0.15">
      <c r="A802" s="2" t="s">
        <v>1838</v>
      </c>
      <c r="B802" s="5">
        <v>13</v>
      </c>
    </row>
    <row r="803" spans="1:2" x14ac:dyDescent="0.15">
      <c r="A803" s="2" t="s">
        <v>397</v>
      </c>
      <c r="B803" s="5">
        <v>16</v>
      </c>
    </row>
    <row r="804" spans="1:2" x14ac:dyDescent="0.15">
      <c r="A804" s="2" t="s">
        <v>398</v>
      </c>
      <c r="B804" s="5">
        <v>16</v>
      </c>
    </row>
    <row r="805" spans="1:2" x14ac:dyDescent="0.15">
      <c r="A805" s="2" t="s">
        <v>1839</v>
      </c>
      <c r="B805" s="5">
        <v>11</v>
      </c>
    </row>
    <row r="806" spans="1:2" x14ac:dyDescent="0.15">
      <c r="A806" s="2" t="s">
        <v>399</v>
      </c>
      <c r="B806" s="5">
        <v>11</v>
      </c>
    </row>
    <row r="807" spans="1:2" x14ac:dyDescent="0.15">
      <c r="A807" s="2" t="s">
        <v>1840</v>
      </c>
      <c r="B807" s="5">
        <v>12</v>
      </c>
    </row>
    <row r="808" spans="1:2" x14ac:dyDescent="0.15">
      <c r="A808" s="2" t="s">
        <v>1841</v>
      </c>
      <c r="B808" s="5">
        <v>13</v>
      </c>
    </row>
    <row r="809" spans="1:2" x14ac:dyDescent="0.15">
      <c r="A809" s="2" t="s">
        <v>1842</v>
      </c>
      <c r="B809" s="5">
        <v>12</v>
      </c>
    </row>
    <row r="810" spans="1:2" x14ac:dyDescent="0.15">
      <c r="A810" s="2" t="s">
        <v>1843</v>
      </c>
      <c r="B810" s="5">
        <v>11</v>
      </c>
    </row>
    <row r="811" spans="1:2" x14ac:dyDescent="0.15">
      <c r="A811" s="2" t="s">
        <v>1844</v>
      </c>
      <c r="B811" s="5">
        <v>11</v>
      </c>
    </row>
    <row r="812" spans="1:2" x14ac:dyDescent="0.15">
      <c r="A812" s="2" t="s">
        <v>400</v>
      </c>
      <c r="B812" s="5">
        <v>13</v>
      </c>
    </row>
    <row r="813" spans="1:2" x14ac:dyDescent="0.15">
      <c r="A813" s="2" t="s">
        <v>1845</v>
      </c>
      <c r="B813" s="5">
        <v>14</v>
      </c>
    </row>
    <row r="814" spans="1:2" x14ac:dyDescent="0.15">
      <c r="A814" s="2" t="s">
        <v>1846</v>
      </c>
      <c r="B814" s="5">
        <v>15</v>
      </c>
    </row>
    <row r="815" spans="1:2" x14ac:dyDescent="0.15">
      <c r="A815" s="2" t="s">
        <v>1847</v>
      </c>
      <c r="B815" s="5">
        <v>15</v>
      </c>
    </row>
    <row r="816" spans="1:2" x14ac:dyDescent="0.15">
      <c r="A816" s="2" t="s">
        <v>1848</v>
      </c>
      <c r="B816" s="5">
        <v>14</v>
      </c>
    </row>
    <row r="817" spans="1:2" x14ac:dyDescent="0.15">
      <c r="A817" s="2" t="s">
        <v>1849</v>
      </c>
      <c r="B817" s="5">
        <v>14</v>
      </c>
    </row>
    <row r="818" spans="1:2" x14ac:dyDescent="0.15">
      <c r="A818" s="2" t="s">
        <v>1850</v>
      </c>
      <c r="B818" s="5">
        <v>13</v>
      </c>
    </row>
    <row r="819" spans="1:2" x14ac:dyDescent="0.15">
      <c r="A819" s="2" t="s">
        <v>1851</v>
      </c>
      <c r="B819" s="5">
        <v>13</v>
      </c>
    </row>
    <row r="820" spans="1:2" x14ac:dyDescent="0.15">
      <c r="A820" s="2" t="s">
        <v>1852</v>
      </c>
      <c r="B820" s="5">
        <v>12</v>
      </c>
    </row>
    <row r="821" spans="1:2" x14ac:dyDescent="0.15">
      <c r="A821" s="2" t="s">
        <v>1853</v>
      </c>
      <c r="B821" s="5">
        <v>13</v>
      </c>
    </row>
    <row r="822" spans="1:2" x14ac:dyDescent="0.15">
      <c r="A822" s="2" t="s">
        <v>1854</v>
      </c>
      <c r="B822" s="5">
        <v>12</v>
      </c>
    </row>
    <row r="823" spans="1:2" x14ac:dyDescent="0.15">
      <c r="A823" s="2" t="s">
        <v>401</v>
      </c>
      <c r="B823" s="5">
        <v>13</v>
      </c>
    </row>
    <row r="824" spans="1:2" x14ac:dyDescent="0.15">
      <c r="A824" s="2" t="s">
        <v>402</v>
      </c>
      <c r="B824" s="5">
        <v>16</v>
      </c>
    </row>
    <row r="825" spans="1:2" x14ac:dyDescent="0.15">
      <c r="A825" s="2" t="s">
        <v>1855</v>
      </c>
      <c r="B825" s="5">
        <v>11</v>
      </c>
    </row>
    <row r="826" spans="1:2" x14ac:dyDescent="0.15">
      <c r="A826" s="2" t="s">
        <v>1856</v>
      </c>
      <c r="B826" s="5">
        <v>14</v>
      </c>
    </row>
    <row r="827" spans="1:2" x14ac:dyDescent="0.15">
      <c r="A827" s="2" t="s">
        <v>1857</v>
      </c>
      <c r="B827" s="5">
        <v>17</v>
      </c>
    </row>
    <row r="828" spans="1:2" x14ac:dyDescent="0.15">
      <c r="A828" s="2" t="s">
        <v>1858</v>
      </c>
      <c r="B828" s="5">
        <v>15</v>
      </c>
    </row>
    <row r="829" spans="1:2" x14ac:dyDescent="0.15">
      <c r="A829" s="2" t="s">
        <v>1859</v>
      </c>
      <c r="B829" s="5">
        <v>13</v>
      </c>
    </row>
    <row r="830" spans="1:2" x14ac:dyDescent="0.15">
      <c r="A830" s="2" t="s">
        <v>1860</v>
      </c>
      <c r="B830" s="5">
        <v>17</v>
      </c>
    </row>
    <row r="831" spans="1:2" x14ac:dyDescent="0.15">
      <c r="A831" s="2" t="s">
        <v>1861</v>
      </c>
      <c r="B831" s="5">
        <v>9</v>
      </c>
    </row>
    <row r="832" spans="1:2" x14ac:dyDescent="0.15">
      <c r="A832" s="2" t="s">
        <v>1862</v>
      </c>
      <c r="B832" s="5">
        <v>14</v>
      </c>
    </row>
    <row r="833" spans="1:2" x14ac:dyDescent="0.15">
      <c r="A833" s="2" t="s">
        <v>1863</v>
      </c>
      <c r="B833" s="5">
        <v>16</v>
      </c>
    </row>
    <row r="834" spans="1:2" x14ac:dyDescent="0.15">
      <c r="A834" s="2" t="s">
        <v>1864</v>
      </c>
      <c r="B834" s="5">
        <v>11</v>
      </c>
    </row>
    <row r="835" spans="1:2" x14ac:dyDescent="0.15">
      <c r="A835" s="2" t="s">
        <v>1865</v>
      </c>
      <c r="B835" s="5">
        <v>11</v>
      </c>
    </row>
    <row r="836" spans="1:2" x14ac:dyDescent="0.15">
      <c r="A836" s="2" t="s">
        <v>1866</v>
      </c>
      <c r="B836" s="5">
        <v>16</v>
      </c>
    </row>
    <row r="837" spans="1:2" x14ac:dyDescent="0.15">
      <c r="A837" s="2" t="s">
        <v>1867</v>
      </c>
      <c r="B837" s="5">
        <v>12</v>
      </c>
    </row>
    <row r="838" spans="1:2" x14ac:dyDescent="0.15">
      <c r="A838" s="2" t="s">
        <v>1868</v>
      </c>
      <c r="B838" s="5">
        <v>18</v>
      </c>
    </row>
    <row r="839" spans="1:2" x14ac:dyDescent="0.15">
      <c r="A839" s="2" t="s">
        <v>1869</v>
      </c>
      <c r="B839" s="5">
        <v>13</v>
      </c>
    </row>
    <row r="840" spans="1:2" x14ac:dyDescent="0.15">
      <c r="A840" s="2" t="s">
        <v>1870</v>
      </c>
      <c r="B840" s="5">
        <v>14</v>
      </c>
    </row>
    <row r="841" spans="1:2" x14ac:dyDescent="0.15">
      <c r="A841" s="2" t="s">
        <v>1871</v>
      </c>
      <c r="B841" s="5">
        <v>11</v>
      </c>
    </row>
    <row r="842" spans="1:2" x14ac:dyDescent="0.15">
      <c r="A842" s="2" t="s">
        <v>1872</v>
      </c>
      <c r="B842" s="5">
        <v>12</v>
      </c>
    </row>
    <row r="843" spans="1:2" x14ac:dyDescent="0.15">
      <c r="A843" s="2" t="s">
        <v>403</v>
      </c>
      <c r="B843" s="5">
        <v>9</v>
      </c>
    </row>
    <row r="844" spans="1:2" x14ac:dyDescent="0.15">
      <c r="A844" s="2" t="s">
        <v>1873</v>
      </c>
      <c r="B844" s="5">
        <v>11</v>
      </c>
    </row>
    <row r="845" spans="1:2" x14ac:dyDescent="0.15">
      <c r="A845" s="2" t="s">
        <v>1874</v>
      </c>
      <c r="B845" s="5">
        <v>14</v>
      </c>
    </row>
    <row r="846" spans="1:2" x14ac:dyDescent="0.15">
      <c r="A846" s="2" t="s">
        <v>1875</v>
      </c>
      <c r="B846" s="5">
        <v>10</v>
      </c>
    </row>
    <row r="847" spans="1:2" x14ac:dyDescent="0.15">
      <c r="A847" s="2" t="s">
        <v>1876</v>
      </c>
      <c r="B847" s="5">
        <v>15</v>
      </c>
    </row>
    <row r="848" spans="1:2" x14ac:dyDescent="0.15">
      <c r="A848" s="2" t="s">
        <v>1877</v>
      </c>
      <c r="B848" s="5">
        <v>10</v>
      </c>
    </row>
    <row r="849" spans="1:2" x14ac:dyDescent="0.15">
      <c r="A849" s="2" t="s">
        <v>1878</v>
      </c>
      <c r="B849" s="5">
        <v>8</v>
      </c>
    </row>
    <row r="850" spans="1:2" x14ac:dyDescent="0.15">
      <c r="A850" s="2" t="s">
        <v>1879</v>
      </c>
      <c r="B850" s="5">
        <v>11</v>
      </c>
    </row>
    <row r="851" spans="1:2" x14ac:dyDescent="0.15">
      <c r="A851" s="2" t="s">
        <v>404</v>
      </c>
      <c r="B851" s="5">
        <v>12</v>
      </c>
    </row>
    <row r="852" spans="1:2" x14ac:dyDescent="0.15">
      <c r="A852" s="2" t="s">
        <v>405</v>
      </c>
      <c r="B852" s="5">
        <v>10</v>
      </c>
    </row>
    <row r="853" spans="1:2" x14ac:dyDescent="0.15">
      <c r="A853" s="2" t="s">
        <v>406</v>
      </c>
      <c r="B853" s="5">
        <v>14</v>
      </c>
    </row>
    <row r="854" spans="1:2" x14ac:dyDescent="0.15">
      <c r="A854" s="2" t="s">
        <v>1880</v>
      </c>
      <c r="B854" s="5">
        <v>15</v>
      </c>
    </row>
    <row r="855" spans="1:2" x14ac:dyDescent="0.15">
      <c r="A855" s="2" t="s">
        <v>407</v>
      </c>
      <c r="B855" s="5">
        <v>13</v>
      </c>
    </row>
    <row r="856" spans="1:2" x14ac:dyDescent="0.15">
      <c r="A856" s="2" t="s">
        <v>408</v>
      </c>
      <c r="B856" s="5">
        <v>13</v>
      </c>
    </row>
    <row r="857" spans="1:2" x14ac:dyDescent="0.15">
      <c r="A857" s="2" t="s">
        <v>1881</v>
      </c>
      <c r="B857" s="5">
        <v>11</v>
      </c>
    </row>
    <row r="858" spans="1:2" x14ac:dyDescent="0.15">
      <c r="A858" s="2" t="s">
        <v>1882</v>
      </c>
      <c r="B858" s="5">
        <v>14</v>
      </c>
    </row>
    <row r="859" spans="1:2" x14ac:dyDescent="0.15">
      <c r="A859" s="2" t="s">
        <v>1883</v>
      </c>
      <c r="B859" s="5">
        <v>14</v>
      </c>
    </row>
    <row r="860" spans="1:2" x14ac:dyDescent="0.15">
      <c r="A860" s="2" t="s">
        <v>409</v>
      </c>
      <c r="B860" s="5">
        <v>14</v>
      </c>
    </row>
    <row r="861" spans="1:2" x14ac:dyDescent="0.15">
      <c r="A861" s="2" t="s">
        <v>410</v>
      </c>
      <c r="B861" s="5">
        <v>16</v>
      </c>
    </row>
    <row r="862" spans="1:2" x14ac:dyDescent="0.15">
      <c r="A862" s="2" t="s">
        <v>411</v>
      </c>
      <c r="B862" s="5">
        <v>16</v>
      </c>
    </row>
    <row r="863" spans="1:2" x14ac:dyDescent="0.15">
      <c r="A863" s="2" t="s">
        <v>1884</v>
      </c>
      <c r="B863" s="5">
        <v>10</v>
      </c>
    </row>
    <row r="864" spans="1:2" x14ac:dyDescent="0.15">
      <c r="A864" s="2" t="s">
        <v>1885</v>
      </c>
      <c r="B864" s="5">
        <v>11</v>
      </c>
    </row>
    <row r="865" spans="1:2" x14ac:dyDescent="0.15">
      <c r="A865" s="2" t="s">
        <v>1886</v>
      </c>
      <c r="B865" s="5">
        <v>11</v>
      </c>
    </row>
    <row r="866" spans="1:2" x14ac:dyDescent="0.15">
      <c r="A866" s="2" t="s">
        <v>1887</v>
      </c>
      <c r="B866" s="5">
        <v>15</v>
      </c>
    </row>
    <row r="867" spans="1:2" x14ac:dyDescent="0.15">
      <c r="A867" s="2" t="s">
        <v>1888</v>
      </c>
      <c r="B867" s="5">
        <v>9</v>
      </c>
    </row>
    <row r="868" spans="1:2" x14ac:dyDescent="0.15">
      <c r="A868" s="2" t="s">
        <v>412</v>
      </c>
      <c r="B868" s="5">
        <v>13</v>
      </c>
    </row>
    <row r="869" spans="1:2" x14ac:dyDescent="0.15">
      <c r="A869" s="2" t="s">
        <v>413</v>
      </c>
      <c r="B869" s="5">
        <v>15</v>
      </c>
    </row>
    <row r="870" spans="1:2" x14ac:dyDescent="0.15">
      <c r="A870" s="2" t="s">
        <v>414</v>
      </c>
      <c r="B870" s="5">
        <v>10</v>
      </c>
    </row>
    <row r="871" spans="1:2" x14ac:dyDescent="0.15">
      <c r="A871" s="2" t="s">
        <v>1889</v>
      </c>
      <c r="B871" s="5">
        <v>16</v>
      </c>
    </row>
    <row r="872" spans="1:2" x14ac:dyDescent="0.15">
      <c r="A872" s="2" t="s">
        <v>1890</v>
      </c>
      <c r="B872" s="5">
        <v>15</v>
      </c>
    </row>
    <row r="873" spans="1:2" x14ac:dyDescent="0.15">
      <c r="A873" s="2" t="s">
        <v>1891</v>
      </c>
      <c r="B873" s="5">
        <v>13</v>
      </c>
    </row>
    <row r="874" spans="1:2" x14ac:dyDescent="0.15">
      <c r="A874" s="2" t="s">
        <v>1892</v>
      </c>
      <c r="B874" s="5">
        <v>16</v>
      </c>
    </row>
    <row r="875" spans="1:2" x14ac:dyDescent="0.15">
      <c r="A875" s="2" t="s">
        <v>1893</v>
      </c>
      <c r="B875" s="5">
        <v>16</v>
      </c>
    </row>
    <row r="876" spans="1:2" x14ac:dyDescent="0.15">
      <c r="A876" s="2" t="s">
        <v>1894</v>
      </c>
      <c r="B876" s="5">
        <v>16</v>
      </c>
    </row>
    <row r="877" spans="1:2" x14ac:dyDescent="0.15">
      <c r="A877" s="2" t="s">
        <v>1895</v>
      </c>
      <c r="B877" s="5">
        <v>20</v>
      </c>
    </row>
    <row r="878" spans="1:2" x14ac:dyDescent="0.15">
      <c r="A878" s="2" t="s">
        <v>1896</v>
      </c>
      <c r="B878" s="5">
        <v>15</v>
      </c>
    </row>
    <row r="879" spans="1:2" x14ac:dyDescent="0.15">
      <c r="A879" s="2" t="s">
        <v>415</v>
      </c>
      <c r="B879" s="5">
        <v>16</v>
      </c>
    </row>
    <row r="880" spans="1:2" x14ac:dyDescent="0.15">
      <c r="A880" s="2" t="s">
        <v>416</v>
      </c>
      <c r="B880" s="5">
        <v>15</v>
      </c>
    </row>
    <row r="881" spans="1:2" x14ac:dyDescent="0.15">
      <c r="A881" s="2" t="s">
        <v>417</v>
      </c>
      <c r="B881" s="5">
        <v>12</v>
      </c>
    </row>
    <row r="882" spans="1:2" x14ac:dyDescent="0.15">
      <c r="A882" s="2" t="s">
        <v>418</v>
      </c>
      <c r="B882" s="5">
        <v>15</v>
      </c>
    </row>
    <row r="883" spans="1:2" x14ac:dyDescent="0.15">
      <c r="A883" s="2" t="s">
        <v>1897</v>
      </c>
      <c r="B883" s="5">
        <v>11</v>
      </c>
    </row>
    <row r="884" spans="1:2" x14ac:dyDescent="0.15">
      <c r="A884" s="2" t="s">
        <v>1898</v>
      </c>
      <c r="B884" s="5">
        <v>11</v>
      </c>
    </row>
    <row r="885" spans="1:2" x14ac:dyDescent="0.15">
      <c r="A885" s="2" t="s">
        <v>1899</v>
      </c>
      <c r="B885" s="5">
        <v>7</v>
      </c>
    </row>
    <row r="886" spans="1:2" x14ac:dyDescent="0.15">
      <c r="A886" s="2" t="s">
        <v>419</v>
      </c>
      <c r="B886" s="5">
        <v>14</v>
      </c>
    </row>
    <row r="887" spans="1:2" x14ac:dyDescent="0.15">
      <c r="A887" s="2" t="s">
        <v>420</v>
      </c>
      <c r="B887" s="5">
        <v>15</v>
      </c>
    </row>
    <row r="888" spans="1:2" x14ac:dyDescent="0.15">
      <c r="A888" s="2" t="s">
        <v>421</v>
      </c>
      <c r="B888" s="5">
        <v>8</v>
      </c>
    </row>
    <row r="889" spans="1:2" x14ac:dyDescent="0.15">
      <c r="A889" s="2" t="s">
        <v>1900</v>
      </c>
      <c r="B889" s="5">
        <v>12</v>
      </c>
    </row>
    <row r="890" spans="1:2" x14ac:dyDescent="0.15">
      <c r="A890" s="2" t="s">
        <v>1901</v>
      </c>
      <c r="B890" s="5">
        <v>11</v>
      </c>
    </row>
    <row r="891" spans="1:2" x14ac:dyDescent="0.15">
      <c r="A891" s="2" t="s">
        <v>1902</v>
      </c>
      <c r="B891" s="5">
        <v>11</v>
      </c>
    </row>
    <row r="892" spans="1:2" x14ac:dyDescent="0.15">
      <c r="A892" s="2" t="s">
        <v>1903</v>
      </c>
      <c r="B892" s="5">
        <v>13</v>
      </c>
    </row>
    <row r="893" spans="1:2" x14ac:dyDescent="0.15">
      <c r="A893" s="2" t="s">
        <v>1904</v>
      </c>
      <c r="B893" s="5">
        <v>11</v>
      </c>
    </row>
    <row r="894" spans="1:2" x14ac:dyDescent="0.15">
      <c r="A894" s="2" t="s">
        <v>422</v>
      </c>
      <c r="B894" s="5">
        <v>11</v>
      </c>
    </row>
    <row r="895" spans="1:2" x14ac:dyDescent="0.15">
      <c r="A895" s="2" t="s">
        <v>1905</v>
      </c>
      <c r="B895" s="5">
        <v>10</v>
      </c>
    </row>
    <row r="896" spans="1:2" x14ac:dyDescent="0.15">
      <c r="A896" s="2" t="s">
        <v>1906</v>
      </c>
      <c r="B896" s="5">
        <v>12</v>
      </c>
    </row>
    <row r="897" spans="1:2" x14ac:dyDescent="0.15">
      <c r="A897" s="2" t="s">
        <v>1907</v>
      </c>
      <c r="B897" s="5">
        <v>8</v>
      </c>
    </row>
    <row r="898" spans="1:2" x14ac:dyDescent="0.15">
      <c r="A898" s="2" t="s">
        <v>1908</v>
      </c>
      <c r="B898" s="5">
        <v>11</v>
      </c>
    </row>
    <row r="899" spans="1:2" x14ac:dyDescent="0.15">
      <c r="A899" s="2" t="s">
        <v>423</v>
      </c>
      <c r="B899" s="5">
        <v>15</v>
      </c>
    </row>
    <row r="900" spans="1:2" x14ac:dyDescent="0.15">
      <c r="A900" s="2" t="s">
        <v>424</v>
      </c>
      <c r="B900" s="5">
        <v>12</v>
      </c>
    </row>
    <row r="901" spans="1:2" x14ac:dyDescent="0.15">
      <c r="A901" s="2" t="s">
        <v>425</v>
      </c>
      <c r="B901" s="5">
        <v>11</v>
      </c>
    </row>
    <row r="902" spans="1:2" x14ac:dyDescent="0.15">
      <c r="A902" s="2" t="s">
        <v>426</v>
      </c>
      <c r="B902" s="5">
        <v>13</v>
      </c>
    </row>
    <row r="903" spans="1:2" x14ac:dyDescent="0.15">
      <c r="A903" s="2" t="s">
        <v>427</v>
      </c>
      <c r="B903" s="5">
        <v>16</v>
      </c>
    </row>
    <row r="904" spans="1:2" x14ac:dyDescent="0.15">
      <c r="A904" s="2" t="s">
        <v>428</v>
      </c>
      <c r="B904" s="5">
        <v>13</v>
      </c>
    </row>
    <row r="905" spans="1:2" x14ac:dyDescent="0.15">
      <c r="A905" s="2" t="s">
        <v>429</v>
      </c>
      <c r="B905" s="5">
        <v>14</v>
      </c>
    </row>
    <row r="906" spans="1:2" x14ac:dyDescent="0.15">
      <c r="A906" s="2" t="s">
        <v>430</v>
      </c>
      <c r="B906" s="5">
        <v>13</v>
      </c>
    </row>
    <row r="907" spans="1:2" x14ac:dyDescent="0.15">
      <c r="A907" s="2" t="s">
        <v>431</v>
      </c>
      <c r="B907" s="5">
        <v>16</v>
      </c>
    </row>
    <row r="908" spans="1:2" x14ac:dyDescent="0.15">
      <c r="A908" s="2" t="s">
        <v>432</v>
      </c>
      <c r="B908" s="5">
        <v>18</v>
      </c>
    </row>
    <row r="909" spans="1:2" x14ac:dyDescent="0.15">
      <c r="A909" s="2" t="s">
        <v>433</v>
      </c>
      <c r="B909" s="5">
        <v>16</v>
      </c>
    </row>
    <row r="910" spans="1:2" x14ac:dyDescent="0.15">
      <c r="A910" s="2" t="s">
        <v>434</v>
      </c>
      <c r="B910" s="5">
        <v>14</v>
      </c>
    </row>
    <row r="911" spans="1:2" x14ac:dyDescent="0.15">
      <c r="A911" s="2" t="s">
        <v>435</v>
      </c>
      <c r="B911" s="5">
        <v>14</v>
      </c>
    </row>
    <row r="912" spans="1:2" x14ac:dyDescent="0.15">
      <c r="A912" s="2" t="s">
        <v>436</v>
      </c>
      <c r="B912" s="5">
        <v>16</v>
      </c>
    </row>
    <row r="913" spans="1:2" x14ac:dyDescent="0.15">
      <c r="A913" s="2" t="s">
        <v>1909</v>
      </c>
      <c r="B913" s="5">
        <v>12</v>
      </c>
    </row>
    <row r="914" spans="1:2" x14ac:dyDescent="0.15">
      <c r="A914" s="2" t="s">
        <v>1910</v>
      </c>
      <c r="B914" s="5">
        <v>12</v>
      </c>
    </row>
    <row r="915" spans="1:2" x14ac:dyDescent="0.15">
      <c r="A915" s="2" t="s">
        <v>1911</v>
      </c>
      <c r="B915" s="5">
        <v>12</v>
      </c>
    </row>
    <row r="916" spans="1:2" x14ac:dyDescent="0.15">
      <c r="A916" s="2" t="s">
        <v>1912</v>
      </c>
      <c r="B916" s="5">
        <v>12</v>
      </c>
    </row>
    <row r="917" spans="1:2" x14ac:dyDescent="0.15">
      <c r="A917" s="2" t="s">
        <v>1913</v>
      </c>
      <c r="B917" s="5">
        <v>11</v>
      </c>
    </row>
    <row r="918" spans="1:2" x14ac:dyDescent="0.15">
      <c r="A918" s="2" t="s">
        <v>1914</v>
      </c>
      <c r="B918" s="5">
        <v>11</v>
      </c>
    </row>
    <row r="919" spans="1:2" x14ac:dyDescent="0.15">
      <c r="A919" s="2" t="s">
        <v>1915</v>
      </c>
      <c r="B919" s="5">
        <v>14</v>
      </c>
    </row>
    <row r="920" spans="1:2" x14ac:dyDescent="0.15">
      <c r="A920" s="2" t="s">
        <v>1916</v>
      </c>
      <c r="B920" s="5">
        <v>14</v>
      </c>
    </row>
    <row r="921" spans="1:2" x14ac:dyDescent="0.15">
      <c r="A921" s="2" t="s">
        <v>1917</v>
      </c>
      <c r="B921" s="5">
        <v>14</v>
      </c>
    </row>
    <row r="922" spans="1:2" x14ac:dyDescent="0.15">
      <c r="A922" s="2" t="s">
        <v>1918</v>
      </c>
      <c r="B922" s="5">
        <v>14</v>
      </c>
    </row>
    <row r="923" spans="1:2" x14ac:dyDescent="0.15">
      <c r="A923" s="2" t="s">
        <v>1919</v>
      </c>
      <c r="B923" s="5">
        <v>13</v>
      </c>
    </row>
    <row r="924" spans="1:2" x14ac:dyDescent="0.15">
      <c r="A924" s="2" t="s">
        <v>1920</v>
      </c>
      <c r="B924" s="5">
        <v>14</v>
      </c>
    </row>
    <row r="925" spans="1:2" x14ac:dyDescent="0.15">
      <c r="A925" s="2" t="s">
        <v>437</v>
      </c>
      <c r="B925" s="5">
        <v>15</v>
      </c>
    </row>
    <row r="926" spans="1:2" x14ac:dyDescent="0.15">
      <c r="A926" s="2" t="s">
        <v>1921</v>
      </c>
      <c r="B926" s="5">
        <v>13</v>
      </c>
    </row>
    <row r="927" spans="1:2" x14ac:dyDescent="0.15">
      <c r="A927" s="2" t="s">
        <v>1922</v>
      </c>
      <c r="B927" s="5">
        <v>14</v>
      </c>
    </row>
    <row r="928" spans="1:2" x14ac:dyDescent="0.15">
      <c r="A928" s="2" t="s">
        <v>1923</v>
      </c>
      <c r="B928" s="5">
        <v>14</v>
      </c>
    </row>
    <row r="929" spans="1:2" x14ac:dyDescent="0.15">
      <c r="A929" s="2" t="s">
        <v>1924</v>
      </c>
      <c r="B929" s="5">
        <v>13</v>
      </c>
    </row>
    <row r="930" spans="1:2" x14ac:dyDescent="0.15">
      <c r="A930" s="2" t="s">
        <v>438</v>
      </c>
      <c r="B930" s="5">
        <v>13</v>
      </c>
    </row>
    <row r="931" spans="1:2" x14ac:dyDescent="0.15">
      <c r="A931" s="2" t="s">
        <v>439</v>
      </c>
      <c r="B931" s="5">
        <v>15</v>
      </c>
    </row>
    <row r="932" spans="1:2" x14ac:dyDescent="0.15">
      <c r="A932" s="2" t="s">
        <v>440</v>
      </c>
      <c r="B932" s="5">
        <v>15</v>
      </c>
    </row>
    <row r="933" spans="1:2" x14ac:dyDescent="0.15">
      <c r="A933" s="2" t="s">
        <v>441</v>
      </c>
      <c r="B933" s="5">
        <v>16</v>
      </c>
    </row>
    <row r="934" spans="1:2" x14ac:dyDescent="0.15">
      <c r="A934" s="2" t="s">
        <v>442</v>
      </c>
      <c r="B934" s="5">
        <v>15</v>
      </c>
    </row>
    <row r="935" spans="1:2" x14ac:dyDescent="0.15">
      <c r="A935" s="2" t="s">
        <v>443</v>
      </c>
      <c r="B935" s="5">
        <v>13</v>
      </c>
    </row>
    <row r="936" spans="1:2" x14ac:dyDescent="0.15">
      <c r="A936" s="2" t="s">
        <v>444</v>
      </c>
      <c r="B936" s="5">
        <v>18</v>
      </c>
    </row>
    <row r="937" spans="1:2" x14ac:dyDescent="0.15">
      <c r="A937" s="2" t="s">
        <v>445</v>
      </c>
      <c r="B937" s="5">
        <v>17</v>
      </c>
    </row>
    <row r="938" spans="1:2" x14ac:dyDescent="0.15">
      <c r="A938" s="2" t="s">
        <v>446</v>
      </c>
      <c r="B938" s="5">
        <v>15</v>
      </c>
    </row>
    <row r="939" spans="1:2" x14ac:dyDescent="0.15">
      <c r="A939" s="2" t="s">
        <v>447</v>
      </c>
      <c r="B939" s="5">
        <v>13</v>
      </c>
    </row>
    <row r="940" spans="1:2" x14ac:dyDescent="0.15">
      <c r="A940" s="2" t="s">
        <v>448</v>
      </c>
      <c r="B940" s="5">
        <v>16</v>
      </c>
    </row>
    <row r="941" spans="1:2" x14ac:dyDescent="0.15">
      <c r="A941" s="2" t="s">
        <v>449</v>
      </c>
      <c r="B941" s="5">
        <v>20</v>
      </c>
    </row>
    <row r="942" spans="1:2" x14ac:dyDescent="0.15">
      <c r="A942" s="2" t="s">
        <v>450</v>
      </c>
      <c r="B942" s="5">
        <v>18</v>
      </c>
    </row>
    <row r="943" spans="1:2" x14ac:dyDescent="0.15">
      <c r="A943" s="2" t="s">
        <v>451</v>
      </c>
      <c r="B943" s="5">
        <v>15</v>
      </c>
    </row>
    <row r="944" spans="1:2" x14ac:dyDescent="0.15">
      <c r="A944" s="2" t="s">
        <v>452</v>
      </c>
      <c r="B944" s="5">
        <v>14</v>
      </c>
    </row>
    <row r="945" spans="1:2" x14ac:dyDescent="0.15">
      <c r="A945" s="2" t="s">
        <v>453</v>
      </c>
      <c r="B945" s="5">
        <v>15</v>
      </c>
    </row>
    <row r="946" spans="1:2" x14ac:dyDescent="0.15">
      <c r="A946" s="2" t="s">
        <v>454</v>
      </c>
      <c r="B946" s="5">
        <v>20</v>
      </c>
    </row>
    <row r="947" spans="1:2" x14ac:dyDescent="0.15">
      <c r="A947" s="2" t="s">
        <v>455</v>
      </c>
      <c r="B947" s="5">
        <v>13</v>
      </c>
    </row>
    <row r="948" spans="1:2" x14ac:dyDescent="0.15">
      <c r="A948" s="2" t="s">
        <v>456</v>
      </c>
      <c r="B948" s="5">
        <v>20</v>
      </c>
    </row>
    <row r="949" spans="1:2" x14ac:dyDescent="0.15">
      <c r="A949" s="2" t="s">
        <v>1151</v>
      </c>
      <c r="B949" s="5">
        <v>16</v>
      </c>
    </row>
    <row r="950" spans="1:2" x14ac:dyDescent="0.15">
      <c r="A950" s="2" t="s">
        <v>457</v>
      </c>
      <c r="B950" s="5">
        <v>16</v>
      </c>
    </row>
    <row r="951" spans="1:2" x14ac:dyDescent="0.15">
      <c r="A951" s="2" t="s">
        <v>458</v>
      </c>
      <c r="B951" s="5">
        <v>16</v>
      </c>
    </row>
    <row r="952" spans="1:2" x14ac:dyDescent="0.15">
      <c r="A952" s="2" t="s">
        <v>459</v>
      </c>
      <c r="B952" s="5">
        <v>19</v>
      </c>
    </row>
    <row r="953" spans="1:2" x14ac:dyDescent="0.15">
      <c r="A953" s="2" t="s">
        <v>460</v>
      </c>
      <c r="B953" s="5">
        <v>16</v>
      </c>
    </row>
    <row r="954" spans="1:2" x14ac:dyDescent="0.15">
      <c r="A954" s="2" t="s">
        <v>461</v>
      </c>
      <c r="B954" s="5">
        <v>18</v>
      </c>
    </row>
    <row r="955" spans="1:2" x14ac:dyDescent="0.15">
      <c r="A955" s="2" t="s">
        <v>462</v>
      </c>
      <c r="B955" s="5">
        <v>16</v>
      </c>
    </row>
    <row r="956" spans="1:2" x14ac:dyDescent="0.15">
      <c r="A956" s="2" t="s">
        <v>463</v>
      </c>
      <c r="B956" s="5">
        <v>15</v>
      </c>
    </row>
    <row r="957" spans="1:2" x14ac:dyDescent="0.15">
      <c r="A957" s="2" t="s">
        <v>1925</v>
      </c>
      <c r="B957" s="5">
        <v>14</v>
      </c>
    </row>
    <row r="958" spans="1:2" x14ac:dyDescent="0.15">
      <c r="A958" s="2" t="s">
        <v>1926</v>
      </c>
      <c r="B958" s="5">
        <v>13</v>
      </c>
    </row>
    <row r="959" spans="1:2" x14ac:dyDescent="0.15">
      <c r="A959" s="2" t="s">
        <v>1927</v>
      </c>
      <c r="B959" s="5">
        <v>12</v>
      </c>
    </row>
    <row r="960" spans="1:2" x14ac:dyDescent="0.15">
      <c r="A960" s="2" t="s">
        <v>1928</v>
      </c>
      <c r="B960" s="5">
        <v>10</v>
      </c>
    </row>
    <row r="961" spans="1:2" x14ac:dyDescent="0.15">
      <c r="A961" s="2" t="s">
        <v>1929</v>
      </c>
      <c r="B961" s="5">
        <v>17</v>
      </c>
    </row>
    <row r="962" spans="1:2" x14ac:dyDescent="0.15">
      <c r="A962" s="2" t="s">
        <v>1930</v>
      </c>
      <c r="B962" s="5">
        <v>11</v>
      </c>
    </row>
    <row r="963" spans="1:2" x14ac:dyDescent="0.15">
      <c r="A963" s="2" t="s">
        <v>1931</v>
      </c>
      <c r="B963" s="5">
        <v>10</v>
      </c>
    </row>
    <row r="964" spans="1:2" x14ac:dyDescent="0.15">
      <c r="A964" s="2" t="s">
        <v>1932</v>
      </c>
      <c r="B964" s="5">
        <v>14</v>
      </c>
    </row>
    <row r="965" spans="1:2" x14ac:dyDescent="0.15">
      <c r="A965" s="2" t="s">
        <v>1933</v>
      </c>
      <c r="B965" s="5">
        <v>9</v>
      </c>
    </row>
    <row r="966" spans="1:2" x14ac:dyDescent="0.15">
      <c r="A966" s="2" t="s">
        <v>1934</v>
      </c>
      <c r="B966" s="5">
        <v>14</v>
      </c>
    </row>
    <row r="967" spans="1:2" x14ac:dyDescent="0.15">
      <c r="A967" s="2" t="s">
        <v>1935</v>
      </c>
      <c r="B967" s="5">
        <v>17</v>
      </c>
    </row>
    <row r="968" spans="1:2" x14ac:dyDescent="0.15">
      <c r="A968" s="2" t="s">
        <v>1936</v>
      </c>
      <c r="B968" s="5">
        <v>17</v>
      </c>
    </row>
    <row r="969" spans="1:2" x14ac:dyDescent="0.15">
      <c r="A969" s="2" t="s">
        <v>464</v>
      </c>
      <c r="B969" s="5">
        <v>14</v>
      </c>
    </row>
    <row r="970" spans="1:2" x14ac:dyDescent="0.15">
      <c r="A970" s="2" t="s">
        <v>1937</v>
      </c>
      <c r="B970" s="5">
        <v>10</v>
      </c>
    </row>
    <row r="971" spans="1:2" x14ac:dyDescent="0.15">
      <c r="A971" s="2" t="s">
        <v>1938</v>
      </c>
      <c r="B971" s="5">
        <v>9</v>
      </c>
    </row>
    <row r="972" spans="1:2" x14ac:dyDescent="0.15">
      <c r="A972" s="2" t="s">
        <v>465</v>
      </c>
      <c r="B972" s="5">
        <v>7</v>
      </c>
    </row>
    <row r="973" spans="1:2" x14ac:dyDescent="0.15">
      <c r="A973" s="2" t="s">
        <v>466</v>
      </c>
      <c r="B973" s="5">
        <v>13</v>
      </c>
    </row>
    <row r="974" spans="1:2" x14ac:dyDescent="0.15">
      <c r="A974" s="2" t="s">
        <v>467</v>
      </c>
      <c r="B974" s="5">
        <v>11</v>
      </c>
    </row>
    <row r="975" spans="1:2" x14ac:dyDescent="0.15">
      <c r="A975" s="2" t="s">
        <v>468</v>
      </c>
      <c r="B975" s="5">
        <v>14</v>
      </c>
    </row>
    <row r="976" spans="1:2" x14ac:dyDescent="0.15">
      <c r="A976" s="2" t="s">
        <v>469</v>
      </c>
      <c r="B976" s="5">
        <v>17</v>
      </c>
    </row>
    <row r="977" spans="1:2" x14ac:dyDescent="0.15">
      <c r="A977" s="2" t="s">
        <v>470</v>
      </c>
      <c r="B977" s="5">
        <v>16</v>
      </c>
    </row>
    <row r="978" spans="1:2" x14ac:dyDescent="0.15">
      <c r="A978" s="2" t="s">
        <v>471</v>
      </c>
      <c r="B978" s="5">
        <v>15</v>
      </c>
    </row>
    <row r="979" spans="1:2" x14ac:dyDescent="0.15">
      <c r="A979" s="2" t="s">
        <v>472</v>
      </c>
      <c r="B979" s="5">
        <v>15</v>
      </c>
    </row>
    <row r="980" spans="1:2" x14ac:dyDescent="0.15">
      <c r="A980" s="2" t="s">
        <v>473</v>
      </c>
      <c r="B980" s="5">
        <v>17</v>
      </c>
    </row>
    <row r="981" spans="1:2" x14ac:dyDescent="0.15">
      <c r="A981" s="2" t="s">
        <v>474</v>
      </c>
      <c r="B981" s="5">
        <v>13</v>
      </c>
    </row>
    <row r="982" spans="1:2" x14ac:dyDescent="0.15">
      <c r="A982" s="2" t="s">
        <v>475</v>
      </c>
      <c r="B982" s="5">
        <v>12</v>
      </c>
    </row>
    <row r="983" spans="1:2" x14ac:dyDescent="0.15">
      <c r="A983" s="2" t="s">
        <v>476</v>
      </c>
      <c r="B983" s="5">
        <v>19</v>
      </c>
    </row>
    <row r="984" spans="1:2" x14ac:dyDescent="0.15">
      <c r="A984" s="2" t="s">
        <v>477</v>
      </c>
      <c r="B984" s="5">
        <v>17</v>
      </c>
    </row>
    <row r="985" spans="1:2" x14ac:dyDescent="0.15">
      <c r="A985" s="2" t="s">
        <v>478</v>
      </c>
      <c r="B985" s="5">
        <v>15</v>
      </c>
    </row>
    <row r="986" spans="1:2" x14ac:dyDescent="0.15">
      <c r="A986" s="2" t="s">
        <v>479</v>
      </c>
      <c r="B986" s="5">
        <v>12</v>
      </c>
    </row>
    <row r="987" spans="1:2" x14ac:dyDescent="0.15">
      <c r="A987" s="2" t="s">
        <v>480</v>
      </c>
      <c r="B987" s="5">
        <v>14</v>
      </c>
    </row>
    <row r="988" spans="1:2" x14ac:dyDescent="0.15">
      <c r="A988" s="2" t="s">
        <v>481</v>
      </c>
      <c r="B988" s="5">
        <v>13</v>
      </c>
    </row>
    <row r="989" spans="1:2" x14ac:dyDescent="0.15">
      <c r="A989" s="2" t="s">
        <v>482</v>
      </c>
      <c r="B989" s="5">
        <v>14</v>
      </c>
    </row>
    <row r="990" spans="1:2" x14ac:dyDescent="0.15">
      <c r="A990" s="2" t="s">
        <v>483</v>
      </c>
      <c r="B990" s="5">
        <v>16</v>
      </c>
    </row>
    <row r="991" spans="1:2" x14ac:dyDescent="0.15">
      <c r="A991" s="2" t="s">
        <v>484</v>
      </c>
      <c r="B991" s="5">
        <v>10</v>
      </c>
    </row>
    <row r="992" spans="1:2" x14ac:dyDescent="0.15">
      <c r="A992" s="2" t="s">
        <v>485</v>
      </c>
      <c r="B992" s="5">
        <v>12</v>
      </c>
    </row>
    <row r="993" spans="1:2" x14ac:dyDescent="0.15">
      <c r="A993" s="2" t="s">
        <v>486</v>
      </c>
      <c r="B993" s="5">
        <v>12</v>
      </c>
    </row>
    <row r="994" spans="1:2" x14ac:dyDescent="0.15">
      <c r="A994" s="2" t="s">
        <v>487</v>
      </c>
      <c r="B994" s="5">
        <v>19</v>
      </c>
    </row>
    <row r="995" spans="1:2" x14ac:dyDescent="0.15">
      <c r="A995" s="2" t="s">
        <v>488</v>
      </c>
      <c r="B995" s="5">
        <v>13</v>
      </c>
    </row>
    <row r="996" spans="1:2" x14ac:dyDescent="0.15">
      <c r="A996" s="2" t="s">
        <v>489</v>
      </c>
      <c r="B996" s="5">
        <v>14</v>
      </c>
    </row>
    <row r="997" spans="1:2" x14ac:dyDescent="0.15">
      <c r="A997" s="2" t="s">
        <v>490</v>
      </c>
      <c r="B997" s="5">
        <v>14</v>
      </c>
    </row>
    <row r="998" spans="1:2" x14ac:dyDescent="0.15">
      <c r="A998" s="2" t="s">
        <v>491</v>
      </c>
      <c r="B998" s="5">
        <v>9</v>
      </c>
    </row>
    <row r="999" spans="1:2" x14ac:dyDescent="0.15">
      <c r="A999" s="2" t="s">
        <v>492</v>
      </c>
      <c r="B999" s="5">
        <v>18</v>
      </c>
    </row>
    <row r="1000" spans="1:2" x14ac:dyDescent="0.15">
      <c r="A1000" s="2" t="s">
        <v>493</v>
      </c>
      <c r="B1000" s="5">
        <v>16</v>
      </c>
    </row>
    <row r="1001" spans="1:2" x14ac:dyDescent="0.15">
      <c r="A1001" s="2" t="s">
        <v>494</v>
      </c>
      <c r="B1001" s="5">
        <v>16</v>
      </c>
    </row>
    <row r="1002" spans="1:2" x14ac:dyDescent="0.15">
      <c r="A1002" s="2" t="s">
        <v>495</v>
      </c>
      <c r="B1002" s="5">
        <v>13</v>
      </c>
    </row>
    <row r="1003" spans="1:2" x14ac:dyDescent="0.15">
      <c r="A1003" s="2" t="s">
        <v>496</v>
      </c>
      <c r="B1003" s="5">
        <v>15</v>
      </c>
    </row>
    <row r="1004" spans="1:2" x14ac:dyDescent="0.15">
      <c r="A1004" s="2" t="s">
        <v>497</v>
      </c>
      <c r="B1004" s="5">
        <v>19</v>
      </c>
    </row>
    <row r="1005" spans="1:2" x14ac:dyDescent="0.15">
      <c r="A1005" s="2" t="s">
        <v>498</v>
      </c>
      <c r="B1005" s="5">
        <v>12</v>
      </c>
    </row>
    <row r="1006" spans="1:2" x14ac:dyDescent="0.15">
      <c r="A1006" s="2" t="s">
        <v>499</v>
      </c>
      <c r="B1006" s="5">
        <v>13</v>
      </c>
    </row>
    <row r="1007" spans="1:2" x14ac:dyDescent="0.15">
      <c r="A1007" s="2" t="s">
        <v>500</v>
      </c>
      <c r="B1007" s="5">
        <v>16</v>
      </c>
    </row>
    <row r="1008" spans="1:2" x14ac:dyDescent="0.15">
      <c r="A1008" s="2" t="s">
        <v>501</v>
      </c>
      <c r="B1008" s="5">
        <v>11</v>
      </c>
    </row>
    <row r="1009" spans="1:2" x14ac:dyDescent="0.15">
      <c r="A1009" s="2" t="s">
        <v>502</v>
      </c>
      <c r="B1009" s="5">
        <v>14</v>
      </c>
    </row>
    <row r="1010" spans="1:2" x14ac:dyDescent="0.15">
      <c r="A1010" s="2" t="s">
        <v>503</v>
      </c>
      <c r="B1010" s="5">
        <v>16</v>
      </c>
    </row>
    <row r="1011" spans="1:2" x14ac:dyDescent="0.15">
      <c r="A1011" s="2" t="s">
        <v>504</v>
      </c>
      <c r="B1011" s="5">
        <v>16</v>
      </c>
    </row>
    <row r="1012" spans="1:2" x14ac:dyDescent="0.15">
      <c r="A1012" s="2" t="s">
        <v>505</v>
      </c>
      <c r="B1012" s="5">
        <v>11</v>
      </c>
    </row>
    <row r="1013" spans="1:2" x14ac:dyDescent="0.15">
      <c r="A1013" s="2" t="s">
        <v>506</v>
      </c>
      <c r="B1013" s="5">
        <v>10</v>
      </c>
    </row>
    <row r="1014" spans="1:2" x14ac:dyDescent="0.15">
      <c r="A1014" s="2" t="s">
        <v>507</v>
      </c>
      <c r="B1014" s="5">
        <v>15</v>
      </c>
    </row>
    <row r="1015" spans="1:2" x14ac:dyDescent="0.15">
      <c r="A1015" s="2" t="s">
        <v>508</v>
      </c>
      <c r="B1015" s="5">
        <v>17</v>
      </c>
    </row>
    <row r="1016" spans="1:2" x14ac:dyDescent="0.15">
      <c r="A1016" s="2" t="s">
        <v>509</v>
      </c>
      <c r="B1016" s="5">
        <v>13</v>
      </c>
    </row>
    <row r="1017" spans="1:2" x14ac:dyDescent="0.15">
      <c r="A1017" s="2" t="s">
        <v>510</v>
      </c>
      <c r="B1017" s="5">
        <v>18</v>
      </c>
    </row>
    <row r="1018" spans="1:2" x14ac:dyDescent="0.15">
      <c r="A1018" s="2" t="s">
        <v>511</v>
      </c>
      <c r="B1018" s="5">
        <v>15</v>
      </c>
    </row>
    <row r="1019" spans="1:2" x14ac:dyDescent="0.15">
      <c r="A1019" s="2" t="s">
        <v>512</v>
      </c>
      <c r="B1019" s="5">
        <v>14</v>
      </c>
    </row>
    <row r="1020" spans="1:2" x14ac:dyDescent="0.15">
      <c r="A1020" s="2" t="s">
        <v>513</v>
      </c>
      <c r="B1020" s="5">
        <v>13</v>
      </c>
    </row>
    <row r="1021" spans="1:2" x14ac:dyDescent="0.15">
      <c r="A1021" s="2" t="s">
        <v>514</v>
      </c>
      <c r="B1021" s="5">
        <v>15</v>
      </c>
    </row>
    <row r="1022" spans="1:2" x14ac:dyDescent="0.15">
      <c r="A1022" s="2" t="s">
        <v>515</v>
      </c>
      <c r="B1022" s="5">
        <v>15</v>
      </c>
    </row>
    <row r="1023" spans="1:2" x14ac:dyDescent="0.15">
      <c r="A1023" s="2" t="s">
        <v>516</v>
      </c>
      <c r="B1023" s="5">
        <v>17</v>
      </c>
    </row>
    <row r="1024" spans="1:2" x14ac:dyDescent="0.15">
      <c r="A1024" s="2" t="s">
        <v>517</v>
      </c>
      <c r="B1024" s="5">
        <v>15</v>
      </c>
    </row>
    <row r="1025" spans="1:2" x14ac:dyDescent="0.15">
      <c r="A1025" s="2" t="s">
        <v>518</v>
      </c>
      <c r="B1025" s="5">
        <v>10</v>
      </c>
    </row>
    <row r="1026" spans="1:2" x14ac:dyDescent="0.15">
      <c r="A1026" s="2" t="s">
        <v>519</v>
      </c>
      <c r="B1026" s="5">
        <v>11</v>
      </c>
    </row>
    <row r="1027" spans="1:2" x14ac:dyDescent="0.15">
      <c r="A1027" s="2" t="s">
        <v>520</v>
      </c>
      <c r="B1027" s="5">
        <v>17</v>
      </c>
    </row>
    <row r="1028" spans="1:2" x14ac:dyDescent="0.15">
      <c r="A1028" s="2" t="s">
        <v>521</v>
      </c>
      <c r="B1028" s="5">
        <v>15</v>
      </c>
    </row>
    <row r="1029" spans="1:2" x14ac:dyDescent="0.15">
      <c r="A1029" s="2" t="s">
        <v>522</v>
      </c>
      <c r="B1029" s="5">
        <v>12</v>
      </c>
    </row>
    <row r="1030" spans="1:2" x14ac:dyDescent="0.15">
      <c r="A1030" s="2" t="s">
        <v>523</v>
      </c>
      <c r="B1030" s="5">
        <v>8</v>
      </c>
    </row>
    <row r="1031" spans="1:2" x14ac:dyDescent="0.15">
      <c r="A1031" s="2" t="s">
        <v>524</v>
      </c>
      <c r="B1031" s="5">
        <v>10</v>
      </c>
    </row>
    <row r="1032" spans="1:2" x14ac:dyDescent="0.15">
      <c r="A1032" s="2" t="s">
        <v>525</v>
      </c>
      <c r="B1032" s="5">
        <v>13</v>
      </c>
    </row>
    <row r="1033" spans="1:2" x14ac:dyDescent="0.15">
      <c r="A1033" s="2" t="s">
        <v>526</v>
      </c>
      <c r="B1033" s="5">
        <v>14</v>
      </c>
    </row>
    <row r="1034" spans="1:2" x14ac:dyDescent="0.15">
      <c r="A1034" s="2" t="s">
        <v>527</v>
      </c>
      <c r="B1034" s="5">
        <v>15</v>
      </c>
    </row>
    <row r="1035" spans="1:2" x14ac:dyDescent="0.15">
      <c r="A1035" s="2" t="s">
        <v>528</v>
      </c>
      <c r="B1035" s="5">
        <v>15</v>
      </c>
    </row>
    <row r="1036" spans="1:2" x14ac:dyDescent="0.15">
      <c r="A1036" s="2" t="s">
        <v>529</v>
      </c>
      <c r="B1036" s="5">
        <v>17</v>
      </c>
    </row>
    <row r="1037" spans="1:2" x14ac:dyDescent="0.15">
      <c r="A1037" s="2" t="s">
        <v>530</v>
      </c>
      <c r="B1037" s="5">
        <v>16</v>
      </c>
    </row>
    <row r="1038" spans="1:2" x14ac:dyDescent="0.15">
      <c r="A1038" s="2" t="s">
        <v>531</v>
      </c>
      <c r="B1038" s="5">
        <v>13</v>
      </c>
    </row>
    <row r="1039" spans="1:2" x14ac:dyDescent="0.15">
      <c r="A1039" s="2" t="s">
        <v>532</v>
      </c>
      <c r="B1039" s="5">
        <v>13</v>
      </c>
    </row>
    <row r="1040" spans="1:2" x14ac:dyDescent="0.15">
      <c r="A1040" s="2" t="s">
        <v>533</v>
      </c>
      <c r="B1040" s="5">
        <v>11</v>
      </c>
    </row>
    <row r="1041" spans="1:2" x14ac:dyDescent="0.15">
      <c r="A1041" s="2" t="s">
        <v>534</v>
      </c>
      <c r="B1041" s="5">
        <v>18</v>
      </c>
    </row>
    <row r="1042" spans="1:2" x14ac:dyDescent="0.15">
      <c r="A1042" s="2" t="s">
        <v>535</v>
      </c>
      <c r="B1042" s="5">
        <v>14</v>
      </c>
    </row>
    <row r="1043" spans="1:2" x14ac:dyDescent="0.15">
      <c r="A1043" s="2" t="s">
        <v>536</v>
      </c>
      <c r="B1043" s="5">
        <v>10</v>
      </c>
    </row>
    <row r="1044" spans="1:2" x14ac:dyDescent="0.15">
      <c r="A1044" s="2" t="s">
        <v>537</v>
      </c>
      <c r="B1044" s="5">
        <v>14</v>
      </c>
    </row>
    <row r="1045" spans="1:2" x14ac:dyDescent="0.15">
      <c r="A1045" s="2" t="s">
        <v>538</v>
      </c>
      <c r="B1045" s="5">
        <v>9</v>
      </c>
    </row>
    <row r="1046" spans="1:2" x14ac:dyDescent="0.15">
      <c r="A1046" s="2" t="s">
        <v>539</v>
      </c>
      <c r="B1046" s="5">
        <v>14</v>
      </c>
    </row>
    <row r="1047" spans="1:2" x14ac:dyDescent="0.15">
      <c r="A1047" s="2" t="s">
        <v>540</v>
      </c>
      <c r="B1047" s="5">
        <v>12</v>
      </c>
    </row>
    <row r="1048" spans="1:2" x14ac:dyDescent="0.15">
      <c r="A1048" s="2" t="s">
        <v>541</v>
      </c>
      <c r="B1048" s="5">
        <v>15</v>
      </c>
    </row>
    <row r="1049" spans="1:2" x14ac:dyDescent="0.15">
      <c r="A1049" s="2" t="s">
        <v>542</v>
      </c>
      <c r="B1049" s="5">
        <v>16</v>
      </c>
    </row>
    <row r="1050" spans="1:2" x14ac:dyDescent="0.15">
      <c r="A1050" s="2" t="s">
        <v>543</v>
      </c>
      <c r="B1050" s="5">
        <v>13</v>
      </c>
    </row>
    <row r="1051" spans="1:2" x14ac:dyDescent="0.15">
      <c r="A1051" s="2" t="s">
        <v>544</v>
      </c>
      <c r="B1051" s="5">
        <v>17</v>
      </c>
    </row>
    <row r="1052" spans="1:2" x14ac:dyDescent="0.15">
      <c r="A1052" s="2" t="s">
        <v>545</v>
      </c>
      <c r="B1052" s="5">
        <v>11</v>
      </c>
    </row>
    <row r="1053" spans="1:2" x14ac:dyDescent="0.15">
      <c r="A1053" s="2" t="s">
        <v>546</v>
      </c>
      <c r="B1053" s="5">
        <v>14</v>
      </c>
    </row>
    <row r="1054" spans="1:2" x14ac:dyDescent="0.15">
      <c r="A1054" s="2" t="s">
        <v>547</v>
      </c>
      <c r="B1054" s="5">
        <v>14</v>
      </c>
    </row>
    <row r="1055" spans="1:2" x14ac:dyDescent="0.15">
      <c r="A1055" s="2" t="s">
        <v>548</v>
      </c>
      <c r="B1055" s="5">
        <v>11</v>
      </c>
    </row>
    <row r="1056" spans="1:2" x14ac:dyDescent="0.15">
      <c r="A1056" s="2" t="s">
        <v>549</v>
      </c>
      <c r="B1056" s="5">
        <v>8</v>
      </c>
    </row>
    <row r="1057" spans="1:2" x14ac:dyDescent="0.15">
      <c r="A1057" s="2" t="s">
        <v>1939</v>
      </c>
      <c r="B1057" s="5">
        <v>13</v>
      </c>
    </row>
    <row r="1058" spans="1:2" x14ac:dyDescent="0.15">
      <c r="A1058" s="2" t="s">
        <v>1940</v>
      </c>
      <c r="B1058" s="5">
        <v>15</v>
      </c>
    </row>
    <row r="1059" spans="1:2" x14ac:dyDescent="0.15">
      <c r="A1059" s="2" t="s">
        <v>550</v>
      </c>
      <c r="B1059" s="5">
        <v>16</v>
      </c>
    </row>
    <row r="1060" spans="1:2" x14ac:dyDescent="0.15">
      <c r="A1060" s="2" t="s">
        <v>1941</v>
      </c>
      <c r="B1060" s="5">
        <v>15</v>
      </c>
    </row>
    <row r="1061" spans="1:2" x14ac:dyDescent="0.15">
      <c r="A1061" s="2" t="s">
        <v>1942</v>
      </c>
      <c r="B1061" s="5">
        <v>16</v>
      </c>
    </row>
    <row r="1062" spans="1:2" x14ac:dyDescent="0.15">
      <c r="A1062" s="2" t="s">
        <v>551</v>
      </c>
      <c r="B1062" s="5">
        <v>15</v>
      </c>
    </row>
    <row r="1063" spans="1:2" x14ac:dyDescent="0.15">
      <c r="A1063" s="2" t="s">
        <v>552</v>
      </c>
      <c r="B1063" s="5">
        <v>15</v>
      </c>
    </row>
    <row r="1064" spans="1:2" x14ac:dyDescent="0.15">
      <c r="A1064" s="2" t="s">
        <v>1943</v>
      </c>
      <c r="B1064" s="5">
        <v>12</v>
      </c>
    </row>
    <row r="1065" spans="1:2" x14ac:dyDescent="0.15">
      <c r="A1065" s="2" t="s">
        <v>1944</v>
      </c>
      <c r="B1065" s="5">
        <v>14</v>
      </c>
    </row>
    <row r="1066" spans="1:2" x14ac:dyDescent="0.15">
      <c r="A1066" s="2" t="s">
        <v>553</v>
      </c>
      <c r="B1066" s="5">
        <v>16</v>
      </c>
    </row>
    <row r="1067" spans="1:2" x14ac:dyDescent="0.15">
      <c r="A1067" s="2" t="s">
        <v>1945</v>
      </c>
      <c r="B1067" s="5">
        <v>16</v>
      </c>
    </row>
    <row r="1068" spans="1:2" x14ac:dyDescent="0.15">
      <c r="A1068" s="2" t="s">
        <v>1946</v>
      </c>
      <c r="B1068" s="5">
        <v>14</v>
      </c>
    </row>
    <row r="1069" spans="1:2" x14ac:dyDescent="0.15">
      <c r="A1069" s="2" t="s">
        <v>1947</v>
      </c>
      <c r="B1069" s="5">
        <v>14</v>
      </c>
    </row>
    <row r="1070" spans="1:2" x14ac:dyDescent="0.15">
      <c r="A1070" s="2" t="s">
        <v>554</v>
      </c>
      <c r="B1070" s="5">
        <v>17</v>
      </c>
    </row>
    <row r="1071" spans="1:2" x14ac:dyDescent="0.15">
      <c r="A1071" s="2" t="s">
        <v>555</v>
      </c>
      <c r="B1071" s="5">
        <v>11</v>
      </c>
    </row>
    <row r="1072" spans="1:2" x14ac:dyDescent="0.15">
      <c r="A1072" s="2" t="s">
        <v>556</v>
      </c>
      <c r="B1072" s="5">
        <v>14</v>
      </c>
    </row>
    <row r="1073" spans="1:2" x14ac:dyDescent="0.15">
      <c r="A1073" s="2" t="s">
        <v>557</v>
      </c>
      <c r="B1073" s="5">
        <v>14</v>
      </c>
    </row>
    <row r="1074" spans="1:2" x14ac:dyDescent="0.15">
      <c r="A1074" s="2" t="s">
        <v>558</v>
      </c>
      <c r="B1074" s="5">
        <v>11</v>
      </c>
    </row>
    <row r="1075" spans="1:2" x14ac:dyDescent="0.15">
      <c r="A1075" s="2" t="s">
        <v>559</v>
      </c>
      <c r="B1075" s="5">
        <v>16</v>
      </c>
    </row>
    <row r="1076" spans="1:2" x14ac:dyDescent="0.15">
      <c r="A1076" s="2" t="s">
        <v>560</v>
      </c>
      <c r="B1076" s="5">
        <v>13</v>
      </c>
    </row>
    <row r="1077" spans="1:2" x14ac:dyDescent="0.15">
      <c r="A1077" s="2" t="s">
        <v>1948</v>
      </c>
      <c r="B1077" s="5">
        <v>11</v>
      </c>
    </row>
    <row r="1078" spans="1:2" x14ac:dyDescent="0.15">
      <c r="A1078" s="2" t="s">
        <v>1949</v>
      </c>
      <c r="B1078" s="5">
        <v>13</v>
      </c>
    </row>
    <row r="1079" spans="1:2" x14ac:dyDescent="0.15">
      <c r="A1079" s="2" t="s">
        <v>561</v>
      </c>
      <c r="B1079" s="5">
        <v>12</v>
      </c>
    </row>
    <row r="1080" spans="1:2" x14ac:dyDescent="0.15">
      <c r="A1080" s="2" t="s">
        <v>562</v>
      </c>
      <c r="B1080" s="5">
        <v>13</v>
      </c>
    </row>
    <row r="1081" spans="1:2" x14ac:dyDescent="0.15">
      <c r="A1081" s="2" t="s">
        <v>1950</v>
      </c>
      <c r="B1081" s="5">
        <v>16</v>
      </c>
    </row>
    <row r="1082" spans="1:2" x14ac:dyDescent="0.15">
      <c r="A1082" s="2" t="s">
        <v>1951</v>
      </c>
      <c r="B1082" s="5">
        <v>12</v>
      </c>
    </row>
    <row r="1083" spans="1:2" x14ac:dyDescent="0.15">
      <c r="A1083" s="2" t="s">
        <v>563</v>
      </c>
      <c r="B1083" s="5">
        <v>12</v>
      </c>
    </row>
    <row r="1084" spans="1:2" x14ac:dyDescent="0.15">
      <c r="A1084" s="2" t="s">
        <v>1952</v>
      </c>
      <c r="B1084" s="5">
        <v>19</v>
      </c>
    </row>
    <row r="1085" spans="1:2" x14ac:dyDescent="0.15">
      <c r="A1085" s="2" t="s">
        <v>1953</v>
      </c>
      <c r="B1085" s="5">
        <v>16</v>
      </c>
    </row>
    <row r="1086" spans="1:2" x14ac:dyDescent="0.15">
      <c r="A1086" s="2" t="s">
        <v>1954</v>
      </c>
      <c r="B1086" s="5">
        <v>12</v>
      </c>
    </row>
    <row r="1087" spans="1:2" x14ac:dyDescent="0.15">
      <c r="A1087" s="2" t="s">
        <v>1955</v>
      </c>
      <c r="B1087" s="5">
        <v>14</v>
      </c>
    </row>
    <row r="1088" spans="1:2" x14ac:dyDescent="0.15">
      <c r="A1088" s="2" t="s">
        <v>1956</v>
      </c>
      <c r="B1088" s="5">
        <v>14</v>
      </c>
    </row>
    <row r="1089" spans="1:2" x14ac:dyDescent="0.15">
      <c r="A1089" s="2" t="s">
        <v>605</v>
      </c>
      <c r="B1089" s="5">
        <v>14</v>
      </c>
    </row>
    <row r="1090" spans="1:2" x14ac:dyDescent="0.15">
      <c r="A1090" s="2" t="s">
        <v>606</v>
      </c>
      <c r="B1090" s="5">
        <v>13</v>
      </c>
    </row>
    <row r="1091" spans="1:2" x14ac:dyDescent="0.15">
      <c r="A1091" s="2" t="s">
        <v>607</v>
      </c>
      <c r="B1091" s="5">
        <v>13</v>
      </c>
    </row>
    <row r="1092" spans="1:2" x14ac:dyDescent="0.15">
      <c r="A1092" s="2" t="s">
        <v>564</v>
      </c>
      <c r="B1092" s="5">
        <v>13</v>
      </c>
    </row>
    <row r="1093" spans="1:2" x14ac:dyDescent="0.15">
      <c r="A1093" s="2" t="s">
        <v>565</v>
      </c>
      <c r="B1093" s="5">
        <v>13</v>
      </c>
    </row>
    <row r="1094" spans="1:2" x14ac:dyDescent="0.15">
      <c r="A1094" s="2" t="s">
        <v>566</v>
      </c>
      <c r="B1094" s="5">
        <v>10</v>
      </c>
    </row>
    <row r="1095" spans="1:2" x14ac:dyDescent="0.15">
      <c r="A1095" s="2" t="s">
        <v>567</v>
      </c>
      <c r="B1095" s="5">
        <v>11</v>
      </c>
    </row>
    <row r="1096" spans="1:2" x14ac:dyDescent="0.15">
      <c r="A1096" s="2" t="s">
        <v>568</v>
      </c>
      <c r="B1096" s="5">
        <v>13</v>
      </c>
    </row>
    <row r="1097" spans="1:2" x14ac:dyDescent="0.15">
      <c r="A1097" s="2" t="s">
        <v>569</v>
      </c>
      <c r="B1097" s="5">
        <v>10</v>
      </c>
    </row>
    <row r="1098" spans="1:2" x14ac:dyDescent="0.15">
      <c r="A1098" s="2" t="s">
        <v>570</v>
      </c>
      <c r="B1098" s="5">
        <v>9</v>
      </c>
    </row>
    <row r="1099" spans="1:2" x14ac:dyDescent="0.15">
      <c r="A1099" s="2" t="s">
        <v>571</v>
      </c>
      <c r="B1099" s="5">
        <v>12</v>
      </c>
    </row>
    <row r="1100" spans="1:2" x14ac:dyDescent="0.15">
      <c r="A1100" s="2" t="s">
        <v>572</v>
      </c>
      <c r="B1100" s="5">
        <v>12</v>
      </c>
    </row>
    <row r="1101" spans="1:2" x14ac:dyDescent="0.15">
      <c r="A1101" s="2" t="s">
        <v>573</v>
      </c>
      <c r="B1101" s="5">
        <v>9</v>
      </c>
    </row>
    <row r="1102" spans="1:2" x14ac:dyDescent="0.15">
      <c r="A1102" s="2" t="s">
        <v>574</v>
      </c>
      <c r="B1102" s="5">
        <v>11</v>
      </c>
    </row>
    <row r="1103" spans="1:2" x14ac:dyDescent="0.15">
      <c r="A1103" s="2" t="s">
        <v>575</v>
      </c>
      <c r="B1103" s="5">
        <v>11</v>
      </c>
    </row>
    <row r="1104" spans="1:2" x14ac:dyDescent="0.15">
      <c r="A1104" s="2" t="s">
        <v>576</v>
      </c>
      <c r="B1104" s="5">
        <v>15</v>
      </c>
    </row>
    <row r="1105" spans="1:2" x14ac:dyDescent="0.15">
      <c r="A1105" s="2" t="s">
        <v>577</v>
      </c>
      <c r="B1105" s="5">
        <v>16</v>
      </c>
    </row>
    <row r="1106" spans="1:2" x14ac:dyDescent="0.15">
      <c r="A1106" s="2" t="s">
        <v>578</v>
      </c>
      <c r="B1106" s="5">
        <v>11</v>
      </c>
    </row>
    <row r="1107" spans="1:2" x14ac:dyDescent="0.15">
      <c r="A1107" s="2" t="s">
        <v>579</v>
      </c>
      <c r="B1107" s="5">
        <v>12</v>
      </c>
    </row>
    <row r="1108" spans="1:2" x14ac:dyDescent="0.15">
      <c r="A1108" s="2" t="s">
        <v>580</v>
      </c>
      <c r="B1108" s="5">
        <v>12</v>
      </c>
    </row>
    <row r="1109" spans="1:2" x14ac:dyDescent="0.15">
      <c r="A1109" s="2" t="s">
        <v>581</v>
      </c>
      <c r="B1109" s="5">
        <v>6</v>
      </c>
    </row>
    <row r="1110" spans="1:2" x14ac:dyDescent="0.15">
      <c r="A1110" s="2" t="s">
        <v>582</v>
      </c>
      <c r="B1110" s="5">
        <v>15</v>
      </c>
    </row>
    <row r="1111" spans="1:2" x14ac:dyDescent="0.15">
      <c r="A1111" s="2" t="s">
        <v>583</v>
      </c>
      <c r="B1111" s="5">
        <v>14</v>
      </c>
    </row>
    <row r="1112" spans="1:2" x14ac:dyDescent="0.15">
      <c r="A1112" s="2" t="s">
        <v>584</v>
      </c>
      <c r="B1112" s="5">
        <v>14</v>
      </c>
    </row>
    <row r="1113" spans="1:2" x14ac:dyDescent="0.15">
      <c r="A1113" s="2" t="s">
        <v>585</v>
      </c>
      <c r="B1113" s="5">
        <v>12</v>
      </c>
    </row>
    <row r="1114" spans="1:2" x14ac:dyDescent="0.15">
      <c r="A1114" s="2" t="s">
        <v>586</v>
      </c>
      <c r="B1114" s="5">
        <v>13</v>
      </c>
    </row>
    <row r="1115" spans="1:2" x14ac:dyDescent="0.15">
      <c r="A1115" s="2" t="s">
        <v>587</v>
      </c>
      <c r="B1115" s="5">
        <v>10</v>
      </c>
    </row>
    <row r="1116" spans="1:2" x14ac:dyDescent="0.15">
      <c r="A1116" s="2" t="s">
        <v>588</v>
      </c>
      <c r="B1116" s="5">
        <v>9</v>
      </c>
    </row>
    <row r="1117" spans="1:2" x14ac:dyDescent="0.15">
      <c r="A1117" s="2" t="s">
        <v>589</v>
      </c>
      <c r="B1117" s="5">
        <v>7</v>
      </c>
    </row>
    <row r="1118" spans="1:2" x14ac:dyDescent="0.15">
      <c r="A1118" s="2" t="s">
        <v>590</v>
      </c>
      <c r="B1118" s="5">
        <v>11</v>
      </c>
    </row>
    <row r="1119" spans="1:2" x14ac:dyDescent="0.15">
      <c r="A1119" s="2" t="s">
        <v>591</v>
      </c>
      <c r="B1119" s="5">
        <v>9</v>
      </c>
    </row>
    <row r="1120" spans="1:2" x14ac:dyDescent="0.15">
      <c r="A1120" s="2" t="s">
        <v>592</v>
      </c>
      <c r="B1120" s="5">
        <v>6</v>
      </c>
    </row>
    <row r="1121" spans="1:2" x14ac:dyDescent="0.15">
      <c r="A1121" s="2" t="s">
        <v>593</v>
      </c>
      <c r="B1121" s="5">
        <v>8</v>
      </c>
    </row>
    <row r="1122" spans="1:2" x14ac:dyDescent="0.15">
      <c r="A1122" s="2" t="s">
        <v>594</v>
      </c>
      <c r="B1122" s="5">
        <v>11</v>
      </c>
    </row>
    <row r="1123" spans="1:2" x14ac:dyDescent="0.15">
      <c r="A1123" s="2" t="s">
        <v>595</v>
      </c>
      <c r="B1123" s="5">
        <v>12</v>
      </c>
    </row>
    <row r="1124" spans="1:2" x14ac:dyDescent="0.15">
      <c r="A1124" s="2" t="s">
        <v>596</v>
      </c>
      <c r="B1124" s="5">
        <v>12</v>
      </c>
    </row>
    <row r="1125" spans="1:2" x14ac:dyDescent="0.15">
      <c r="A1125" s="2" t="s">
        <v>597</v>
      </c>
      <c r="B1125" s="5">
        <v>13</v>
      </c>
    </row>
    <row r="1126" spans="1:2" x14ac:dyDescent="0.15">
      <c r="A1126" s="2" t="s">
        <v>598</v>
      </c>
      <c r="B1126" s="5">
        <v>10</v>
      </c>
    </row>
    <row r="1127" spans="1:2" x14ac:dyDescent="0.15">
      <c r="A1127" s="2" t="s">
        <v>599</v>
      </c>
      <c r="B1127" s="5">
        <v>8</v>
      </c>
    </row>
    <row r="1128" spans="1:2" x14ac:dyDescent="0.15">
      <c r="A1128" s="2" t="s">
        <v>600</v>
      </c>
      <c r="B1128" s="5">
        <v>9</v>
      </c>
    </row>
    <row r="1129" spans="1:2" x14ac:dyDescent="0.15">
      <c r="A1129" s="2" t="s">
        <v>601</v>
      </c>
      <c r="B1129" s="5">
        <v>10</v>
      </c>
    </row>
    <row r="1130" spans="1:2" x14ac:dyDescent="0.15">
      <c r="A1130" s="2" t="s">
        <v>602</v>
      </c>
      <c r="B1130" s="5">
        <v>12</v>
      </c>
    </row>
    <row r="1131" spans="1:2" x14ac:dyDescent="0.15">
      <c r="A1131" s="2" t="s">
        <v>603</v>
      </c>
      <c r="B1131" s="5">
        <v>12</v>
      </c>
    </row>
    <row r="1132" spans="1:2" x14ac:dyDescent="0.15">
      <c r="A1132" s="2" t="s">
        <v>604</v>
      </c>
      <c r="B1132" s="5">
        <v>10</v>
      </c>
    </row>
    <row r="1133" spans="1:2" x14ac:dyDescent="0.15">
      <c r="A1133" s="2" t="s">
        <v>608</v>
      </c>
      <c r="B1133" s="5">
        <v>12</v>
      </c>
    </row>
    <row r="1134" spans="1:2" x14ac:dyDescent="0.15">
      <c r="A1134" s="2" t="s">
        <v>609</v>
      </c>
      <c r="B1134" s="5">
        <v>14</v>
      </c>
    </row>
    <row r="1135" spans="1:2" x14ac:dyDescent="0.15">
      <c r="A1135" s="2" t="s">
        <v>1957</v>
      </c>
      <c r="B1135" s="5">
        <v>16</v>
      </c>
    </row>
    <row r="1136" spans="1:2" x14ac:dyDescent="0.15">
      <c r="A1136" s="2" t="s">
        <v>1958</v>
      </c>
      <c r="B1136" s="5">
        <v>17</v>
      </c>
    </row>
    <row r="1137" spans="1:2" x14ac:dyDescent="0.15">
      <c r="A1137" s="2" t="s">
        <v>610</v>
      </c>
      <c r="B1137" s="5">
        <v>13</v>
      </c>
    </row>
    <row r="1138" spans="1:2" x14ac:dyDescent="0.15">
      <c r="A1138" s="2" t="s">
        <v>611</v>
      </c>
      <c r="B1138" s="5">
        <v>16</v>
      </c>
    </row>
    <row r="1139" spans="1:2" x14ac:dyDescent="0.15">
      <c r="A1139" s="2" t="s">
        <v>612</v>
      </c>
      <c r="B1139" s="5">
        <v>13</v>
      </c>
    </row>
    <row r="1140" spans="1:2" x14ac:dyDescent="0.15">
      <c r="A1140" s="2" t="s">
        <v>613</v>
      </c>
      <c r="B1140" s="5">
        <v>18</v>
      </c>
    </row>
    <row r="1141" spans="1:2" x14ac:dyDescent="0.15">
      <c r="A1141" s="2" t="s">
        <v>614</v>
      </c>
      <c r="B1141" s="5">
        <v>14</v>
      </c>
    </row>
    <row r="1142" spans="1:2" x14ac:dyDescent="0.15">
      <c r="A1142" s="2" t="s">
        <v>615</v>
      </c>
      <c r="B1142" s="5">
        <v>13</v>
      </c>
    </row>
    <row r="1143" spans="1:2" x14ac:dyDescent="0.15">
      <c r="A1143" s="2" t="s">
        <v>616</v>
      </c>
      <c r="B1143" s="5">
        <v>10</v>
      </c>
    </row>
    <row r="1144" spans="1:2" x14ac:dyDescent="0.15">
      <c r="A1144" s="2" t="s">
        <v>617</v>
      </c>
      <c r="B1144" s="5">
        <v>11</v>
      </c>
    </row>
    <row r="1145" spans="1:2" x14ac:dyDescent="0.15">
      <c r="A1145" s="2" t="s">
        <v>618</v>
      </c>
      <c r="B1145" s="5">
        <v>9</v>
      </c>
    </row>
    <row r="1146" spans="1:2" x14ac:dyDescent="0.15">
      <c r="A1146" s="2" t="s">
        <v>619</v>
      </c>
      <c r="B1146" s="5">
        <v>12</v>
      </c>
    </row>
  </sheetData>
  <sortState xmlns:xlrd2="http://schemas.microsoft.com/office/spreadsheetml/2017/richdata2" ref="A4:B1146">
    <sortCondition ref="A4:A114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275132-25AF-4100-B1F0-5B4EB709FBAE}">
  <dimension ref="A1:J15"/>
  <sheetViews>
    <sheetView zoomScale="110" zoomScaleNormal="110" workbookViewId="0">
      <selection activeCell="A2" sqref="A2"/>
    </sheetView>
  </sheetViews>
  <sheetFormatPr baseColWidth="10" defaultColWidth="8.83203125" defaultRowHeight="14" x14ac:dyDescent="0.15"/>
  <cols>
    <col min="1" max="1" width="6.6640625" style="2" customWidth="1"/>
    <col min="2" max="2" width="71" style="2" customWidth="1"/>
    <col min="3" max="3" width="65.83203125" style="2" customWidth="1"/>
    <col min="4" max="4" width="10.6640625" style="2" customWidth="1"/>
    <col min="5" max="5" width="10.33203125" style="2" customWidth="1"/>
    <col min="6" max="6" width="9.33203125" style="2" customWidth="1"/>
    <col min="7" max="7" width="10.6640625" style="2" customWidth="1"/>
    <col min="8" max="8" width="9.33203125" style="2" customWidth="1"/>
    <col min="9" max="9" width="12.83203125" style="2" customWidth="1"/>
    <col min="10" max="16384" width="8.83203125" style="2"/>
  </cols>
  <sheetData>
    <row r="1" spans="1:10" ht="16" x14ac:dyDescent="0.2">
      <c r="A1" s="8" t="s">
        <v>3351</v>
      </c>
    </row>
    <row r="3" spans="1:10" ht="15" x14ac:dyDescent="0.15">
      <c r="D3" s="28" t="s">
        <v>1464</v>
      </c>
      <c r="E3" s="28"/>
      <c r="F3" s="28"/>
      <c r="G3" s="28"/>
      <c r="H3" s="28"/>
      <c r="I3" s="28" t="s">
        <v>3298</v>
      </c>
      <c r="J3" s="28"/>
    </row>
    <row r="4" spans="1:10" ht="45" x14ac:dyDescent="0.15">
      <c r="A4" s="20" t="s">
        <v>1461</v>
      </c>
      <c r="B4" s="20" t="s">
        <v>1462</v>
      </c>
      <c r="C4" s="20" t="s">
        <v>1463</v>
      </c>
      <c r="D4" s="21" t="s">
        <v>1465</v>
      </c>
      <c r="E4" s="21" t="s">
        <v>1466</v>
      </c>
      <c r="F4" s="21" t="s">
        <v>1467</v>
      </c>
      <c r="G4" s="21" t="s">
        <v>1468</v>
      </c>
      <c r="H4" s="22" t="s">
        <v>1441</v>
      </c>
      <c r="I4" s="21" t="s">
        <v>3299</v>
      </c>
      <c r="J4" s="21" t="s">
        <v>3300</v>
      </c>
    </row>
    <row r="5" spans="1:10" ht="30" x14ac:dyDescent="0.15">
      <c r="A5" s="11">
        <v>1</v>
      </c>
      <c r="B5" s="9" t="s">
        <v>1471</v>
      </c>
      <c r="C5" s="10" t="s">
        <v>1469</v>
      </c>
      <c r="D5" s="11">
        <v>453</v>
      </c>
      <c r="E5" s="11">
        <v>419.25</v>
      </c>
      <c r="F5" s="11" t="s">
        <v>1470</v>
      </c>
      <c r="G5" s="11" t="s">
        <v>1470</v>
      </c>
      <c r="H5" s="23" t="s">
        <v>1470</v>
      </c>
      <c r="I5" s="11">
        <v>-24</v>
      </c>
      <c r="J5" s="11">
        <v>9.6</v>
      </c>
    </row>
    <row r="6" spans="1:10" ht="30" x14ac:dyDescent="0.15">
      <c r="A6" s="11">
        <v>2</v>
      </c>
      <c r="B6" s="9" t="s">
        <v>1472</v>
      </c>
      <c r="C6" s="10" t="s">
        <v>1978</v>
      </c>
      <c r="D6" s="11">
        <v>443</v>
      </c>
      <c r="E6" s="11">
        <v>349.19</v>
      </c>
      <c r="F6" s="11">
        <v>10</v>
      </c>
      <c r="G6" s="11">
        <v>70.058000000000007</v>
      </c>
      <c r="H6" s="24">
        <v>4.3199999999999997E-11</v>
      </c>
      <c r="I6" s="11">
        <v>-1.1000000000000001</v>
      </c>
      <c r="J6" s="11">
        <v>4.7</v>
      </c>
    </row>
    <row r="7" spans="1:10" ht="15" x14ac:dyDescent="0.15">
      <c r="A7" s="11">
        <v>3</v>
      </c>
      <c r="B7" s="10" t="s">
        <v>1473</v>
      </c>
      <c r="C7" s="10" t="s">
        <v>1980</v>
      </c>
      <c r="D7" s="11">
        <v>439</v>
      </c>
      <c r="E7" s="11">
        <v>338.06</v>
      </c>
      <c r="F7" s="11">
        <v>14</v>
      </c>
      <c r="G7" s="11">
        <v>81.191000000000003</v>
      </c>
      <c r="H7" s="24">
        <v>1.6999999999999999E-11</v>
      </c>
      <c r="I7" s="11">
        <v>-0.8</v>
      </c>
      <c r="J7" s="11">
        <v>1.7</v>
      </c>
    </row>
    <row r="8" spans="1:10" ht="15" x14ac:dyDescent="0.15">
      <c r="A8" s="11">
        <v>4</v>
      </c>
      <c r="B8" s="10" t="s">
        <v>1474</v>
      </c>
      <c r="C8" s="10" t="s">
        <v>1982</v>
      </c>
      <c r="D8" s="11">
        <v>437</v>
      </c>
      <c r="E8" s="11">
        <v>333.96</v>
      </c>
      <c r="F8" s="11">
        <v>2</v>
      </c>
      <c r="G8" s="11">
        <v>4.0994000000000002</v>
      </c>
      <c r="H8" s="23">
        <v>0.1288</v>
      </c>
      <c r="I8" s="11">
        <v>0</v>
      </c>
      <c r="J8" s="11">
        <v>0</v>
      </c>
    </row>
    <row r="9" spans="1:10" ht="15" x14ac:dyDescent="0.15">
      <c r="A9" s="11">
        <v>5</v>
      </c>
      <c r="B9" s="10" t="s">
        <v>1475</v>
      </c>
      <c r="C9" s="10" t="s">
        <v>1983</v>
      </c>
      <c r="D9" s="11">
        <v>437</v>
      </c>
      <c r="E9" s="11">
        <v>337.54</v>
      </c>
      <c r="F9" s="11">
        <v>2</v>
      </c>
      <c r="G9" s="11">
        <v>0.51437999999999995</v>
      </c>
      <c r="H9" s="23">
        <v>0.7732</v>
      </c>
      <c r="I9" s="11">
        <v>-2.7</v>
      </c>
      <c r="J9" s="11">
        <v>1.9</v>
      </c>
    </row>
    <row r="10" spans="1:10" ht="15" x14ac:dyDescent="0.15">
      <c r="A10" s="11">
        <v>6</v>
      </c>
      <c r="B10" s="10" t="s">
        <v>1476</v>
      </c>
      <c r="C10" s="10" t="s">
        <v>1984</v>
      </c>
      <c r="D10" s="11">
        <v>437</v>
      </c>
      <c r="E10" s="11">
        <v>335.12</v>
      </c>
      <c r="F10" s="11">
        <v>2</v>
      </c>
      <c r="G10" s="11">
        <v>2.9369999999999998</v>
      </c>
      <c r="H10" s="23">
        <v>0.2303</v>
      </c>
      <c r="I10" s="11">
        <v>-1.8</v>
      </c>
      <c r="J10" s="11">
        <v>2.7</v>
      </c>
    </row>
    <row r="11" spans="1:10" ht="15" x14ac:dyDescent="0.15">
      <c r="A11" s="11">
        <v>7</v>
      </c>
      <c r="B11" s="10" t="s">
        <v>1477</v>
      </c>
      <c r="C11" s="10" t="s">
        <v>1985</v>
      </c>
      <c r="D11" s="11">
        <v>437</v>
      </c>
      <c r="E11" s="11">
        <v>334.93</v>
      </c>
      <c r="F11" s="11">
        <v>2</v>
      </c>
      <c r="G11" s="11">
        <v>3.1263000000000001</v>
      </c>
      <c r="H11" s="23">
        <v>0.20949999999999999</v>
      </c>
      <c r="I11" s="11">
        <v>-2.2000000000000002</v>
      </c>
      <c r="J11" s="11">
        <v>2.8</v>
      </c>
    </row>
    <row r="13" spans="1:10" ht="15" x14ac:dyDescent="0.15">
      <c r="A13" s="2" t="s">
        <v>1979</v>
      </c>
    </row>
    <row r="14" spans="1:10" ht="15" x14ac:dyDescent="0.15">
      <c r="A14" s="2" t="s">
        <v>1981</v>
      </c>
    </row>
    <row r="15" spans="1:10" ht="28" customHeight="1" x14ac:dyDescent="0.15">
      <c r="A15" s="29" t="s">
        <v>3301</v>
      </c>
      <c r="B15" s="29"/>
      <c r="C15" s="29"/>
      <c r="D15" s="29"/>
      <c r="E15" s="29"/>
      <c r="F15" s="29"/>
      <c r="G15" s="29"/>
      <c r="H15" s="29"/>
      <c r="I15" s="29"/>
      <c r="J15" s="29"/>
    </row>
  </sheetData>
  <mergeCells count="3">
    <mergeCell ref="I3:J3"/>
    <mergeCell ref="D3:H3"/>
    <mergeCell ref="A15:J1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84DBC-A09D-BB48-84FE-C2E63C2EB7DB}">
  <dimension ref="A1:I207"/>
  <sheetViews>
    <sheetView zoomScale="120" zoomScaleNormal="120" workbookViewId="0">
      <selection activeCell="A2" sqref="A2"/>
    </sheetView>
  </sheetViews>
  <sheetFormatPr baseColWidth="10" defaultColWidth="10.83203125" defaultRowHeight="14" x14ac:dyDescent="0.15"/>
  <cols>
    <col min="1" max="1" width="8.33203125" style="2" customWidth="1"/>
    <col min="2" max="16384" width="10.83203125" style="2"/>
  </cols>
  <sheetData>
    <row r="1" spans="1:9" x14ac:dyDescent="0.15">
      <c r="A1" s="3" t="s">
        <v>3352</v>
      </c>
    </row>
    <row r="3" spans="1:9" x14ac:dyDescent="0.15">
      <c r="A3" s="6" t="s">
        <v>3289</v>
      </c>
      <c r="B3" s="6" t="s">
        <v>3290</v>
      </c>
      <c r="C3" s="6" t="s">
        <v>3291</v>
      </c>
      <c r="D3" s="6" t="s">
        <v>3292</v>
      </c>
      <c r="E3" s="6" t="s">
        <v>3293</v>
      </c>
      <c r="F3" s="6" t="s">
        <v>3294</v>
      </c>
      <c r="G3" s="6" t="s">
        <v>3295</v>
      </c>
      <c r="H3" s="6" t="s">
        <v>3296</v>
      </c>
      <c r="I3" s="6" t="s">
        <v>3297</v>
      </c>
    </row>
    <row r="4" spans="1:9" x14ac:dyDescent="0.15">
      <c r="A4" s="5">
        <v>2</v>
      </c>
      <c r="B4" s="5">
        <v>80183015</v>
      </c>
      <c r="C4" s="5">
        <v>62439</v>
      </c>
      <c r="D4" s="5">
        <v>0.35430499999999998</v>
      </c>
      <c r="E4" s="5">
        <v>24.037800000000001</v>
      </c>
      <c r="F4" s="5">
        <v>0.120805</v>
      </c>
      <c r="G4" s="5">
        <v>59.170900000000003</v>
      </c>
      <c r="H4" s="5">
        <v>-0.391212</v>
      </c>
      <c r="I4" s="5">
        <v>-3.6809500000000002</v>
      </c>
    </row>
    <row r="5" spans="1:9" x14ac:dyDescent="0.15">
      <c r="A5" s="5">
        <v>2</v>
      </c>
      <c r="B5" s="5">
        <v>80183883</v>
      </c>
      <c r="C5" s="5">
        <v>62441</v>
      </c>
      <c r="D5" s="5">
        <v>0.38079499999999999</v>
      </c>
      <c r="E5" s="5">
        <v>24.089300000000001</v>
      </c>
      <c r="F5" s="5">
        <v>0.120805</v>
      </c>
      <c r="G5" s="5">
        <v>59.687399999999997</v>
      </c>
      <c r="H5" s="5">
        <v>-0.39405899999999999</v>
      </c>
      <c r="I5" s="5">
        <v>-3.6985000000000001</v>
      </c>
    </row>
    <row r="6" spans="1:9" x14ac:dyDescent="0.15">
      <c r="A6" s="5">
        <v>2</v>
      </c>
      <c r="B6" s="5">
        <v>80184460</v>
      </c>
      <c r="C6" s="5">
        <v>62443</v>
      </c>
      <c r="D6" s="5">
        <v>0.80132499999999995</v>
      </c>
      <c r="E6" s="5">
        <v>24.406099999999999</v>
      </c>
      <c r="F6" s="5">
        <v>0.89597300000000002</v>
      </c>
      <c r="G6" s="5">
        <v>60.069800000000001</v>
      </c>
      <c r="H6" s="5">
        <v>-0.39115800000000001</v>
      </c>
      <c r="I6" s="5">
        <v>-3.6806199999999998</v>
      </c>
    </row>
    <row r="7" spans="1:9" x14ac:dyDescent="0.15">
      <c r="A7" s="5">
        <v>2</v>
      </c>
      <c r="B7" s="5">
        <v>80184506</v>
      </c>
      <c r="C7" s="5">
        <v>62444</v>
      </c>
      <c r="D7" s="5">
        <v>0.59933800000000004</v>
      </c>
      <c r="E7" s="5">
        <v>24.137899999999998</v>
      </c>
      <c r="F7" s="5">
        <v>0.87583900000000003</v>
      </c>
      <c r="G7" s="5">
        <v>60.173699999999997</v>
      </c>
      <c r="H7" s="5">
        <v>-0.39670699999999998</v>
      </c>
      <c r="I7" s="5">
        <v>-3.71482</v>
      </c>
    </row>
    <row r="8" spans="1:9" x14ac:dyDescent="0.15">
      <c r="A8" s="5">
        <v>2</v>
      </c>
      <c r="B8" s="5">
        <v>80184634</v>
      </c>
      <c r="C8" s="5">
        <v>62445</v>
      </c>
      <c r="D8" s="5">
        <v>0.13245000000000001</v>
      </c>
      <c r="E8" s="5">
        <v>24.504300000000001</v>
      </c>
      <c r="F8" s="5">
        <v>9.3959699999999993E-2</v>
      </c>
      <c r="G8" s="5">
        <v>60.4011</v>
      </c>
      <c r="H8" s="5">
        <v>-0.39180300000000001</v>
      </c>
      <c r="I8" s="5">
        <v>-3.68459</v>
      </c>
    </row>
    <row r="9" spans="1:9" x14ac:dyDescent="0.15">
      <c r="A9" s="5">
        <v>2</v>
      </c>
      <c r="B9" s="5">
        <v>80184650</v>
      </c>
      <c r="C9" s="5">
        <v>62446</v>
      </c>
      <c r="D9" s="5">
        <v>0.245033</v>
      </c>
      <c r="E9" s="5">
        <v>24.452200000000001</v>
      </c>
      <c r="F9" s="5">
        <v>2.6845600000000001E-2</v>
      </c>
      <c r="G9" s="5">
        <v>60.779200000000003</v>
      </c>
      <c r="H9" s="5">
        <v>-0.39543699999999998</v>
      </c>
      <c r="I9" s="5">
        <v>-3.7069899999999998</v>
      </c>
    </row>
    <row r="10" spans="1:9" x14ac:dyDescent="0.15">
      <c r="A10" s="5">
        <v>4</v>
      </c>
      <c r="B10" s="5">
        <v>24209750</v>
      </c>
      <c r="C10" s="5">
        <v>14410</v>
      </c>
      <c r="D10" s="5">
        <v>0.95364199999999999</v>
      </c>
      <c r="E10" s="5">
        <v>170.34800000000001</v>
      </c>
      <c r="F10" s="5">
        <v>0.54698000000000002</v>
      </c>
      <c r="G10" s="5">
        <v>24.574100000000001</v>
      </c>
      <c r="H10" s="5">
        <v>0.84086000000000005</v>
      </c>
      <c r="I10" s="5">
        <v>3.9136099999999998</v>
      </c>
    </row>
    <row r="11" spans="1:9" x14ac:dyDescent="0.15">
      <c r="A11" s="5">
        <v>4</v>
      </c>
      <c r="B11" s="5">
        <v>24210842</v>
      </c>
      <c r="C11" s="5">
        <v>14411</v>
      </c>
      <c r="D11" s="5">
        <v>0.95364199999999999</v>
      </c>
      <c r="E11" s="5">
        <v>170.172</v>
      </c>
      <c r="F11" s="5">
        <v>0.34228199999999998</v>
      </c>
      <c r="G11" s="5">
        <v>25.2349</v>
      </c>
      <c r="H11" s="5">
        <v>0.82888799999999996</v>
      </c>
      <c r="I11" s="5">
        <v>3.83982</v>
      </c>
    </row>
    <row r="12" spans="1:9" x14ac:dyDescent="0.15">
      <c r="A12" s="5">
        <v>4</v>
      </c>
      <c r="B12" s="5">
        <v>24212596</v>
      </c>
      <c r="C12" s="5">
        <v>14412</v>
      </c>
      <c r="D12" s="5">
        <v>0.98344399999999998</v>
      </c>
      <c r="E12" s="5">
        <v>170.05099999999999</v>
      </c>
      <c r="F12" s="5">
        <v>0.74832200000000004</v>
      </c>
      <c r="G12" s="5">
        <v>25.2682</v>
      </c>
      <c r="H12" s="5">
        <v>0.82800600000000002</v>
      </c>
      <c r="I12" s="5">
        <v>3.8343799999999999</v>
      </c>
    </row>
    <row r="13" spans="1:9" x14ac:dyDescent="0.15">
      <c r="A13" s="5">
        <v>4</v>
      </c>
      <c r="B13" s="5">
        <v>24214682</v>
      </c>
      <c r="C13" s="5">
        <v>14413</v>
      </c>
      <c r="D13" s="5">
        <v>0.95364199999999999</v>
      </c>
      <c r="E13" s="5">
        <v>169.87299999999999</v>
      </c>
      <c r="F13" s="5">
        <v>0.37248300000000001</v>
      </c>
      <c r="G13" s="5">
        <v>25.152200000000001</v>
      </c>
      <c r="H13" s="5">
        <v>0.82954700000000003</v>
      </c>
      <c r="I13" s="5">
        <v>3.84388</v>
      </c>
    </row>
    <row r="14" spans="1:9" x14ac:dyDescent="0.15">
      <c r="A14" s="5">
        <v>4</v>
      </c>
      <c r="B14" s="5">
        <v>24214797</v>
      </c>
      <c r="C14" s="5">
        <v>14414</v>
      </c>
      <c r="D14" s="5">
        <v>1.6556299999999999E-2</v>
      </c>
      <c r="E14" s="5">
        <v>169.86699999999999</v>
      </c>
      <c r="F14" s="5">
        <v>0.228188</v>
      </c>
      <c r="G14" s="5">
        <v>25.78</v>
      </c>
      <c r="H14" s="5">
        <v>0.81882500000000003</v>
      </c>
      <c r="I14" s="5">
        <v>3.77779</v>
      </c>
    </row>
    <row r="15" spans="1:9" x14ac:dyDescent="0.15">
      <c r="A15" s="5">
        <v>4</v>
      </c>
      <c r="B15" s="5">
        <v>24215204</v>
      </c>
      <c r="C15" s="5">
        <v>14415</v>
      </c>
      <c r="D15" s="5">
        <v>0</v>
      </c>
      <c r="E15" s="5">
        <v>169.72300000000001</v>
      </c>
      <c r="F15" s="5">
        <v>4.6979899999999998E-2</v>
      </c>
      <c r="G15" s="5">
        <v>26.1128</v>
      </c>
      <c r="H15" s="5">
        <v>0.81288800000000005</v>
      </c>
      <c r="I15" s="5">
        <v>3.74119</v>
      </c>
    </row>
    <row r="16" spans="1:9" x14ac:dyDescent="0.15">
      <c r="A16" s="5">
        <v>4</v>
      </c>
      <c r="B16" s="5">
        <v>24217086</v>
      </c>
      <c r="C16" s="5">
        <v>14416</v>
      </c>
      <c r="D16" s="5">
        <v>1.6556299999999999E-2</v>
      </c>
      <c r="E16" s="5">
        <v>169.51499999999999</v>
      </c>
      <c r="F16" s="5">
        <v>0.14429500000000001</v>
      </c>
      <c r="G16" s="5">
        <v>25.400200000000002</v>
      </c>
      <c r="H16" s="5">
        <v>0.82437000000000005</v>
      </c>
      <c r="I16" s="5">
        <v>3.8119700000000001</v>
      </c>
    </row>
    <row r="17" spans="1:9" x14ac:dyDescent="0.15">
      <c r="A17" s="5">
        <v>4</v>
      </c>
      <c r="B17" s="5">
        <v>24217694</v>
      </c>
      <c r="C17" s="5">
        <v>14417</v>
      </c>
      <c r="D17" s="5">
        <v>2.9801299999999999E-2</v>
      </c>
      <c r="E17" s="5">
        <v>169.19900000000001</v>
      </c>
      <c r="F17" s="5">
        <v>0.40604000000000001</v>
      </c>
      <c r="G17" s="5">
        <v>24.783999999999999</v>
      </c>
      <c r="H17" s="5">
        <v>0.83422700000000005</v>
      </c>
      <c r="I17" s="5">
        <v>3.8727299999999998</v>
      </c>
    </row>
    <row r="18" spans="1:9" x14ac:dyDescent="0.15">
      <c r="A18" s="5">
        <v>4</v>
      </c>
      <c r="B18" s="5">
        <v>24218278</v>
      </c>
      <c r="C18" s="5">
        <v>14418</v>
      </c>
      <c r="D18" s="5">
        <v>0.95364199999999999</v>
      </c>
      <c r="E18" s="5">
        <v>168.99600000000001</v>
      </c>
      <c r="F18" s="5">
        <v>0.25503399999999998</v>
      </c>
      <c r="G18" s="5">
        <v>24.033999999999999</v>
      </c>
      <c r="H18" s="5">
        <v>0.84704999999999997</v>
      </c>
      <c r="I18" s="5">
        <v>3.9517699999999998</v>
      </c>
    </row>
    <row r="19" spans="1:9" x14ac:dyDescent="0.15">
      <c r="A19" s="5">
        <v>4</v>
      </c>
      <c r="B19" s="5">
        <v>24218585</v>
      </c>
      <c r="C19" s="5">
        <v>14419</v>
      </c>
      <c r="D19" s="5">
        <v>4.6357599999999999E-2</v>
      </c>
      <c r="E19" s="5">
        <v>168.82</v>
      </c>
      <c r="F19" s="5">
        <v>0.422819</v>
      </c>
      <c r="G19" s="5">
        <v>23.4636</v>
      </c>
      <c r="H19" s="5">
        <v>0.85702900000000004</v>
      </c>
      <c r="I19" s="5">
        <v>4.01328</v>
      </c>
    </row>
    <row r="20" spans="1:9" x14ac:dyDescent="0.15">
      <c r="A20" s="5">
        <v>4</v>
      </c>
      <c r="B20" s="5">
        <v>24219613</v>
      </c>
      <c r="C20" s="5">
        <v>14420</v>
      </c>
      <c r="D20" s="5">
        <v>0.95364199999999999</v>
      </c>
      <c r="E20" s="5">
        <v>168.64400000000001</v>
      </c>
      <c r="F20" s="5">
        <v>0.32214799999999999</v>
      </c>
      <c r="G20" s="5">
        <v>23.6038</v>
      </c>
      <c r="H20" s="5">
        <v>0.853989</v>
      </c>
      <c r="I20" s="5">
        <v>3.9945400000000002</v>
      </c>
    </row>
    <row r="21" spans="1:9" x14ac:dyDescent="0.15">
      <c r="A21" s="5">
        <v>4</v>
      </c>
      <c r="B21" s="5">
        <v>24219789</v>
      </c>
      <c r="C21" s="5">
        <v>14421</v>
      </c>
      <c r="D21" s="5">
        <v>4.6357599999999999E-2</v>
      </c>
      <c r="E21" s="5">
        <v>168.46799999999999</v>
      </c>
      <c r="F21" s="5">
        <v>0.49664399999999997</v>
      </c>
      <c r="G21" s="5">
        <v>23.304400000000001</v>
      </c>
      <c r="H21" s="5">
        <v>0.85907900000000004</v>
      </c>
      <c r="I21" s="5">
        <v>4.0259200000000002</v>
      </c>
    </row>
    <row r="22" spans="1:9" x14ac:dyDescent="0.15">
      <c r="A22" s="5">
        <v>4</v>
      </c>
      <c r="B22" s="5">
        <v>24220172</v>
      </c>
      <c r="C22" s="5">
        <v>14422</v>
      </c>
      <c r="D22" s="5">
        <v>1.6556299999999999E-2</v>
      </c>
      <c r="E22" s="5">
        <v>168.459</v>
      </c>
      <c r="F22" s="5">
        <v>0.120805</v>
      </c>
      <c r="G22" s="5">
        <v>24.365500000000001</v>
      </c>
      <c r="H22" s="5">
        <v>0.83971899999999999</v>
      </c>
      <c r="I22" s="5">
        <v>3.9065799999999999</v>
      </c>
    </row>
    <row r="23" spans="1:9" x14ac:dyDescent="0.15">
      <c r="A23" s="5">
        <v>4</v>
      </c>
      <c r="B23" s="5">
        <v>24222622</v>
      </c>
      <c r="C23" s="5">
        <v>14423</v>
      </c>
      <c r="D23" s="5">
        <v>1.6556299999999999E-2</v>
      </c>
      <c r="E23" s="5">
        <v>168.28299999999999</v>
      </c>
      <c r="F23" s="5">
        <v>0.18120800000000001</v>
      </c>
      <c r="G23" s="5">
        <v>24.236599999999999</v>
      </c>
      <c r="H23" s="5">
        <v>0.84156799999999998</v>
      </c>
      <c r="I23" s="5">
        <v>3.91798</v>
      </c>
    </row>
    <row r="24" spans="1:9" x14ac:dyDescent="0.15">
      <c r="A24" s="5">
        <v>4</v>
      </c>
      <c r="B24" s="5">
        <v>24236945</v>
      </c>
      <c r="C24" s="5">
        <v>14424</v>
      </c>
      <c r="D24" s="5">
        <v>0</v>
      </c>
      <c r="E24" s="5">
        <v>168.14099999999999</v>
      </c>
      <c r="F24" s="5">
        <v>3.3557000000000001E-3</v>
      </c>
      <c r="G24" s="5">
        <v>25.1982</v>
      </c>
      <c r="H24" s="5">
        <v>0.82430199999999998</v>
      </c>
      <c r="I24" s="5">
        <v>3.81155</v>
      </c>
    </row>
    <row r="25" spans="1:9" x14ac:dyDescent="0.15">
      <c r="A25" s="5">
        <v>4</v>
      </c>
      <c r="B25" s="5">
        <v>24244248</v>
      </c>
      <c r="C25" s="5">
        <v>14425</v>
      </c>
      <c r="D25" s="5">
        <v>0.95364199999999999</v>
      </c>
      <c r="E25" s="5">
        <v>167.762</v>
      </c>
      <c r="F25" s="5">
        <v>0.30201299999999998</v>
      </c>
      <c r="G25" s="5">
        <v>23.730699999999999</v>
      </c>
      <c r="H25" s="5">
        <v>0.849383</v>
      </c>
      <c r="I25" s="5">
        <v>3.9661499999999998</v>
      </c>
    </row>
    <row r="26" spans="1:9" x14ac:dyDescent="0.15">
      <c r="A26" s="5">
        <v>4</v>
      </c>
      <c r="B26" s="5">
        <v>24246451</v>
      </c>
      <c r="C26" s="5">
        <v>14426</v>
      </c>
      <c r="D26" s="5">
        <v>2.9801299999999999E-2</v>
      </c>
      <c r="E26" s="5">
        <v>167.61600000000001</v>
      </c>
      <c r="F26" s="5">
        <v>0.312081</v>
      </c>
      <c r="G26" s="5">
        <v>23.364100000000001</v>
      </c>
      <c r="H26" s="5">
        <v>0.85576600000000003</v>
      </c>
      <c r="I26" s="5">
        <v>4.0054999999999996</v>
      </c>
    </row>
    <row r="27" spans="1:9" x14ac:dyDescent="0.15">
      <c r="A27" s="5">
        <v>4</v>
      </c>
      <c r="B27" s="5">
        <v>24246918</v>
      </c>
      <c r="C27" s="5">
        <v>14427</v>
      </c>
      <c r="D27" s="5">
        <v>0.95364199999999999</v>
      </c>
      <c r="E27" s="5">
        <v>167.40899999999999</v>
      </c>
      <c r="F27" s="5">
        <v>0.37248300000000001</v>
      </c>
      <c r="G27" s="5">
        <v>23.0913</v>
      </c>
      <c r="H27" s="5">
        <v>0.86033000000000004</v>
      </c>
      <c r="I27" s="5">
        <v>4.0336299999999996</v>
      </c>
    </row>
    <row r="28" spans="1:9" x14ac:dyDescent="0.15">
      <c r="A28" s="5">
        <v>4</v>
      </c>
      <c r="B28" s="5">
        <v>24247231</v>
      </c>
      <c r="C28" s="5">
        <v>14428</v>
      </c>
      <c r="D28" s="5">
        <v>0.98344399999999998</v>
      </c>
      <c r="E28" s="5">
        <v>167.28899999999999</v>
      </c>
      <c r="F28" s="5">
        <v>0.71812100000000001</v>
      </c>
      <c r="G28" s="5">
        <v>23.4069</v>
      </c>
      <c r="H28" s="5">
        <v>0.85412399999999999</v>
      </c>
      <c r="I28" s="5">
        <v>3.9953699999999999</v>
      </c>
    </row>
    <row r="29" spans="1:9" x14ac:dyDescent="0.15">
      <c r="A29" s="5">
        <v>4</v>
      </c>
      <c r="B29" s="5">
        <v>24247496</v>
      </c>
      <c r="C29" s="5">
        <v>14429</v>
      </c>
      <c r="D29" s="5">
        <v>0.95364199999999999</v>
      </c>
      <c r="E29" s="5">
        <v>167.059</v>
      </c>
      <c r="F29" s="5">
        <v>0.40604000000000001</v>
      </c>
      <c r="G29" s="5">
        <v>23.9771</v>
      </c>
      <c r="H29" s="5">
        <v>0.84307399999999999</v>
      </c>
      <c r="I29" s="5">
        <v>3.92726</v>
      </c>
    </row>
    <row r="30" spans="1:9" x14ac:dyDescent="0.15">
      <c r="A30" s="5">
        <v>4</v>
      </c>
      <c r="B30" s="5">
        <v>24363013</v>
      </c>
      <c r="C30" s="5">
        <v>14445</v>
      </c>
      <c r="D30" s="5">
        <v>4.6357599999999999E-2</v>
      </c>
      <c r="E30" s="5">
        <v>164.17599999999999</v>
      </c>
      <c r="F30" s="5">
        <v>0.44630900000000001</v>
      </c>
      <c r="G30" s="5">
        <v>25.2502</v>
      </c>
      <c r="H30" s="5">
        <v>0.81304500000000002</v>
      </c>
      <c r="I30" s="5">
        <v>3.7421600000000002</v>
      </c>
    </row>
    <row r="31" spans="1:9" x14ac:dyDescent="0.15">
      <c r="A31" s="5">
        <v>4</v>
      </c>
      <c r="B31" s="5">
        <v>24363703</v>
      </c>
      <c r="C31" s="5">
        <v>14446</v>
      </c>
      <c r="D31" s="5">
        <v>4.6357599999999999E-2</v>
      </c>
      <c r="E31" s="5">
        <v>163.989</v>
      </c>
      <c r="F31" s="5">
        <v>0.44630900000000001</v>
      </c>
      <c r="G31" s="5">
        <v>25.235600000000002</v>
      </c>
      <c r="H31" s="5">
        <v>0.81280200000000002</v>
      </c>
      <c r="I31" s="5">
        <v>3.7406600000000001</v>
      </c>
    </row>
    <row r="32" spans="1:9" x14ac:dyDescent="0.15">
      <c r="A32" s="5">
        <v>4</v>
      </c>
      <c r="B32" s="5">
        <v>24367774</v>
      </c>
      <c r="C32" s="5">
        <v>14447</v>
      </c>
      <c r="D32" s="5">
        <v>2.9801299999999999E-2</v>
      </c>
      <c r="E32" s="5">
        <v>163.83199999999999</v>
      </c>
      <c r="F32" s="5">
        <v>0.18120800000000001</v>
      </c>
      <c r="G32" s="5">
        <v>25.412099999999999</v>
      </c>
      <c r="H32" s="5">
        <v>0.80935699999999999</v>
      </c>
      <c r="I32" s="5">
        <v>3.71943</v>
      </c>
    </row>
    <row r="33" spans="1:9" x14ac:dyDescent="0.15">
      <c r="A33" s="5">
        <v>4</v>
      </c>
      <c r="B33" s="5">
        <v>24369809</v>
      </c>
      <c r="C33" s="5">
        <v>14448</v>
      </c>
      <c r="D33" s="5">
        <v>0.95364199999999999</v>
      </c>
      <c r="E33" s="5">
        <v>163.619</v>
      </c>
      <c r="F33" s="5">
        <v>0.39932899999999999</v>
      </c>
      <c r="G33" s="5">
        <v>24.177299999999999</v>
      </c>
      <c r="H33" s="5">
        <v>0.830426</v>
      </c>
      <c r="I33" s="5">
        <v>3.8492999999999999</v>
      </c>
    </row>
    <row r="34" spans="1:9" x14ac:dyDescent="0.15">
      <c r="A34" s="5">
        <v>4</v>
      </c>
      <c r="B34" s="5">
        <v>24369875</v>
      </c>
      <c r="C34" s="5">
        <v>14449</v>
      </c>
      <c r="D34" s="5">
        <v>4.6357599999999999E-2</v>
      </c>
      <c r="E34" s="5">
        <v>163.43199999999999</v>
      </c>
      <c r="F34" s="5">
        <v>0.46979900000000002</v>
      </c>
      <c r="G34" s="5">
        <v>24.418099999999999</v>
      </c>
      <c r="H34" s="5">
        <v>0.82562500000000005</v>
      </c>
      <c r="I34" s="5">
        <v>3.8197000000000001</v>
      </c>
    </row>
    <row r="35" spans="1:9" x14ac:dyDescent="0.15">
      <c r="A35" s="5">
        <v>4</v>
      </c>
      <c r="B35" s="5">
        <v>24376425</v>
      </c>
      <c r="C35" s="5">
        <v>14450</v>
      </c>
      <c r="D35" s="5">
        <v>0</v>
      </c>
      <c r="E35" s="5">
        <v>163.334</v>
      </c>
      <c r="F35" s="5">
        <v>3.3557000000000001E-3</v>
      </c>
      <c r="G35" s="5">
        <v>25.317900000000002</v>
      </c>
      <c r="H35" s="5">
        <v>0.80964800000000003</v>
      </c>
      <c r="I35" s="5">
        <v>3.7212200000000002</v>
      </c>
    </row>
    <row r="36" spans="1:9" x14ac:dyDescent="0.15">
      <c r="A36" s="5">
        <v>4</v>
      </c>
      <c r="B36" s="5">
        <v>24380635</v>
      </c>
      <c r="C36" s="5">
        <v>14451</v>
      </c>
      <c r="D36" s="5">
        <v>0.95364199999999999</v>
      </c>
      <c r="E36" s="5">
        <v>163.05799999999999</v>
      </c>
      <c r="F36" s="5">
        <v>0.426174</v>
      </c>
      <c r="G36" s="5">
        <v>24.677700000000002</v>
      </c>
      <c r="H36" s="5">
        <v>0.82003700000000002</v>
      </c>
      <c r="I36" s="5">
        <v>3.7852600000000001</v>
      </c>
    </row>
    <row r="37" spans="1:9" x14ac:dyDescent="0.15">
      <c r="A37" s="5">
        <v>4</v>
      </c>
      <c r="B37" s="5">
        <v>24394233</v>
      </c>
      <c r="C37" s="5">
        <v>14453</v>
      </c>
      <c r="D37" s="5">
        <v>0.95364199999999999</v>
      </c>
      <c r="E37" s="5">
        <v>162.684</v>
      </c>
      <c r="F37" s="5">
        <v>0.26510099999999998</v>
      </c>
      <c r="G37" s="5">
        <v>24.6282</v>
      </c>
      <c r="H37" s="5">
        <v>0.819913</v>
      </c>
      <c r="I37" s="5">
        <v>3.7845</v>
      </c>
    </row>
    <row r="38" spans="1:9" x14ac:dyDescent="0.15">
      <c r="A38" s="5">
        <v>4</v>
      </c>
      <c r="B38" s="5">
        <v>24395051</v>
      </c>
      <c r="C38" s="5">
        <v>14454</v>
      </c>
      <c r="D38" s="5">
        <v>1.6556299999999999E-2</v>
      </c>
      <c r="E38" s="5">
        <v>162.548</v>
      </c>
      <c r="F38" s="5">
        <v>1.6778499999999998E-2</v>
      </c>
      <c r="G38" s="5">
        <v>25.533300000000001</v>
      </c>
      <c r="H38" s="5">
        <v>0.80387399999999998</v>
      </c>
      <c r="I38" s="5">
        <v>3.6856300000000002</v>
      </c>
    </row>
    <row r="39" spans="1:9" x14ac:dyDescent="0.15">
      <c r="A39" s="5">
        <v>4</v>
      </c>
      <c r="B39" s="5">
        <v>24409166</v>
      </c>
      <c r="C39" s="5">
        <v>14455</v>
      </c>
      <c r="D39" s="5">
        <v>2.9801299999999999E-2</v>
      </c>
      <c r="E39" s="5">
        <v>162.33600000000001</v>
      </c>
      <c r="F39" s="5">
        <v>0.27516800000000002</v>
      </c>
      <c r="G39" s="5">
        <v>24.168600000000001</v>
      </c>
      <c r="H39" s="5">
        <v>0.82716199999999995</v>
      </c>
      <c r="I39" s="5">
        <v>3.82918</v>
      </c>
    </row>
    <row r="40" spans="1:9" x14ac:dyDescent="0.15">
      <c r="A40" s="5">
        <v>4</v>
      </c>
      <c r="B40" s="5">
        <v>24410823</v>
      </c>
      <c r="C40" s="5">
        <v>14456</v>
      </c>
      <c r="D40" s="5">
        <v>4.6357599999999999E-2</v>
      </c>
      <c r="E40" s="5">
        <v>162.12100000000001</v>
      </c>
      <c r="F40" s="5">
        <v>0.53020100000000003</v>
      </c>
      <c r="G40" s="5">
        <v>23.668700000000001</v>
      </c>
      <c r="H40" s="5">
        <v>0.83566499999999999</v>
      </c>
      <c r="I40" s="5">
        <v>3.8815900000000001</v>
      </c>
    </row>
    <row r="41" spans="1:9" x14ac:dyDescent="0.15">
      <c r="A41" s="5">
        <v>4</v>
      </c>
      <c r="B41" s="5">
        <v>24411978</v>
      </c>
      <c r="C41" s="5">
        <v>14457</v>
      </c>
      <c r="D41" s="5">
        <v>0</v>
      </c>
      <c r="E41" s="5">
        <v>162.13399999999999</v>
      </c>
      <c r="F41" s="5">
        <v>8.0536899999999995E-2</v>
      </c>
      <c r="G41" s="5">
        <v>25.496099999999998</v>
      </c>
      <c r="H41" s="5">
        <v>0.8034</v>
      </c>
      <c r="I41" s="5">
        <v>3.6827100000000002</v>
      </c>
    </row>
    <row r="42" spans="1:9" x14ac:dyDescent="0.15">
      <c r="A42" s="5">
        <v>4</v>
      </c>
      <c r="B42" s="5">
        <v>25277331</v>
      </c>
      <c r="C42" s="5">
        <v>14707</v>
      </c>
      <c r="D42" s="5">
        <v>0.115894</v>
      </c>
      <c r="E42" s="5">
        <v>142.797</v>
      </c>
      <c r="F42" s="5">
        <v>0.29194599999999998</v>
      </c>
      <c r="G42" s="5">
        <v>22.093</v>
      </c>
      <c r="H42" s="5">
        <v>0.81046499999999999</v>
      </c>
      <c r="I42" s="5">
        <v>3.7262599999999999</v>
      </c>
    </row>
    <row r="43" spans="1:9" x14ac:dyDescent="0.15">
      <c r="A43" s="5">
        <v>4</v>
      </c>
      <c r="B43" s="5">
        <v>25280978</v>
      </c>
      <c r="C43" s="5">
        <v>14708</v>
      </c>
      <c r="D43" s="5">
        <v>0.115894</v>
      </c>
      <c r="E43" s="5">
        <v>142.803</v>
      </c>
      <c r="F43" s="5">
        <v>0.49328899999999998</v>
      </c>
      <c r="G43" s="5">
        <v>22.5335</v>
      </c>
      <c r="H43" s="5">
        <v>0.80191000000000001</v>
      </c>
      <c r="I43" s="5">
        <v>3.6735199999999999</v>
      </c>
    </row>
    <row r="44" spans="1:9" x14ac:dyDescent="0.15">
      <c r="A44" s="5">
        <v>4</v>
      </c>
      <c r="B44" s="5">
        <v>25306389</v>
      </c>
      <c r="C44" s="5">
        <v>14715</v>
      </c>
      <c r="D44" s="5">
        <v>0.115894</v>
      </c>
      <c r="E44" s="5">
        <v>141.06800000000001</v>
      </c>
      <c r="F44" s="5">
        <v>0.45973199999999997</v>
      </c>
      <c r="G44" s="5">
        <v>21.914100000000001</v>
      </c>
      <c r="H44" s="5">
        <v>0.80870500000000001</v>
      </c>
      <c r="I44" s="5">
        <v>3.7154099999999999</v>
      </c>
    </row>
    <row r="45" spans="1:9" x14ac:dyDescent="0.15">
      <c r="A45" s="5">
        <v>4</v>
      </c>
      <c r="B45" s="5">
        <v>25307103</v>
      </c>
      <c r="C45" s="5">
        <v>14716</v>
      </c>
      <c r="D45" s="5">
        <v>3.3112599999999999E-2</v>
      </c>
      <c r="E45" s="5">
        <v>141.21600000000001</v>
      </c>
      <c r="F45" s="5">
        <v>0.18120800000000001</v>
      </c>
      <c r="G45" s="5">
        <v>21.4986</v>
      </c>
      <c r="H45" s="5">
        <v>0.81747300000000001</v>
      </c>
      <c r="I45" s="5">
        <v>3.76946</v>
      </c>
    </row>
    <row r="46" spans="1:9" x14ac:dyDescent="0.15">
      <c r="A46" s="5">
        <v>4</v>
      </c>
      <c r="B46" s="5">
        <v>25307748</v>
      </c>
      <c r="C46" s="5">
        <v>14717</v>
      </c>
      <c r="D46" s="5">
        <v>0.115894</v>
      </c>
      <c r="E46" s="5">
        <v>141.137</v>
      </c>
      <c r="F46" s="5">
        <v>0.43959700000000002</v>
      </c>
      <c r="G46" s="5">
        <v>20.916799999999999</v>
      </c>
      <c r="H46" s="5">
        <v>0.82914399999999999</v>
      </c>
      <c r="I46" s="5">
        <v>3.8414000000000001</v>
      </c>
    </row>
    <row r="47" spans="1:9" x14ac:dyDescent="0.15">
      <c r="A47" s="5">
        <v>4</v>
      </c>
      <c r="B47" s="5">
        <v>25308882</v>
      </c>
      <c r="C47" s="5">
        <v>14718</v>
      </c>
      <c r="D47" s="5">
        <v>0.115894</v>
      </c>
      <c r="E47" s="5">
        <v>141.142</v>
      </c>
      <c r="F47" s="5">
        <v>0.24832199999999999</v>
      </c>
      <c r="G47" s="5">
        <v>21.878499999999999</v>
      </c>
      <c r="H47" s="5">
        <v>0.809639</v>
      </c>
      <c r="I47" s="5">
        <v>3.7211699999999999</v>
      </c>
    </row>
    <row r="48" spans="1:9" x14ac:dyDescent="0.15">
      <c r="A48" s="5">
        <v>4</v>
      </c>
      <c r="B48" s="5">
        <v>25309588</v>
      </c>
      <c r="C48" s="5">
        <v>14719</v>
      </c>
      <c r="D48" s="5">
        <v>0.149007</v>
      </c>
      <c r="E48" s="5">
        <v>141.042</v>
      </c>
      <c r="F48" s="5">
        <v>0.80201299999999998</v>
      </c>
      <c r="G48" s="5">
        <v>21.797699999999999</v>
      </c>
      <c r="H48" s="5">
        <v>0.81093800000000005</v>
      </c>
      <c r="I48" s="5">
        <v>3.7291699999999999</v>
      </c>
    </row>
    <row r="49" spans="1:9" x14ac:dyDescent="0.15">
      <c r="A49" s="5">
        <v>4</v>
      </c>
      <c r="B49" s="5">
        <v>25310665</v>
      </c>
      <c r="C49" s="5">
        <v>14720</v>
      </c>
      <c r="D49" s="5">
        <v>0.86755000000000004</v>
      </c>
      <c r="E49" s="5">
        <v>141.19</v>
      </c>
      <c r="F49" s="5">
        <v>0.59731500000000004</v>
      </c>
      <c r="G49" s="5">
        <v>21.426300000000001</v>
      </c>
      <c r="H49" s="5">
        <v>0.81885699999999995</v>
      </c>
      <c r="I49" s="5">
        <v>3.77799</v>
      </c>
    </row>
    <row r="50" spans="1:9" x14ac:dyDescent="0.15">
      <c r="A50" s="5">
        <v>4</v>
      </c>
      <c r="B50" s="5">
        <v>25310804</v>
      </c>
      <c r="C50" s="5">
        <v>14721</v>
      </c>
      <c r="D50" s="5">
        <v>0.86755000000000004</v>
      </c>
      <c r="E50" s="5">
        <v>141.19499999999999</v>
      </c>
      <c r="F50" s="5">
        <v>0.48657699999999998</v>
      </c>
      <c r="G50" s="5">
        <v>21.327000000000002</v>
      </c>
      <c r="H50" s="5">
        <v>0.82089100000000004</v>
      </c>
      <c r="I50" s="5">
        <v>3.7905199999999999</v>
      </c>
    </row>
    <row r="51" spans="1:9" x14ac:dyDescent="0.15">
      <c r="A51" s="5">
        <v>4</v>
      </c>
      <c r="B51" s="5">
        <v>25315348</v>
      </c>
      <c r="C51" s="5">
        <v>14724</v>
      </c>
      <c r="D51" s="5">
        <v>0.86755000000000004</v>
      </c>
      <c r="E51" s="5">
        <v>141.25800000000001</v>
      </c>
      <c r="F51" s="5">
        <v>0.40939599999999998</v>
      </c>
      <c r="G51" s="5">
        <v>22.329000000000001</v>
      </c>
      <c r="H51" s="5">
        <v>0.80114399999999997</v>
      </c>
      <c r="I51" s="5">
        <v>3.6688000000000001</v>
      </c>
    </row>
    <row r="52" spans="1:9" x14ac:dyDescent="0.15">
      <c r="A52" s="5">
        <v>4</v>
      </c>
      <c r="B52" s="5">
        <v>25317309</v>
      </c>
      <c r="C52" s="5">
        <v>14725</v>
      </c>
      <c r="D52" s="5">
        <v>3.3112599999999999E-2</v>
      </c>
      <c r="E52" s="5">
        <v>141.65199999999999</v>
      </c>
      <c r="F52" s="5">
        <v>0.37583899999999998</v>
      </c>
      <c r="G52" s="5">
        <v>22.4377</v>
      </c>
      <c r="H52" s="5">
        <v>0.80024200000000001</v>
      </c>
      <c r="I52" s="5">
        <v>3.6632400000000001</v>
      </c>
    </row>
    <row r="53" spans="1:9" x14ac:dyDescent="0.15">
      <c r="A53" s="5">
        <v>4</v>
      </c>
      <c r="B53" s="5">
        <v>25318902</v>
      </c>
      <c r="C53" s="5">
        <v>14727</v>
      </c>
      <c r="D53" s="5">
        <v>3.3112599999999999E-2</v>
      </c>
      <c r="E53" s="5">
        <v>141.66200000000001</v>
      </c>
      <c r="F53" s="5">
        <v>0.65771800000000002</v>
      </c>
      <c r="G53" s="5">
        <v>22.229099999999999</v>
      </c>
      <c r="H53" s="5">
        <v>0.80433399999999999</v>
      </c>
      <c r="I53" s="5">
        <v>3.6884700000000001</v>
      </c>
    </row>
    <row r="54" spans="1:9" x14ac:dyDescent="0.15">
      <c r="A54" s="5">
        <v>4</v>
      </c>
      <c r="B54" s="5">
        <v>25328920</v>
      </c>
      <c r="C54" s="5">
        <v>14732</v>
      </c>
      <c r="D54" s="5">
        <v>0.96688700000000005</v>
      </c>
      <c r="E54" s="5">
        <v>143.298</v>
      </c>
      <c r="F54" s="5">
        <v>0.41946299999999997</v>
      </c>
      <c r="G54" s="5">
        <v>22.598700000000001</v>
      </c>
      <c r="H54" s="5">
        <v>0.80215599999999998</v>
      </c>
      <c r="I54" s="5">
        <v>3.6750400000000001</v>
      </c>
    </row>
    <row r="55" spans="1:9" x14ac:dyDescent="0.15">
      <c r="A55" s="5">
        <v>11</v>
      </c>
      <c r="B55" s="5">
        <v>46438442</v>
      </c>
      <c r="C55" s="5">
        <v>27734</v>
      </c>
      <c r="D55" s="5">
        <v>0.71854300000000004</v>
      </c>
      <c r="E55" s="5">
        <v>26.0578</v>
      </c>
      <c r="F55" s="5">
        <v>0.91946300000000003</v>
      </c>
      <c r="G55" s="5">
        <v>65.3523</v>
      </c>
      <c r="H55" s="5">
        <v>-0.39932299999999998</v>
      </c>
      <c r="I55" s="5">
        <v>-3.73095</v>
      </c>
    </row>
    <row r="56" spans="1:9" x14ac:dyDescent="0.15">
      <c r="A56" s="5">
        <v>11</v>
      </c>
      <c r="B56" s="5">
        <v>46438730</v>
      </c>
      <c r="C56" s="5">
        <v>27735</v>
      </c>
      <c r="D56" s="5">
        <v>0.24834400000000001</v>
      </c>
      <c r="E56" s="5">
        <v>25.850200000000001</v>
      </c>
      <c r="F56" s="5">
        <v>1.0067100000000001E-2</v>
      </c>
      <c r="G56" s="5">
        <v>65.484499999999997</v>
      </c>
      <c r="H56" s="5">
        <v>-0.40367500000000001</v>
      </c>
      <c r="I56" s="5">
        <v>-3.7577699999999998</v>
      </c>
    </row>
    <row r="57" spans="1:9" x14ac:dyDescent="0.15">
      <c r="A57" s="5">
        <v>11</v>
      </c>
      <c r="B57" s="5">
        <v>46442066</v>
      </c>
      <c r="C57" s="5">
        <v>27737</v>
      </c>
      <c r="D57" s="5">
        <v>0.64569500000000002</v>
      </c>
      <c r="E57" s="5">
        <v>25.5367</v>
      </c>
      <c r="F57" s="5">
        <v>0.91946300000000003</v>
      </c>
      <c r="G57" s="5">
        <v>65.485799999999998</v>
      </c>
      <c r="H57" s="5">
        <v>-0.40898200000000001</v>
      </c>
      <c r="I57" s="5">
        <v>-3.7904900000000001</v>
      </c>
    </row>
    <row r="58" spans="1:9" x14ac:dyDescent="0.15">
      <c r="A58" s="5">
        <v>12</v>
      </c>
      <c r="B58" s="5">
        <v>70079430</v>
      </c>
      <c r="C58" s="5">
        <v>59096</v>
      </c>
      <c r="D58" s="5">
        <v>0.122517</v>
      </c>
      <c r="E58" s="5">
        <v>120.375</v>
      </c>
      <c r="F58" s="5">
        <v>0.389262</v>
      </c>
      <c r="G58" s="5">
        <v>18.8263</v>
      </c>
      <c r="H58" s="5">
        <v>0.80577200000000004</v>
      </c>
      <c r="I58" s="5">
        <v>3.69733</v>
      </c>
    </row>
    <row r="59" spans="1:9" x14ac:dyDescent="0.15">
      <c r="A59" s="5">
        <v>12</v>
      </c>
      <c r="B59" s="5">
        <v>70253497</v>
      </c>
      <c r="C59" s="5">
        <v>59361</v>
      </c>
      <c r="D59" s="5">
        <v>2.3178799999999999E-2</v>
      </c>
      <c r="E59" s="5">
        <v>134.428</v>
      </c>
      <c r="F59" s="5">
        <v>0.22147700000000001</v>
      </c>
      <c r="G59" s="5">
        <v>21.1751</v>
      </c>
      <c r="H59" s="5">
        <v>0.80266599999999999</v>
      </c>
      <c r="I59" s="5">
        <v>3.6781799999999998</v>
      </c>
    </row>
    <row r="60" spans="1:9" x14ac:dyDescent="0.15">
      <c r="A60" s="5">
        <v>12</v>
      </c>
      <c r="B60" s="5">
        <v>70286444</v>
      </c>
      <c r="C60" s="5">
        <v>59422</v>
      </c>
      <c r="D60" s="5">
        <v>0.172185</v>
      </c>
      <c r="E60" s="5">
        <v>133.06</v>
      </c>
      <c r="F60" s="5">
        <v>0.60738300000000001</v>
      </c>
      <c r="G60" s="5">
        <v>20.492699999999999</v>
      </c>
      <c r="H60" s="5">
        <v>0.81244700000000003</v>
      </c>
      <c r="I60" s="5">
        <v>3.73847</v>
      </c>
    </row>
    <row r="61" spans="1:9" x14ac:dyDescent="0.15">
      <c r="A61" s="5">
        <v>12</v>
      </c>
      <c r="B61" s="5">
        <v>70287126</v>
      </c>
      <c r="C61" s="5">
        <v>59423</v>
      </c>
      <c r="D61" s="5">
        <v>0.17880799999999999</v>
      </c>
      <c r="E61" s="5">
        <v>132.93700000000001</v>
      </c>
      <c r="F61" s="5">
        <v>0.74161100000000002</v>
      </c>
      <c r="G61" s="5">
        <v>20.694199999999999</v>
      </c>
      <c r="H61" s="5">
        <v>0.80779800000000002</v>
      </c>
      <c r="I61" s="5">
        <v>3.7098200000000001</v>
      </c>
    </row>
    <row r="62" spans="1:9" x14ac:dyDescent="0.15">
      <c r="A62" s="5">
        <v>12</v>
      </c>
      <c r="B62" s="5">
        <v>70287318</v>
      </c>
      <c r="C62" s="5">
        <v>59424</v>
      </c>
      <c r="D62" s="5">
        <v>0.168874</v>
      </c>
      <c r="E62" s="5">
        <v>132.90799999999999</v>
      </c>
      <c r="F62" s="5">
        <v>0.28187899999999999</v>
      </c>
      <c r="G62" s="5">
        <v>20.0185</v>
      </c>
      <c r="H62" s="5">
        <v>0.82211900000000004</v>
      </c>
      <c r="I62" s="5">
        <v>3.7980900000000002</v>
      </c>
    </row>
    <row r="63" spans="1:9" x14ac:dyDescent="0.15">
      <c r="A63" s="5">
        <v>12</v>
      </c>
      <c r="B63" s="5">
        <v>70287706</v>
      </c>
      <c r="C63" s="5">
        <v>59425</v>
      </c>
      <c r="D63" s="5">
        <v>0.16225200000000001</v>
      </c>
      <c r="E63" s="5">
        <v>132.83099999999999</v>
      </c>
      <c r="F63" s="5">
        <v>0.224832</v>
      </c>
      <c r="G63" s="5">
        <v>20.229900000000001</v>
      </c>
      <c r="H63" s="5">
        <v>0.81730400000000003</v>
      </c>
      <c r="I63" s="5">
        <v>3.7684099999999998</v>
      </c>
    </row>
    <row r="64" spans="1:9" x14ac:dyDescent="0.15">
      <c r="A64" s="5">
        <v>12</v>
      </c>
      <c r="B64" s="5">
        <v>70288013</v>
      </c>
      <c r="C64" s="5">
        <v>59426</v>
      </c>
      <c r="D64" s="5">
        <v>0.16225200000000001</v>
      </c>
      <c r="E64" s="5">
        <v>132.73599999999999</v>
      </c>
      <c r="F64" s="5">
        <v>0.21476500000000001</v>
      </c>
      <c r="G64" s="5">
        <v>20.277000000000001</v>
      </c>
      <c r="H64" s="5">
        <v>0.81598599999999999</v>
      </c>
      <c r="I64" s="5">
        <v>3.7602899999999999</v>
      </c>
    </row>
    <row r="65" spans="1:9" x14ac:dyDescent="0.15">
      <c r="A65" s="5">
        <v>12</v>
      </c>
      <c r="B65" s="5">
        <v>70288670</v>
      </c>
      <c r="C65" s="5">
        <v>59427</v>
      </c>
      <c r="D65" s="5">
        <v>0.168874</v>
      </c>
      <c r="E65" s="5">
        <v>132.62200000000001</v>
      </c>
      <c r="F65" s="5">
        <v>0.75167799999999996</v>
      </c>
      <c r="G65" s="5">
        <v>20.316099999999999</v>
      </c>
      <c r="H65" s="5">
        <v>0.814774</v>
      </c>
      <c r="I65" s="5">
        <v>3.7528199999999998</v>
      </c>
    </row>
    <row r="66" spans="1:9" x14ac:dyDescent="0.15">
      <c r="A66" s="5">
        <v>12</v>
      </c>
      <c r="B66" s="5">
        <v>70288788</v>
      </c>
      <c r="C66" s="5">
        <v>59428</v>
      </c>
      <c r="D66" s="5">
        <v>0.16225200000000001</v>
      </c>
      <c r="E66" s="5">
        <v>132.53700000000001</v>
      </c>
      <c r="F66" s="5">
        <v>0.61409400000000003</v>
      </c>
      <c r="G66" s="5">
        <v>19.828299999999999</v>
      </c>
      <c r="H66" s="5">
        <v>0.82505099999999998</v>
      </c>
      <c r="I66" s="5">
        <v>3.8161700000000001</v>
      </c>
    </row>
    <row r="67" spans="1:9" x14ac:dyDescent="0.15">
      <c r="A67" s="5">
        <v>12</v>
      </c>
      <c r="B67" s="5">
        <v>70289149</v>
      </c>
      <c r="C67" s="5">
        <v>59429</v>
      </c>
      <c r="D67" s="5">
        <v>0.17880799999999999</v>
      </c>
      <c r="E67" s="5">
        <v>132.39500000000001</v>
      </c>
      <c r="F67" s="5">
        <v>0.75503399999999998</v>
      </c>
      <c r="G67" s="5">
        <v>20.6921</v>
      </c>
      <c r="H67" s="5">
        <v>0.80606599999999995</v>
      </c>
      <c r="I67" s="5">
        <v>3.6991399999999999</v>
      </c>
    </row>
    <row r="68" spans="1:9" x14ac:dyDescent="0.15">
      <c r="A68" s="5">
        <v>12</v>
      </c>
      <c r="B68" s="5">
        <v>70289658</v>
      </c>
      <c r="C68" s="5">
        <v>59430</v>
      </c>
      <c r="D68" s="5">
        <v>0.17880799999999999</v>
      </c>
      <c r="E68" s="5">
        <v>132.30000000000001</v>
      </c>
      <c r="F68" s="5">
        <v>0.75167799999999996</v>
      </c>
      <c r="G68" s="5">
        <v>20.717400000000001</v>
      </c>
      <c r="H68" s="5">
        <v>0.80522499999999997</v>
      </c>
      <c r="I68" s="5">
        <v>3.6939600000000001</v>
      </c>
    </row>
    <row r="69" spans="1:9" x14ac:dyDescent="0.15">
      <c r="A69" s="5">
        <v>12</v>
      </c>
      <c r="B69" s="5">
        <v>70290714</v>
      </c>
      <c r="C69" s="5">
        <v>59432</v>
      </c>
      <c r="D69" s="5">
        <v>0.17880799999999999</v>
      </c>
      <c r="E69" s="5">
        <v>132.11099999999999</v>
      </c>
      <c r="F69" s="5">
        <v>0.39932899999999999</v>
      </c>
      <c r="G69" s="5">
        <v>20.658300000000001</v>
      </c>
      <c r="H69" s="5">
        <v>0.80584500000000003</v>
      </c>
      <c r="I69" s="5">
        <v>3.6977799999999998</v>
      </c>
    </row>
    <row r="70" spans="1:9" x14ac:dyDescent="0.15">
      <c r="A70" s="5">
        <v>12</v>
      </c>
      <c r="B70" s="5">
        <v>70290830</v>
      </c>
      <c r="C70" s="5">
        <v>59433</v>
      </c>
      <c r="D70" s="5">
        <v>0.17880799999999999</v>
      </c>
      <c r="E70" s="5">
        <v>132.017</v>
      </c>
      <c r="F70" s="5">
        <v>0.32885900000000001</v>
      </c>
      <c r="G70" s="5">
        <v>20.628699999999998</v>
      </c>
      <c r="H70" s="5">
        <v>0.80615700000000001</v>
      </c>
      <c r="I70" s="5">
        <v>3.6997</v>
      </c>
    </row>
    <row r="71" spans="1:9" x14ac:dyDescent="0.15">
      <c r="A71" s="5">
        <v>12</v>
      </c>
      <c r="B71" s="5">
        <v>70291010</v>
      </c>
      <c r="C71" s="5">
        <v>59434</v>
      </c>
      <c r="D71" s="5">
        <v>0.172185</v>
      </c>
      <c r="E71" s="5">
        <v>131.93100000000001</v>
      </c>
      <c r="F71" s="5">
        <v>0.32885900000000001</v>
      </c>
      <c r="G71" s="5">
        <v>20.622800000000002</v>
      </c>
      <c r="H71" s="5">
        <v>0.80599799999999999</v>
      </c>
      <c r="I71" s="5">
        <v>3.6987199999999998</v>
      </c>
    </row>
    <row r="72" spans="1:9" x14ac:dyDescent="0.15">
      <c r="A72" s="5">
        <v>12</v>
      </c>
      <c r="B72" s="5">
        <v>70291041</v>
      </c>
      <c r="C72" s="5">
        <v>59435</v>
      </c>
      <c r="D72" s="5">
        <v>0.168874</v>
      </c>
      <c r="E72" s="5">
        <v>131.839</v>
      </c>
      <c r="F72" s="5">
        <v>0.39932899999999999</v>
      </c>
      <c r="G72" s="5">
        <v>20.779299999999999</v>
      </c>
      <c r="H72" s="5">
        <v>0.80241499999999999</v>
      </c>
      <c r="I72" s="5">
        <v>3.6766399999999999</v>
      </c>
    </row>
    <row r="73" spans="1:9" x14ac:dyDescent="0.15">
      <c r="A73" s="5">
        <v>12</v>
      </c>
      <c r="B73" s="5">
        <v>70291879</v>
      </c>
      <c r="C73" s="5">
        <v>59436</v>
      </c>
      <c r="D73" s="5">
        <v>0.17880799999999999</v>
      </c>
      <c r="E73" s="5">
        <v>131.738</v>
      </c>
      <c r="F73" s="5">
        <v>0.38590600000000003</v>
      </c>
      <c r="G73" s="5">
        <v>20.777000000000001</v>
      </c>
      <c r="H73" s="5">
        <v>0.80212700000000003</v>
      </c>
      <c r="I73" s="5">
        <v>3.6748599999999998</v>
      </c>
    </row>
    <row r="74" spans="1:9" x14ac:dyDescent="0.15">
      <c r="A74" s="5">
        <v>12</v>
      </c>
      <c r="B74" s="5">
        <v>70298433</v>
      </c>
      <c r="C74" s="5">
        <v>59438</v>
      </c>
      <c r="D74" s="5">
        <v>0.17880799999999999</v>
      </c>
      <c r="E74" s="5">
        <v>131.54900000000001</v>
      </c>
      <c r="F74" s="5">
        <v>0.56375799999999998</v>
      </c>
      <c r="G74" s="5">
        <v>20.020299999999999</v>
      </c>
      <c r="H74" s="5">
        <v>0.81761700000000004</v>
      </c>
      <c r="I74" s="5">
        <v>3.77034</v>
      </c>
    </row>
    <row r="75" spans="1:9" x14ac:dyDescent="0.15">
      <c r="A75" s="5">
        <v>12</v>
      </c>
      <c r="B75" s="5">
        <v>70299102</v>
      </c>
      <c r="C75" s="5">
        <v>59439</v>
      </c>
      <c r="D75" s="5">
        <v>0.172185</v>
      </c>
      <c r="E75" s="5">
        <v>131.40700000000001</v>
      </c>
      <c r="F75" s="5">
        <v>0.73154399999999997</v>
      </c>
      <c r="G75" s="5">
        <v>19.023499999999999</v>
      </c>
      <c r="H75" s="5">
        <v>0.83932799999999996</v>
      </c>
      <c r="I75" s="5">
        <v>3.9041700000000001</v>
      </c>
    </row>
    <row r="76" spans="1:9" x14ac:dyDescent="0.15">
      <c r="A76" s="5">
        <v>12</v>
      </c>
      <c r="B76" s="5">
        <v>70299411</v>
      </c>
      <c r="C76" s="5">
        <v>59442</v>
      </c>
      <c r="D76" s="5">
        <v>0.16225200000000001</v>
      </c>
      <c r="E76" s="5">
        <v>131.26900000000001</v>
      </c>
      <c r="F76" s="5">
        <v>0.50671100000000002</v>
      </c>
      <c r="G76" s="5">
        <v>20.622599999999998</v>
      </c>
      <c r="H76" s="5">
        <v>0.80381800000000003</v>
      </c>
      <c r="I76" s="5">
        <v>3.6852900000000002</v>
      </c>
    </row>
    <row r="77" spans="1:9" x14ac:dyDescent="0.15">
      <c r="A77" s="5">
        <v>12</v>
      </c>
      <c r="B77" s="5">
        <v>70300383</v>
      </c>
      <c r="C77" s="5">
        <v>59444</v>
      </c>
      <c r="D77" s="5">
        <v>0.168874</v>
      </c>
      <c r="E77" s="5">
        <v>131.029</v>
      </c>
      <c r="F77" s="5">
        <v>0.62080500000000005</v>
      </c>
      <c r="G77" s="5">
        <v>20.734999999999999</v>
      </c>
      <c r="H77" s="5">
        <v>0.80066300000000001</v>
      </c>
      <c r="I77" s="5">
        <v>3.6658400000000002</v>
      </c>
    </row>
    <row r="78" spans="1:9" x14ac:dyDescent="0.15">
      <c r="A78" s="5">
        <v>12</v>
      </c>
      <c r="B78" s="5">
        <v>70300385</v>
      </c>
      <c r="C78" s="5">
        <v>59445</v>
      </c>
      <c r="D78" s="5">
        <v>0.16225200000000001</v>
      </c>
      <c r="E78" s="5">
        <v>130.97200000000001</v>
      </c>
      <c r="F78" s="5">
        <v>0.38255</v>
      </c>
      <c r="G78" s="5">
        <v>20.348700000000001</v>
      </c>
      <c r="H78" s="5">
        <v>0.80864000000000003</v>
      </c>
      <c r="I78" s="5">
        <v>3.7150099999999999</v>
      </c>
    </row>
    <row r="79" spans="1:9" x14ac:dyDescent="0.15">
      <c r="A79" s="5">
        <v>12</v>
      </c>
      <c r="B79" s="5">
        <v>70300719</v>
      </c>
      <c r="C79" s="5">
        <v>59446</v>
      </c>
      <c r="D79" s="5">
        <v>0.16225200000000001</v>
      </c>
      <c r="E79" s="5">
        <v>130.86199999999999</v>
      </c>
      <c r="F79" s="5">
        <v>0.45973199999999997</v>
      </c>
      <c r="G79" s="5">
        <v>20.323499999999999</v>
      </c>
      <c r="H79" s="5">
        <v>0.80881499999999995</v>
      </c>
      <c r="I79" s="5">
        <v>3.7160899999999999</v>
      </c>
    </row>
    <row r="80" spans="1:9" x14ac:dyDescent="0.15">
      <c r="A80" s="5">
        <v>12</v>
      </c>
      <c r="B80" s="5">
        <v>70300747</v>
      </c>
      <c r="C80" s="5">
        <v>59447</v>
      </c>
      <c r="D80" s="5">
        <v>0.16225200000000001</v>
      </c>
      <c r="E80" s="5">
        <v>130.75200000000001</v>
      </c>
      <c r="F80" s="5">
        <v>0.43624200000000002</v>
      </c>
      <c r="G80" s="5">
        <v>20.3934</v>
      </c>
      <c r="H80" s="5">
        <v>0.80695899999999998</v>
      </c>
      <c r="I80" s="5">
        <v>3.70465</v>
      </c>
    </row>
    <row r="81" spans="1:9" x14ac:dyDescent="0.15">
      <c r="A81" s="5">
        <v>12</v>
      </c>
      <c r="B81" s="5">
        <v>70306884</v>
      </c>
      <c r="C81" s="5">
        <v>59452</v>
      </c>
      <c r="D81" s="5">
        <v>5.2980100000000002E-2</v>
      </c>
      <c r="E81" s="5">
        <v>131.00899999999999</v>
      </c>
      <c r="F81" s="5">
        <v>0.45301999999999998</v>
      </c>
      <c r="G81" s="5">
        <v>20.482099999999999</v>
      </c>
      <c r="H81" s="5">
        <v>0.80592600000000003</v>
      </c>
      <c r="I81" s="5">
        <v>3.69828</v>
      </c>
    </row>
    <row r="82" spans="1:9" x14ac:dyDescent="0.15">
      <c r="A82" s="5">
        <v>12</v>
      </c>
      <c r="B82" s="5">
        <v>70307434</v>
      </c>
      <c r="C82" s="5">
        <v>59454</v>
      </c>
      <c r="D82" s="5">
        <v>5.2980100000000002E-2</v>
      </c>
      <c r="E82" s="5">
        <v>130.79</v>
      </c>
      <c r="F82" s="5">
        <v>0.47315400000000002</v>
      </c>
      <c r="G82" s="5">
        <v>19.953700000000001</v>
      </c>
      <c r="H82" s="5">
        <v>0.81655</v>
      </c>
      <c r="I82" s="5">
        <v>3.7637700000000001</v>
      </c>
    </row>
    <row r="83" spans="1:9" x14ac:dyDescent="0.15">
      <c r="A83" s="5">
        <v>12</v>
      </c>
      <c r="B83" s="5">
        <v>70307950</v>
      </c>
      <c r="C83" s="5">
        <v>59455</v>
      </c>
      <c r="D83" s="5">
        <v>4.3046399999999999E-2</v>
      </c>
      <c r="E83" s="5">
        <v>130.714</v>
      </c>
      <c r="F83" s="5">
        <v>0.49664399999999997</v>
      </c>
      <c r="G83" s="5">
        <v>20.017600000000002</v>
      </c>
      <c r="H83" s="5">
        <v>0.81491000000000002</v>
      </c>
      <c r="I83" s="5">
        <v>3.75366</v>
      </c>
    </row>
    <row r="84" spans="1:9" x14ac:dyDescent="0.15">
      <c r="A84" s="5">
        <v>12</v>
      </c>
      <c r="B84" s="5">
        <v>70308382</v>
      </c>
      <c r="C84" s="5">
        <v>59456</v>
      </c>
      <c r="D84" s="5">
        <v>0</v>
      </c>
      <c r="E84" s="5">
        <v>130.74199999999999</v>
      </c>
      <c r="F84" s="5">
        <v>0.13087199999999999</v>
      </c>
      <c r="G84" s="5">
        <v>19.909199999999998</v>
      </c>
      <c r="H84" s="5">
        <v>0.817361</v>
      </c>
      <c r="I84" s="5">
        <v>3.7687599999999999</v>
      </c>
    </row>
    <row r="85" spans="1:9" x14ac:dyDescent="0.15">
      <c r="A85" s="5">
        <v>12</v>
      </c>
      <c r="B85" s="5">
        <v>70308670</v>
      </c>
      <c r="C85" s="5">
        <v>59457</v>
      </c>
      <c r="D85" s="5">
        <v>5.2980100000000002E-2</v>
      </c>
      <c r="E85" s="5">
        <v>130.51300000000001</v>
      </c>
      <c r="F85" s="5">
        <v>0.36912800000000001</v>
      </c>
      <c r="G85" s="5">
        <v>19.931899999999999</v>
      </c>
      <c r="H85" s="5">
        <v>0.81610499999999997</v>
      </c>
      <c r="I85" s="5">
        <v>3.7610199999999998</v>
      </c>
    </row>
    <row r="86" spans="1:9" x14ac:dyDescent="0.15">
      <c r="A86" s="5">
        <v>12</v>
      </c>
      <c r="B86" s="5">
        <v>70308896</v>
      </c>
      <c r="C86" s="5">
        <v>59458</v>
      </c>
      <c r="D86" s="5">
        <v>0.125828</v>
      </c>
      <c r="E86" s="5">
        <v>129.42099999999999</v>
      </c>
      <c r="F86" s="5">
        <v>0.17449700000000001</v>
      </c>
      <c r="G86" s="5">
        <v>20.239100000000001</v>
      </c>
      <c r="H86" s="5">
        <v>0.80581499999999995</v>
      </c>
      <c r="I86" s="5">
        <v>3.6975899999999999</v>
      </c>
    </row>
    <row r="87" spans="1:9" x14ac:dyDescent="0.15">
      <c r="A87" s="5">
        <v>12</v>
      </c>
      <c r="B87" s="5">
        <v>70309565</v>
      </c>
      <c r="C87" s="5">
        <v>59459</v>
      </c>
      <c r="D87" s="5">
        <v>0.125828</v>
      </c>
      <c r="E87" s="5">
        <v>129.31200000000001</v>
      </c>
      <c r="F87" s="5">
        <v>0.157718</v>
      </c>
      <c r="G87" s="5">
        <v>20.217099999999999</v>
      </c>
      <c r="H87" s="5">
        <v>0.80591900000000005</v>
      </c>
      <c r="I87" s="5">
        <v>3.6982400000000002</v>
      </c>
    </row>
    <row r="88" spans="1:9" x14ac:dyDescent="0.15">
      <c r="A88" s="5">
        <v>12</v>
      </c>
      <c r="B88" s="5">
        <v>70330676</v>
      </c>
      <c r="C88" s="5">
        <v>59502</v>
      </c>
      <c r="D88" s="5">
        <v>0.94701999999999997</v>
      </c>
      <c r="E88" s="5">
        <v>125.324</v>
      </c>
      <c r="F88" s="5">
        <v>0.46308700000000003</v>
      </c>
      <c r="G88" s="5">
        <v>19.616499999999998</v>
      </c>
      <c r="H88" s="5">
        <v>0.80541300000000005</v>
      </c>
      <c r="I88" s="5">
        <v>3.6951200000000002</v>
      </c>
    </row>
    <row r="89" spans="1:9" x14ac:dyDescent="0.15">
      <c r="A89" s="5">
        <v>12</v>
      </c>
      <c r="B89" s="5">
        <v>70342037</v>
      </c>
      <c r="C89" s="5">
        <v>59507</v>
      </c>
      <c r="D89" s="5">
        <v>0.14238400000000001</v>
      </c>
      <c r="E89" s="5">
        <v>126.265</v>
      </c>
      <c r="F89" s="5">
        <v>0.68791899999999995</v>
      </c>
      <c r="G89" s="5">
        <v>17.463999999999999</v>
      </c>
      <c r="H89" s="5">
        <v>0.85913799999999996</v>
      </c>
      <c r="I89" s="5">
        <v>4.0262799999999999</v>
      </c>
    </row>
    <row r="90" spans="1:9" x14ac:dyDescent="0.15">
      <c r="A90" s="5">
        <v>12</v>
      </c>
      <c r="B90" s="5">
        <v>70342238</v>
      </c>
      <c r="C90" s="5">
        <v>59508</v>
      </c>
      <c r="D90" s="5">
        <v>0.14238400000000001</v>
      </c>
      <c r="E90" s="5">
        <v>126.17700000000001</v>
      </c>
      <c r="F90" s="5">
        <v>0.68120800000000004</v>
      </c>
      <c r="G90" s="5">
        <v>17.460799999999999</v>
      </c>
      <c r="H90" s="5">
        <v>0.85891300000000004</v>
      </c>
      <c r="I90" s="5">
        <v>4.0248900000000001</v>
      </c>
    </row>
    <row r="91" spans="1:9" x14ac:dyDescent="0.15">
      <c r="A91" s="5">
        <v>12</v>
      </c>
      <c r="B91" s="5">
        <v>70345662</v>
      </c>
      <c r="C91" s="5">
        <v>59509</v>
      </c>
      <c r="D91" s="5">
        <v>0.85761600000000004</v>
      </c>
      <c r="E91" s="5">
        <v>126.08799999999999</v>
      </c>
      <c r="F91" s="5">
        <v>0.34228199999999998</v>
      </c>
      <c r="G91" s="5">
        <v>17.834599999999998</v>
      </c>
      <c r="H91" s="5">
        <v>0.84941100000000003</v>
      </c>
      <c r="I91" s="5">
        <v>3.9663200000000001</v>
      </c>
    </row>
    <row r="92" spans="1:9" x14ac:dyDescent="0.15">
      <c r="A92" s="5">
        <v>12</v>
      </c>
      <c r="B92" s="5">
        <v>70349236</v>
      </c>
      <c r="C92" s="5">
        <v>59511</v>
      </c>
      <c r="D92" s="5">
        <v>4.6357599999999999E-2</v>
      </c>
      <c r="E92" s="5">
        <v>126.693</v>
      </c>
      <c r="F92" s="5">
        <v>0.48993300000000001</v>
      </c>
      <c r="G92" s="5">
        <v>19.684799999999999</v>
      </c>
      <c r="H92" s="5">
        <v>0.80862199999999995</v>
      </c>
      <c r="I92" s="5">
        <v>3.7149000000000001</v>
      </c>
    </row>
    <row r="93" spans="1:9" x14ac:dyDescent="0.15">
      <c r="A93" s="5">
        <v>12</v>
      </c>
      <c r="B93" s="5">
        <v>70349320</v>
      </c>
      <c r="C93" s="5">
        <v>59512</v>
      </c>
      <c r="D93" s="5">
        <v>4.6357599999999999E-2</v>
      </c>
      <c r="E93" s="5">
        <v>126.605</v>
      </c>
      <c r="F93" s="5">
        <v>0.36912800000000001</v>
      </c>
      <c r="G93" s="5">
        <v>19.029199999999999</v>
      </c>
      <c r="H93" s="5">
        <v>0.82303000000000004</v>
      </c>
      <c r="I93" s="5">
        <v>3.8037100000000001</v>
      </c>
    </row>
    <row r="94" spans="1:9" x14ac:dyDescent="0.15">
      <c r="A94" s="5">
        <v>12</v>
      </c>
      <c r="B94" s="5">
        <v>70349366</v>
      </c>
      <c r="C94" s="5">
        <v>59513</v>
      </c>
      <c r="D94" s="5">
        <v>4.6357599999999999E-2</v>
      </c>
      <c r="E94" s="5">
        <v>126.517</v>
      </c>
      <c r="F94" s="5">
        <v>0.38255</v>
      </c>
      <c r="G94" s="5">
        <v>18.890799999999999</v>
      </c>
      <c r="H94" s="5">
        <v>0.82589900000000005</v>
      </c>
      <c r="I94" s="5">
        <v>3.8213900000000001</v>
      </c>
    </row>
    <row r="95" spans="1:9" x14ac:dyDescent="0.15">
      <c r="A95" s="5">
        <v>12</v>
      </c>
      <c r="B95" s="5">
        <v>70350398</v>
      </c>
      <c r="C95" s="5">
        <v>59514</v>
      </c>
      <c r="D95" s="5">
        <v>0.88410599999999995</v>
      </c>
      <c r="E95" s="5">
        <v>119.65300000000001</v>
      </c>
      <c r="F95" s="5">
        <v>0.33556999999999998</v>
      </c>
      <c r="G95" s="5">
        <v>18.692399999999999</v>
      </c>
      <c r="H95" s="5">
        <v>0.80626100000000001</v>
      </c>
      <c r="I95" s="5">
        <v>3.7003400000000002</v>
      </c>
    </row>
    <row r="96" spans="1:9" x14ac:dyDescent="0.15">
      <c r="A96" s="5">
        <v>12</v>
      </c>
      <c r="B96" s="5">
        <v>70350479</v>
      </c>
      <c r="C96" s="5">
        <v>59515</v>
      </c>
      <c r="D96" s="5">
        <v>0.79470200000000002</v>
      </c>
      <c r="E96" s="5">
        <v>118.94799999999999</v>
      </c>
      <c r="F96" s="5">
        <v>0.147651</v>
      </c>
      <c r="G96" s="5">
        <v>18.845600000000001</v>
      </c>
      <c r="H96" s="5">
        <v>0.80014799999999997</v>
      </c>
      <c r="I96" s="5">
        <v>3.6626599999999998</v>
      </c>
    </row>
    <row r="97" spans="1:9" x14ac:dyDescent="0.15">
      <c r="A97" s="5">
        <v>12</v>
      </c>
      <c r="B97" s="5">
        <v>70350816</v>
      </c>
      <c r="C97" s="5">
        <v>59516</v>
      </c>
      <c r="D97" s="5">
        <v>0.86423799999999995</v>
      </c>
      <c r="E97" s="5">
        <v>119.00700000000001</v>
      </c>
      <c r="F97" s="5">
        <v>0.26174500000000001</v>
      </c>
      <c r="G97" s="5">
        <v>18.376000000000001</v>
      </c>
      <c r="H97" s="5">
        <v>0.81132000000000004</v>
      </c>
      <c r="I97" s="5">
        <v>3.7315299999999998</v>
      </c>
    </row>
    <row r="98" spans="1:9" x14ac:dyDescent="0.15">
      <c r="A98" s="5">
        <v>12</v>
      </c>
      <c r="B98" s="5">
        <v>70351055</v>
      </c>
      <c r="C98" s="5">
        <v>59517</v>
      </c>
      <c r="D98" s="5">
        <v>0.81125800000000003</v>
      </c>
      <c r="E98" s="5">
        <v>118.86</v>
      </c>
      <c r="F98" s="5">
        <v>0.50335600000000003</v>
      </c>
      <c r="G98" s="5">
        <v>18.559999999999999</v>
      </c>
      <c r="H98" s="5">
        <v>0.80645900000000004</v>
      </c>
      <c r="I98" s="5">
        <v>3.7015600000000002</v>
      </c>
    </row>
    <row r="99" spans="1:9" x14ac:dyDescent="0.15">
      <c r="A99" s="5">
        <v>12</v>
      </c>
      <c r="B99" s="5">
        <v>70351787</v>
      </c>
      <c r="C99" s="5">
        <v>59518</v>
      </c>
      <c r="D99" s="5">
        <v>0.10596</v>
      </c>
      <c r="E99" s="5">
        <v>119.248</v>
      </c>
      <c r="F99" s="5">
        <v>0.55369100000000004</v>
      </c>
      <c r="G99" s="5">
        <v>18.5761</v>
      </c>
      <c r="H99" s="5">
        <v>0.80749700000000002</v>
      </c>
      <c r="I99" s="5">
        <v>3.7079599999999999</v>
      </c>
    </row>
    <row r="100" spans="1:9" x14ac:dyDescent="0.15">
      <c r="A100" s="5">
        <v>12</v>
      </c>
      <c r="B100" s="5">
        <v>70351863</v>
      </c>
      <c r="C100" s="5">
        <v>59519</v>
      </c>
      <c r="D100" s="5">
        <v>1.6556299999999999E-2</v>
      </c>
      <c r="E100" s="5">
        <v>119.417</v>
      </c>
      <c r="F100" s="5">
        <v>0.35570499999999999</v>
      </c>
      <c r="G100" s="5">
        <v>18.674700000000001</v>
      </c>
      <c r="H100" s="5">
        <v>0.805813</v>
      </c>
      <c r="I100" s="5">
        <v>3.6975799999999999</v>
      </c>
    </row>
    <row r="101" spans="1:9" x14ac:dyDescent="0.15">
      <c r="A101" s="5">
        <v>24</v>
      </c>
      <c r="B101" s="5">
        <v>19622112</v>
      </c>
      <c r="C101" s="5">
        <v>13743</v>
      </c>
      <c r="D101" s="5">
        <v>0.192053</v>
      </c>
      <c r="E101" s="5">
        <v>25.022600000000001</v>
      </c>
      <c r="F101" s="5">
        <v>4.6979899999999998E-2</v>
      </c>
      <c r="G101" s="5">
        <v>66.511499999999998</v>
      </c>
      <c r="H101" s="5">
        <v>-0.42456500000000003</v>
      </c>
      <c r="I101" s="5">
        <v>-3.8865400000000001</v>
      </c>
    </row>
    <row r="102" spans="1:9" x14ac:dyDescent="0.15">
      <c r="A102" s="5">
        <v>24</v>
      </c>
      <c r="B102" s="5">
        <v>19622446</v>
      </c>
      <c r="C102" s="5">
        <v>13744</v>
      </c>
      <c r="D102" s="5">
        <v>0.50662300000000005</v>
      </c>
      <c r="E102" s="5">
        <v>25.3202</v>
      </c>
      <c r="F102" s="5">
        <v>0.22147700000000001</v>
      </c>
      <c r="G102" s="5">
        <v>65.950999999999993</v>
      </c>
      <c r="H102" s="5">
        <v>-0.41575400000000001</v>
      </c>
      <c r="I102" s="5">
        <v>-3.83223</v>
      </c>
    </row>
    <row r="103" spans="1:9" x14ac:dyDescent="0.15">
      <c r="A103" s="5">
        <v>24</v>
      </c>
      <c r="B103" s="5">
        <v>19623045</v>
      </c>
      <c r="C103" s="5">
        <v>13745</v>
      </c>
      <c r="D103" s="5">
        <v>4.9668900000000002E-2</v>
      </c>
      <c r="E103" s="5">
        <v>27.090399999999999</v>
      </c>
      <c r="F103" s="5">
        <v>0</v>
      </c>
      <c r="G103" s="5">
        <v>67.390500000000003</v>
      </c>
      <c r="H103" s="5">
        <v>-0.39578200000000002</v>
      </c>
      <c r="I103" s="5">
        <v>-3.70912</v>
      </c>
    </row>
    <row r="104" spans="1:9" x14ac:dyDescent="0.15">
      <c r="A104" s="5">
        <v>24</v>
      </c>
      <c r="B104" s="5">
        <v>19624638</v>
      </c>
      <c r="C104" s="5">
        <v>13746</v>
      </c>
      <c r="D104" s="5">
        <v>9.6026500000000001E-2</v>
      </c>
      <c r="E104" s="5">
        <v>26.6417</v>
      </c>
      <c r="F104" s="5">
        <v>1.34228E-2</v>
      </c>
      <c r="G104" s="5">
        <v>67.325999999999993</v>
      </c>
      <c r="H104" s="5">
        <v>-0.40262100000000001</v>
      </c>
      <c r="I104" s="5">
        <v>-3.7512799999999999</v>
      </c>
    </row>
    <row r="105" spans="1:9" x14ac:dyDescent="0.15">
      <c r="A105" s="5">
        <v>24</v>
      </c>
      <c r="B105" s="5">
        <v>19628842</v>
      </c>
      <c r="C105" s="5">
        <v>13747</v>
      </c>
      <c r="D105" s="5">
        <v>0.112583</v>
      </c>
      <c r="E105" s="5">
        <v>26.785</v>
      </c>
      <c r="F105" s="5">
        <v>4.0268499999999999E-2</v>
      </c>
      <c r="G105" s="5">
        <v>67.224999999999994</v>
      </c>
      <c r="H105" s="5">
        <v>-0.39964</v>
      </c>
      <c r="I105" s="5">
        <v>-3.7328999999999999</v>
      </c>
    </row>
    <row r="106" spans="1:9" x14ac:dyDescent="0.15">
      <c r="A106" s="5">
        <v>24</v>
      </c>
      <c r="B106" s="5">
        <v>19632710</v>
      </c>
      <c r="C106" s="5">
        <v>13748</v>
      </c>
      <c r="D106" s="5">
        <v>6.6225199999999998E-2</v>
      </c>
      <c r="E106" s="5">
        <v>27.142099999999999</v>
      </c>
      <c r="F106" s="5">
        <v>1.0067100000000001E-2</v>
      </c>
      <c r="G106" s="5">
        <v>67.4071</v>
      </c>
      <c r="H106" s="5">
        <v>-0.39506200000000002</v>
      </c>
      <c r="I106" s="5">
        <v>-3.7046800000000002</v>
      </c>
    </row>
    <row r="107" spans="1:9" x14ac:dyDescent="0.15">
      <c r="A107" s="5">
        <v>24</v>
      </c>
      <c r="B107" s="5">
        <v>19638117</v>
      </c>
      <c r="C107" s="5">
        <v>13749</v>
      </c>
      <c r="D107" s="5">
        <v>0.71523199999999998</v>
      </c>
      <c r="E107" s="5">
        <v>25.792400000000001</v>
      </c>
      <c r="F107" s="5">
        <v>0.28859099999999999</v>
      </c>
      <c r="G107" s="5">
        <v>65.889399999999995</v>
      </c>
      <c r="H107" s="5">
        <v>-0.40732400000000002</v>
      </c>
      <c r="I107" s="5">
        <v>-3.7802699999999998</v>
      </c>
    </row>
    <row r="108" spans="1:9" x14ac:dyDescent="0.15">
      <c r="A108" s="5">
        <v>24</v>
      </c>
      <c r="B108" s="5">
        <v>19638118</v>
      </c>
      <c r="C108" s="5">
        <v>13750</v>
      </c>
      <c r="D108" s="5">
        <v>0.39404</v>
      </c>
      <c r="E108" s="5">
        <v>25.211500000000001</v>
      </c>
      <c r="F108" s="5">
        <v>0.114094</v>
      </c>
      <c r="G108" s="5">
        <v>66.547799999999995</v>
      </c>
      <c r="H108" s="5">
        <v>-0.42153499999999999</v>
      </c>
      <c r="I108" s="5">
        <v>-3.8678599999999999</v>
      </c>
    </row>
    <row r="109" spans="1:9" x14ac:dyDescent="0.15">
      <c r="A109" s="5">
        <v>24</v>
      </c>
      <c r="B109" s="5">
        <v>19639024</v>
      </c>
      <c r="C109" s="5">
        <v>13751</v>
      </c>
      <c r="D109" s="5">
        <v>6.2913899999999995E-2</v>
      </c>
      <c r="E109" s="5">
        <v>27.269600000000001</v>
      </c>
      <c r="F109" s="5">
        <v>1.0067100000000001E-2</v>
      </c>
      <c r="G109" s="5">
        <v>67.480500000000006</v>
      </c>
      <c r="H109" s="5">
        <v>-0.39350000000000002</v>
      </c>
      <c r="I109" s="5">
        <v>-3.6950500000000002</v>
      </c>
    </row>
    <row r="110" spans="1:9" x14ac:dyDescent="0.15">
      <c r="A110" s="5">
        <v>24</v>
      </c>
      <c r="B110" s="5">
        <v>19643124</v>
      </c>
      <c r="C110" s="5">
        <v>13753</v>
      </c>
      <c r="D110" s="5">
        <v>0.31457000000000002</v>
      </c>
      <c r="E110" s="5">
        <v>26.604199999999999</v>
      </c>
      <c r="F110" s="5">
        <v>0.17449700000000001</v>
      </c>
      <c r="G110" s="5">
        <v>67.052599999999998</v>
      </c>
      <c r="H110" s="5">
        <v>-0.40146500000000002</v>
      </c>
      <c r="I110" s="5">
        <v>-3.7441499999999999</v>
      </c>
    </row>
    <row r="111" spans="1:9" x14ac:dyDescent="0.15">
      <c r="A111" s="5">
        <v>24</v>
      </c>
      <c r="B111" s="5">
        <v>19645170</v>
      </c>
      <c r="C111" s="5">
        <v>13754</v>
      </c>
      <c r="D111" s="5">
        <v>0.24834400000000001</v>
      </c>
      <c r="E111" s="5">
        <v>26.615300000000001</v>
      </c>
      <c r="F111" s="5">
        <v>0.17114099999999999</v>
      </c>
      <c r="G111" s="5">
        <v>67.125699999999995</v>
      </c>
      <c r="H111" s="5">
        <v>-0.40175699999999998</v>
      </c>
      <c r="I111" s="5">
        <v>-3.7459500000000001</v>
      </c>
    </row>
    <row r="112" spans="1:9" x14ac:dyDescent="0.15">
      <c r="A112" s="5">
        <v>24</v>
      </c>
      <c r="B112" s="5">
        <v>19646652</v>
      </c>
      <c r="C112" s="5">
        <v>13755</v>
      </c>
      <c r="D112" s="5">
        <v>0.31457000000000002</v>
      </c>
      <c r="E112" s="5">
        <v>26.638300000000001</v>
      </c>
      <c r="F112" s="5">
        <v>0.17449700000000001</v>
      </c>
      <c r="G112" s="5">
        <v>67.203000000000003</v>
      </c>
      <c r="H112" s="5">
        <v>-0.40188200000000002</v>
      </c>
      <c r="I112" s="5">
        <v>-3.7467199999999998</v>
      </c>
    </row>
    <row r="113" spans="1:9" x14ac:dyDescent="0.15">
      <c r="A113" s="5">
        <v>24</v>
      </c>
      <c r="B113" s="5">
        <v>19646801</v>
      </c>
      <c r="C113" s="5">
        <v>13756</v>
      </c>
      <c r="D113" s="5">
        <v>0.19867499999999999</v>
      </c>
      <c r="E113" s="5">
        <v>26.352599999999999</v>
      </c>
      <c r="F113" s="5">
        <v>0.16778499999999999</v>
      </c>
      <c r="G113" s="5">
        <v>67.237200000000001</v>
      </c>
      <c r="H113" s="5">
        <v>-0.40678599999999998</v>
      </c>
      <c r="I113" s="5">
        <v>-3.7769499999999998</v>
      </c>
    </row>
    <row r="114" spans="1:9" x14ac:dyDescent="0.15">
      <c r="A114" s="5">
        <v>24</v>
      </c>
      <c r="B114" s="5">
        <v>19647566</v>
      </c>
      <c r="C114" s="5">
        <v>13757</v>
      </c>
      <c r="D114" s="5">
        <v>0.81125800000000003</v>
      </c>
      <c r="E114" s="5">
        <v>25.753699999999998</v>
      </c>
      <c r="F114" s="5">
        <v>0.33556999999999998</v>
      </c>
      <c r="G114" s="5">
        <v>65.554400000000001</v>
      </c>
      <c r="H114" s="5">
        <v>-0.40576299999999998</v>
      </c>
      <c r="I114" s="5">
        <v>-3.7706400000000002</v>
      </c>
    </row>
    <row r="115" spans="1:9" x14ac:dyDescent="0.15">
      <c r="A115" s="5">
        <v>24</v>
      </c>
      <c r="B115" s="5">
        <v>19649744</v>
      </c>
      <c r="C115" s="5">
        <v>13758</v>
      </c>
      <c r="D115" s="5">
        <v>0.31125799999999998</v>
      </c>
      <c r="E115" s="5">
        <v>27.252400000000002</v>
      </c>
      <c r="F115" s="5">
        <v>0.17449700000000001</v>
      </c>
      <c r="G115" s="5">
        <v>67.452399999999997</v>
      </c>
      <c r="H115" s="5">
        <v>-0.39359300000000003</v>
      </c>
      <c r="I115" s="5">
        <v>-3.69563</v>
      </c>
    </row>
    <row r="116" spans="1:9" x14ac:dyDescent="0.15">
      <c r="A116" s="5">
        <v>24</v>
      </c>
      <c r="B116" s="5">
        <v>19651700</v>
      </c>
      <c r="C116" s="5">
        <v>13760</v>
      </c>
      <c r="D116" s="5">
        <v>0.122517</v>
      </c>
      <c r="E116" s="5">
        <v>27.711500000000001</v>
      </c>
      <c r="F116" s="5">
        <v>4.0268499999999999E-2</v>
      </c>
      <c r="G116" s="5">
        <v>68.421899999999994</v>
      </c>
      <c r="H116" s="5">
        <v>-0.39253500000000002</v>
      </c>
      <c r="I116" s="5">
        <v>-3.6890999999999998</v>
      </c>
    </row>
    <row r="117" spans="1:9" x14ac:dyDescent="0.15">
      <c r="A117" s="5">
        <v>24</v>
      </c>
      <c r="B117" s="5">
        <v>19658567</v>
      </c>
      <c r="C117" s="5">
        <v>13763</v>
      </c>
      <c r="D117" s="5">
        <v>0.32119199999999998</v>
      </c>
      <c r="E117" s="5">
        <v>27.453299999999999</v>
      </c>
      <c r="F117" s="5">
        <v>0.20805399999999999</v>
      </c>
      <c r="G117" s="5">
        <v>67.583299999999994</v>
      </c>
      <c r="H117" s="5">
        <v>-0.39124500000000001</v>
      </c>
      <c r="I117" s="5">
        <v>-3.6811500000000001</v>
      </c>
    </row>
    <row r="118" spans="1:9" x14ac:dyDescent="0.15">
      <c r="A118" s="5">
        <v>24</v>
      </c>
      <c r="B118" s="5">
        <v>19659926</v>
      </c>
      <c r="C118" s="5">
        <v>13764</v>
      </c>
      <c r="D118" s="5">
        <v>0.31788100000000002</v>
      </c>
      <c r="E118" s="5">
        <v>27.446100000000001</v>
      </c>
      <c r="F118" s="5">
        <v>0.17449700000000001</v>
      </c>
      <c r="G118" s="5">
        <v>68.919899999999998</v>
      </c>
      <c r="H118" s="5">
        <v>-0.39986500000000003</v>
      </c>
      <c r="I118" s="5">
        <v>-3.7342900000000001</v>
      </c>
    </row>
    <row r="119" spans="1:9" x14ac:dyDescent="0.15">
      <c r="A119" s="5">
        <v>24</v>
      </c>
      <c r="B119" s="5">
        <v>19661986</v>
      </c>
      <c r="C119" s="5">
        <v>13765</v>
      </c>
      <c r="D119" s="5">
        <v>0.32450299999999999</v>
      </c>
      <c r="E119" s="5">
        <v>27.358699999999999</v>
      </c>
      <c r="F119" s="5">
        <v>0.17449700000000001</v>
      </c>
      <c r="G119" s="5">
        <v>68.963999999999999</v>
      </c>
      <c r="H119" s="5">
        <v>-0.40152700000000002</v>
      </c>
      <c r="I119" s="5">
        <v>-3.7445300000000001</v>
      </c>
    </row>
    <row r="120" spans="1:9" x14ac:dyDescent="0.15">
      <c r="A120" s="5">
        <v>24</v>
      </c>
      <c r="B120" s="5">
        <v>19665037</v>
      </c>
      <c r="C120" s="5">
        <v>13766</v>
      </c>
      <c r="D120" s="5">
        <v>9.2715199999999998E-2</v>
      </c>
      <c r="E120" s="5">
        <v>26.5871</v>
      </c>
      <c r="F120" s="5">
        <v>3.3557000000000001E-3</v>
      </c>
      <c r="G120" s="5">
        <v>69.268500000000003</v>
      </c>
      <c r="H120" s="5">
        <v>-0.41586600000000001</v>
      </c>
      <c r="I120" s="5">
        <v>-3.8329200000000001</v>
      </c>
    </row>
    <row r="121" spans="1:9" x14ac:dyDescent="0.15">
      <c r="A121" s="5">
        <v>24</v>
      </c>
      <c r="B121" s="5">
        <v>19668566</v>
      </c>
      <c r="C121" s="5">
        <v>13767</v>
      </c>
      <c r="D121" s="5">
        <v>0.25165599999999999</v>
      </c>
      <c r="E121" s="5">
        <v>26.127400000000002</v>
      </c>
      <c r="F121" s="5">
        <v>0.191275</v>
      </c>
      <c r="G121" s="5">
        <v>68.743499999999997</v>
      </c>
      <c r="H121" s="5">
        <v>-0.42013499999999998</v>
      </c>
      <c r="I121" s="5">
        <v>-3.8592300000000002</v>
      </c>
    </row>
    <row r="122" spans="1:9" x14ac:dyDescent="0.15">
      <c r="A122" s="5">
        <v>24</v>
      </c>
      <c r="B122" s="5">
        <v>19668820</v>
      </c>
      <c r="C122" s="5">
        <v>13768</v>
      </c>
      <c r="D122" s="5">
        <v>0.721854</v>
      </c>
      <c r="E122" s="5">
        <v>24.695</v>
      </c>
      <c r="F122" s="5">
        <v>0.28859099999999999</v>
      </c>
      <c r="G122" s="5">
        <v>67.700699999999998</v>
      </c>
      <c r="H122" s="5">
        <v>-0.43798399999999998</v>
      </c>
      <c r="I122" s="5">
        <v>-3.9692599999999998</v>
      </c>
    </row>
    <row r="123" spans="1:9" x14ac:dyDescent="0.15">
      <c r="A123" s="5">
        <v>24</v>
      </c>
      <c r="B123" s="5">
        <v>19670904</v>
      </c>
      <c r="C123" s="5">
        <v>13769</v>
      </c>
      <c r="D123" s="5">
        <v>0.27483400000000002</v>
      </c>
      <c r="E123" s="5">
        <v>25.0078</v>
      </c>
      <c r="F123" s="5">
        <v>0.17114099999999999</v>
      </c>
      <c r="G123" s="5">
        <v>68.182599999999994</v>
      </c>
      <c r="H123" s="5">
        <v>-0.43559700000000001</v>
      </c>
      <c r="I123" s="5">
        <v>-3.9545400000000002</v>
      </c>
    </row>
    <row r="124" spans="1:9" x14ac:dyDescent="0.15">
      <c r="A124" s="5">
        <v>24</v>
      </c>
      <c r="B124" s="5">
        <v>19671385</v>
      </c>
      <c r="C124" s="5">
        <v>13770</v>
      </c>
      <c r="D124" s="5">
        <v>7.6158900000000002E-2</v>
      </c>
      <c r="E124" s="5">
        <v>25.650700000000001</v>
      </c>
      <c r="F124" s="5">
        <v>3.3557000000000001E-3</v>
      </c>
      <c r="G124" s="5">
        <v>68.492599999999996</v>
      </c>
      <c r="H124" s="5">
        <v>-0.42654500000000001</v>
      </c>
      <c r="I124" s="5">
        <v>-3.8987400000000001</v>
      </c>
    </row>
    <row r="125" spans="1:9" x14ac:dyDescent="0.15">
      <c r="A125" s="5">
        <v>24</v>
      </c>
      <c r="B125" s="5">
        <v>19671435</v>
      </c>
      <c r="C125" s="5">
        <v>13771</v>
      </c>
      <c r="D125" s="5">
        <v>0.245033</v>
      </c>
      <c r="E125" s="5">
        <v>25.518999999999998</v>
      </c>
      <c r="F125" s="5">
        <v>0.191275</v>
      </c>
      <c r="G125" s="5">
        <v>68.164400000000001</v>
      </c>
      <c r="H125" s="5">
        <v>-0.42669400000000002</v>
      </c>
      <c r="I125" s="5">
        <v>-3.8996599999999999</v>
      </c>
    </row>
    <row r="126" spans="1:9" x14ac:dyDescent="0.15">
      <c r="A126" s="5">
        <v>24</v>
      </c>
      <c r="B126" s="5">
        <v>19671509</v>
      </c>
      <c r="C126" s="5">
        <v>13772</v>
      </c>
      <c r="D126" s="5">
        <v>0.55960299999999996</v>
      </c>
      <c r="E126" s="5">
        <v>24.992799999999999</v>
      </c>
      <c r="F126" s="5">
        <v>0.27852300000000002</v>
      </c>
      <c r="G126" s="5">
        <v>67.817999999999998</v>
      </c>
      <c r="H126" s="5">
        <v>-0.433529</v>
      </c>
      <c r="I126" s="5">
        <v>-3.9417900000000001</v>
      </c>
    </row>
    <row r="127" spans="1:9" x14ac:dyDescent="0.15">
      <c r="A127" s="5">
        <v>24</v>
      </c>
      <c r="B127" s="5">
        <v>19671517</v>
      </c>
      <c r="C127" s="5">
        <v>13773</v>
      </c>
      <c r="D127" s="5">
        <v>0.29470200000000002</v>
      </c>
      <c r="E127" s="5">
        <v>25.002099999999999</v>
      </c>
      <c r="F127" s="5">
        <v>0.17114099999999999</v>
      </c>
      <c r="G127" s="5">
        <v>68.163799999999995</v>
      </c>
      <c r="H127" s="5">
        <v>-0.43557800000000002</v>
      </c>
      <c r="I127" s="5">
        <v>-3.9544199999999998</v>
      </c>
    </row>
    <row r="128" spans="1:9" x14ac:dyDescent="0.15">
      <c r="A128" s="5">
        <v>24</v>
      </c>
      <c r="B128" s="5">
        <v>19672089</v>
      </c>
      <c r="C128" s="5">
        <v>13774</v>
      </c>
      <c r="D128" s="5">
        <v>8.9403999999999997E-2</v>
      </c>
      <c r="E128" s="5">
        <v>25.769600000000001</v>
      </c>
      <c r="F128" s="5">
        <v>3.3557000000000001E-3</v>
      </c>
      <c r="G128" s="5">
        <v>68.758600000000001</v>
      </c>
      <c r="H128" s="5">
        <v>-0.42621999999999999</v>
      </c>
      <c r="I128" s="5">
        <v>-3.8967399999999999</v>
      </c>
    </row>
    <row r="129" spans="1:9" x14ac:dyDescent="0.15">
      <c r="A129" s="5">
        <v>24</v>
      </c>
      <c r="B129" s="5">
        <v>19674594</v>
      </c>
      <c r="C129" s="5">
        <v>13775</v>
      </c>
      <c r="D129" s="5">
        <v>0.192053</v>
      </c>
      <c r="E129" s="5">
        <v>25.420200000000001</v>
      </c>
      <c r="F129" s="5">
        <v>4.6979899999999998E-2</v>
      </c>
      <c r="G129" s="5">
        <v>68.557599999999994</v>
      </c>
      <c r="H129" s="5">
        <v>-0.43087700000000001</v>
      </c>
      <c r="I129" s="5">
        <v>-3.9254500000000001</v>
      </c>
    </row>
    <row r="130" spans="1:9" x14ac:dyDescent="0.15">
      <c r="A130" s="5">
        <v>24</v>
      </c>
      <c r="B130" s="5">
        <v>19674906</v>
      </c>
      <c r="C130" s="5">
        <v>13776</v>
      </c>
      <c r="D130" s="5">
        <v>0.72847700000000004</v>
      </c>
      <c r="E130" s="5">
        <v>25.992599999999999</v>
      </c>
      <c r="F130" s="5">
        <v>0.28523500000000002</v>
      </c>
      <c r="G130" s="5">
        <v>67.910899999999998</v>
      </c>
      <c r="H130" s="5">
        <v>-0.41709000000000002</v>
      </c>
      <c r="I130" s="5">
        <v>-3.8404600000000002</v>
      </c>
    </row>
    <row r="131" spans="1:9" x14ac:dyDescent="0.15">
      <c r="A131" s="5">
        <v>24</v>
      </c>
      <c r="B131" s="5">
        <v>19675803</v>
      </c>
      <c r="C131" s="5">
        <v>13777</v>
      </c>
      <c r="D131" s="5">
        <v>0.72847700000000004</v>
      </c>
      <c r="E131" s="5">
        <v>25.9941</v>
      </c>
      <c r="F131" s="5">
        <v>0.26510099999999998</v>
      </c>
      <c r="G131" s="5">
        <v>67.935599999999994</v>
      </c>
      <c r="H131" s="5">
        <v>-0.41722300000000001</v>
      </c>
      <c r="I131" s="5">
        <v>-3.8412799999999998</v>
      </c>
    </row>
    <row r="132" spans="1:9" x14ac:dyDescent="0.15">
      <c r="A132" s="5">
        <v>24</v>
      </c>
      <c r="B132" s="5">
        <v>19676152</v>
      </c>
      <c r="C132" s="5">
        <v>13778</v>
      </c>
      <c r="D132" s="5">
        <v>0.10927199999999999</v>
      </c>
      <c r="E132" s="5">
        <v>25.5945</v>
      </c>
      <c r="F132" s="5">
        <v>0</v>
      </c>
      <c r="G132" s="5">
        <v>69.0184</v>
      </c>
      <c r="H132" s="5">
        <v>-0.43081799999999998</v>
      </c>
      <c r="I132" s="5">
        <v>-3.9250799999999999</v>
      </c>
    </row>
    <row r="133" spans="1:9" x14ac:dyDescent="0.15">
      <c r="A133" s="5">
        <v>24</v>
      </c>
      <c r="B133" s="5">
        <v>19676798</v>
      </c>
      <c r="C133" s="5">
        <v>13779</v>
      </c>
      <c r="D133" s="5">
        <v>9.2715199999999998E-2</v>
      </c>
      <c r="E133" s="5">
        <v>26.221599999999999</v>
      </c>
      <c r="F133" s="5">
        <v>2.3489900000000001E-2</v>
      </c>
      <c r="G133" s="5">
        <v>68.936999999999998</v>
      </c>
      <c r="H133" s="5">
        <v>-0.41979300000000003</v>
      </c>
      <c r="I133" s="5">
        <v>-3.8571200000000001</v>
      </c>
    </row>
    <row r="134" spans="1:9" x14ac:dyDescent="0.15">
      <c r="A134" s="5">
        <v>24</v>
      </c>
      <c r="B134" s="5">
        <v>19676971</v>
      </c>
      <c r="C134" s="5">
        <v>13780</v>
      </c>
      <c r="D134" s="5">
        <v>0.122517</v>
      </c>
      <c r="E134" s="5">
        <v>25.595400000000001</v>
      </c>
      <c r="F134" s="5">
        <v>6.0402699999999997E-2</v>
      </c>
      <c r="G134" s="5">
        <v>68.7393</v>
      </c>
      <c r="H134" s="5">
        <v>-0.42904199999999998</v>
      </c>
      <c r="I134" s="5">
        <v>-3.9141400000000002</v>
      </c>
    </row>
    <row r="135" spans="1:9" x14ac:dyDescent="0.15">
      <c r="A135" s="5">
        <v>24</v>
      </c>
      <c r="B135" s="5">
        <v>19678259</v>
      </c>
      <c r="C135" s="5">
        <v>13781</v>
      </c>
      <c r="D135" s="5">
        <v>0.51324499999999995</v>
      </c>
      <c r="E135" s="5">
        <v>24.927600000000002</v>
      </c>
      <c r="F135" s="5">
        <v>0.22147700000000001</v>
      </c>
      <c r="G135" s="5">
        <v>67.871300000000005</v>
      </c>
      <c r="H135" s="5">
        <v>-0.435006</v>
      </c>
      <c r="I135" s="5">
        <v>-3.9508999999999999</v>
      </c>
    </row>
    <row r="136" spans="1:9" x14ac:dyDescent="0.15">
      <c r="A136" s="5">
        <v>24</v>
      </c>
      <c r="B136" s="5">
        <v>19680334</v>
      </c>
      <c r="C136" s="5">
        <v>13782</v>
      </c>
      <c r="D136" s="5">
        <v>0.21523200000000001</v>
      </c>
      <c r="E136" s="5">
        <v>26.1053</v>
      </c>
      <c r="F136" s="5">
        <v>6.3758400000000007E-2</v>
      </c>
      <c r="G136" s="5">
        <v>68.774699999999996</v>
      </c>
      <c r="H136" s="5">
        <v>-0.42070000000000002</v>
      </c>
      <c r="I136" s="5">
        <v>-3.8627199999999999</v>
      </c>
    </row>
    <row r="137" spans="1:9" x14ac:dyDescent="0.15">
      <c r="A137" s="5">
        <v>24</v>
      </c>
      <c r="B137" s="5">
        <v>19680950</v>
      </c>
      <c r="C137" s="5">
        <v>13783</v>
      </c>
      <c r="D137" s="5">
        <v>0.245033</v>
      </c>
      <c r="E137" s="5">
        <v>25.3354</v>
      </c>
      <c r="F137" s="5">
        <v>0.17114099999999999</v>
      </c>
      <c r="G137" s="5">
        <v>68.667500000000004</v>
      </c>
      <c r="H137" s="5">
        <v>-0.43302400000000002</v>
      </c>
      <c r="I137" s="5">
        <v>-3.9386800000000002</v>
      </c>
    </row>
    <row r="138" spans="1:9" x14ac:dyDescent="0.15">
      <c r="A138" s="5">
        <v>24</v>
      </c>
      <c r="B138" s="5">
        <v>19681216</v>
      </c>
      <c r="C138" s="5">
        <v>13784</v>
      </c>
      <c r="D138" s="5">
        <v>0.15894</v>
      </c>
      <c r="E138" s="5">
        <v>26.101500000000001</v>
      </c>
      <c r="F138" s="5">
        <v>2.0134200000000001E-2</v>
      </c>
      <c r="G138" s="5">
        <v>69.440399999999997</v>
      </c>
      <c r="H138" s="5">
        <v>-0.42494700000000002</v>
      </c>
      <c r="I138" s="5">
        <v>-3.88889</v>
      </c>
    </row>
    <row r="139" spans="1:9" x14ac:dyDescent="0.15">
      <c r="A139" s="5">
        <v>24</v>
      </c>
      <c r="B139" s="5">
        <v>19682001</v>
      </c>
      <c r="C139" s="5">
        <v>13785</v>
      </c>
      <c r="D139" s="5">
        <v>6.6225199999999998E-2</v>
      </c>
      <c r="E139" s="5">
        <v>26.417899999999999</v>
      </c>
      <c r="F139" s="5">
        <v>1.6778499999999998E-2</v>
      </c>
      <c r="G139" s="5">
        <v>69.4542</v>
      </c>
      <c r="H139" s="5">
        <v>-0.41980000000000001</v>
      </c>
      <c r="I139" s="5">
        <v>-3.85717</v>
      </c>
    </row>
    <row r="140" spans="1:9" x14ac:dyDescent="0.15">
      <c r="A140" s="5">
        <v>24</v>
      </c>
      <c r="B140" s="5">
        <v>19682246</v>
      </c>
      <c r="C140" s="5">
        <v>13786</v>
      </c>
      <c r="D140" s="5">
        <v>5.6291399999999998E-2</v>
      </c>
      <c r="E140" s="5">
        <v>26.437799999999999</v>
      </c>
      <c r="F140" s="5">
        <v>2.3489900000000001E-2</v>
      </c>
      <c r="G140" s="5">
        <v>69.369100000000003</v>
      </c>
      <c r="H140" s="5">
        <v>-0.41894100000000001</v>
      </c>
      <c r="I140" s="5">
        <v>-3.8518699999999999</v>
      </c>
    </row>
    <row r="141" spans="1:9" x14ac:dyDescent="0.15">
      <c r="A141" s="5">
        <v>24</v>
      </c>
      <c r="B141" s="5">
        <v>19682925</v>
      </c>
      <c r="C141" s="5">
        <v>13787</v>
      </c>
      <c r="D141" s="5">
        <v>0.519868</v>
      </c>
      <c r="E141" s="5">
        <v>25</v>
      </c>
      <c r="F141" s="5">
        <v>0.24161099999999999</v>
      </c>
      <c r="G141" s="5">
        <v>68.329300000000003</v>
      </c>
      <c r="H141" s="5">
        <v>-0.436666</v>
      </c>
      <c r="I141" s="5">
        <v>-3.9611299999999998</v>
      </c>
    </row>
    <row r="142" spans="1:9" x14ac:dyDescent="0.15">
      <c r="A142" s="5">
        <v>24</v>
      </c>
      <c r="B142" s="5">
        <v>19683206</v>
      </c>
      <c r="C142" s="5">
        <v>13788</v>
      </c>
      <c r="D142" s="5">
        <v>0.18874199999999999</v>
      </c>
      <c r="E142" s="5">
        <v>25.592700000000001</v>
      </c>
      <c r="F142" s="5">
        <v>6.3758400000000007E-2</v>
      </c>
      <c r="G142" s="5">
        <v>68.615600000000001</v>
      </c>
      <c r="H142" s="5">
        <v>-0.42830699999999999</v>
      </c>
      <c r="I142" s="5">
        <v>-3.9096099999999998</v>
      </c>
    </row>
    <row r="143" spans="1:9" x14ac:dyDescent="0.15">
      <c r="A143" s="5">
        <v>24</v>
      </c>
      <c r="B143" s="5">
        <v>19683520</v>
      </c>
      <c r="C143" s="5">
        <v>13789</v>
      </c>
      <c r="D143" s="5">
        <v>0.172185</v>
      </c>
      <c r="E143" s="5">
        <v>25.505800000000001</v>
      </c>
      <c r="F143" s="5">
        <v>0.13087199999999999</v>
      </c>
      <c r="G143" s="5">
        <v>68.125699999999995</v>
      </c>
      <c r="H143" s="5">
        <v>-0.426672</v>
      </c>
      <c r="I143" s="5">
        <v>-3.8995299999999999</v>
      </c>
    </row>
    <row r="144" spans="1:9" x14ac:dyDescent="0.15">
      <c r="A144" s="5">
        <v>24</v>
      </c>
      <c r="B144" s="5">
        <v>19684061</v>
      </c>
      <c r="C144" s="5">
        <v>13790</v>
      </c>
      <c r="D144" s="5">
        <v>0.13245000000000001</v>
      </c>
      <c r="E144" s="5">
        <v>24.607299999999999</v>
      </c>
      <c r="F144" s="5">
        <v>0</v>
      </c>
      <c r="G144" s="5">
        <v>68.467100000000002</v>
      </c>
      <c r="H144" s="5">
        <v>-0.44441799999999998</v>
      </c>
      <c r="I144" s="5">
        <v>-4.0089100000000002</v>
      </c>
    </row>
    <row r="145" spans="1:9" x14ac:dyDescent="0.15">
      <c r="A145" s="5">
        <v>24</v>
      </c>
      <c r="B145" s="5">
        <v>19684094</v>
      </c>
      <c r="C145" s="5">
        <v>13791</v>
      </c>
      <c r="D145" s="5">
        <v>0.172185</v>
      </c>
      <c r="E145" s="5">
        <v>26.461400000000001</v>
      </c>
      <c r="F145" s="5">
        <v>0.147651</v>
      </c>
      <c r="G145" s="5">
        <v>68.091800000000006</v>
      </c>
      <c r="H145" s="5">
        <v>-0.41048200000000001</v>
      </c>
      <c r="I145" s="5">
        <v>-3.7997299999999998</v>
      </c>
    </row>
    <row r="146" spans="1:9" x14ac:dyDescent="0.15">
      <c r="A146" s="5">
        <v>24</v>
      </c>
      <c r="B146" s="5">
        <v>19684211</v>
      </c>
      <c r="C146" s="5">
        <v>13792</v>
      </c>
      <c r="D146" s="5">
        <v>0.11920500000000001</v>
      </c>
      <c r="E146" s="5">
        <v>26.7803</v>
      </c>
      <c r="F146" s="5">
        <v>8.3892599999999998E-2</v>
      </c>
      <c r="G146" s="5">
        <v>67.081299999999999</v>
      </c>
      <c r="H146" s="5">
        <v>-0.39878599999999997</v>
      </c>
      <c r="I146" s="5">
        <v>-3.7276400000000001</v>
      </c>
    </row>
    <row r="147" spans="1:9" x14ac:dyDescent="0.15">
      <c r="A147" s="5">
        <v>24</v>
      </c>
      <c r="B147" s="5">
        <v>19684252</v>
      </c>
      <c r="C147" s="5">
        <v>13793</v>
      </c>
      <c r="D147" s="5">
        <v>0.47019899999999998</v>
      </c>
      <c r="E147" s="5">
        <v>25.6038</v>
      </c>
      <c r="F147" s="5">
        <v>0.29865799999999998</v>
      </c>
      <c r="G147" s="5">
        <v>66.084500000000006</v>
      </c>
      <c r="H147" s="5">
        <v>-0.41179500000000002</v>
      </c>
      <c r="I147" s="5">
        <v>-3.80782</v>
      </c>
    </row>
    <row r="148" spans="1:9" x14ac:dyDescent="0.15">
      <c r="A148" s="5">
        <v>24</v>
      </c>
      <c r="B148" s="5">
        <v>19684591</v>
      </c>
      <c r="C148" s="5">
        <v>13795</v>
      </c>
      <c r="D148" s="5">
        <v>0.15231800000000001</v>
      </c>
      <c r="E148" s="5">
        <v>28.055099999999999</v>
      </c>
      <c r="F148" s="5">
        <v>6.3758400000000007E-2</v>
      </c>
      <c r="G148" s="5">
        <v>68.924899999999994</v>
      </c>
      <c r="H148" s="5">
        <v>-0.39036300000000002</v>
      </c>
      <c r="I148" s="5">
        <v>-3.6757200000000001</v>
      </c>
    </row>
    <row r="149" spans="1:9" x14ac:dyDescent="0.15">
      <c r="A149" s="5">
        <v>24</v>
      </c>
      <c r="B149" s="5">
        <v>19684646</v>
      </c>
      <c r="C149" s="5">
        <v>13796</v>
      </c>
      <c r="D149" s="5">
        <v>8.9403999999999997E-2</v>
      </c>
      <c r="E149" s="5">
        <v>28.3187</v>
      </c>
      <c r="F149" s="5">
        <v>3.3557000000000001E-3</v>
      </c>
      <c r="G149" s="5">
        <v>69.307599999999994</v>
      </c>
      <c r="H149" s="5">
        <v>-0.38870700000000002</v>
      </c>
      <c r="I149" s="5">
        <v>-3.6655099999999998</v>
      </c>
    </row>
    <row r="150" spans="1:9" x14ac:dyDescent="0.15">
      <c r="A150" s="5">
        <v>24</v>
      </c>
      <c r="B150" s="5">
        <v>19684730</v>
      </c>
      <c r="C150" s="5">
        <v>13797</v>
      </c>
      <c r="D150" s="5">
        <v>0.22847700000000001</v>
      </c>
      <c r="E150" s="5">
        <v>27.306899999999999</v>
      </c>
      <c r="F150" s="5">
        <v>4.0268499999999999E-2</v>
      </c>
      <c r="G150" s="5">
        <v>68.5077</v>
      </c>
      <c r="H150" s="5">
        <v>-0.39946700000000002</v>
      </c>
      <c r="I150" s="5">
        <v>-3.73183</v>
      </c>
    </row>
    <row r="151" spans="1:9" x14ac:dyDescent="0.15">
      <c r="A151" s="5">
        <v>34</v>
      </c>
      <c r="B151" s="5">
        <v>14368043</v>
      </c>
      <c r="C151" s="5">
        <v>11617</v>
      </c>
      <c r="D151" s="5">
        <v>0.42715199999999998</v>
      </c>
      <c r="E151" s="5">
        <v>28.5321</v>
      </c>
      <c r="F151" s="5">
        <v>5.7047E-2</v>
      </c>
      <c r="G151" s="5">
        <v>71.589200000000005</v>
      </c>
      <c r="H151" s="5">
        <v>-0.39951399999999998</v>
      </c>
      <c r="I151" s="5">
        <v>-3.7321200000000001</v>
      </c>
    </row>
    <row r="152" spans="1:9" x14ac:dyDescent="0.15">
      <c r="A152" s="5">
        <v>34</v>
      </c>
      <c r="B152" s="5">
        <v>14379142</v>
      </c>
      <c r="C152" s="5">
        <v>11619</v>
      </c>
      <c r="D152" s="5">
        <v>0.17549699999999999</v>
      </c>
      <c r="E152" s="5">
        <v>27.768899999999999</v>
      </c>
      <c r="F152" s="5">
        <v>3.02013E-2</v>
      </c>
      <c r="G152" s="5">
        <v>71.052800000000005</v>
      </c>
      <c r="H152" s="5">
        <v>-0.408022</v>
      </c>
      <c r="I152" s="5">
        <v>-3.78457</v>
      </c>
    </row>
    <row r="153" spans="1:9" x14ac:dyDescent="0.15">
      <c r="A153" s="5">
        <v>34</v>
      </c>
      <c r="B153" s="5">
        <v>14384354</v>
      </c>
      <c r="C153" s="5">
        <v>11621</v>
      </c>
      <c r="D153" s="5">
        <v>5.9602599999999999E-2</v>
      </c>
      <c r="E153" s="5">
        <v>29.3202</v>
      </c>
      <c r="F153" s="5">
        <v>0</v>
      </c>
      <c r="G153" s="5">
        <v>71.648600000000002</v>
      </c>
      <c r="H153" s="5">
        <v>-0.38804</v>
      </c>
      <c r="I153" s="5">
        <v>-3.6614</v>
      </c>
    </row>
    <row r="154" spans="1:9" x14ac:dyDescent="0.15">
      <c r="A154" s="5">
        <v>34</v>
      </c>
      <c r="B154" s="5">
        <v>14397198</v>
      </c>
      <c r="C154" s="5">
        <v>11624</v>
      </c>
      <c r="D154" s="5">
        <v>0.35430499999999998</v>
      </c>
      <c r="E154" s="5">
        <v>28.275500000000001</v>
      </c>
      <c r="F154" s="5">
        <v>5.0335600000000001E-2</v>
      </c>
      <c r="G154" s="5">
        <v>69.068799999999996</v>
      </c>
      <c r="H154" s="5">
        <v>-0.38787199999999999</v>
      </c>
      <c r="I154" s="5">
        <v>-3.6603599999999998</v>
      </c>
    </row>
    <row r="155" spans="1:9" x14ac:dyDescent="0.15">
      <c r="A155" s="5">
        <v>34</v>
      </c>
      <c r="B155" s="5">
        <v>14413380</v>
      </c>
      <c r="C155" s="5">
        <v>11629</v>
      </c>
      <c r="D155" s="5">
        <v>0.39072800000000002</v>
      </c>
      <c r="E155" s="5">
        <v>28.0136</v>
      </c>
      <c r="F155" s="5">
        <v>5.7047E-2</v>
      </c>
      <c r="G155" s="5">
        <v>68.448700000000002</v>
      </c>
      <c r="H155" s="5">
        <v>-0.38799699999999998</v>
      </c>
      <c r="I155" s="5">
        <v>-3.66113</v>
      </c>
    </row>
    <row r="156" spans="1:9" x14ac:dyDescent="0.15">
      <c r="A156" s="5">
        <v>34</v>
      </c>
      <c r="B156" s="5">
        <v>15139760</v>
      </c>
      <c r="C156" s="5">
        <v>12112</v>
      </c>
      <c r="D156" s="5">
        <v>0.182119</v>
      </c>
      <c r="E156" s="5">
        <v>28.306899999999999</v>
      </c>
      <c r="F156" s="5">
        <v>3.3557000000000001E-3</v>
      </c>
      <c r="G156" s="5">
        <v>69.684200000000004</v>
      </c>
      <c r="H156" s="5">
        <v>-0.39124199999999998</v>
      </c>
      <c r="I156" s="5">
        <v>-3.68113</v>
      </c>
    </row>
    <row r="157" spans="1:9" x14ac:dyDescent="0.15">
      <c r="A157" s="5">
        <v>34</v>
      </c>
      <c r="B157" s="5">
        <v>15173638</v>
      </c>
      <c r="C157" s="5">
        <v>12139</v>
      </c>
      <c r="D157" s="5">
        <v>0.60264899999999999</v>
      </c>
      <c r="E157" s="5">
        <v>27.208300000000001</v>
      </c>
      <c r="F157" s="5">
        <v>0.89597300000000002</v>
      </c>
      <c r="G157" s="5">
        <v>66.738699999999994</v>
      </c>
      <c r="H157" s="5">
        <v>-0.38967600000000002</v>
      </c>
      <c r="I157" s="5">
        <v>-3.6714799999999999</v>
      </c>
    </row>
    <row r="158" spans="1:9" x14ac:dyDescent="0.15">
      <c r="A158" s="5">
        <v>34</v>
      </c>
      <c r="B158" s="5">
        <v>15178285</v>
      </c>
      <c r="C158" s="5">
        <v>12141</v>
      </c>
      <c r="D158" s="5">
        <v>0.20529800000000001</v>
      </c>
      <c r="E158" s="5">
        <v>27.261900000000001</v>
      </c>
      <c r="F158" s="5">
        <v>0</v>
      </c>
      <c r="G158" s="5">
        <v>67.721599999999995</v>
      </c>
      <c r="H158" s="5">
        <v>-0.39517099999999999</v>
      </c>
      <c r="I158" s="5">
        <v>-3.7053500000000001</v>
      </c>
    </row>
    <row r="159" spans="1:9" x14ac:dyDescent="0.15">
      <c r="A159" s="5">
        <v>34</v>
      </c>
      <c r="B159" s="5">
        <v>15180010</v>
      </c>
      <c r="C159" s="5">
        <v>12145</v>
      </c>
      <c r="D159" s="5">
        <v>0.36423800000000001</v>
      </c>
      <c r="E159" s="5">
        <v>26.780100000000001</v>
      </c>
      <c r="F159" s="5">
        <v>0.20805399999999999</v>
      </c>
      <c r="G159" s="5">
        <v>65.470299999999995</v>
      </c>
      <c r="H159" s="5">
        <v>-0.38823200000000002</v>
      </c>
      <c r="I159" s="5">
        <v>-3.6625800000000002</v>
      </c>
    </row>
    <row r="160" spans="1:9" x14ac:dyDescent="0.15">
      <c r="A160" s="5">
        <v>34</v>
      </c>
      <c r="B160" s="5">
        <v>18322441</v>
      </c>
      <c r="C160" s="5">
        <v>14692</v>
      </c>
      <c r="D160" s="5">
        <v>0.17549699999999999</v>
      </c>
      <c r="E160" s="5">
        <v>30.784400000000002</v>
      </c>
      <c r="F160" s="5">
        <v>4.6979899999999998E-2</v>
      </c>
      <c r="G160" s="5">
        <v>78.943100000000001</v>
      </c>
      <c r="H160" s="5">
        <v>-0.40898299999999999</v>
      </c>
      <c r="I160" s="5">
        <v>-3.7904900000000001</v>
      </c>
    </row>
    <row r="161" spans="1:9" x14ac:dyDescent="0.15">
      <c r="A161" s="5">
        <v>34</v>
      </c>
      <c r="B161" s="5">
        <v>18322823</v>
      </c>
      <c r="C161" s="5">
        <v>14693</v>
      </c>
      <c r="D161" s="5">
        <v>7.6158900000000002E-2</v>
      </c>
      <c r="E161" s="5">
        <v>31.319500000000001</v>
      </c>
      <c r="F161" s="5">
        <v>9.0604000000000004E-2</v>
      </c>
      <c r="G161" s="5">
        <v>79.046000000000006</v>
      </c>
      <c r="H161" s="5">
        <v>-0.40206500000000001</v>
      </c>
      <c r="I161" s="5">
        <v>-3.7478500000000001</v>
      </c>
    </row>
    <row r="162" spans="1:9" x14ac:dyDescent="0.15">
      <c r="A162" s="5">
        <v>34</v>
      </c>
      <c r="B162" s="5">
        <v>18323466</v>
      </c>
      <c r="C162" s="5">
        <v>14694</v>
      </c>
      <c r="D162" s="5">
        <v>0.19867499999999999</v>
      </c>
      <c r="E162" s="5">
        <v>29.996600000000001</v>
      </c>
      <c r="F162" s="5">
        <v>5.0335600000000001E-2</v>
      </c>
      <c r="G162" s="5">
        <v>78.388000000000005</v>
      </c>
      <c r="H162" s="5">
        <v>-0.41717700000000002</v>
      </c>
      <c r="I162" s="5">
        <v>-3.8410000000000002</v>
      </c>
    </row>
    <row r="163" spans="1:9" x14ac:dyDescent="0.15">
      <c r="A163" s="5">
        <v>34</v>
      </c>
      <c r="B163" s="5">
        <v>18324666</v>
      </c>
      <c r="C163" s="5">
        <v>14695</v>
      </c>
      <c r="D163" s="5">
        <v>0.25165599999999999</v>
      </c>
      <c r="E163" s="5">
        <v>29.957100000000001</v>
      </c>
      <c r="F163" s="5">
        <v>3.3557000000000001E-3</v>
      </c>
      <c r="G163" s="5">
        <v>79.503900000000002</v>
      </c>
      <c r="H163" s="5">
        <v>-0.42388900000000002</v>
      </c>
      <c r="I163" s="5">
        <v>-3.8823699999999999</v>
      </c>
    </row>
    <row r="164" spans="1:9" x14ac:dyDescent="0.15">
      <c r="A164" s="5">
        <v>34</v>
      </c>
      <c r="B164" s="5">
        <v>18325938</v>
      </c>
      <c r="C164" s="5">
        <v>14696</v>
      </c>
      <c r="D164" s="5">
        <v>0.139073</v>
      </c>
      <c r="E164" s="5">
        <v>29.551100000000002</v>
      </c>
      <c r="F164" s="5">
        <v>0.110738</v>
      </c>
      <c r="G164" s="5">
        <v>78.894199999999998</v>
      </c>
      <c r="H164" s="5">
        <v>-0.42647099999999999</v>
      </c>
      <c r="I164" s="5">
        <v>-3.8982899999999998</v>
      </c>
    </row>
    <row r="165" spans="1:9" x14ac:dyDescent="0.15">
      <c r="A165" s="5">
        <v>34</v>
      </c>
      <c r="B165" s="5">
        <v>18326215</v>
      </c>
      <c r="C165" s="5">
        <v>14697</v>
      </c>
      <c r="D165" s="5">
        <v>0.29470200000000002</v>
      </c>
      <c r="E165" s="5">
        <v>29.358599999999999</v>
      </c>
      <c r="F165" s="5">
        <v>5.3691299999999997E-2</v>
      </c>
      <c r="G165" s="5">
        <v>78.920599999999993</v>
      </c>
      <c r="H165" s="5">
        <v>-0.42945499999999998</v>
      </c>
      <c r="I165" s="5">
        <v>-3.9166799999999999</v>
      </c>
    </row>
    <row r="166" spans="1:9" x14ac:dyDescent="0.15">
      <c r="A166" s="5">
        <v>34</v>
      </c>
      <c r="B166" s="5">
        <v>18330939</v>
      </c>
      <c r="C166" s="5">
        <v>14698</v>
      </c>
      <c r="D166" s="5">
        <v>0.57947000000000004</v>
      </c>
      <c r="E166" s="5">
        <v>30.197199999999999</v>
      </c>
      <c r="F166" s="5">
        <v>0.228188</v>
      </c>
      <c r="G166" s="5">
        <v>79.033000000000001</v>
      </c>
      <c r="H166" s="5">
        <v>-0.41784199999999999</v>
      </c>
      <c r="I166" s="5">
        <v>-3.8451</v>
      </c>
    </row>
    <row r="167" spans="1:9" x14ac:dyDescent="0.15">
      <c r="A167" s="5">
        <v>34</v>
      </c>
      <c r="B167" s="5">
        <v>18334806</v>
      </c>
      <c r="C167" s="5">
        <v>14699</v>
      </c>
      <c r="D167" s="5">
        <v>0.57947000000000004</v>
      </c>
      <c r="E167" s="5">
        <v>30.199400000000001</v>
      </c>
      <c r="F167" s="5">
        <v>0.228188</v>
      </c>
      <c r="G167" s="5">
        <v>79.279499999999999</v>
      </c>
      <c r="H167" s="5">
        <v>-0.41916300000000001</v>
      </c>
      <c r="I167" s="5">
        <v>-3.85324</v>
      </c>
    </row>
    <row r="168" spans="1:9" x14ac:dyDescent="0.15">
      <c r="A168" s="5">
        <v>34</v>
      </c>
      <c r="B168" s="5">
        <v>18335876</v>
      </c>
      <c r="C168" s="5">
        <v>14700</v>
      </c>
      <c r="D168" s="5">
        <v>0</v>
      </c>
      <c r="E168" s="5">
        <v>30.9756</v>
      </c>
      <c r="F168" s="5">
        <v>6.7114100000000001E-3</v>
      </c>
      <c r="G168" s="5">
        <v>80.052400000000006</v>
      </c>
      <c r="H168" s="5">
        <v>-0.41235500000000003</v>
      </c>
      <c r="I168" s="5">
        <v>-3.81128</v>
      </c>
    </row>
    <row r="169" spans="1:9" x14ac:dyDescent="0.15">
      <c r="A169" s="5">
        <v>34</v>
      </c>
      <c r="B169" s="5">
        <v>18343856</v>
      </c>
      <c r="C169" s="5">
        <v>14701</v>
      </c>
      <c r="D169" s="5">
        <v>0.44370900000000002</v>
      </c>
      <c r="E169" s="5">
        <v>29.869599999999998</v>
      </c>
      <c r="F169" s="5">
        <v>0.13422799999999999</v>
      </c>
      <c r="G169" s="5">
        <v>79.950900000000004</v>
      </c>
      <c r="H169" s="5">
        <v>-0.427595</v>
      </c>
      <c r="I169" s="5">
        <v>-3.9052199999999999</v>
      </c>
    </row>
    <row r="170" spans="1:9" x14ac:dyDescent="0.15">
      <c r="A170" s="5">
        <v>34</v>
      </c>
      <c r="B170" s="5">
        <v>18344887</v>
      </c>
      <c r="C170" s="5">
        <v>14702</v>
      </c>
      <c r="D170" s="5">
        <v>0.17549699999999999</v>
      </c>
      <c r="E170" s="5">
        <v>31.839200000000002</v>
      </c>
      <c r="F170" s="5">
        <v>0.73489899999999997</v>
      </c>
      <c r="G170" s="5">
        <v>79.831599999999995</v>
      </c>
      <c r="H170" s="5">
        <v>-0.39921200000000001</v>
      </c>
      <c r="I170" s="5">
        <v>-3.7302599999999999</v>
      </c>
    </row>
    <row r="171" spans="1:9" x14ac:dyDescent="0.15">
      <c r="A171" s="5">
        <v>34</v>
      </c>
      <c r="B171" s="5">
        <v>18350854</v>
      </c>
      <c r="C171" s="5">
        <v>14703</v>
      </c>
      <c r="D171" s="5">
        <v>0</v>
      </c>
      <c r="E171" s="5">
        <v>32.797899999999998</v>
      </c>
      <c r="F171" s="5">
        <v>3.3557000000000001E-3</v>
      </c>
      <c r="G171" s="5">
        <v>81.285499999999999</v>
      </c>
      <c r="H171" s="5">
        <v>-0.39416699999999999</v>
      </c>
      <c r="I171" s="5">
        <v>-3.69916</v>
      </c>
    </row>
    <row r="172" spans="1:9" x14ac:dyDescent="0.15">
      <c r="A172" s="5">
        <v>34</v>
      </c>
      <c r="B172" s="5">
        <v>18352404</v>
      </c>
      <c r="C172" s="5">
        <v>14704</v>
      </c>
      <c r="D172" s="5">
        <v>0.42715199999999998</v>
      </c>
      <c r="E172" s="5">
        <v>31.464200000000002</v>
      </c>
      <c r="F172" s="5">
        <v>8.7248300000000001E-2</v>
      </c>
      <c r="G172" s="5">
        <v>81.282499999999999</v>
      </c>
      <c r="H172" s="5">
        <v>-0.41218100000000002</v>
      </c>
      <c r="I172" s="5">
        <v>-3.8102</v>
      </c>
    </row>
    <row r="173" spans="1:9" x14ac:dyDescent="0.15">
      <c r="A173" s="5">
        <v>34</v>
      </c>
      <c r="B173" s="5">
        <v>18356652</v>
      </c>
      <c r="C173" s="5">
        <v>14705</v>
      </c>
      <c r="D173" s="5">
        <v>0.56622499999999998</v>
      </c>
      <c r="E173" s="5">
        <v>32.505200000000002</v>
      </c>
      <c r="F173" s="5">
        <v>0.20469799999999999</v>
      </c>
      <c r="G173" s="5">
        <v>81.334999999999994</v>
      </c>
      <c r="H173" s="5">
        <v>-0.39832499999999998</v>
      </c>
      <c r="I173" s="5">
        <v>-3.72479</v>
      </c>
    </row>
    <row r="174" spans="1:9" x14ac:dyDescent="0.15">
      <c r="A174" s="5">
        <v>34</v>
      </c>
      <c r="B174" s="5">
        <v>18358423</v>
      </c>
      <c r="C174" s="5">
        <v>14706</v>
      </c>
      <c r="D174" s="5">
        <v>0.56953600000000004</v>
      </c>
      <c r="E174" s="5">
        <v>32.425600000000003</v>
      </c>
      <c r="F174" s="5">
        <v>0.18456400000000001</v>
      </c>
      <c r="G174" s="5">
        <v>81.6721</v>
      </c>
      <c r="H174" s="5">
        <v>-0.40118599999999999</v>
      </c>
      <c r="I174" s="5">
        <v>-3.7424300000000001</v>
      </c>
    </row>
    <row r="175" spans="1:9" x14ac:dyDescent="0.15">
      <c r="A175" s="5">
        <v>34</v>
      </c>
      <c r="B175" s="5">
        <v>18381857</v>
      </c>
      <c r="C175" s="5">
        <v>14722</v>
      </c>
      <c r="D175" s="5">
        <v>0.19867499999999999</v>
      </c>
      <c r="E175" s="5">
        <v>33.782899999999998</v>
      </c>
      <c r="F175" s="5">
        <v>6.7114100000000001E-3</v>
      </c>
      <c r="G175" s="5">
        <v>85.535399999999996</v>
      </c>
      <c r="H175" s="5">
        <v>-0.403449</v>
      </c>
      <c r="I175" s="5">
        <v>-3.7563800000000001</v>
      </c>
    </row>
    <row r="176" spans="1:9" x14ac:dyDescent="0.15">
      <c r="A176" s="5">
        <v>34</v>
      </c>
      <c r="B176" s="5">
        <v>18394103</v>
      </c>
      <c r="C176" s="5">
        <v>14727</v>
      </c>
      <c r="D176" s="5">
        <v>0.17549699999999999</v>
      </c>
      <c r="E176" s="5">
        <v>32.989400000000003</v>
      </c>
      <c r="F176" s="5">
        <v>6.3758400000000007E-2</v>
      </c>
      <c r="G176" s="5">
        <v>85.011200000000002</v>
      </c>
      <c r="H176" s="5">
        <v>-0.41110200000000002</v>
      </c>
      <c r="I176" s="5">
        <v>-3.80355</v>
      </c>
    </row>
    <row r="177" spans="1:9" x14ac:dyDescent="0.15">
      <c r="A177" s="5">
        <v>34</v>
      </c>
      <c r="B177" s="5">
        <v>18398502</v>
      </c>
      <c r="C177" s="5">
        <v>14728</v>
      </c>
      <c r="D177" s="5">
        <v>1.3245E-2</v>
      </c>
      <c r="E177" s="5">
        <v>33.511800000000001</v>
      </c>
      <c r="F177" s="5">
        <v>3.02013E-2</v>
      </c>
      <c r="G177" s="5">
        <v>84.760800000000003</v>
      </c>
      <c r="H177" s="5">
        <v>-0.40299699999999999</v>
      </c>
      <c r="I177" s="5">
        <v>-3.75359</v>
      </c>
    </row>
    <row r="178" spans="1:9" x14ac:dyDescent="0.15">
      <c r="A178" s="5">
        <v>34</v>
      </c>
      <c r="B178" s="5">
        <v>18401454</v>
      </c>
      <c r="C178" s="5">
        <v>14729</v>
      </c>
      <c r="D178" s="5">
        <v>0</v>
      </c>
      <c r="E178" s="5">
        <v>33.634599999999999</v>
      </c>
      <c r="F178" s="5">
        <v>3.3557000000000001E-3</v>
      </c>
      <c r="G178" s="5">
        <v>85.626300000000001</v>
      </c>
      <c r="H178" s="5">
        <v>-0.40582000000000001</v>
      </c>
      <c r="I178" s="5">
        <v>-3.7709899999999998</v>
      </c>
    </row>
    <row r="179" spans="1:9" x14ac:dyDescent="0.15">
      <c r="A179" s="5">
        <v>34</v>
      </c>
      <c r="B179" s="5">
        <v>18411202</v>
      </c>
      <c r="C179" s="5">
        <v>14730</v>
      </c>
      <c r="D179" s="5">
        <v>0.27152300000000001</v>
      </c>
      <c r="E179" s="5">
        <v>32.106900000000003</v>
      </c>
      <c r="F179" s="5">
        <v>0.14094000000000001</v>
      </c>
      <c r="G179" s="5">
        <v>84.846199999999996</v>
      </c>
      <c r="H179" s="5">
        <v>-0.42203499999999999</v>
      </c>
      <c r="I179" s="5">
        <v>-3.87094</v>
      </c>
    </row>
    <row r="180" spans="1:9" x14ac:dyDescent="0.15">
      <c r="A180" s="5">
        <v>34</v>
      </c>
      <c r="B180" s="5">
        <v>18426950</v>
      </c>
      <c r="C180" s="5">
        <v>14731</v>
      </c>
      <c r="D180" s="5">
        <v>0.80794699999999997</v>
      </c>
      <c r="E180" s="5">
        <v>32.973399999999998</v>
      </c>
      <c r="F180" s="5">
        <v>0.234899</v>
      </c>
      <c r="G180" s="5">
        <v>84.368200000000002</v>
      </c>
      <c r="H180" s="5">
        <v>-0.40801500000000002</v>
      </c>
      <c r="I180" s="5">
        <v>-3.7845200000000001</v>
      </c>
    </row>
    <row r="181" spans="1:9" x14ac:dyDescent="0.15">
      <c r="A181" s="5">
        <v>34</v>
      </c>
      <c r="B181" s="5">
        <v>18429402</v>
      </c>
      <c r="C181" s="5">
        <v>14732</v>
      </c>
      <c r="D181" s="5">
        <v>9.6026500000000001E-2</v>
      </c>
      <c r="E181" s="5">
        <v>33.071199999999997</v>
      </c>
      <c r="F181" s="5">
        <v>0</v>
      </c>
      <c r="G181" s="5">
        <v>85.0321</v>
      </c>
      <c r="H181" s="5">
        <v>-0.41013300000000003</v>
      </c>
      <c r="I181" s="5">
        <v>-3.79758</v>
      </c>
    </row>
    <row r="182" spans="1:9" x14ac:dyDescent="0.15">
      <c r="A182" s="5">
        <v>34</v>
      </c>
      <c r="B182" s="5">
        <v>18435542</v>
      </c>
      <c r="C182" s="5">
        <v>14733</v>
      </c>
      <c r="D182" s="5">
        <v>0.76821200000000001</v>
      </c>
      <c r="E182" s="5">
        <v>34.196599999999997</v>
      </c>
      <c r="F182" s="5">
        <v>0.20805399999999999</v>
      </c>
      <c r="G182" s="5">
        <v>84.743700000000004</v>
      </c>
      <c r="H182" s="5">
        <v>-0.39412399999999997</v>
      </c>
      <c r="I182" s="5">
        <v>-3.6989000000000001</v>
      </c>
    </row>
    <row r="183" spans="1:9" x14ac:dyDescent="0.15">
      <c r="A183" s="5">
        <v>34</v>
      </c>
      <c r="B183" s="5">
        <v>18437703</v>
      </c>
      <c r="C183" s="5">
        <v>14734</v>
      </c>
      <c r="D183" s="5">
        <v>0.51655600000000002</v>
      </c>
      <c r="E183" s="5">
        <v>32.885800000000003</v>
      </c>
      <c r="F183" s="5">
        <v>0.187919</v>
      </c>
      <c r="G183" s="5">
        <v>84.915599999999998</v>
      </c>
      <c r="H183" s="5">
        <v>-0.41197899999999998</v>
      </c>
      <c r="I183" s="5">
        <v>-3.8089599999999999</v>
      </c>
    </row>
    <row r="184" spans="1:9" x14ac:dyDescent="0.15">
      <c r="A184" s="5">
        <v>34</v>
      </c>
      <c r="B184" s="5">
        <v>18465971</v>
      </c>
      <c r="C184" s="5">
        <v>14746</v>
      </c>
      <c r="D184" s="5">
        <v>0.25165599999999999</v>
      </c>
      <c r="E184" s="5">
        <v>33.193100000000001</v>
      </c>
      <c r="F184" s="5">
        <v>0</v>
      </c>
      <c r="G184" s="5">
        <v>84.438900000000004</v>
      </c>
      <c r="H184" s="5">
        <v>-0.40549499999999999</v>
      </c>
      <c r="I184" s="5">
        <v>-3.7689900000000001</v>
      </c>
    </row>
    <row r="185" spans="1:9" x14ac:dyDescent="0.15">
      <c r="A185" s="5">
        <v>34</v>
      </c>
      <c r="B185" s="5">
        <v>18467107</v>
      </c>
      <c r="C185" s="5">
        <v>14747</v>
      </c>
      <c r="D185" s="5">
        <v>0.17880799999999999</v>
      </c>
      <c r="E185" s="5">
        <v>33.125999999999998</v>
      </c>
      <c r="F185" s="5">
        <v>0.69127499999999997</v>
      </c>
      <c r="G185" s="5">
        <v>81.208600000000004</v>
      </c>
      <c r="H185" s="5">
        <v>-0.38943299999999997</v>
      </c>
      <c r="I185" s="5">
        <v>-3.6699799999999998</v>
      </c>
    </row>
    <row r="186" spans="1:9" x14ac:dyDescent="0.15">
      <c r="A186" s="5">
        <v>34</v>
      </c>
      <c r="B186" s="5">
        <v>18468930</v>
      </c>
      <c r="C186" s="5">
        <v>14748</v>
      </c>
      <c r="D186" s="5">
        <v>0.51324499999999995</v>
      </c>
      <c r="E186" s="5">
        <v>32.9345</v>
      </c>
      <c r="F186" s="5">
        <v>0.21476500000000001</v>
      </c>
      <c r="G186" s="5">
        <v>82.178399999999996</v>
      </c>
      <c r="H186" s="5">
        <v>-0.39710600000000001</v>
      </c>
      <c r="I186" s="5">
        <v>-3.7172800000000001</v>
      </c>
    </row>
    <row r="187" spans="1:9" x14ac:dyDescent="0.15">
      <c r="A187" s="5">
        <v>34</v>
      </c>
      <c r="B187" s="5">
        <v>18468932</v>
      </c>
      <c r="C187" s="5">
        <v>14749</v>
      </c>
      <c r="D187" s="5">
        <v>0.254967</v>
      </c>
      <c r="E187" s="5">
        <v>33.347999999999999</v>
      </c>
      <c r="F187" s="5">
        <v>3.3557000000000001E-3</v>
      </c>
      <c r="G187" s="5">
        <v>83.435500000000005</v>
      </c>
      <c r="H187" s="5">
        <v>-0.39828000000000002</v>
      </c>
      <c r="I187" s="5">
        <v>-3.7245200000000001</v>
      </c>
    </row>
    <row r="188" spans="1:9" x14ac:dyDescent="0.15">
      <c r="A188" s="5">
        <v>34</v>
      </c>
      <c r="B188" s="5">
        <v>18473994</v>
      </c>
      <c r="C188" s="5">
        <v>14751</v>
      </c>
      <c r="D188" s="5">
        <v>0.27152300000000001</v>
      </c>
      <c r="E188" s="5">
        <v>33.272300000000001</v>
      </c>
      <c r="F188" s="5">
        <v>0.120805</v>
      </c>
      <c r="G188" s="5">
        <v>82.866200000000006</v>
      </c>
      <c r="H188" s="5">
        <v>-0.39629500000000001</v>
      </c>
      <c r="I188" s="5">
        <v>-3.7122799999999998</v>
      </c>
    </row>
    <row r="189" spans="1:9" x14ac:dyDescent="0.15">
      <c r="A189" s="5">
        <v>34</v>
      </c>
      <c r="B189" s="5">
        <v>18475883</v>
      </c>
      <c r="C189" s="5">
        <v>14752</v>
      </c>
      <c r="D189" s="5">
        <v>0.24172199999999999</v>
      </c>
      <c r="E189" s="5">
        <v>33.470399999999998</v>
      </c>
      <c r="F189" s="5">
        <v>4.3624200000000002E-2</v>
      </c>
      <c r="G189" s="5">
        <v>83.215800000000002</v>
      </c>
      <c r="H189" s="5">
        <v>-0.39554499999999998</v>
      </c>
      <c r="I189" s="5">
        <v>-3.7076600000000002</v>
      </c>
    </row>
    <row r="190" spans="1:9" x14ac:dyDescent="0.15">
      <c r="A190" s="5">
        <v>34</v>
      </c>
      <c r="B190" s="5">
        <v>18525237</v>
      </c>
      <c r="C190" s="5">
        <v>14762</v>
      </c>
      <c r="D190" s="5">
        <v>0.509934</v>
      </c>
      <c r="E190" s="5">
        <v>33.295499999999997</v>
      </c>
      <c r="F190" s="5">
        <v>0.18120800000000001</v>
      </c>
      <c r="G190" s="5">
        <v>84.453699999999998</v>
      </c>
      <c r="H190" s="5">
        <v>-0.40423199999999998</v>
      </c>
      <c r="I190" s="5">
        <v>-3.7612100000000002</v>
      </c>
    </row>
    <row r="191" spans="1:9" x14ac:dyDescent="0.15">
      <c r="A191" s="5">
        <v>34</v>
      </c>
      <c r="B191" s="5">
        <v>18526161</v>
      </c>
      <c r="C191" s="5">
        <v>14763</v>
      </c>
      <c r="D191" s="5">
        <v>3.9735100000000002E-2</v>
      </c>
      <c r="E191" s="5">
        <v>33.870899999999999</v>
      </c>
      <c r="F191" s="5">
        <v>1.34228E-2</v>
      </c>
      <c r="G191" s="5">
        <v>84.939099999999996</v>
      </c>
      <c r="H191" s="5">
        <v>-0.399281</v>
      </c>
      <c r="I191" s="5">
        <v>-3.7306900000000001</v>
      </c>
    </row>
    <row r="192" spans="1:9" x14ac:dyDescent="0.15">
      <c r="A192" s="5">
        <v>34</v>
      </c>
      <c r="B192" s="5">
        <v>18526488</v>
      </c>
      <c r="C192" s="5">
        <v>14764</v>
      </c>
      <c r="D192" s="5">
        <v>0.264901</v>
      </c>
      <c r="E192" s="5">
        <v>33.382800000000003</v>
      </c>
      <c r="F192" s="5">
        <v>9.7315399999999996E-2</v>
      </c>
      <c r="G192" s="5">
        <v>84.689899999999994</v>
      </c>
      <c r="H192" s="5">
        <v>-0.40430899999999997</v>
      </c>
      <c r="I192" s="5">
        <v>-3.7616800000000001</v>
      </c>
    </row>
    <row r="193" spans="1:9" x14ac:dyDescent="0.15">
      <c r="A193" s="5">
        <v>34</v>
      </c>
      <c r="B193" s="5">
        <v>18526730</v>
      </c>
      <c r="C193" s="5">
        <v>14765</v>
      </c>
      <c r="D193" s="5">
        <v>0.201987</v>
      </c>
      <c r="E193" s="5">
        <v>33.308599999999998</v>
      </c>
      <c r="F193" s="5">
        <v>5.3691299999999997E-2</v>
      </c>
      <c r="G193" s="5">
        <v>84.661000000000001</v>
      </c>
      <c r="H193" s="5">
        <v>-0.40512700000000001</v>
      </c>
      <c r="I193" s="5">
        <v>-3.7667199999999998</v>
      </c>
    </row>
    <row r="194" spans="1:9" x14ac:dyDescent="0.15">
      <c r="A194" s="5">
        <v>34</v>
      </c>
      <c r="B194" s="5">
        <v>18527413</v>
      </c>
      <c r="C194" s="5">
        <v>14766</v>
      </c>
      <c r="D194" s="5">
        <v>0.30463600000000002</v>
      </c>
      <c r="E194" s="5">
        <v>33.470599999999997</v>
      </c>
      <c r="F194" s="5">
        <v>0.110738</v>
      </c>
      <c r="G194" s="5">
        <v>84.632199999999997</v>
      </c>
      <c r="H194" s="5">
        <v>-0.40287200000000001</v>
      </c>
      <c r="I194" s="5">
        <v>-3.7528199999999998</v>
      </c>
    </row>
    <row r="195" spans="1:9" x14ac:dyDescent="0.15">
      <c r="A195" s="5">
        <v>34</v>
      </c>
      <c r="B195" s="5">
        <v>18527433</v>
      </c>
      <c r="C195" s="5">
        <v>14767</v>
      </c>
      <c r="D195" s="5">
        <v>9.2715199999999998E-2</v>
      </c>
      <c r="E195" s="5">
        <v>33.1554</v>
      </c>
      <c r="F195" s="5">
        <v>0</v>
      </c>
      <c r="G195" s="5">
        <v>84.899100000000004</v>
      </c>
      <c r="H195" s="5">
        <v>-0.40834900000000002</v>
      </c>
      <c r="I195" s="5">
        <v>-3.7865799999999998</v>
      </c>
    </row>
    <row r="196" spans="1:9" x14ac:dyDescent="0.15">
      <c r="A196" s="5">
        <v>34</v>
      </c>
      <c r="B196" s="5">
        <v>18529581</v>
      </c>
      <c r="C196" s="5">
        <v>14768</v>
      </c>
      <c r="D196" s="5">
        <v>0.77152299999999996</v>
      </c>
      <c r="E196" s="5">
        <v>30.357800000000001</v>
      </c>
      <c r="F196" s="5">
        <v>0.26174500000000001</v>
      </c>
      <c r="G196" s="5">
        <v>83.48</v>
      </c>
      <c r="H196" s="5">
        <v>-0.43931199999999998</v>
      </c>
      <c r="I196" s="5">
        <v>-3.9774400000000001</v>
      </c>
    </row>
    <row r="197" spans="1:9" x14ac:dyDescent="0.15">
      <c r="A197" s="5">
        <v>34</v>
      </c>
      <c r="B197" s="5">
        <v>18529783</v>
      </c>
      <c r="C197" s="5">
        <v>14769</v>
      </c>
      <c r="D197" s="5">
        <v>0.201987</v>
      </c>
      <c r="E197" s="5">
        <v>34.205500000000001</v>
      </c>
      <c r="F197" s="5">
        <v>7.3825500000000002E-2</v>
      </c>
      <c r="G197" s="5">
        <v>84.030600000000007</v>
      </c>
      <c r="H197" s="5">
        <v>-0.39034200000000002</v>
      </c>
      <c r="I197" s="5">
        <v>-3.6755900000000001</v>
      </c>
    </row>
    <row r="198" spans="1:9" x14ac:dyDescent="0.15">
      <c r="A198" s="5">
        <v>34</v>
      </c>
      <c r="B198" s="5">
        <v>18532002</v>
      </c>
      <c r="C198" s="5">
        <v>14770</v>
      </c>
      <c r="D198" s="5">
        <v>0.519868</v>
      </c>
      <c r="E198" s="5">
        <v>33.758299999999998</v>
      </c>
      <c r="F198" s="5">
        <v>0.23825499999999999</v>
      </c>
      <c r="G198" s="5">
        <v>83.785300000000007</v>
      </c>
      <c r="H198" s="5">
        <v>-0.39478799999999997</v>
      </c>
      <c r="I198" s="5">
        <v>-3.7029899999999998</v>
      </c>
    </row>
    <row r="199" spans="1:9" x14ac:dyDescent="0.15">
      <c r="A199" s="5">
        <v>34</v>
      </c>
      <c r="B199" s="5">
        <v>18532210</v>
      </c>
      <c r="C199" s="5">
        <v>14771</v>
      </c>
      <c r="D199" s="5">
        <v>0.264901</v>
      </c>
      <c r="E199" s="5">
        <v>33.777000000000001</v>
      </c>
      <c r="F199" s="5">
        <v>7.7181200000000005E-2</v>
      </c>
      <c r="G199" s="5">
        <v>83.902600000000007</v>
      </c>
      <c r="H199" s="5">
        <v>-0.39515400000000001</v>
      </c>
      <c r="I199" s="5">
        <v>-3.7052499999999999</v>
      </c>
    </row>
    <row r="200" spans="1:9" x14ac:dyDescent="0.15">
      <c r="A200" s="5">
        <v>34</v>
      </c>
      <c r="B200" s="5">
        <v>18532657</v>
      </c>
      <c r="C200" s="5">
        <v>14772</v>
      </c>
      <c r="D200" s="5">
        <v>0.47019899999999998</v>
      </c>
      <c r="E200" s="5">
        <v>33.814300000000003</v>
      </c>
      <c r="F200" s="5">
        <v>0.22147700000000001</v>
      </c>
      <c r="G200" s="5">
        <v>83.598100000000002</v>
      </c>
      <c r="H200" s="5">
        <v>-0.393096</v>
      </c>
      <c r="I200" s="5">
        <v>-3.6925599999999998</v>
      </c>
    </row>
    <row r="201" spans="1:9" x14ac:dyDescent="0.15">
      <c r="A201" s="5">
        <v>34</v>
      </c>
      <c r="B201" s="5">
        <v>18532742</v>
      </c>
      <c r="C201" s="5">
        <v>14773</v>
      </c>
      <c r="D201" s="5">
        <v>0.47019899999999998</v>
      </c>
      <c r="E201" s="5">
        <v>34.806899999999999</v>
      </c>
      <c r="F201" s="5">
        <v>0.17785200000000001</v>
      </c>
      <c r="G201" s="5">
        <v>85.156400000000005</v>
      </c>
      <c r="H201" s="5">
        <v>-0.38855200000000001</v>
      </c>
      <c r="I201" s="5">
        <v>-3.6645500000000002</v>
      </c>
    </row>
    <row r="202" spans="1:9" x14ac:dyDescent="0.15">
      <c r="A202" s="5">
        <v>34</v>
      </c>
      <c r="B202" s="5">
        <v>18540901</v>
      </c>
      <c r="C202" s="5">
        <v>14777</v>
      </c>
      <c r="D202" s="5">
        <v>0.466887</v>
      </c>
      <c r="E202" s="5">
        <v>34.965600000000002</v>
      </c>
      <c r="F202" s="5">
        <v>0.12751699999999999</v>
      </c>
      <c r="G202" s="5">
        <v>85.464100000000002</v>
      </c>
      <c r="H202" s="5">
        <v>-0.38814300000000002</v>
      </c>
      <c r="I202" s="5">
        <v>-3.6620300000000001</v>
      </c>
    </row>
    <row r="203" spans="1:9" x14ac:dyDescent="0.15">
      <c r="A203" s="5">
        <v>34</v>
      </c>
      <c r="B203" s="5">
        <v>18543100</v>
      </c>
      <c r="C203" s="5">
        <v>14778</v>
      </c>
      <c r="D203" s="5">
        <v>0.24172199999999999</v>
      </c>
      <c r="E203" s="5">
        <v>34.5807</v>
      </c>
      <c r="F203" s="5">
        <v>2.0134200000000001E-2</v>
      </c>
      <c r="G203" s="5">
        <v>85.448599999999999</v>
      </c>
      <c r="H203" s="5">
        <v>-0.392872</v>
      </c>
      <c r="I203" s="5">
        <v>-3.6911800000000001</v>
      </c>
    </row>
    <row r="204" spans="1:9" x14ac:dyDescent="0.15">
      <c r="A204" s="5">
        <v>34</v>
      </c>
      <c r="B204" s="5">
        <v>18543138</v>
      </c>
      <c r="C204" s="5">
        <v>14779</v>
      </c>
      <c r="D204" s="5">
        <v>0.264901</v>
      </c>
      <c r="E204" s="5">
        <v>34.564599999999999</v>
      </c>
      <c r="F204" s="5">
        <v>0.120805</v>
      </c>
      <c r="G204" s="5">
        <v>85.105699999999999</v>
      </c>
      <c r="H204" s="5">
        <v>-0.39132699999999998</v>
      </c>
      <c r="I204" s="5">
        <v>-3.6816599999999999</v>
      </c>
    </row>
    <row r="205" spans="1:9" x14ac:dyDescent="0.15">
      <c r="A205" s="5">
        <v>35</v>
      </c>
      <c r="B205" s="5">
        <v>11305256</v>
      </c>
      <c r="C205" s="5">
        <v>16277</v>
      </c>
      <c r="D205" s="5">
        <v>0.14569499999999999</v>
      </c>
      <c r="E205" s="5">
        <v>128.00700000000001</v>
      </c>
      <c r="F205" s="5">
        <v>0.654362</v>
      </c>
      <c r="G205" s="5">
        <v>20.0291</v>
      </c>
      <c r="H205" s="5">
        <v>0.80557100000000004</v>
      </c>
      <c r="I205" s="5">
        <v>3.6960899999999999</v>
      </c>
    </row>
    <row r="206" spans="1:9" x14ac:dyDescent="0.15">
      <c r="A206" s="5">
        <v>35</v>
      </c>
      <c r="B206" s="5">
        <v>11305275</v>
      </c>
      <c r="C206" s="5">
        <v>16278</v>
      </c>
      <c r="D206" s="5">
        <v>8.9403999999999997E-2</v>
      </c>
      <c r="E206" s="5">
        <v>127.745</v>
      </c>
      <c r="F206" s="5">
        <v>0.32885900000000001</v>
      </c>
      <c r="G206" s="5">
        <v>19.897600000000001</v>
      </c>
      <c r="H206" s="5">
        <v>0.80754300000000001</v>
      </c>
      <c r="I206" s="5">
        <v>3.70825</v>
      </c>
    </row>
    <row r="207" spans="1:9" x14ac:dyDescent="0.15">
      <c r="A207" s="5">
        <v>35</v>
      </c>
      <c r="B207" s="5">
        <v>11305334</v>
      </c>
      <c r="C207" s="5">
        <v>16279</v>
      </c>
      <c r="D207" s="5">
        <v>5.6291399999999998E-2</v>
      </c>
      <c r="E207" s="5">
        <v>127.693</v>
      </c>
      <c r="F207" s="5">
        <v>0.33221499999999998</v>
      </c>
      <c r="G207" s="5">
        <v>20.101900000000001</v>
      </c>
      <c r="H207" s="5">
        <v>0.80292799999999998</v>
      </c>
      <c r="I207" s="5">
        <v>3.67980000000000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3ACAB2-7CC0-4338-A504-E0754F147355}">
  <dimension ref="A1:C832"/>
  <sheetViews>
    <sheetView zoomScale="130" zoomScaleNormal="130" workbookViewId="0">
      <selection activeCell="A2" sqref="A2"/>
    </sheetView>
  </sheetViews>
  <sheetFormatPr baseColWidth="10" defaultColWidth="8.83203125" defaultRowHeight="14" x14ac:dyDescent="0.15"/>
  <cols>
    <col min="1" max="1" width="6.33203125" style="5" customWidth="1"/>
    <col min="2" max="2" width="12.1640625" style="2" customWidth="1"/>
    <col min="3" max="16384" width="8.83203125" style="2"/>
  </cols>
  <sheetData>
    <row r="1" spans="1:3" x14ac:dyDescent="0.15">
      <c r="A1" s="12" t="s">
        <v>3353</v>
      </c>
    </row>
    <row r="3" spans="1:3" x14ac:dyDescent="0.15">
      <c r="A3" s="6" t="s">
        <v>1971</v>
      </c>
      <c r="B3" s="3" t="s">
        <v>1989</v>
      </c>
      <c r="C3" s="3" t="s">
        <v>1972</v>
      </c>
    </row>
    <row r="4" spans="1:3" x14ac:dyDescent="0.15">
      <c r="A4" s="2">
        <v>1</v>
      </c>
      <c r="B4" s="2">
        <v>14951825</v>
      </c>
      <c r="C4" s="2">
        <v>0.76799300000000004</v>
      </c>
    </row>
    <row r="5" spans="1:3" x14ac:dyDescent="0.15">
      <c r="A5" s="2">
        <v>2</v>
      </c>
      <c r="B5" s="2">
        <v>56402471</v>
      </c>
      <c r="C5" s="2">
        <v>0.76572600000000002</v>
      </c>
    </row>
    <row r="6" spans="1:3" x14ac:dyDescent="0.15">
      <c r="A6" s="2">
        <v>2</v>
      </c>
      <c r="B6" s="2">
        <v>56403681</v>
      </c>
      <c r="C6" s="2">
        <v>0.77080199999999999</v>
      </c>
    </row>
    <row r="7" spans="1:3" x14ac:dyDescent="0.15">
      <c r="A7" s="2">
        <v>2</v>
      </c>
      <c r="B7" s="2">
        <v>56404722</v>
      </c>
      <c r="C7" s="2">
        <v>0.75641899999999995</v>
      </c>
    </row>
    <row r="8" spans="1:3" x14ac:dyDescent="0.15">
      <c r="A8" s="2">
        <v>2</v>
      </c>
      <c r="B8" s="2">
        <v>56404799</v>
      </c>
      <c r="C8" s="2">
        <v>0.75641899999999995</v>
      </c>
    </row>
    <row r="9" spans="1:3" x14ac:dyDescent="0.15">
      <c r="A9" s="2">
        <v>2</v>
      </c>
      <c r="B9" s="2">
        <v>56404838</v>
      </c>
      <c r="C9" s="2">
        <v>0.75641899999999995</v>
      </c>
    </row>
    <row r="10" spans="1:3" x14ac:dyDescent="0.15">
      <c r="A10" s="2">
        <v>2</v>
      </c>
      <c r="B10" s="2">
        <v>56404882</v>
      </c>
      <c r="C10" s="2">
        <v>0.75641899999999995</v>
      </c>
    </row>
    <row r="11" spans="1:3" x14ac:dyDescent="0.15">
      <c r="A11" s="2">
        <v>2</v>
      </c>
      <c r="B11" s="2">
        <v>56405502</v>
      </c>
      <c r="C11" s="2">
        <v>0.75293900000000002</v>
      </c>
    </row>
    <row r="12" spans="1:3" x14ac:dyDescent="0.15">
      <c r="A12" s="2">
        <v>2</v>
      </c>
      <c r="B12" s="2">
        <v>71758534</v>
      </c>
      <c r="C12" s="2">
        <v>0.753583</v>
      </c>
    </row>
    <row r="13" spans="1:3" x14ac:dyDescent="0.15">
      <c r="A13" s="2">
        <v>2</v>
      </c>
      <c r="B13" s="2">
        <v>80758611</v>
      </c>
      <c r="C13" s="2">
        <v>0.79591100000000004</v>
      </c>
    </row>
    <row r="14" spans="1:3" x14ac:dyDescent="0.15">
      <c r="A14" s="2">
        <v>3</v>
      </c>
      <c r="B14" s="2">
        <v>14568834</v>
      </c>
      <c r="C14" s="2">
        <v>0.77429199999999998</v>
      </c>
    </row>
    <row r="15" spans="1:3" x14ac:dyDescent="0.15">
      <c r="A15" s="2">
        <v>3</v>
      </c>
      <c r="B15" s="2">
        <v>14569687</v>
      </c>
      <c r="C15" s="2">
        <v>0.77429199999999998</v>
      </c>
    </row>
    <row r="16" spans="1:3" x14ac:dyDescent="0.15">
      <c r="A16" s="2">
        <v>3</v>
      </c>
      <c r="B16" s="2">
        <v>14572036</v>
      </c>
      <c r="C16" s="2">
        <v>0.80363899999999999</v>
      </c>
    </row>
    <row r="17" spans="1:3" x14ac:dyDescent="0.15">
      <c r="A17" s="2">
        <v>3</v>
      </c>
      <c r="B17" s="2">
        <v>14573368</v>
      </c>
      <c r="C17" s="2">
        <v>0.78828399999999998</v>
      </c>
    </row>
    <row r="18" spans="1:3" x14ac:dyDescent="0.15">
      <c r="A18" s="2">
        <v>3</v>
      </c>
      <c r="B18" s="2">
        <v>14574258</v>
      </c>
      <c r="C18" s="2">
        <v>0.76083299999999998</v>
      </c>
    </row>
    <row r="19" spans="1:3" x14ac:dyDescent="0.15">
      <c r="A19" s="2">
        <v>3</v>
      </c>
      <c r="B19" s="2">
        <v>14574317</v>
      </c>
      <c r="C19" s="2">
        <v>0.76083299999999998</v>
      </c>
    </row>
    <row r="20" spans="1:3" x14ac:dyDescent="0.15">
      <c r="A20" s="2">
        <v>3</v>
      </c>
      <c r="B20" s="2">
        <v>14575909</v>
      </c>
      <c r="C20" s="2">
        <v>0.82768600000000003</v>
      </c>
    </row>
    <row r="21" spans="1:3" x14ac:dyDescent="0.15">
      <c r="A21" s="2">
        <v>3</v>
      </c>
      <c r="B21" s="2">
        <v>14576771</v>
      </c>
      <c r="C21" s="2">
        <v>0.82768600000000003</v>
      </c>
    </row>
    <row r="22" spans="1:3" x14ac:dyDescent="0.15">
      <c r="A22" s="2">
        <v>3</v>
      </c>
      <c r="B22" s="2">
        <v>14577331</v>
      </c>
      <c r="C22" s="2">
        <v>0.82768600000000003</v>
      </c>
    </row>
    <row r="23" spans="1:3" x14ac:dyDescent="0.15">
      <c r="A23" s="2">
        <v>3</v>
      </c>
      <c r="B23" s="2">
        <v>14577593</v>
      </c>
      <c r="C23" s="2">
        <v>0.81654099999999996</v>
      </c>
    </row>
    <row r="24" spans="1:3" x14ac:dyDescent="0.15">
      <c r="A24" s="2">
        <v>3</v>
      </c>
      <c r="B24" s="2">
        <v>14577615</v>
      </c>
      <c r="C24" s="2">
        <v>0.81654099999999996</v>
      </c>
    </row>
    <row r="25" spans="1:3" x14ac:dyDescent="0.15">
      <c r="A25" s="2">
        <v>3</v>
      </c>
      <c r="B25" s="2">
        <v>15715784</v>
      </c>
      <c r="C25" s="2">
        <v>0.75589399999999995</v>
      </c>
    </row>
    <row r="26" spans="1:3" x14ac:dyDescent="0.15">
      <c r="A26" s="2">
        <v>4</v>
      </c>
      <c r="B26" s="2">
        <v>22714645</v>
      </c>
      <c r="C26" s="2">
        <v>0.79571700000000001</v>
      </c>
    </row>
    <row r="27" spans="1:3" x14ac:dyDescent="0.15">
      <c r="A27" s="2">
        <v>4</v>
      </c>
      <c r="B27" s="2">
        <v>22720117</v>
      </c>
      <c r="C27" s="2">
        <v>0.79571700000000001</v>
      </c>
    </row>
    <row r="28" spans="1:3" x14ac:dyDescent="0.15">
      <c r="A28" s="2">
        <v>4</v>
      </c>
      <c r="B28" s="2">
        <v>22720530</v>
      </c>
      <c r="C28" s="2">
        <v>0.79571700000000001</v>
      </c>
    </row>
    <row r="29" spans="1:3" x14ac:dyDescent="0.15">
      <c r="A29" s="2">
        <v>4</v>
      </c>
      <c r="B29" s="2">
        <v>22721250</v>
      </c>
      <c r="C29" s="2">
        <v>0.78837999999999997</v>
      </c>
    </row>
    <row r="30" spans="1:3" x14ac:dyDescent="0.15">
      <c r="A30" s="2">
        <v>4</v>
      </c>
      <c r="B30" s="2">
        <v>22725122</v>
      </c>
      <c r="C30" s="2">
        <v>0.79571700000000001</v>
      </c>
    </row>
    <row r="31" spans="1:3" x14ac:dyDescent="0.15">
      <c r="A31" s="2">
        <v>4</v>
      </c>
      <c r="B31" s="2">
        <v>22763113</v>
      </c>
      <c r="C31" s="2">
        <v>0.80783400000000005</v>
      </c>
    </row>
    <row r="32" spans="1:3" x14ac:dyDescent="0.15">
      <c r="A32" s="2">
        <v>4</v>
      </c>
      <c r="B32" s="2">
        <v>22777254</v>
      </c>
      <c r="C32" s="2">
        <v>0.81142300000000001</v>
      </c>
    </row>
    <row r="33" spans="1:3" x14ac:dyDescent="0.15">
      <c r="A33" s="2">
        <v>4</v>
      </c>
      <c r="B33" s="2">
        <v>22817239</v>
      </c>
      <c r="C33" s="2">
        <v>0.815662</v>
      </c>
    </row>
    <row r="34" spans="1:3" x14ac:dyDescent="0.15">
      <c r="A34" s="2">
        <v>4</v>
      </c>
      <c r="B34" s="2">
        <v>22828553</v>
      </c>
      <c r="C34" s="2">
        <v>0.815662</v>
      </c>
    </row>
    <row r="35" spans="1:3" x14ac:dyDescent="0.15">
      <c r="A35" s="2">
        <v>4</v>
      </c>
      <c r="B35" s="2">
        <v>22871358</v>
      </c>
      <c r="C35" s="2">
        <v>0.815662</v>
      </c>
    </row>
    <row r="36" spans="1:3" x14ac:dyDescent="0.15">
      <c r="A36" s="2">
        <v>4</v>
      </c>
      <c r="B36" s="2">
        <v>22875190</v>
      </c>
      <c r="C36" s="2">
        <v>0.76937800000000001</v>
      </c>
    </row>
    <row r="37" spans="1:3" x14ac:dyDescent="0.15">
      <c r="A37" s="2">
        <v>4</v>
      </c>
      <c r="B37" s="2">
        <v>22898437</v>
      </c>
      <c r="C37" s="2">
        <v>0.82589500000000005</v>
      </c>
    </row>
    <row r="38" spans="1:3" x14ac:dyDescent="0.15">
      <c r="A38" s="2">
        <v>4</v>
      </c>
      <c r="B38" s="2">
        <v>22903843</v>
      </c>
      <c r="C38" s="2">
        <v>0.76285000000000003</v>
      </c>
    </row>
    <row r="39" spans="1:3" x14ac:dyDescent="0.15">
      <c r="A39" s="2">
        <v>4</v>
      </c>
      <c r="B39" s="2">
        <v>22905887</v>
      </c>
      <c r="C39" s="2">
        <v>0.80303000000000002</v>
      </c>
    </row>
    <row r="40" spans="1:3" x14ac:dyDescent="0.15">
      <c r="A40" s="2">
        <v>4</v>
      </c>
      <c r="B40" s="2">
        <v>22905987</v>
      </c>
      <c r="C40" s="2">
        <v>0.81206800000000001</v>
      </c>
    </row>
    <row r="41" spans="1:3" x14ac:dyDescent="0.15">
      <c r="A41" s="2">
        <v>4</v>
      </c>
      <c r="B41" s="2">
        <v>22906007</v>
      </c>
      <c r="C41" s="2">
        <v>0.799373</v>
      </c>
    </row>
    <row r="42" spans="1:3" x14ac:dyDescent="0.15">
      <c r="A42" s="2">
        <v>4</v>
      </c>
      <c r="B42" s="2">
        <v>22918997</v>
      </c>
      <c r="C42" s="2">
        <v>0.815662</v>
      </c>
    </row>
    <row r="43" spans="1:3" x14ac:dyDescent="0.15">
      <c r="A43" s="2">
        <v>4</v>
      </c>
      <c r="B43" s="2">
        <v>22954917</v>
      </c>
      <c r="C43" s="2">
        <v>0.75153099999999995</v>
      </c>
    </row>
    <row r="44" spans="1:3" x14ac:dyDescent="0.15">
      <c r="A44" s="2">
        <v>4</v>
      </c>
      <c r="B44" s="2">
        <v>22955759</v>
      </c>
      <c r="C44" s="2">
        <v>0.75153099999999995</v>
      </c>
    </row>
    <row r="45" spans="1:3" x14ac:dyDescent="0.15">
      <c r="A45" s="2">
        <v>4</v>
      </c>
      <c r="B45" s="2">
        <v>22956706</v>
      </c>
      <c r="C45" s="2">
        <v>0.79769599999999996</v>
      </c>
    </row>
    <row r="46" spans="1:3" x14ac:dyDescent="0.15">
      <c r="A46" s="2">
        <v>4</v>
      </c>
      <c r="B46" s="2">
        <v>22968823</v>
      </c>
      <c r="C46" s="2">
        <v>0.79048600000000002</v>
      </c>
    </row>
    <row r="47" spans="1:3" x14ac:dyDescent="0.15">
      <c r="A47" s="2">
        <v>4</v>
      </c>
      <c r="B47" s="2">
        <v>22995270</v>
      </c>
      <c r="C47" s="2">
        <v>0.84978200000000004</v>
      </c>
    </row>
    <row r="48" spans="1:3" x14ac:dyDescent="0.15">
      <c r="A48" s="2">
        <v>4</v>
      </c>
      <c r="B48" s="2">
        <v>23025415</v>
      </c>
      <c r="C48" s="2">
        <v>0.86112999999999995</v>
      </c>
    </row>
    <row r="49" spans="1:3" x14ac:dyDescent="0.15">
      <c r="A49" s="2">
        <v>4</v>
      </c>
      <c r="B49" s="2">
        <v>23028316</v>
      </c>
      <c r="C49" s="2">
        <v>0.82592200000000005</v>
      </c>
    </row>
    <row r="50" spans="1:3" x14ac:dyDescent="0.15">
      <c r="A50" s="2">
        <v>4</v>
      </c>
      <c r="B50" s="2">
        <v>23035300</v>
      </c>
      <c r="C50" s="2">
        <v>0.89602400000000004</v>
      </c>
    </row>
    <row r="51" spans="1:3" x14ac:dyDescent="0.15">
      <c r="A51" s="2">
        <v>4</v>
      </c>
      <c r="B51" s="2">
        <v>23035716</v>
      </c>
      <c r="C51" s="2">
        <v>0.89952600000000005</v>
      </c>
    </row>
    <row r="52" spans="1:3" x14ac:dyDescent="0.15">
      <c r="A52" s="2">
        <v>4</v>
      </c>
      <c r="B52" s="2">
        <v>23036490</v>
      </c>
      <c r="C52" s="2">
        <v>0.86112999999999995</v>
      </c>
    </row>
    <row r="53" spans="1:3" x14ac:dyDescent="0.15">
      <c r="A53" s="2">
        <v>4</v>
      </c>
      <c r="B53" s="2">
        <v>23045590</v>
      </c>
      <c r="C53" s="2">
        <v>0.86112999999999995</v>
      </c>
    </row>
    <row r="54" spans="1:3" x14ac:dyDescent="0.15">
      <c r="A54" s="2">
        <v>4</v>
      </c>
      <c r="B54" s="2">
        <v>23065073</v>
      </c>
      <c r="C54" s="2">
        <v>0.86112999999999995</v>
      </c>
    </row>
    <row r="55" spans="1:3" x14ac:dyDescent="0.15">
      <c r="A55" s="2">
        <v>4</v>
      </c>
      <c r="B55" s="2">
        <v>23078176</v>
      </c>
      <c r="C55" s="2">
        <v>0.86112999999999995</v>
      </c>
    </row>
    <row r="56" spans="1:3" x14ac:dyDescent="0.15">
      <c r="A56" s="2">
        <v>4</v>
      </c>
      <c r="B56" s="2">
        <v>23082377</v>
      </c>
      <c r="C56" s="2">
        <v>0.86112999999999995</v>
      </c>
    </row>
    <row r="57" spans="1:3" x14ac:dyDescent="0.15">
      <c r="A57" s="2">
        <v>4</v>
      </c>
      <c r="B57" s="2">
        <v>23095175</v>
      </c>
      <c r="C57" s="2">
        <v>0.86112999999999995</v>
      </c>
    </row>
    <row r="58" spans="1:3" x14ac:dyDescent="0.15">
      <c r="A58" s="2">
        <v>4</v>
      </c>
      <c r="B58" s="2">
        <v>23113288</v>
      </c>
      <c r="C58" s="2">
        <v>0.86112999999999995</v>
      </c>
    </row>
    <row r="59" spans="1:3" x14ac:dyDescent="0.15">
      <c r="A59" s="2">
        <v>4</v>
      </c>
      <c r="B59" s="2">
        <v>23132045</v>
      </c>
      <c r="C59" s="2">
        <v>0.86112999999999995</v>
      </c>
    </row>
    <row r="60" spans="1:3" x14ac:dyDescent="0.15">
      <c r="A60" s="2">
        <v>4</v>
      </c>
      <c r="B60" s="2">
        <v>23133070</v>
      </c>
      <c r="C60" s="2">
        <v>0.86112999999999995</v>
      </c>
    </row>
    <row r="61" spans="1:3" x14ac:dyDescent="0.15">
      <c r="A61" s="2">
        <v>4</v>
      </c>
      <c r="B61" s="2">
        <v>23141473</v>
      </c>
      <c r="C61" s="2">
        <v>0.86112999999999995</v>
      </c>
    </row>
    <row r="62" spans="1:3" x14ac:dyDescent="0.15">
      <c r="A62" s="2">
        <v>4</v>
      </c>
      <c r="B62" s="2">
        <v>23142338</v>
      </c>
      <c r="C62" s="2">
        <v>0.85734699999999997</v>
      </c>
    </row>
    <row r="63" spans="1:3" x14ac:dyDescent="0.15">
      <c r="A63" s="2">
        <v>4</v>
      </c>
      <c r="B63" s="2">
        <v>23155199</v>
      </c>
      <c r="C63" s="2">
        <v>0.86112999999999995</v>
      </c>
    </row>
    <row r="64" spans="1:3" x14ac:dyDescent="0.15">
      <c r="A64" s="2">
        <v>4</v>
      </c>
      <c r="B64" s="2">
        <v>23158315</v>
      </c>
      <c r="C64" s="2">
        <v>0.86112999999999995</v>
      </c>
    </row>
    <row r="65" spans="1:3" x14ac:dyDescent="0.15">
      <c r="A65" s="2">
        <v>4</v>
      </c>
      <c r="B65" s="2">
        <v>23162365</v>
      </c>
      <c r="C65" s="2">
        <v>0.86112999999999995</v>
      </c>
    </row>
    <row r="66" spans="1:3" x14ac:dyDescent="0.15">
      <c r="A66" s="2">
        <v>4</v>
      </c>
      <c r="B66" s="2">
        <v>23168968</v>
      </c>
      <c r="C66" s="2">
        <v>0.86112999999999995</v>
      </c>
    </row>
    <row r="67" spans="1:3" x14ac:dyDescent="0.15">
      <c r="A67" s="2">
        <v>4</v>
      </c>
      <c r="B67" s="2">
        <v>23176324</v>
      </c>
      <c r="C67" s="2">
        <v>0.86112999999999995</v>
      </c>
    </row>
    <row r="68" spans="1:3" x14ac:dyDescent="0.15">
      <c r="A68" s="2">
        <v>4</v>
      </c>
      <c r="B68" s="2">
        <v>23181642</v>
      </c>
      <c r="C68" s="2">
        <v>0.86112999999999995</v>
      </c>
    </row>
    <row r="69" spans="1:3" x14ac:dyDescent="0.15">
      <c r="A69" s="2">
        <v>4</v>
      </c>
      <c r="B69" s="2">
        <v>23195909</v>
      </c>
      <c r="C69" s="2">
        <v>0.86112999999999995</v>
      </c>
    </row>
    <row r="70" spans="1:3" x14ac:dyDescent="0.15">
      <c r="A70" s="2">
        <v>4</v>
      </c>
      <c r="B70" s="2">
        <v>23218622</v>
      </c>
      <c r="C70" s="2">
        <v>0.86112999999999995</v>
      </c>
    </row>
    <row r="71" spans="1:3" x14ac:dyDescent="0.15">
      <c r="A71" s="2">
        <v>4</v>
      </c>
      <c r="B71" s="2">
        <v>23223461</v>
      </c>
      <c r="C71" s="2">
        <v>0.86112999999999995</v>
      </c>
    </row>
    <row r="72" spans="1:3" x14ac:dyDescent="0.15">
      <c r="A72" s="2">
        <v>4</v>
      </c>
      <c r="B72" s="2">
        <v>23230822</v>
      </c>
      <c r="C72" s="2">
        <v>0.86112999999999995</v>
      </c>
    </row>
    <row r="73" spans="1:3" x14ac:dyDescent="0.15">
      <c r="A73" s="2">
        <v>4</v>
      </c>
      <c r="B73" s="2">
        <v>23234992</v>
      </c>
      <c r="C73" s="2">
        <v>0.79682399999999998</v>
      </c>
    </row>
    <row r="74" spans="1:3" x14ac:dyDescent="0.15">
      <c r="A74" s="2">
        <v>4</v>
      </c>
      <c r="B74" s="2">
        <v>23235216</v>
      </c>
      <c r="C74" s="2">
        <v>0.79682399999999998</v>
      </c>
    </row>
    <row r="75" spans="1:3" x14ac:dyDescent="0.15">
      <c r="A75" s="2">
        <v>4</v>
      </c>
      <c r="B75" s="2">
        <v>23237520</v>
      </c>
      <c r="C75" s="2">
        <v>0.86112999999999995</v>
      </c>
    </row>
    <row r="76" spans="1:3" x14ac:dyDescent="0.15">
      <c r="A76" s="2">
        <v>4</v>
      </c>
      <c r="B76" s="2">
        <v>23451171</v>
      </c>
      <c r="C76" s="2">
        <v>0.87680100000000005</v>
      </c>
    </row>
    <row r="77" spans="1:3" x14ac:dyDescent="0.15">
      <c r="A77" s="2">
        <v>4</v>
      </c>
      <c r="B77" s="2">
        <v>24501655</v>
      </c>
      <c r="C77" s="2">
        <v>0.748224</v>
      </c>
    </row>
    <row r="78" spans="1:3" x14ac:dyDescent="0.15">
      <c r="A78" s="2">
        <v>4</v>
      </c>
      <c r="B78" s="2">
        <v>24506946</v>
      </c>
      <c r="C78" s="2">
        <v>0.748224</v>
      </c>
    </row>
    <row r="79" spans="1:3" x14ac:dyDescent="0.15">
      <c r="A79" s="2">
        <v>4</v>
      </c>
      <c r="B79" s="2">
        <v>24507147</v>
      </c>
      <c r="C79" s="2">
        <v>0.748224</v>
      </c>
    </row>
    <row r="80" spans="1:3" x14ac:dyDescent="0.15">
      <c r="A80" s="2">
        <v>4</v>
      </c>
      <c r="B80" s="2">
        <v>24507547</v>
      </c>
      <c r="C80" s="2">
        <v>0.748224</v>
      </c>
    </row>
    <row r="81" spans="1:3" x14ac:dyDescent="0.15">
      <c r="A81" s="2">
        <v>4</v>
      </c>
      <c r="B81" s="2">
        <v>24508216</v>
      </c>
      <c r="C81" s="2">
        <v>0.748224</v>
      </c>
    </row>
    <row r="82" spans="1:3" x14ac:dyDescent="0.15">
      <c r="A82" s="2">
        <v>4</v>
      </c>
      <c r="B82" s="2">
        <v>24508247</v>
      </c>
      <c r="C82" s="2">
        <v>0.748224</v>
      </c>
    </row>
    <row r="83" spans="1:3" x14ac:dyDescent="0.15">
      <c r="A83" s="2">
        <v>4</v>
      </c>
      <c r="B83" s="2">
        <v>24509445</v>
      </c>
      <c r="C83" s="2">
        <v>0.748224</v>
      </c>
    </row>
    <row r="84" spans="1:3" x14ac:dyDescent="0.15">
      <c r="A84" s="2">
        <v>4</v>
      </c>
      <c r="B84" s="2">
        <v>24509508</v>
      </c>
      <c r="C84" s="2">
        <v>0.748224</v>
      </c>
    </row>
    <row r="85" spans="1:3" x14ac:dyDescent="0.15">
      <c r="A85" s="2">
        <v>4</v>
      </c>
      <c r="B85" s="2">
        <v>24510452</v>
      </c>
      <c r="C85" s="2">
        <v>0.748224</v>
      </c>
    </row>
    <row r="86" spans="1:3" x14ac:dyDescent="0.15">
      <c r="A86" s="2">
        <v>4</v>
      </c>
      <c r="B86" s="2">
        <v>24511046</v>
      </c>
      <c r="C86" s="2">
        <v>0.748224</v>
      </c>
    </row>
    <row r="87" spans="1:3" x14ac:dyDescent="0.15">
      <c r="A87" s="2">
        <v>4</v>
      </c>
      <c r="B87" s="2">
        <v>24511383</v>
      </c>
      <c r="C87" s="2">
        <v>0.748224</v>
      </c>
    </row>
    <row r="88" spans="1:3" x14ac:dyDescent="0.15">
      <c r="A88" s="2">
        <v>4</v>
      </c>
      <c r="B88" s="2">
        <v>24511446</v>
      </c>
      <c r="C88" s="2">
        <v>0.748224</v>
      </c>
    </row>
    <row r="89" spans="1:3" x14ac:dyDescent="0.15">
      <c r="A89" s="2">
        <v>4</v>
      </c>
      <c r="B89" s="2">
        <v>24511789</v>
      </c>
      <c r="C89" s="2">
        <v>0.748224</v>
      </c>
    </row>
    <row r="90" spans="1:3" x14ac:dyDescent="0.15">
      <c r="A90" s="2">
        <v>4</v>
      </c>
      <c r="B90" s="2">
        <v>24511955</v>
      </c>
      <c r="C90" s="2">
        <v>0.748224</v>
      </c>
    </row>
    <row r="91" spans="1:3" x14ac:dyDescent="0.15">
      <c r="A91" s="2">
        <v>4</v>
      </c>
      <c r="B91" s="2">
        <v>24512035</v>
      </c>
      <c r="C91" s="2">
        <v>0.748224</v>
      </c>
    </row>
    <row r="92" spans="1:3" x14ac:dyDescent="0.15">
      <c r="A92" s="2">
        <v>4</v>
      </c>
      <c r="B92" s="2">
        <v>24512110</v>
      </c>
      <c r="C92" s="2">
        <v>0.748224</v>
      </c>
    </row>
    <row r="93" spans="1:3" x14ac:dyDescent="0.15">
      <c r="A93" s="2">
        <v>4</v>
      </c>
      <c r="B93" s="2">
        <v>24512513</v>
      </c>
      <c r="C93" s="2">
        <v>0.748224</v>
      </c>
    </row>
    <row r="94" spans="1:3" x14ac:dyDescent="0.15">
      <c r="A94" s="2">
        <v>4</v>
      </c>
      <c r="B94" s="2">
        <v>24512880</v>
      </c>
      <c r="C94" s="2">
        <v>0.748224</v>
      </c>
    </row>
    <row r="95" spans="1:3" x14ac:dyDescent="0.15">
      <c r="A95" s="2">
        <v>4</v>
      </c>
      <c r="B95" s="2">
        <v>24513797</v>
      </c>
      <c r="C95" s="2">
        <v>0.748224</v>
      </c>
    </row>
    <row r="96" spans="1:3" x14ac:dyDescent="0.15">
      <c r="A96" s="2">
        <v>4</v>
      </c>
      <c r="B96" s="2">
        <v>24514143</v>
      </c>
      <c r="C96" s="2">
        <v>0.748224</v>
      </c>
    </row>
    <row r="97" spans="1:3" x14ac:dyDescent="0.15">
      <c r="A97" s="2">
        <v>4</v>
      </c>
      <c r="B97" s="2">
        <v>24514662</v>
      </c>
      <c r="C97" s="2">
        <v>0.748224</v>
      </c>
    </row>
    <row r="98" spans="1:3" x14ac:dyDescent="0.15">
      <c r="A98" s="2">
        <v>4</v>
      </c>
      <c r="B98" s="2">
        <v>24514872</v>
      </c>
      <c r="C98" s="2">
        <v>0.748224</v>
      </c>
    </row>
    <row r="99" spans="1:3" x14ac:dyDescent="0.15">
      <c r="A99" s="2">
        <v>4</v>
      </c>
      <c r="B99" s="2">
        <v>24514937</v>
      </c>
      <c r="C99" s="2">
        <v>0.748224</v>
      </c>
    </row>
    <row r="100" spans="1:3" x14ac:dyDescent="0.15">
      <c r="A100" s="2">
        <v>4</v>
      </c>
      <c r="B100" s="2">
        <v>24514985</v>
      </c>
      <c r="C100" s="2">
        <v>0.748224</v>
      </c>
    </row>
    <row r="101" spans="1:3" x14ac:dyDescent="0.15">
      <c r="A101" s="2">
        <v>4</v>
      </c>
      <c r="B101" s="2">
        <v>24515513</v>
      </c>
      <c r="C101" s="2">
        <v>0.748224</v>
      </c>
    </row>
    <row r="102" spans="1:3" x14ac:dyDescent="0.15">
      <c r="A102" s="2">
        <v>4</v>
      </c>
      <c r="B102" s="2">
        <v>24515643</v>
      </c>
      <c r="C102" s="2">
        <v>0.748224</v>
      </c>
    </row>
    <row r="103" spans="1:3" x14ac:dyDescent="0.15">
      <c r="A103" s="2">
        <v>4</v>
      </c>
      <c r="B103" s="2">
        <v>24515669</v>
      </c>
      <c r="C103" s="2">
        <v>0.748224</v>
      </c>
    </row>
    <row r="104" spans="1:3" x14ac:dyDescent="0.15">
      <c r="A104" s="2">
        <v>4</v>
      </c>
      <c r="B104" s="2">
        <v>24516163</v>
      </c>
      <c r="C104" s="2">
        <v>0.748224</v>
      </c>
    </row>
    <row r="105" spans="1:3" x14ac:dyDescent="0.15">
      <c r="A105" s="2">
        <v>4</v>
      </c>
      <c r="B105" s="2">
        <v>24516337</v>
      </c>
      <c r="C105" s="2">
        <v>0.748224</v>
      </c>
    </row>
    <row r="106" spans="1:3" x14ac:dyDescent="0.15">
      <c r="A106" s="2">
        <v>4</v>
      </c>
      <c r="B106" s="2">
        <v>24516871</v>
      </c>
      <c r="C106" s="2">
        <v>0.748224</v>
      </c>
    </row>
    <row r="107" spans="1:3" x14ac:dyDescent="0.15">
      <c r="A107" s="2">
        <v>4</v>
      </c>
      <c r="B107" s="2">
        <v>24516963</v>
      </c>
      <c r="C107" s="2">
        <v>0.748224</v>
      </c>
    </row>
    <row r="108" spans="1:3" x14ac:dyDescent="0.15">
      <c r="A108" s="2">
        <v>4</v>
      </c>
      <c r="B108" s="2">
        <v>24517626</v>
      </c>
      <c r="C108" s="2">
        <v>0.748224</v>
      </c>
    </row>
    <row r="109" spans="1:3" x14ac:dyDescent="0.15">
      <c r="A109" s="2">
        <v>4</v>
      </c>
      <c r="B109" s="2">
        <v>24517733</v>
      </c>
      <c r="C109" s="2">
        <v>0.748224</v>
      </c>
    </row>
    <row r="110" spans="1:3" x14ac:dyDescent="0.15">
      <c r="A110" s="2">
        <v>4</v>
      </c>
      <c r="B110" s="2">
        <v>24518115</v>
      </c>
      <c r="C110" s="2">
        <v>0.748224</v>
      </c>
    </row>
    <row r="111" spans="1:3" x14ac:dyDescent="0.15">
      <c r="A111" s="2">
        <v>4</v>
      </c>
      <c r="B111" s="2">
        <v>24518727</v>
      </c>
      <c r="C111" s="2">
        <v>0.748224</v>
      </c>
    </row>
    <row r="112" spans="1:3" x14ac:dyDescent="0.15">
      <c r="A112" s="2">
        <v>4</v>
      </c>
      <c r="B112" s="2">
        <v>24520235</v>
      </c>
      <c r="C112" s="2">
        <v>0.748224</v>
      </c>
    </row>
    <row r="113" spans="1:3" x14ac:dyDescent="0.15">
      <c r="A113" s="2">
        <v>4</v>
      </c>
      <c r="B113" s="2">
        <v>24520764</v>
      </c>
      <c r="C113" s="2">
        <v>0.748224</v>
      </c>
    </row>
    <row r="114" spans="1:3" x14ac:dyDescent="0.15">
      <c r="A114" s="2">
        <v>4</v>
      </c>
      <c r="B114" s="2">
        <v>24520926</v>
      </c>
      <c r="C114" s="2">
        <v>0.748224</v>
      </c>
    </row>
    <row r="115" spans="1:3" x14ac:dyDescent="0.15">
      <c r="A115" s="2">
        <v>4</v>
      </c>
      <c r="B115" s="2">
        <v>24521164</v>
      </c>
      <c r="C115" s="2">
        <v>0.748224</v>
      </c>
    </row>
    <row r="116" spans="1:3" x14ac:dyDescent="0.15">
      <c r="A116" s="2">
        <v>4</v>
      </c>
      <c r="B116" s="2">
        <v>24521820</v>
      </c>
      <c r="C116" s="2">
        <v>0.748224</v>
      </c>
    </row>
    <row r="117" spans="1:3" x14ac:dyDescent="0.15">
      <c r="A117" s="2">
        <v>4</v>
      </c>
      <c r="B117" s="2">
        <v>24522099</v>
      </c>
      <c r="C117" s="2">
        <v>0.748224</v>
      </c>
    </row>
    <row r="118" spans="1:3" x14ac:dyDescent="0.15">
      <c r="A118" s="2">
        <v>4</v>
      </c>
      <c r="B118" s="2">
        <v>24523296</v>
      </c>
      <c r="C118" s="2">
        <v>0.748224</v>
      </c>
    </row>
    <row r="119" spans="1:3" x14ac:dyDescent="0.15">
      <c r="A119" s="2">
        <v>4</v>
      </c>
      <c r="B119" s="2">
        <v>24523513</v>
      </c>
      <c r="C119" s="2">
        <v>0.748224</v>
      </c>
    </row>
    <row r="120" spans="1:3" x14ac:dyDescent="0.15">
      <c r="A120" s="2">
        <v>4</v>
      </c>
      <c r="B120" s="2">
        <v>24524655</v>
      </c>
      <c r="C120" s="2">
        <v>0.748224</v>
      </c>
    </row>
    <row r="121" spans="1:3" x14ac:dyDescent="0.15">
      <c r="A121" s="2">
        <v>4</v>
      </c>
      <c r="B121" s="2">
        <v>24527940</v>
      </c>
      <c r="C121" s="2">
        <v>0.748224</v>
      </c>
    </row>
    <row r="122" spans="1:3" x14ac:dyDescent="0.15">
      <c r="A122" s="2">
        <v>4</v>
      </c>
      <c r="B122" s="2">
        <v>24528195</v>
      </c>
      <c r="C122" s="2">
        <v>0.748224</v>
      </c>
    </row>
    <row r="123" spans="1:3" x14ac:dyDescent="0.15">
      <c r="A123" s="2">
        <v>4</v>
      </c>
      <c r="B123" s="2">
        <v>24528571</v>
      </c>
      <c r="C123" s="2">
        <v>0.77893299999999999</v>
      </c>
    </row>
    <row r="124" spans="1:3" x14ac:dyDescent="0.15">
      <c r="A124" s="2">
        <v>4</v>
      </c>
      <c r="B124" s="2">
        <v>24529006</v>
      </c>
      <c r="C124" s="2">
        <v>0.748224</v>
      </c>
    </row>
    <row r="125" spans="1:3" x14ac:dyDescent="0.15">
      <c r="A125" s="2">
        <v>4</v>
      </c>
      <c r="B125" s="2">
        <v>24529130</v>
      </c>
      <c r="C125" s="2">
        <v>0.748224</v>
      </c>
    </row>
    <row r="126" spans="1:3" x14ac:dyDescent="0.15">
      <c r="A126" s="2">
        <v>4</v>
      </c>
      <c r="B126" s="2">
        <v>24531957</v>
      </c>
      <c r="C126" s="2">
        <v>0.748224</v>
      </c>
    </row>
    <row r="127" spans="1:3" x14ac:dyDescent="0.15">
      <c r="A127" s="2">
        <v>4</v>
      </c>
      <c r="B127" s="2">
        <v>24532133</v>
      </c>
      <c r="C127" s="2">
        <v>0.748224</v>
      </c>
    </row>
    <row r="128" spans="1:3" x14ac:dyDescent="0.15">
      <c r="A128" s="2">
        <v>4</v>
      </c>
      <c r="B128" s="2">
        <v>24533172</v>
      </c>
      <c r="C128" s="2">
        <v>0.748224</v>
      </c>
    </row>
    <row r="129" spans="1:3" x14ac:dyDescent="0.15">
      <c r="A129" s="2">
        <v>4</v>
      </c>
      <c r="B129" s="2">
        <v>24534096</v>
      </c>
      <c r="C129" s="2">
        <v>0.748224</v>
      </c>
    </row>
    <row r="130" spans="1:3" x14ac:dyDescent="0.15">
      <c r="A130" s="2">
        <v>4</v>
      </c>
      <c r="B130" s="2">
        <v>24534339</v>
      </c>
      <c r="C130" s="2">
        <v>0.748224</v>
      </c>
    </row>
    <row r="131" spans="1:3" x14ac:dyDescent="0.15">
      <c r="A131" s="2">
        <v>4</v>
      </c>
      <c r="B131" s="2">
        <v>24535422</v>
      </c>
      <c r="C131" s="2">
        <v>0.748224</v>
      </c>
    </row>
    <row r="132" spans="1:3" x14ac:dyDescent="0.15">
      <c r="A132" s="2">
        <v>4</v>
      </c>
      <c r="B132" s="2">
        <v>24535501</v>
      </c>
      <c r="C132" s="2">
        <v>0.748224</v>
      </c>
    </row>
    <row r="133" spans="1:3" x14ac:dyDescent="0.15">
      <c r="A133" s="2">
        <v>4</v>
      </c>
      <c r="B133" s="2">
        <v>24536723</v>
      </c>
      <c r="C133" s="2">
        <v>0.748224</v>
      </c>
    </row>
    <row r="134" spans="1:3" x14ac:dyDescent="0.15">
      <c r="A134" s="2">
        <v>4</v>
      </c>
      <c r="B134" s="2">
        <v>24538015</v>
      </c>
      <c r="C134" s="2">
        <v>0.748224</v>
      </c>
    </row>
    <row r="135" spans="1:3" x14ac:dyDescent="0.15">
      <c r="A135" s="2">
        <v>4</v>
      </c>
      <c r="B135" s="2">
        <v>24538261</v>
      </c>
      <c r="C135" s="2">
        <v>0.748224</v>
      </c>
    </row>
    <row r="136" spans="1:3" x14ac:dyDescent="0.15">
      <c r="A136" s="2">
        <v>4</v>
      </c>
      <c r="B136" s="2">
        <v>24604119</v>
      </c>
      <c r="C136" s="2">
        <v>0.79654800000000003</v>
      </c>
    </row>
    <row r="137" spans="1:3" x14ac:dyDescent="0.15">
      <c r="A137" s="2">
        <v>4</v>
      </c>
      <c r="B137" s="2">
        <v>24608004</v>
      </c>
      <c r="C137" s="2">
        <v>0.78946700000000003</v>
      </c>
    </row>
    <row r="138" spans="1:3" x14ac:dyDescent="0.15">
      <c r="A138" s="2">
        <v>4</v>
      </c>
      <c r="B138" s="2">
        <v>24671087</v>
      </c>
      <c r="C138" s="2">
        <v>0.79213999999999996</v>
      </c>
    </row>
    <row r="139" spans="1:3" x14ac:dyDescent="0.15">
      <c r="A139" s="2">
        <v>4</v>
      </c>
      <c r="B139" s="2">
        <v>24704038</v>
      </c>
      <c r="C139" s="2">
        <v>0.79213999999999996</v>
      </c>
    </row>
    <row r="140" spans="1:3" x14ac:dyDescent="0.15">
      <c r="A140" s="2">
        <v>4</v>
      </c>
      <c r="B140" s="2">
        <v>24868150</v>
      </c>
      <c r="C140" s="2">
        <v>0.79213999999999996</v>
      </c>
    </row>
    <row r="141" spans="1:3" x14ac:dyDescent="0.15">
      <c r="A141" s="2">
        <v>4</v>
      </c>
      <c r="B141" s="2">
        <v>25011742</v>
      </c>
      <c r="C141" s="2">
        <v>0.75327200000000005</v>
      </c>
    </row>
    <row r="142" spans="1:3" x14ac:dyDescent="0.15">
      <c r="A142" s="2">
        <v>4</v>
      </c>
      <c r="B142" s="2">
        <v>25016965</v>
      </c>
      <c r="C142" s="2">
        <v>0.76208299999999995</v>
      </c>
    </row>
    <row r="143" spans="1:3" x14ac:dyDescent="0.15">
      <c r="A143" s="2">
        <v>4</v>
      </c>
      <c r="B143" s="2">
        <v>25016968</v>
      </c>
      <c r="C143" s="2">
        <v>0.76208299999999995</v>
      </c>
    </row>
    <row r="144" spans="1:3" x14ac:dyDescent="0.15">
      <c r="A144" s="2">
        <v>4</v>
      </c>
      <c r="B144" s="2">
        <v>25024510</v>
      </c>
      <c r="C144" s="2">
        <v>0.74887199999999998</v>
      </c>
    </row>
    <row r="145" spans="1:3" x14ac:dyDescent="0.15">
      <c r="A145" s="2">
        <v>4</v>
      </c>
      <c r="B145" s="2">
        <v>25048657</v>
      </c>
      <c r="C145" s="2">
        <v>0.76208299999999995</v>
      </c>
    </row>
    <row r="146" spans="1:3" x14ac:dyDescent="0.15">
      <c r="A146" s="2">
        <v>4</v>
      </c>
      <c r="B146" s="2">
        <v>25305862</v>
      </c>
      <c r="C146" s="2">
        <v>0.78856400000000004</v>
      </c>
    </row>
    <row r="147" spans="1:3" x14ac:dyDescent="0.15">
      <c r="A147" s="2">
        <v>4</v>
      </c>
      <c r="B147" s="2">
        <v>25324871</v>
      </c>
      <c r="C147" s="2">
        <v>0.78856400000000004</v>
      </c>
    </row>
    <row r="148" spans="1:3" x14ac:dyDescent="0.15">
      <c r="A148" s="2">
        <v>4</v>
      </c>
      <c r="B148" s="2">
        <v>25324872</v>
      </c>
      <c r="C148" s="2">
        <v>0.78856400000000004</v>
      </c>
    </row>
    <row r="149" spans="1:3" x14ac:dyDescent="0.15">
      <c r="A149" s="2">
        <v>4</v>
      </c>
      <c r="B149" s="2">
        <v>25324877</v>
      </c>
      <c r="C149" s="2">
        <v>0.78856400000000004</v>
      </c>
    </row>
    <row r="150" spans="1:3" x14ac:dyDescent="0.15">
      <c r="A150" s="2">
        <v>4</v>
      </c>
      <c r="B150" s="2">
        <v>25345992</v>
      </c>
      <c r="C150" s="2">
        <v>0.78856400000000004</v>
      </c>
    </row>
    <row r="151" spans="1:3" x14ac:dyDescent="0.15">
      <c r="A151" s="2">
        <v>4</v>
      </c>
      <c r="B151" s="2">
        <v>25348028</v>
      </c>
      <c r="C151" s="2">
        <v>0.77971500000000005</v>
      </c>
    </row>
    <row r="152" spans="1:3" x14ac:dyDescent="0.15">
      <c r="A152" s="2">
        <v>4</v>
      </c>
      <c r="B152" s="2">
        <v>25348493</v>
      </c>
      <c r="C152" s="2">
        <v>0.77971500000000005</v>
      </c>
    </row>
    <row r="153" spans="1:3" x14ac:dyDescent="0.15">
      <c r="A153" s="2">
        <v>4</v>
      </c>
      <c r="B153" s="2">
        <v>25348875</v>
      </c>
      <c r="C153" s="2">
        <v>0.77971500000000005</v>
      </c>
    </row>
    <row r="154" spans="1:3" x14ac:dyDescent="0.15">
      <c r="A154" s="2">
        <v>4</v>
      </c>
      <c r="B154" s="2">
        <v>25404636</v>
      </c>
      <c r="C154" s="2">
        <v>0.75395800000000002</v>
      </c>
    </row>
    <row r="155" spans="1:3" x14ac:dyDescent="0.15">
      <c r="A155" s="2">
        <v>4</v>
      </c>
      <c r="B155" s="2">
        <v>25629519</v>
      </c>
      <c r="C155" s="2">
        <v>0.78859199999999996</v>
      </c>
    </row>
    <row r="156" spans="1:3" x14ac:dyDescent="0.15">
      <c r="A156" s="2">
        <v>4</v>
      </c>
      <c r="B156" s="2">
        <v>25635070</v>
      </c>
      <c r="C156" s="2">
        <v>0.78859199999999996</v>
      </c>
    </row>
    <row r="157" spans="1:3" x14ac:dyDescent="0.15">
      <c r="A157" s="2">
        <v>4</v>
      </c>
      <c r="B157" s="2">
        <v>25720467</v>
      </c>
      <c r="C157" s="2">
        <v>0.78949400000000003</v>
      </c>
    </row>
    <row r="158" spans="1:3" x14ac:dyDescent="0.15">
      <c r="A158" s="2">
        <v>6</v>
      </c>
      <c r="B158" s="2">
        <v>44620003</v>
      </c>
      <c r="C158" s="2">
        <v>0.79616500000000001</v>
      </c>
    </row>
    <row r="159" spans="1:3" x14ac:dyDescent="0.15">
      <c r="A159" s="2">
        <v>6</v>
      </c>
      <c r="B159" s="2">
        <v>44621481</v>
      </c>
      <c r="C159" s="2">
        <v>0.79616500000000001</v>
      </c>
    </row>
    <row r="160" spans="1:3" x14ac:dyDescent="0.15">
      <c r="A160" s="2">
        <v>8</v>
      </c>
      <c r="B160" s="2">
        <v>60296958</v>
      </c>
      <c r="C160" s="2">
        <v>0.76992300000000002</v>
      </c>
    </row>
    <row r="161" spans="1:3" x14ac:dyDescent="0.15">
      <c r="A161" s="2">
        <v>8</v>
      </c>
      <c r="B161" s="2">
        <v>60308845</v>
      </c>
      <c r="C161" s="2">
        <v>0.76461699999999999</v>
      </c>
    </row>
    <row r="162" spans="1:3" x14ac:dyDescent="0.15">
      <c r="A162" s="2">
        <v>8</v>
      </c>
      <c r="B162" s="2">
        <v>60308847</v>
      </c>
      <c r="C162" s="2">
        <v>0.76461699999999999</v>
      </c>
    </row>
    <row r="163" spans="1:3" x14ac:dyDescent="0.15">
      <c r="A163" s="2">
        <v>8</v>
      </c>
      <c r="B163" s="2">
        <v>67324666</v>
      </c>
      <c r="C163" s="2">
        <v>0.80354899999999996</v>
      </c>
    </row>
    <row r="164" spans="1:3" x14ac:dyDescent="0.15">
      <c r="A164" s="2">
        <v>10</v>
      </c>
      <c r="B164" s="2">
        <v>55681729</v>
      </c>
      <c r="C164" s="2">
        <v>0.75005100000000002</v>
      </c>
    </row>
    <row r="165" spans="1:3" x14ac:dyDescent="0.15">
      <c r="A165" s="2">
        <v>10</v>
      </c>
      <c r="B165" s="2">
        <v>62225804</v>
      </c>
      <c r="C165" s="2">
        <v>0.82894199999999996</v>
      </c>
    </row>
    <row r="166" spans="1:3" x14ac:dyDescent="0.15">
      <c r="A166" s="2">
        <v>10</v>
      </c>
      <c r="B166" s="2">
        <v>62421118</v>
      </c>
      <c r="C166" s="2">
        <v>0.78057900000000002</v>
      </c>
    </row>
    <row r="167" spans="1:3" x14ac:dyDescent="0.15">
      <c r="A167" s="2">
        <v>10</v>
      </c>
      <c r="B167" s="2">
        <v>62435450</v>
      </c>
      <c r="C167" s="2">
        <v>0.77701799999999999</v>
      </c>
    </row>
    <row r="168" spans="1:3" x14ac:dyDescent="0.15">
      <c r="A168" s="2">
        <v>10</v>
      </c>
      <c r="B168" s="2">
        <v>62435675</v>
      </c>
      <c r="C168" s="2">
        <v>0.77701799999999999</v>
      </c>
    </row>
    <row r="169" spans="1:3" x14ac:dyDescent="0.15">
      <c r="A169" s="2">
        <v>10</v>
      </c>
      <c r="B169" s="2">
        <v>62436515</v>
      </c>
      <c r="C169" s="2">
        <v>0.79580200000000001</v>
      </c>
    </row>
    <row r="170" spans="1:3" x14ac:dyDescent="0.15">
      <c r="A170" s="2">
        <v>10</v>
      </c>
      <c r="B170" s="2">
        <v>62437864</v>
      </c>
      <c r="C170" s="2">
        <v>0.79580200000000001</v>
      </c>
    </row>
    <row r="171" spans="1:3" x14ac:dyDescent="0.15">
      <c r="A171" s="2">
        <v>10</v>
      </c>
      <c r="B171" s="2">
        <v>62438893</v>
      </c>
      <c r="C171" s="2">
        <v>0.79580200000000001</v>
      </c>
    </row>
    <row r="172" spans="1:3" x14ac:dyDescent="0.15">
      <c r="A172" s="2">
        <v>10</v>
      </c>
      <c r="B172" s="2">
        <v>62440661</v>
      </c>
      <c r="C172" s="2">
        <v>0.81588400000000005</v>
      </c>
    </row>
    <row r="173" spans="1:3" x14ac:dyDescent="0.15">
      <c r="A173" s="2">
        <v>10</v>
      </c>
      <c r="B173" s="2">
        <v>62440696</v>
      </c>
      <c r="C173" s="2">
        <v>0.81588400000000005</v>
      </c>
    </row>
    <row r="174" spans="1:3" x14ac:dyDescent="0.15">
      <c r="A174" s="2">
        <v>10</v>
      </c>
      <c r="B174" s="2">
        <v>62440710</v>
      </c>
      <c r="C174" s="2">
        <v>0.81588400000000005</v>
      </c>
    </row>
    <row r="175" spans="1:3" x14ac:dyDescent="0.15">
      <c r="A175" s="2">
        <v>10</v>
      </c>
      <c r="B175" s="2">
        <v>62440724</v>
      </c>
      <c r="C175" s="2">
        <v>0.81588400000000005</v>
      </c>
    </row>
    <row r="176" spans="1:3" x14ac:dyDescent="0.15">
      <c r="A176" s="2">
        <v>10</v>
      </c>
      <c r="B176" s="2">
        <v>62441369</v>
      </c>
      <c r="C176" s="2">
        <v>0.81588400000000005</v>
      </c>
    </row>
    <row r="177" spans="1:3" x14ac:dyDescent="0.15">
      <c r="A177" s="2">
        <v>10</v>
      </c>
      <c r="B177" s="2">
        <v>62442586</v>
      </c>
      <c r="C177" s="2">
        <v>0.81588400000000005</v>
      </c>
    </row>
    <row r="178" spans="1:3" x14ac:dyDescent="0.15">
      <c r="A178" s="2">
        <v>10</v>
      </c>
      <c r="B178" s="2">
        <v>62444467</v>
      </c>
      <c r="C178" s="2">
        <v>0.77603800000000001</v>
      </c>
    </row>
    <row r="179" spans="1:3" x14ac:dyDescent="0.15">
      <c r="A179" s="2">
        <v>10</v>
      </c>
      <c r="B179" s="2">
        <v>62444822</v>
      </c>
      <c r="C179" s="2">
        <v>0.77603800000000001</v>
      </c>
    </row>
    <row r="180" spans="1:3" x14ac:dyDescent="0.15">
      <c r="A180" s="2">
        <v>10</v>
      </c>
      <c r="B180" s="2">
        <v>62445005</v>
      </c>
      <c r="C180" s="2">
        <v>0.75575800000000004</v>
      </c>
    </row>
    <row r="181" spans="1:3" x14ac:dyDescent="0.15">
      <c r="A181" s="2">
        <v>10</v>
      </c>
      <c r="B181" s="2">
        <v>62864509</v>
      </c>
      <c r="C181" s="2">
        <v>0.82894199999999996</v>
      </c>
    </row>
    <row r="182" spans="1:3" x14ac:dyDescent="0.15">
      <c r="A182" s="2">
        <v>10</v>
      </c>
      <c r="B182" s="2">
        <v>62881440</v>
      </c>
      <c r="C182" s="2">
        <v>0.84592699999999998</v>
      </c>
    </row>
    <row r="183" spans="1:3" x14ac:dyDescent="0.15">
      <c r="A183" s="2">
        <v>10</v>
      </c>
      <c r="B183" s="2">
        <v>62882871</v>
      </c>
      <c r="C183" s="2">
        <v>0.84592699999999998</v>
      </c>
    </row>
    <row r="184" spans="1:3" x14ac:dyDescent="0.15">
      <c r="A184" s="2">
        <v>10</v>
      </c>
      <c r="B184" s="2">
        <v>62900688</v>
      </c>
      <c r="C184" s="2">
        <v>0.75285199999999997</v>
      </c>
    </row>
    <row r="185" spans="1:3" x14ac:dyDescent="0.15">
      <c r="A185" s="2">
        <v>10</v>
      </c>
      <c r="B185" s="2">
        <v>62901371</v>
      </c>
      <c r="C185" s="2">
        <v>0.75285199999999997</v>
      </c>
    </row>
    <row r="186" spans="1:3" x14ac:dyDescent="0.15">
      <c r="A186" s="2">
        <v>10</v>
      </c>
      <c r="B186" s="2">
        <v>62901376</v>
      </c>
      <c r="C186" s="2">
        <v>0.75285199999999997</v>
      </c>
    </row>
    <row r="187" spans="1:3" x14ac:dyDescent="0.15">
      <c r="A187" s="2">
        <v>10</v>
      </c>
      <c r="B187" s="2">
        <v>62901891</v>
      </c>
      <c r="C187" s="2">
        <v>0.75285199999999997</v>
      </c>
    </row>
    <row r="188" spans="1:3" x14ac:dyDescent="0.15">
      <c r="A188" s="2">
        <v>10</v>
      </c>
      <c r="B188" s="2">
        <v>62901918</v>
      </c>
      <c r="C188" s="2">
        <v>0.75285199999999997</v>
      </c>
    </row>
    <row r="189" spans="1:3" x14ac:dyDescent="0.15">
      <c r="A189" s="2">
        <v>10</v>
      </c>
      <c r="B189" s="2">
        <v>62902413</v>
      </c>
      <c r="C189" s="2">
        <v>0.75285199999999997</v>
      </c>
    </row>
    <row r="190" spans="1:3" x14ac:dyDescent="0.15">
      <c r="A190" s="2">
        <v>10</v>
      </c>
      <c r="B190" s="2">
        <v>62905389</v>
      </c>
      <c r="C190" s="2">
        <v>0.75285199999999997</v>
      </c>
    </row>
    <row r="191" spans="1:3" x14ac:dyDescent="0.15">
      <c r="A191" s="2">
        <v>10</v>
      </c>
      <c r="B191" s="2">
        <v>62905996</v>
      </c>
      <c r="C191" s="2">
        <v>0.82045999999999997</v>
      </c>
    </row>
    <row r="192" spans="1:3" x14ac:dyDescent="0.15">
      <c r="A192" s="2">
        <v>10</v>
      </c>
      <c r="B192" s="2">
        <v>62910800</v>
      </c>
      <c r="C192" s="2">
        <v>0.80349499999999996</v>
      </c>
    </row>
    <row r="193" spans="1:3" x14ac:dyDescent="0.15">
      <c r="A193" s="2">
        <v>10</v>
      </c>
      <c r="B193" s="2">
        <v>62915642</v>
      </c>
      <c r="C193" s="2">
        <v>0.80349499999999996</v>
      </c>
    </row>
    <row r="194" spans="1:3" x14ac:dyDescent="0.15">
      <c r="A194" s="2">
        <v>10</v>
      </c>
      <c r="B194" s="2">
        <v>62915874</v>
      </c>
      <c r="C194" s="2">
        <v>0.80349499999999996</v>
      </c>
    </row>
    <row r="195" spans="1:3" x14ac:dyDescent="0.15">
      <c r="A195" s="2">
        <v>10</v>
      </c>
      <c r="B195" s="2">
        <v>62917726</v>
      </c>
      <c r="C195" s="2">
        <v>0.80349499999999996</v>
      </c>
    </row>
    <row r="196" spans="1:3" x14ac:dyDescent="0.15">
      <c r="A196" s="2">
        <v>10</v>
      </c>
      <c r="B196" s="2">
        <v>62921619</v>
      </c>
      <c r="C196" s="2">
        <v>0.80349499999999996</v>
      </c>
    </row>
    <row r="197" spans="1:3" x14ac:dyDescent="0.15">
      <c r="A197" s="2">
        <v>10</v>
      </c>
      <c r="B197" s="2">
        <v>62921690</v>
      </c>
      <c r="C197" s="2">
        <v>0.80349499999999996</v>
      </c>
    </row>
    <row r="198" spans="1:3" x14ac:dyDescent="0.15">
      <c r="A198" s="2">
        <v>10</v>
      </c>
      <c r="B198" s="2">
        <v>62923428</v>
      </c>
      <c r="C198" s="2">
        <v>0.80349499999999996</v>
      </c>
    </row>
    <row r="199" spans="1:3" x14ac:dyDescent="0.15">
      <c r="A199" s="2">
        <v>10</v>
      </c>
      <c r="B199" s="2">
        <v>62924089</v>
      </c>
      <c r="C199" s="2">
        <v>0.80349499999999996</v>
      </c>
    </row>
    <row r="200" spans="1:3" x14ac:dyDescent="0.15">
      <c r="A200" s="2">
        <v>10</v>
      </c>
      <c r="B200" s="2">
        <v>62924186</v>
      </c>
      <c r="C200" s="2">
        <v>0.80349499999999996</v>
      </c>
    </row>
    <row r="201" spans="1:3" x14ac:dyDescent="0.15">
      <c r="A201" s="2">
        <v>10</v>
      </c>
      <c r="B201" s="2">
        <v>62926462</v>
      </c>
      <c r="C201" s="2">
        <v>0.80349499999999996</v>
      </c>
    </row>
    <row r="202" spans="1:3" x14ac:dyDescent="0.15">
      <c r="A202" s="2">
        <v>10</v>
      </c>
      <c r="B202" s="2">
        <v>62926830</v>
      </c>
      <c r="C202" s="2">
        <v>0.80349499999999996</v>
      </c>
    </row>
    <row r="203" spans="1:3" x14ac:dyDescent="0.15">
      <c r="A203" s="2">
        <v>10</v>
      </c>
      <c r="B203" s="2">
        <v>62930679</v>
      </c>
      <c r="C203" s="2">
        <v>0.80349499999999996</v>
      </c>
    </row>
    <row r="204" spans="1:3" x14ac:dyDescent="0.15">
      <c r="A204" s="2">
        <v>10</v>
      </c>
      <c r="B204" s="2">
        <v>62930973</v>
      </c>
      <c r="C204" s="2">
        <v>0.80349499999999996</v>
      </c>
    </row>
    <row r="205" spans="1:3" x14ac:dyDescent="0.15">
      <c r="A205" s="2">
        <v>10</v>
      </c>
      <c r="B205" s="2">
        <v>62932610</v>
      </c>
      <c r="C205" s="2">
        <v>0.80349499999999996</v>
      </c>
    </row>
    <row r="206" spans="1:3" x14ac:dyDescent="0.15">
      <c r="A206" s="2">
        <v>10</v>
      </c>
      <c r="B206" s="2">
        <v>62936060</v>
      </c>
      <c r="C206" s="2">
        <v>0.80349499999999996</v>
      </c>
    </row>
    <row r="207" spans="1:3" x14ac:dyDescent="0.15">
      <c r="A207" s="2">
        <v>10</v>
      </c>
      <c r="B207" s="2">
        <v>62937802</v>
      </c>
      <c r="C207" s="2">
        <v>0.80349499999999996</v>
      </c>
    </row>
    <row r="208" spans="1:3" x14ac:dyDescent="0.15">
      <c r="A208" s="2">
        <v>10</v>
      </c>
      <c r="B208" s="2">
        <v>62938226</v>
      </c>
      <c r="C208" s="2">
        <v>0.80349499999999996</v>
      </c>
    </row>
    <row r="209" spans="1:3" x14ac:dyDescent="0.15">
      <c r="A209" s="2">
        <v>10</v>
      </c>
      <c r="B209" s="2">
        <v>62938547</v>
      </c>
      <c r="C209" s="2">
        <v>0.80349499999999996</v>
      </c>
    </row>
    <row r="210" spans="1:3" x14ac:dyDescent="0.15">
      <c r="A210" s="2">
        <v>10</v>
      </c>
      <c r="B210" s="2">
        <v>62939026</v>
      </c>
      <c r="C210" s="2">
        <v>0.80349499999999996</v>
      </c>
    </row>
    <row r="211" spans="1:3" x14ac:dyDescent="0.15">
      <c r="A211" s="2">
        <v>10</v>
      </c>
      <c r="B211" s="2">
        <v>62939032</v>
      </c>
      <c r="C211" s="2">
        <v>0.80349499999999996</v>
      </c>
    </row>
    <row r="212" spans="1:3" x14ac:dyDescent="0.15">
      <c r="A212" s="2">
        <v>10</v>
      </c>
      <c r="B212" s="2">
        <v>62941128</v>
      </c>
      <c r="C212" s="2">
        <v>0.80349499999999996</v>
      </c>
    </row>
    <row r="213" spans="1:3" x14ac:dyDescent="0.15">
      <c r="A213" s="2">
        <v>10</v>
      </c>
      <c r="B213" s="2">
        <v>62941341</v>
      </c>
      <c r="C213" s="2">
        <v>0.80349499999999996</v>
      </c>
    </row>
    <row r="214" spans="1:3" x14ac:dyDescent="0.15">
      <c r="A214" s="2">
        <v>10</v>
      </c>
      <c r="B214" s="2">
        <v>62942606</v>
      </c>
      <c r="C214" s="2">
        <v>0.80349499999999996</v>
      </c>
    </row>
    <row r="215" spans="1:3" x14ac:dyDescent="0.15">
      <c r="A215" s="2">
        <v>10</v>
      </c>
      <c r="B215" s="2">
        <v>62942987</v>
      </c>
      <c r="C215" s="2">
        <v>0.80349499999999996</v>
      </c>
    </row>
    <row r="216" spans="1:3" x14ac:dyDescent="0.15">
      <c r="A216" s="2">
        <v>10</v>
      </c>
      <c r="B216" s="2">
        <v>62943005</v>
      </c>
      <c r="C216" s="2">
        <v>0.80349499999999996</v>
      </c>
    </row>
    <row r="217" spans="1:3" x14ac:dyDescent="0.15">
      <c r="A217" s="2">
        <v>10</v>
      </c>
      <c r="B217" s="2">
        <v>62944891</v>
      </c>
      <c r="C217" s="2">
        <v>0.80349499999999996</v>
      </c>
    </row>
    <row r="218" spans="1:3" x14ac:dyDescent="0.15">
      <c r="A218" s="2">
        <v>10</v>
      </c>
      <c r="B218" s="2">
        <v>62945601</v>
      </c>
      <c r="C218" s="2">
        <v>0.80349499999999996</v>
      </c>
    </row>
    <row r="219" spans="1:3" x14ac:dyDescent="0.15">
      <c r="A219" s="2">
        <v>10</v>
      </c>
      <c r="B219" s="2">
        <v>62945903</v>
      </c>
      <c r="C219" s="2">
        <v>0.80349499999999996</v>
      </c>
    </row>
    <row r="220" spans="1:3" x14ac:dyDescent="0.15">
      <c r="A220" s="2">
        <v>10</v>
      </c>
      <c r="B220" s="2">
        <v>62948786</v>
      </c>
      <c r="C220" s="2">
        <v>0.80349499999999996</v>
      </c>
    </row>
    <row r="221" spans="1:3" x14ac:dyDescent="0.15">
      <c r="A221" s="2">
        <v>10</v>
      </c>
      <c r="B221" s="2">
        <v>64000684</v>
      </c>
      <c r="C221" s="2">
        <v>0.75139800000000001</v>
      </c>
    </row>
    <row r="222" spans="1:3" x14ac:dyDescent="0.15">
      <c r="A222" s="2">
        <v>10</v>
      </c>
      <c r="B222" s="2">
        <v>64000697</v>
      </c>
      <c r="C222" s="2">
        <v>0.75139800000000001</v>
      </c>
    </row>
    <row r="223" spans="1:3" x14ac:dyDescent="0.15">
      <c r="A223" s="2">
        <v>10</v>
      </c>
      <c r="B223" s="2">
        <v>64001075</v>
      </c>
      <c r="C223" s="2">
        <v>0.75139800000000001</v>
      </c>
    </row>
    <row r="224" spans="1:3" x14ac:dyDescent="0.15">
      <c r="A224" s="2">
        <v>10</v>
      </c>
      <c r="B224" s="2">
        <v>64003260</v>
      </c>
      <c r="C224" s="2">
        <v>0.75139800000000001</v>
      </c>
    </row>
    <row r="225" spans="1:3" x14ac:dyDescent="0.15">
      <c r="A225" s="2">
        <v>10</v>
      </c>
      <c r="B225" s="2">
        <v>64003337</v>
      </c>
      <c r="C225" s="2">
        <v>0.75139800000000001</v>
      </c>
    </row>
    <row r="226" spans="1:3" x14ac:dyDescent="0.15">
      <c r="A226" s="2">
        <v>10</v>
      </c>
      <c r="B226" s="2">
        <v>64006948</v>
      </c>
      <c r="C226" s="2">
        <v>0.75139800000000001</v>
      </c>
    </row>
    <row r="227" spans="1:3" x14ac:dyDescent="0.15">
      <c r="A227" s="2">
        <v>10</v>
      </c>
      <c r="B227" s="2">
        <v>64007087</v>
      </c>
      <c r="C227" s="2">
        <v>0.75139800000000001</v>
      </c>
    </row>
    <row r="228" spans="1:3" x14ac:dyDescent="0.15">
      <c r="A228" s="2">
        <v>10</v>
      </c>
      <c r="B228" s="2">
        <v>64007311</v>
      </c>
      <c r="C228" s="2">
        <v>0.75139800000000001</v>
      </c>
    </row>
    <row r="229" spans="1:3" x14ac:dyDescent="0.15">
      <c r="A229" s="2">
        <v>10</v>
      </c>
      <c r="B229" s="2">
        <v>64007866</v>
      </c>
      <c r="C229" s="2">
        <v>0.75139800000000001</v>
      </c>
    </row>
    <row r="230" spans="1:3" x14ac:dyDescent="0.15">
      <c r="A230" s="2">
        <v>10</v>
      </c>
      <c r="B230" s="2">
        <v>64008231</v>
      </c>
      <c r="C230" s="2">
        <v>0.75139800000000001</v>
      </c>
    </row>
    <row r="231" spans="1:3" x14ac:dyDescent="0.15">
      <c r="A231" s="2">
        <v>10</v>
      </c>
      <c r="B231" s="2">
        <v>64008652</v>
      </c>
      <c r="C231" s="2">
        <v>0.75139800000000001</v>
      </c>
    </row>
    <row r="232" spans="1:3" x14ac:dyDescent="0.15">
      <c r="A232" s="2">
        <v>10</v>
      </c>
      <c r="B232" s="2">
        <v>64008780</v>
      </c>
      <c r="C232" s="2">
        <v>0.75139800000000001</v>
      </c>
    </row>
    <row r="233" spans="1:3" x14ac:dyDescent="0.15">
      <c r="A233" s="2">
        <v>10</v>
      </c>
      <c r="B233" s="2">
        <v>64009854</v>
      </c>
      <c r="C233" s="2">
        <v>0.75139800000000001</v>
      </c>
    </row>
    <row r="234" spans="1:3" x14ac:dyDescent="0.15">
      <c r="A234" s="2">
        <v>10</v>
      </c>
      <c r="B234" s="2">
        <v>64010171</v>
      </c>
      <c r="C234" s="2">
        <v>0.75139800000000001</v>
      </c>
    </row>
    <row r="235" spans="1:3" x14ac:dyDescent="0.15">
      <c r="A235" s="2">
        <v>10</v>
      </c>
      <c r="B235" s="2">
        <v>64010473</v>
      </c>
      <c r="C235" s="2">
        <v>0.75139800000000001</v>
      </c>
    </row>
    <row r="236" spans="1:3" x14ac:dyDescent="0.15">
      <c r="A236" s="2">
        <v>10</v>
      </c>
      <c r="B236" s="2">
        <v>64010903</v>
      </c>
      <c r="C236" s="2">
        <v>0.75139800000000001</v>
      </c>
    </row>
    <row r="237" spans="1:3" x14ac:dyDescent="0.15">
      <c r="A237" s="2">
        <v>10</v>
      </c>
      <c r="B237" s="2">
        <v>64010966</v>
      </c>
      <c r="C237" s="2">
        <v>0.75139800000000001</v>
      </c>
    </row>
    <row r="238" spans="1:3" x14ac:dyDescent="0.15">
      <c r="A238" s="2">
        <v>10</v>
      </c>
      <c r="B238" s="2">
        <v>64011334</v>
      </c>
      <c r="C238" s="2">
        <v>0.75139800000000001</v>
      </c>
    </row>
    <row r="239" spans="1:3" x14ac:dyDescent="0.15">
      <c r="A239" s="2">
        <v>10</v>
      </c>
      <c r="B239" s="2">
        <v>64011360</v>
      </c>
      <c r="C239" s="2">
        <v>0.75139800000000001</v>
      </c>
    </row>
    <row r="240" spans="1:3" x14ac:dyDescent="0.15">
      <c r="A240" s="2">
        <v>10</v>
      </c>
      <c r="B240" s="2">
        <v>64011434</v>
      </c>
      <c r="C240" s="2">
        <v>0.75139800000000001</v>
      </c>
    </row>
    <row r="241" spans="1:3" x14ac:dyDescent="0.15">
      <c r="A241" s="2">
        <v>10</v>
      </c>
      <c r="B241" s="2">
        <v>64011461</v>
      </c>
      <c r="C241" s="2">
        <v>0.75139800000000001</v>
      </c>
    </row>
    <row r="242" spans="1:3" x14ac:dyDescent="0.15">
      <c r="A242" s="2">
        <v>10</v>
      </c>
      <c r="B242" s="2">
        <v>64011678</v>
      </c>
      <c r="C242" s="2">
        <v>0.75139800000000001</v>
      </c>
    </row>
    <row r="243" spans="1:3" x14ac:dyDescent="0.15">
      <c r="A243" s="2">
        <v>10</v>
      </c>
      <c r="B243" s="2">
        <v>64011949</v>
      </c>
      <c r="C243" s="2">
        <v>0.75139800000000001</v>
      </c>
    </row>
    <row r="244" spans="1:3" x14ac:dyDescent="0.15">
      <c r="A244" s="2">
        <v>10</v>
      </c>
      <c r="B244" s="2">
        <v>64011999</v>
      </c>
      <c r="C244" s="2">
        <v>0.75139800000000001</v>
      </c>
    </row>
    <row r="245" spans="1:3" x14ac:dyDescent="0.15">
      <c r="A245" s="2">
        <v>10</v>
      </c>
      <c r="B245" s="2">
        <v>64012421</v>
      </c>
      <c r="C245" s="2">
        <v>0.75139800000000001</v>
      </c>
    </row>
    <row r="246" spans="1:3" x14ac:dyDescent="0.15">
      <c r="A246" s="2">
        <v>10</v>
      </c>
      <c r="B246" s="2">
        <v>64013488</v>
      </c>
      <c r="C246" s="2">
        <v>0.75139800000000001</v>
      </c>
    </row>
    <row r="247" spans="1:3" x14ac:dyDescent="0.15">
      <c r="A247" s="2">
        <v>10</v>
      </c>
      <c r="B247" s="2">
        <v>64013815</v>
      </c>
      <c r="C247" s="2">
        <v>0.75139800000000001</v>
      </c>
    </row>
    <row r="248" spans="1:3" x14ac:dyDescent="0.15">
      <c r="A248" s="2">
        <v>10</v>
      </c>
      <c r="B248" s="2">
        <v>64017846</v>
      </c>
      <c r="C248" s="2">
        <v>0.75139800000000001</v>
      </c>
    </row>
    <row r="249" spans="1:3" x14ac:dyDescent="0.15">
      <c r="A249" s="2">
        <v>10</v>
      </c>
      <c r="B249" s="2">
        <v>64018212</v>
      </c>
      <c r="C249" s="2">
        <v>0.75139800000000001</v>
      </c>
    </row>
    <row r="250" spans="1:3" x14ac:dyDescent="0.15">
      <c r="A250" s="2">
        <v>10</v>
      </c>
      <c r="B250" s="2">
        <v>64019580</v>
      </c>
      <c r="C250" s="2">
        <v>0.75139800000000001</v>
      </c>
    </row>
    <row r="251" spans="1:3" x14ac:dyDescent="0.15">
      <c r="A251" s="2">
        <v>10</v>
      </c>
      <c r="B251" s="2">
        <v>64020277</v>
      </c>
      <c r="C251" s="2">
        <v>0.75139800000000001</v>
      </c>
    </row>
    <row r="252" spans="1:3" x14ac:dyDescent="0.15">
      <c r="A252" s="2">
        <v>10</v>
      </c>
      <c r="B252" s="2">
        <v>64024536</v>
      </c>
      <c r="C252" s="2">
        <v>0.75139800000000001</v>
      </c>
    </row>
    <row r="253" spans="1:3" x14ac:dyDescent="0.15">
      <c r="A253" s="2">
        <v>10</v>
      </c>
      <c r="B253" s="2">
        <v>64028271</v>
      </c>
      <c r="C253" s="2">
        <v>0.75139800000000001</v>
      </c>
    </row>
    <row r="254" spans="1:3" x14ac:dyDescent="0.15">
      <c r="A254" s="2">
        <v>10</v>
      </c>
      <c r="B254" s="2">
        <v>64029963</v>
      </c>
      <c r="C254" s="2">
        <v>0.75139800000000001</v>
      </c>
    </row>
    <row r="255" spans="1:3" x14ac:dyDescent="0.15">
      <c r="A255" s="2">
        <v>10</v>
      </c>
      <c r="B255" s="2">
        <v>67543537</v>
      </c>
      <c r="C255" s="2">
        <v>0.787721</v>
      </c>
    </row>
    <row r="256" spans="1:3" x14ac:dyDescent="0.15">
      <c r="A256" s="2">
        <v>10</v>
      </c>
      <c r="B256" s="2">
        <v>68378260</v>
      </c>
      <c r="C256" s="2">
        <v>0.76594700000000004</v>
      </c>
    </row>
    <row r="257" spans="1:3" x14ac:dyDescent="0.15">
      <c r="A257" s="2">
        <v>10</v>
      </c>
      <c r="B257" s="2">
        <v>68583257</v>
      </c>
      <c r="C257" s="2">
        <v>0.83057199999999998</v>
      </c>
    </row>
    <row r="258" spans="1:3" x14ac:dyDescent="0.15">
      <c r="A258" s="2">
        <v>10</v>
      </c>
      <c r="B258" s="2">
        <v>68583400</v>
      </c>
      <c r="C258" s="2">
        <v>0.85137700000000005</v>
      </c>
    </row>
    <row r="259" spans="1:3" x14ac:dyDescent="0.15">
      <c r="A259" s="2">
        <v>10</v>
      </c>
      <c r="B259" s="2">
        <v>68583409</v>
      </c>
      <c r="C259" s="2">
        <v>0.85137700000000005</v>
      </c>
    </row>
    <row r="260" spans="1:3" x14ac:dyDescent="0.15">
      <c r="A260" s="2">
        <v>10</v>
      </c>
      <c r="B260" s="2">
        <v>68583438</v>
      </c>
      <c r="C260" s="2">
        <v>0.85137700000000005</v>
      </c>
    </row>
    <row r="261" spans="1:3" x14ac:dyDescent="0.15">
      <c r="A261" s="2">
        <v>10</v>
      </c>
      <c r="B261" s="2">
        <v>68583443</v>
      </c>
      <c r="C261" s="2">
        <v>0.85137700000000005</v>
      </c>
    </row>
    <row r="262" spans="1:3" x14ac:dyDescent="0.15">
      <c r="A262" s="2">
        <v>10</v>
      </c>
      <c r="B262" s="2">
        <v>68583907</v>
      </c>
      <c r="C262" s="2">
        <v>0.81812399999999996</v>
      </c>
    </row>
    <row r="263" spans="1:3" x14ac:dyDescent="0.15">
      <c r="A263" s="2">
        <v>10</v>
      </c>
      <c r="B263" s="2">
        <v>68913219</v>
      </c>
      <c r="C263" s="2">
        <v>0.76922199999999996</v>
      </c>
    </row>
    <row r="264" spans="1:3" x14ac:dyDescent="0.15">
      <c r="A264" s="2">
        <v>10</v>
      </c>
      <c r="B264" s="2">
        <v>68930142</v>
      </c>
      <c r="C264" s="2">
        <v>0.76002599999999998</v>
      </c>
    </row>
    <row r="265" spans="1:3" x14ac:dyDescent="0.15">
      <c r="A265" s="2">
        <v>10</v>
      </c>
      <c r="B265" s="2">
        <v>68970486</v>
      </c>
      <c r="C265" s="2">
        <v>0.77076699999999998</v>
      </c>
    </row>
    <row r="266" spans="1:3" x14ac:dyDescent="0.15">
      <c r="A266" s="2">
        <v>10</v>
      </c>
      <c r="B266" s="2">
        <v>68970488</v>
      </c>
      <c r="C266" s="2">
        <v>0.77076699999999998</v>
      </c>
    </row>
    <row r="267" spans="1:3" x14ac:dyDescent="0.15">
      <c r="A267" s="2">
        <v>10</v>
      </c>
      <c r="B267" s="2">
        <v>68970875</v>
      </c>
      <c r="C267" s="2">
        <v>0.78845399999999999</v>
      </c>
    </row>
    <row r="268" spans="1:3" x14ac:dyDescent="0.15">
      <c r="A268" s="2">
        <v>10</v>
      </c>
      <c r="B268" s="2">
        <v>68971193</v>
      </c>
      <c r="C268" s="2">
        <v>0.774343</v>
      </c>
    </row>
    <row r="269" spans="1:3" x14ac:dyDescent="0.15">
      <c r="A269" s="2">
        <v>10</v>
      </c>
      <c r="B269" s="2">
        <v>68971325</v>
      </c>
      <c r="C269" s="2">
        <v>0.78845399999999999</v>
      </c>
    </row>
    <row r="270" spans="1:3" x14ac:dyDescent="0.15">
      <c r="A270" s="2">
        <v>10</v>
      </c>
      <c r="B270" s="2">
        <v>68971613</v>
      </c>
      <c r="C270" s="2">
        <v>0.78845399999999999</v>
      </c>
    </row>
    <row r="271" spans="1:3" x14ac:dyDescent="0.15">
      <c r="A271" s="2">
        <v>10</v>
      </c>
      <c r="B271" s="2">
        <v>68972159</v>
      </c>
      <c r="C271" s="2">
        <v>0.78845399999999999</v>
      </c>
    </row>
    <row r="272" spans="1:3" x14ac:dyDescent="0.15">
      <c r="A272" s="2">
        <v>10</v>
      </c>
      <c r="B272" s="2">
        <v>68972609</v>
      </c>
      <c r="C272" s="2">
        <v>0.78163400000000005</v>
      </c>
    </row>
    <row r="273" spans="1:3" x14ac:dyDescent="0.15">
      <c r="A273" s="2">
        <v>10</v>
      </c>
      <c r="B273" s="2">
        <v>68972793</v>
      </c>
      <c r="C273" s="2">
        <v>0.78845399999999999</v>
      </c>
    </row>
    <row r="274" spans="1:3" x14ac:dyDescent="0.15">
      <c r="A274" s="2">
        <v>10</v>
      </c>
      <c r="B274" s="2">
        <v>68973729</v>
      </c>
      <c r="C274" s="2">
        <v>0.78845399999999999</v>
      </c>
    </row>
    <row r="275" spans="1:3" x14ac:dyDescent="0.15">
      <c r="A275" s="2">
        <v>10</v>
      </c>
      <c r="B275" s="2">
        <v>68973799</v>
      </c>
      <c r="C275" s="2">
        <v>0.79683700000000002</v>
      </c>
    </row>
    <row r="276" spans="1:3" x14ac:dyDescent="0.15">
      <c r="A276" s="2">
        <v>10</v>
      </c>
      <c r="B276" s="2">
        <v>68973875</v>
      </c>
      <c r="C276" s="2">
        <v>0.78845399999999999</v>
      </c>
    </row>
    <row r="277" spans="1:3" x14ac:dyDescent="0.15">
      <c r="A277" s="2">
        <v>10</v>
      </c>
      <c r="B277" s="2">
        <v>68974099</v>
      </c>
      <c r="C277" s="2">
        <v>0.78845399999999999</v>
      </c>
    </row>
    <row r="278" spans="1:3" x14ac:dyDescent="0.15">
      <c r="A278" s="2">
        <v>10</v>
      </c>
      <c r="B278" s="2">
        <v>68974111</v>
      </c>
      <c r="C278" s="2">
        <v>0.78845399999999999</v>
      </c>
    </row>
    <row r="279" spans="1:3" x14ac:dyDescent="0.15">
      <c r="A279" s="2">
        <v>11</v>
      </c>
      <c r="B279" s="2">
        <v>69568915</v>
      </c>
      <c r="C279" s="2">
        <v>0.75977099999999997</v>
      </c>
    </row>
    <row r="280" spans="1:3" x14ac:dyDescent="0.15">
      <c r="A280" s="2">
        <v>11</v>
      </c>
      <c r="B280" s="2">
        <v>69615157</v>
      </c>
      <c r="C280" s="2">
        <v>0.77568499999999996</v>
      </c>
    </row>
    <row r="281" spans="1:3" x14ac:dyDescent="0.15">
      <c r="A281" s="2">
        <v>11</v>
      </c>
      <c r="B281" s="2">
        <v>70713177</v>
      </c>
      <c r="C281" s="2">
        <v>0.75564699999999996</v>
      </c>
    </row>
    <row r="282" spans="1:3" x14ac:dyDescent="0.15">
      <c r="A282" s="2">
        <v>11</v>
      </c>
      <c r="B282" s="2">
        <v>70713419</v>
      </c>
      <c r="C282" s="2">
        <v>0.75564699999999996</v>
      </c>
    </row>
    <row r="283" spans="1:3" x14ac:dyDescent="0.15">
      <c r="A283" s="2">
        <v>11</v>
      </c>
      <c r="B283" s="2">
        <v>70716181</v>
      </c>
      <c r="C283" s="2">
        <v>0.75564699999999996</v>
      </c>
    </row>
    <row r="284" spans="1:3" x14ac:dyDescent="0.15">
      <c r="A284" s="2">
        <v>11</v>
      </c>
      <c r="B284" s="2">
        <v>70726852</v>
      </c>
      <c r="C284" s="2">
        <v>0.75965199999999999</v>
      </c>
    </row>
    <row r="285" spans="1:3" x14ac:dyDescent="0.15">
      <c r="A285" s="2">
        <v>11</v>
      </c>
      <c r="B285" s="2">
        <v>70727663</v>
      </c>
      <c r="C285" s="2">
        <v>0.75965199999999999</v>
      </c>
    </row>
    <row r="286" spans="1:3" x14ac:dyDescent="0.15">
      <c r="A286" s="2">
        <v>11</v>
      </c>
      <c r="B286" s="2">
        <v>70728862</v>
      </c>
      <c r="C286" s="2">
        <v>0.75965199999999999</v>
      </c>
    </row>
    <row r="287" spans="1:3" x14ac:dyDescent="0.15">
      <c r="A287" s="2">
        <v>11</v>
      </c>
      <c r="B287" s="2">
        <v>70730253</v>
      </c>
      <c r="C287" s="2">
        <v>0.75965199999999999</v>
      </c>
    </row>
    <row r="288" spans="1:3" x14ac:dyDescent="0.15">
      <c r="A288" s="2">
        <v>11</v>
      </c>
      <c r="B288" s="2">
        <v>70733647</v>
      </c>
      <c r="C288" s="2">
        <v>0.75965199999999999</v>
      </c>
    </row>
    <row r="289" spans="1:3" x14ac:dyDescent="0.15">
      <c r="A289" s="2">
        <v>11</v>
      </c>
      <c r="B289" s="2">
        <v>70734744</v>
      </c>
      <c r="C289" s="2">
        <v>0.75965199999999999</v>
      </c>
    </row>
    <row r="290" spans="1:3" x14ac:dyDescent="0.15">
      <c r="A290" s="2">
        <v>11</v>
      </c>
      <c r="B290" s="2">
        <v>71639983</v>
      </c>
      <c r="C290" s="2">
        <v>0.76817400000000002</v>
      </c>
    </row>
    <row r="291" spans="1:3" x14ac:dyDescent="0.15">
      <c r="A291" s="2">
        <v>11</v>
      </c>
      <c r="B291" s="2">
        <v>72419254</v>
      </c>
      <c r="C291" s="2">
        <v>0.76122699999999999</v>
      </c>
    </row>
    <row r="292" spans="1:3" x14ac:dyDescent="0.15">
      <c r="A292" s="2">
        <v>11</v>
      </c>
      <c r="B292" s="2">
        <v>72419255</v>
      </c>
      <c r="C292" s="2">
        <v>0.76122699999999999</v>
      </c>
    </row>
    <row r="293" spans="1:3" x14ac:dyDescent="0.15">
      <c r="A293" s="2">
        <v>12</v>
      </c>
      <c r="B293" s="2">
        <v>12084500</v>
      </c>
      <c r="C293" s="2">
        <v>0.74841999999999997</v>
      </c>
    </row>
    <row r="294" spans="1:3" x14ac:dyDescent="0.15">
      <c r="A294" s="2">
        <v>12</v>
      </c>
      <c r="B294" s="2">
        <v>15064650</v>
      </c>
      <c r="C294" s="2">
        <v>0.75756400000000002</v>
      </c>
    </row>
    <row r="295" spans="1:3" x14ac:dyDescent="0.15">
      <c r="A295" s="2">
        <v>12</v>
      </c>
      <c r="B295" s="2">
        <v>15064717</v>
      </c>
      <c r="C295" s="2">
        <v>0.75756400000000002</v>
      </c>
    </row>
    <row r="296" spans="1:3" x14ac:dyDescent="0.15">
      <c r="A296" s="2">
        <v>12</v>
      </c>
      <c r="B296" s="2">
        <v>15064763</v>
      </c>
      <c r="C296" s="2">
        <v>0.75756400000000002</v>
      </c>
    </row>
    <row r="297" spans="1:3" x14ac:dyDescent="0.15">
      <c r="A297" s="2">
        <v>12</v>
      </c>
      <c r="B297" s="2">
        <v>15065119</v>
      </c>
      <c r="C297" s="2">
        <v>0.76439400000000002</v>
      </c>
    </row>
    <row r="298" spans="1:3" x14ac:dyDescent="0.15">
      <c r="A298" s="2">
        <v>12</v>
      </c>
      <c r="B298" s="2">
        <v>15066015</v>
      </c>
      <c r="C298" s="2">
        <v>0.76439400000000002</v>
      </c>
    </row>
    <row r="299" spans="1:3" x14ac:dyDescent="0.15">
      <c r="A299" s="2">
        <v>12</v>
      </c>
      <c r="B299" s="2">
        <v>15066102</v>
      </c>
      <c r="C299" s="2">
        <v>0.76439400000000002</v>
      </c>
    </row>
    <row r="300" spans="1:3" x14ac:dyDescent="0.15">
      <c r="A300" s="2">
        <v>12</v>
      </c>
      <c r="B300" s="2">
        <v>15071336</v>
      </c>
      <c r="C300" s="2">
        <v>0.76439400000000002</v>
      </c>
    </row>
    <row r="301" spans="1:3" x14ac:dyDescent="0.15">
      <c r="A301" s="2">
        <v>12</v>
      </c>
      <c r="B301" s="2">
        <v>22577864</v>
      </c>
      <c r="C301" s="2">
        <v>0.75148599999999999</v>
      </c>
    </row>
    <row r="302" spans="1:3" x14ac:dyDescent="0.15">
      <c r="A302" s="2">
        <v>12</v>
      </c>
      <c r="B302" s="2">
        <v>22578620</v>
      </c>
      <c r="C302" s="2">
        <v>0.75148599999999999</v>
      </c>
    </row>
    <row r="303" spans="1:3" x14ac:dyDescent="0.15">
      <c r="A303" s="2">
        <v>12</v>
      </c>
      <c r="B303" s="2">
        <v>26951172</v>
      </c>
      <c r="C303" s="2">
        <v>0.75931199999999999</v>
      </c>
    </row>
    <row r="304" spans="1:3" x14ac:dyDescent="0.15">
      <c r="A304" s="2">
        <v>12</v>
      </c>
      <c r="B304" s="2">
        <v>57652685</v>
      </c>
      <c r="C304" s="2">
        <v>0.75460199999999999</v>
      </c>
    </row>
    <row r="305" spans="1:3" x14ac:dyDescent="0.15">
      <c r="A305" s="2">
        <v>12</v>
      </c>
      <c r="B305" s="2">
        <v>57653508</v>
      </c>
      <c r="C305" s="2">
        <v>0.75460199999999999</v>
      </c>
    </row>
    <row r="306" spans="1:3" x14ac:dyDescent="0.15">
      <c r="A306" s="2">
        <v>12</v>
      </c>
      <c r="B306" s="2">
        <v>57653694</v>
      </c>
      <c r="C306" s="2">
        <v>0.75460199999999999</v>
      </c>
    </row>
    <row r="307" spans="1:3" x14ac:dyDescent="0.15">
      <c r="A307" s="2">
        <v>12</v>
      </c>
      <c r="B307" s="2">
        <v>57654293</v>
      </c>
      <c r="C307" s="2">
        <v>0.75460199999999999</v>
      </c>
    </row>
    <row r="308" spans="1:3" x14ac:dyDescent="0.15">
      <c r="A308" s="2">
        <v>12</v>
      </c>
      <c r="B308" s="2">
        <v>57654964</v>
      </c>
      <c r="C308" s="2">
        <v>0.75460199999999999</v>
      </c>
    </row>
    <row r="309" spans="1:3" x14ac:dyDescent="0.15">
      <c r="A309" s="2">
        <v>12</v>
      </c>
      <c r="B309" s="2">
        <v>57655516</v>
      </c>
      <c r="C309" s="2">
        <v>0.75460199999999999</v>
      </c>
    </row>
    <row r="310" spans="1:3" x14ac:dyDescent="0.15">
      <c r="A310" s="2">
        <v>12</v>
      </c>
      <c r="B310" s="2">
        <v>57656482</v>
      </c>
      <c r="C310" s="2">
        <v>0.75460199999999999</v>
      </c>
    </row>
    <row r="311" spans="1:3" x14ac:dyDescent="0.15">
      <c r="A311" s="2">
        <v>12</v>
      </c>
      <c r="B311" s="2">
        <v>57660110</v>
      </c>
      <c r="C311" s="2">
        <v>0.75460199999999999</v>
      </c>
    </row>
    <row r="312" spans="1:3" x14ac:dyDescent="0.15">
      <c r="A312" s="2">
        <v>12</v>
      </c>
      <c r="B312" s="2">
        <v>57661278</v>
      </c>
      <c r="C312" s="2">
        <v>0.75460199999999999</v>
      </c>
    </row>
    <row r="313" spans="1:3" x14ac:dyDescent="0.15">
      <c r="A313" s="2">
        <v>12</v>
      </c>
      <c r="B313" s="2">
        <v>57662154</v>
      </c>
      <c r="C313" s="2">
        <v>0.75460199999999999</v>
      </c>
    </row>
    <row r="314" spans="1:3" x14ac:dyDescent="0.15">
      <c r="A314" s="2">
        <v>12</v>
      </c>
      <c r="B314" s="2">
        <v>57663297</v>
      </c>
      <c r="C314" s="2">
        <v>0.75460199999999999</v>
      </c>
    </row>
    <row r="315" spans="1:3" x14ac:dyDescent="0.15">
      <c r="A315" s="2">
        <v>12</v>
      </c>
      <c r="B315" s="2">
        <v>57665022</v>
      </c>
      <c r="C315" s="2">
        <v>0.75460199999999999</v>
      </c>
    </row>
    <row r="316" spans="1:3" x14ac:dyDescent="0.15">
      <c r="A316" s="2">
        <v>12</v>
      </c>
      <c r="B316" s="2">
        <v>57665739</v>
      </c>
      <c r="C316" s="2">
        <v>0.75460199999999999</v>
      </c>
    </row>
    <row r="317" spans="1:3" x14ac:dyDescent="0.15">
      <c r="A317" s="2">
        <v>12</v>
      </c>
      <c r="B317" s="2">
        <v>57667523</v>
      </c>
      <c r="C317" s="2">
        <v>0.75460199999999999</v>
      </c>
    </row>
    <row r="318" spans="1:3" x14ac:dyDescent="0.15">
      <c r="A318" s="2">
        <v>12</v>
      </c>
      <c r="B318" s="2">
        <v>57669498</v>
      </c>
      <c r="C318" s="2">
        <v>0.75460199999999999</v>
      </c>
    </row>
    <row r="319" spans="1:3" x14ac:dyDescent="0.15">
      <c r="A319" s="2">
        <v>12</v>
      </c>
      <c r="B319" s="2">
        <v>57670018</v>
      </c>
      <c r="C319" s="2">
        <v>0.75460199999999999</v>
      </c>
    </row>
    <row r="320" spans="1:3" x14ac:dyDescent="0.15">
      <c r="A320" s="2">
        <v>12</v>
      </c>
      <c r="B320" s="2">
        <v>57670050</v>
      </c>
      <c r="C320" s="2">
        <v>0.75460199999999999</v>
      </c>
    </row>
    <row r="321" spans="1:3" x14ac:dyDescent="0.15">
      <c r="A321" s="2">
        <v>12</v>
      </c>
      <c r="B321" s="2">
        <v>57679573</v>
      </c>
      <c r="C321" s="2">
        <v>0.75015500000000002</v>
      </c>
    </row>
    <row r="322" spans="1:3" x14ac:dyDescent="0.15">
      <c r="A322" s="2">
        <v>12</v>
      </c>
      <c r="B322" s="2">
        <v>57683623</v>
      </c>
      <c r="C322" s="2">
        <v>0.75015500000000002</v>
      </c>
    </row>
    <row r="323" spans="1:3" x14ac:dyDescent="0.15">
      <c r="A323" s="2">
        <v>12</v>
      </c>
      <c r="B323" s="2">
        <v>57683855</v>
      </c>
      <c r="C323" s="2">
        <v>0.75015500000000002</v>
      </c>
    </row>
    <row r="324" spans="1:3" x14ac:dyDescent="0.15">
      <c r="A324" s="2">
        <v>12</v>
      </c>
      <c r="B324" s="2">
        <v>57686999</v>
      </c>
      <c r="C324" s="2">
        <v>0.75015500000000002</v>
      </c>
    </row>
    <row r="325" spans="1:3" x14ac:dyDescent="0.15">
      <c r="A325" s="2">
        <v>12</v>
      </c>
      <c r="B325" s="2">
        <v>57687599</v>
      </c>
      <c r="C325" s="2">
        <v>0.75015500000000002</v>
      </c>
    </row>
    <row r="326" spans="1:3" x14ac:dyDescent="0.15">
      <c r="A326" s="2">
        <v>12</v>
      </c>
      <c r="B326" s="2">
        <v>57694265</v>
      </c>
      <c r="C326" s="2">
        <v>0.75015500000000002</v>
      </c>
    </row>
    <row r="327" spans="1:3" x14ac:dyDescent="0.15">
      <c r="A327" s="2">
        <v>12</v>
      </c>
      <c r="B327" s="2">
        <v>57694268</v>
      </c>
      <c r="C327" s="2">
        <v>0.75015500000000002</v>
      </c>
    </row>
    <row r="328" spans="1:3" x14ac:dyDescent="0.15">
      <c r="A328" s="2">
        <v>12</v>
      </c>
      <c r="B328" s="2">
        <v>57694270</v>
      </c>
      <c r="C328" s="2">
        <v>0.75015500000000002</v>
      </c>
    </row>
    <row r="329" spans="1:3" x14ac:dyDescent="0.15">
      <c r="A329" s="2">
        <v>12</v>
      </c>
      <c r="B329" s="2">
        <v>57702813</v>
      </c>
      <c r="C329" s="2">
        <v>0.75015500000000002</v>
      </c>
    </row>
    <row r="330" spans="1:3" x14ac:dyDescent="0.15">
      <c r="A330" s="2">
        <v>12</v>
      </c>
      <c r="B330" s="2">
        <v>57707605</v>
      </c>
      <c r="C330" s="2">
        <v>0.75015500000000002</v>
      </c>
    </row>
    <row r="331" spans="1:3" x14ac:dyDescent="0.15">
      <c r="A331" s="2">
        <v>12</v>
      </c>
      <c r="B331" s="2">
        <v>57708062</v>
      </c>
      <c r="C331" s="2">
        <v>0.75015500000000002</v>
      </c>
    </row>
    <row r="332" spans="1:3" x14ac:dyDescent="0.15">
      <c r="A332" s="2">
        <v>12</v>
      </c>
      <c r="B332" s="2">
        <v>61846504</v>
      </c>
      <c r="C332" s="2">
        <v>0.81846799999999997</v>
      </c>
    </row>
    <row r="333" spans="1:3" x14ac:dyDescent="0.15">
      <c r="A333" s="2">
        <v>12</v>
      </c>
      <c r="B333" s="2">
        <v>61847644</v>
      </c>
      <c r="C333" s="2">
        <v>0.83250400000000002</v>
      </c>
    </row>
    <row r="334" spans="1:3" x14ac:dyDescent="0.15">
      <c r="A334" s="2">
        <v>12</v>
      </c>
      <c r="B334" s="2">
        <v>62048139</v>
      </c>
      <c r="C334" s="2">
        <v>0.83571099999999998</v>
      </c>
    </row>
    <row r="335" spans="1:3" x14ac:dyDescent="0.15">
      <c r="A335" s="2">
        <v>12</v>
      </c>
      <c r="B335" s="2">
        <v>62055569</v>
      </c>
      <c r="C335" s="2">
        <v>0.78215199999999996</v>
      </c>
    </row>
    <row r="336" spans="1:3" x14ac:dyDescent="0.15">
      <c r="A336" s="2">
        <v>12</v>
      </c>
      <c r="B336" s="2">
        <v>62059796</v>
      </c>
      <c r="C336" s="2">
        <v>0.754938</v>
      </c>
    </row>
    <row r="337" spans="1:3" x14ac:dyDescent="0.15">
      <c r="A337" s="2">
        <v>12</v>
      </c>
      <c r="B337" s="2">
        <v>62062030</v>
      </c>
      <c r="C337" s="2">
        <v>0.754938</v>
      </c>
    </row>
    <row r="338" spans="1:3" x14ac:dyDescent="0.15">
      <c r="A338" s="2">
        <v>12</v>
      </c>
      <c r="B338" s="2">
        <v>62064150</v>
      </c>
      <c r="C338" s="2">
        <v>0.754938</v>
      </c>
    </row>
    <row r="339" spans="1:3" x14ac:dyDescent="0.15">
      <c r="A339" s="2">
        <v>12</v>
      </c>
      <c r="B339" s="2">
        <v>62064332</v>
      </c>
      <c r="C339" s="2">
        <v>0.754938</v>
      </c>
    </row>
    <row r="340" spans="1:3" x14ac:dyDescent="0.15">
      <c r="A340" s="2">
        <v>12</v>
      </c>
      <c r="B340" s="2">
        <v>62874003</v>
      </c>
      <c r="C340" s="2">
        <v>0.75290800000000002</v>
      </c>
    </row>
    <row r="341" spans="1:3" x14ac:dyDescent="0.15">
      <c r="A341" s="2">
        <v>12</v>
      </c>
      <c r="B341" s="2">
        <v>62875188</v>
      </c>
      <c r="C341" s="2">
        <v>0.74957399999999996</v>
      </c>
    </row>
    <row r="342" spans="1:3" x14ac:dyDescent="0.15">
      <c r="A342" s="2">
        <v>12</v>
      </c>
      <c r="B342" s="2">
        <v>62921615</v>
      </c>
      <c r="C342" s="2">
        <v>0.79803100000000005</v>
      </c>
    </row>
    <row r="343" spans="1:3" x14ac:dyDescent="0.15">
      <c r="A343" s="2">
        <v>12</v>
      </c>
      <c r="B343" s="2">
        <v>63189482</v>
      </c>
      <c r="C343" s="2">
        <v>0.77779299999999996</v>
      </c>
    </row>
    <row r="344" spans="1:3" x14ac:dyDescent="0.15">
      <c r="A344" s="2">
        <v>12</v>
      </c>
      <c r="B344" s="2">
        <v>63305063</v>
      </c>
      <c r="C344" s="2">
        <v>0.771814</v>
      </c>
    </row>
    <row r="345" spans="1:3" x14ac:dyDescent="0.15">
      <c r="A345" s="2">
        <v>12</v>
      </c>
      <c r="B345" s="2">
        <v>63333018</v>
      </c>
      <c r="C345" s="2">
        <v>0.751054</v>
      </c>
    </row>
    <row r="346" spans="1:3" x14ac:dyDescent="0.15">
      <c r="A346" s="2">
        <v>12</v>
      </c>
      <c r="B346" s="2">
        <v>63334661</v>
      </c>
      <c r="C346" s="2">
        <v>0.74847200000000003</v>
      </c>
    </row>
    <row r="347" spans="1:3" x14ac:dyDescent="0.15">
      <c r="A347" s="2">
        <v>12</v>
      </c>
      <c r="B347" s="2">
        <v>63338709</v>
      </c>
      <c r="C347" s="2">
        <v>0.74847200000000003</v>
      </c>
    </row>
    <row r="348" spans="1:3" x14ac:dyDescent="0.15">
      <c r="A348" s="2">
        <v>12</v>
      </c>
      <c r="B348" s="2">
        <v>70092862</v>
      </c>
      <c r="C348" s="2">
        <v>0.77175400000000005</v>
      </c>
    </row>
    <row r="349" spans="1:3" x14ac:dyDescent="0.15">
      <c r="A349" s="2">
        <v>12</v>
      </c>
      <c r="B349" s="2">
        <v>70098013</v>
      </c>
      <c r="C349" s="2">
        <v>0.77175400000000005</v>
      </c>
    </row>
    <row r="350" spans="1:3" x14ac:dyDescent="0.15">
      <c r="A350" s="2">
        <v>12</v>
      </c>
      <c r="B350" s="2">
        <v>70098789</v>
      </c>
      <c r="C350" s="2">
        <v>0.77175400000000005</v>
      </c>
    </row>
    <row r="351" spans="1:3" x14ac:dyDescent="0.15">
      <c r="A351" s="2">
        <v>12</v>
      </c>
      <c r="B351" s="2">
        <v>70099009</v>
      </c>
      <c r="C351" s="2">
        <v>0.77175400000000005</v>
      </c>
    </row>
    <row r="352" spans="1:3" x14ac:dyDescent="0.15">
      <c r="A352" s="2">
        <v>12</v>
      </c>
      <c r="B352" s="2">
        <v>70099080</v>
      </c>
      <c r="C352" s="2">
        <v>0.77175400000000005</v>
      </c>
    </row>
    <row r="353" spans="1:3" x14ac:dyDescent="0.15">
      <c r="A353" s="2">
        <v>12</v>
      </c>
      <c r="B353" s="2">
        <v>70099145</v>
      </c>
      <c r="C353" s="2">
        <v>0.77175400000000005</v>
      </c>
    </row>
    <row r="354" spans="1:3" x14ac:dyDescent="0.15">
      <c r="A354" s="2">
        <v>12</v>
      </c>
      <c r="B354" s="2">
        <v>70099909</v>
      </c>
      <c r="C354" s="2">
        <v>0.75589399999999995</v>
      </c>
    </row>
    <row r="355" spans="1:3" x14ac:dyDescent="0.15">
      <c r="A355" s="2">
        <v>12</v>
      </c>
      <c r="B355" s="2">
        <v>70099945</v>
      </c>
      <c r="C355" s="2">
        <v>0.75589399999999995</v>
      </c>
    </row>
    <row r="356" spans="1:3" x14ac:dyDescent="0.15">
      <c r="A356" s="2">
        <v>12</v>
      </c>
      <c r="B356" s="2">
        <v>70272662</v>
      </c>
      <c r="C356" s="2">
        <v>0.77302400000000004</v>
      </c>
    </row>
    <row r="357" spans="1:3" x14ac:dyDescent="0.15">
      <c r="A357" s="2">
        <v>13</v>
      </c>
      <c r="B357" s="2">
        <v>43482077</v>
      </c>
      <c r="C357" s="2">
        <v>0.78537999999999997</v>
      </c>
    </row>
    <row r="358" spans="1:3" x14ac:dyDescent="0.15">
      <c r="A358" s="2">
        <v>13</v>
      </c>
      <c r="B358" s="2">
        <v>45567218</v>
      </c>
      <c r="C358" s="2">
        <v>0.76118300000000005</v>
      </c>
    </row>
    <row r="359" spans="1:3" x14ac:dyDescent="0.15">
      <c r="A359" s="2">
        <v>13</v>
      </c>
      <c r="B359" s="2">
        <v>45574431</v>
      </c>
      <c r="C359" s="2">
        <v>0.75656699999999999</v>
      </c>
    </row>
    <row r="360" spans="1:3" x14ac:dyDescent="0.15">
      <c r="A360" s="2">
        <v>13</v>
      </c>
      <c r="B360" s="2">
        <v>45575445</v>
      </c>
      <c r="C360" s="2">
        <v>0.75656699999999999</v>
      </c>
    </row>
    <row r="361" spans="1:3" x14ac:dyDescent="0.15">
      <c r="A361" s="2">
        <v>13</v>
      </c>
      <c r="B361" s="2">
        <v>45575880</v>
      </c>
      <c r="C361" s="2">
        <v>0.75656699999999999</v>
      </c>
    </row>
    <row r="362" spans="1:3" x14ac:dyDescent="0.15">
      <c r="A362" s="2">
        <v>13</v>
      </c>
      <c r="B362" s="2">
        <v>46863639</v>
      </c>
      <c r="C362" s="2">
        <v>0.75885400000000003</v>
      </c>
    </row>
    <row r="363" spans="1:3" x14ac:dyDescent="0.15">
      <c r="A363" s="2">
        <v>14</v>
      </c>
      <c r="B363" s="2">
        <v>39214073</v>
      </c>
      <c r="C363" s="2">
        <v>0.75186299999999995</v>
      </c>
    </row>
    <row r="364" spans="1:3" x14ac:dyDescent="0.15">
      <c r="A364" s="2">
        <v>14</v>
      </c>
      <c r="B364" s="2">
        <v>48020002</v>
      </c>
      <c r="C364" s="2">
        <v>0.77007099999999995</v>
      </c>
    </row>
    <row r="365" spans="1:3" x14ac:dyDescent="0.15">
      <c r="A365" s="2">
        <v>14</v>
      </c>
      <c r="B365" s="2">
        <v>48022436</v>
      </c>
      <c r="C365" s="2">
        <v>0.77007099999999995</v>
      </c>
    </row>
    <row r="366" spans="1:3" x14ac:dyDescent="0.15">
      <c r="A366" s="2">
        <v>14</v>
      </c>
      <c r="B366" s="2">
        <v>48024860</v>
      </c>
      <c r="C366" s="2">
        <v>0.77854699999999999</v>
      </c>
    </row>
    <row r="367" spans="1:3" x14ac:dyDescent="0.15">
      <c r="A367" s="2">
        <v>14</v>
      </c>
      <c r="B367" s="2">
        <v>48026392</v>
      </c>
      <c r="C367" s="2">
        <v>0.77007099999999995</v>
      </c>
    </row>
    <row r="368" spans="1:3" x14ac:dyDescent="0.15">
      <c r="A368" s="2">
        <v>14</v>
      </c>
      <c r="B368" s="2">
        <v>48053870</v>
      </c>
      <c r="C368" s="2">
        <v>0.75311700000000004</v>
      </c>
    </row>
    <row r="369" spans="1:3" x14ac:dyDescent="0.15">
      <c r="A369" s="2">
        <v>14</v>
      </c>
      <c r="B369" s="2">
        <v>48553558</v>
      </c>
      <c r="C369" s="2">
        <v>0.77112899999999995</v>
      </c>
    </row>
    <row r="370" spans="1:3" x14ac:dyDescent="0.15">
      <c r="A370" s="2">
        <v>14</v>
      </c>
      <c r="B370" s="2">
        <v>48553749</v>
      </c>
      <c r="C370" s="2">
        <v>0.76685000000000003</v>
      </c>
    </row>
    <row r="371" spans="1:3" x14ac:dyDescent="0.15">
      <c r="A371" s="2">
        <v>14</v>
      </c>
      <c r="B371" s="2">
        <v>48553880</v>
      </c>
      <c r="C371" s="2">
        <v>0.76685000000000003</v>
      </c>
    </row>
    <row r="372" spans="1:3" x14ac:dyDescent="0.15">
      <c r="A372" s="2">
        <v>14</v>
      </c>
      <c r="B372" s="2">
        <v>48553896</v>
      </c>
      <c r="C372" s="2">
        <v>0.76685000000000003</v>
      </c>
    </row>
    <row r="373" spans="1:3" x14ac:dyDescent="0.15">
      <c r="A373" s="2">
        <v>14</v>
      </c>
      <c r="B373" s="2">
        <v>48554135</v>
      </c>
      <c r="C373" s="2">
        <v>0.75156199999999995</v>
      </c>
    </row>
    <row r="374" spans="1:3" x14ac:dyDescent="0.15">
      <c r="A374" s="2">
        <v>15</v>
      </c>
      <c r="B374" s="2">
        <v>22784087</v>
      </c>
      <c r="C374" s="2">
        <v>0.78017400000000003</v>
      </c>
    </row>
    <row r="375" spans="1:3" x14ac:dyDescent="0.15">
      <c r="A375" s="2">
        <v>15</v>
      </c>
      <c r="B375" s="2">
        <v>22784211</v>
      </c>
      <c r="C375" s="2">
        <v>0.78017400000000003</v>
      </c>
    </row>
    <row r="376" spans="1:3" x14ac:dyDescent="0.15">
      <c r="A376" s="2">
        <v>15</v>
      </c>
      <c r="B376" s="2">
        <v>22788727</v>
      </c>
      <c r="C376" s="2">
        <v>0.77629700000000001</v>
      </c>
    </row>
    <row r="377" spans="1:3" x14ac:dyDescent="0.15">
      <c r="A377" s="2">
        <v>15</v>
      </c>
      <c r="B377" s="2">
        <v>22790242</v>
      </c>
      <c r="C377" s="2">
        <v>0.78793000000000002</v>
      </c>
    </row>
    <row r="378" spans="1:3" x14ac:dyDescent="0.15">
      <c r="A378" s="2">
        <v>15</v>
      </c>
      <c r="B378" s="2">
        <v>23441597</v>
      </c>
      <c r="C378" s="2">
        <v>0.76575000000000004</v>
      </c>
    </row>
    <row r="379" spans="1:3" x14ac:dyDescent="0.15">
      <c r="A379" s="2">
        <v>15</v>
      </c>
      <c r="B379" s="2">
        <v>23451672</v>
      </c>
      <c r="C379" s="2">
        <v>0.76575000000000004</v>
      </c>
    </row>
    <row r="380" spans="1:3" x14ac:dyDescent="0.15">
      <c r="A380" s="2">
        <v>15</v>
      </c>
      <c r="B380" s="2">
        <v>23453856</v>
      </c>
      <c r="C380" s="2">
        <v>0.76575000000000004</v>
      </c>
    </row>
    <row r="381" spans="1:3" x14ac:dyDescent="0.15">
      <c r="A381" s="2">
        <v>15</v>
      </c>
      <c r="B381" s="2">
        <v>23458591</v>
      </c>
      <c r="C381" s="2">
        <v>0.77718900000000002</v>
      </c>
    </row>
    <row r="382" spans="1:3" x14ac:dyDescent="0.15">
      <c r="A382" s="2">
        <v>15</v>
      </c>
      <c r="B382" s="2">
        <v>23459096</v>
      </c>
      <c r="C382" s="2">
        <v>0.77718900000000002</v>
      </c>
    </row>
    <row r="383" spans="1:3" x14ac:dyDescent="0.15">
      <c r="A383" s="2">
        <v>15</v>
      </c>
      <c r="B383" s="2">
        <v>23601151</v>
      </c>
      <c r="C383" s="2">
        <v>0.76533099999999998</v>
      </c>
    </row>
    <row r="384" spans="1:3" x14ac:dyDescent="0.15">
      <c r="A384" s="2">
        <v>15</v>
      </c>
      <c r="B384" s="2">
        <v>23601215</v>
      </c>
      <c r="C384" s="2">
        <v>0.76533099999999998</v>
      </c>
    </row>
    <row r="385" spans="1:3" x14ac:dyDescent="0.15">
      <c r="A385" s="2">
        <v>15</v>
      </c>
      <c r="B385" s="2">
        <v>23601278</v>
      </c>
      <c r="C385" s="2">
        <v>0.76164299999999996</v>
      </c>
    </row>
    <row r="386" spans="1:3" x14ac:dyDescent="0.15">
      <c r="A386" s="2">
        <v>15</v>
      </c>
      <c r="B386" s="2">
        <v>23601505</v>
      </c>
      <c r="C386" s="2">
        <v>0.75424000000000002</v>
      </c>
    </row>
    <row r="387" spans="1:3" x14ac:dyDescent="0.15">
      <c r="A387" s="2">
        <v>15</v>
      </c>
      <c r="B387" s="2">
        <v>23601608</v>
      </c>
      <c r="C387" s="2">
        <v>0.75424000000000002</v>
      </c>
    </row>
    <row r="388" spans="1:3" x14ac:dyDescent="0.15">
      <c r="A388" s="2">
        <v>15</v>
      </c>
      <c r="B388" s="2">
        <v>23601734</v>
      </c>
      <c r="C388" s="2">
        <v>0.75424000000000002</v>
      </c>
    </row>
    <row r="389" spans="1:3" x14ac:dyDescent="0.15">
      <c r="A389" s="2">
        <v>15</v>
      </c>
      <c r="B389" s="2">
        <v>23601795</v>
      </c>
      <c r="C389" s="2">
        <v>0.75424000000000002</v>
      </c>
    </row>
    <row r="390" spans="1:3" x14ac:dyDescent="0.15">
      <c r="A390" s="2">
        <v>15</v>
      </c>
      <c r="B390" s="2">
        <v>23602133</v>
      </c>
      <c r="C390" s="2">
        <v>0.75424000000000002</v>
      </c>
    </row>
    <row r="391" spans="1:3" x14ac:dyDescent="0.15">
      <c r="A391" s="2">
        <v>15</v>
      </c>
      <c r="B391" s="2">
        <v>23602201</v>
      </c>
      <c r="C391" s="2">
        <v>0.75424000000000002</v>
      </c>
    </row>
    <row r="392" spans="1:3" x14ac:dyDescent="0.15">
      <c r="A392" s="2">
        <v>15</v>
      </c>
      <c r="B392" s="2">
        <v>23602330</v>
      </c>
      <c r="C392" s="2">
        <v>0.75424000000000002</v>
      </c>
    </row>
    <row r="393" spans="1:3" x14ac:dyDescent="0.15">
      <c r="A393" s="2">
        <v>15</v>
      </c>
      <c r="B393" s="2">
        <v>23602333</v>
      </c>
      <c r="C393" s="2">
        <v>0.75424000000000002</v>
      </c>
    </row>
    <row r="394" spans="1:3" x14ac:dyDescent="0.15">
      <c r="A394" s="2">
        <v>15</v>
      </c>
      <c r="B394" s="2">
        <v>23602337</v>
      </c>
      <c r="C394" s="2">
        <v>0.75424000000000002</v>
      </c>
    </row>
    <row r="395" spans="1:3" x14ac:dyDescent="0.15">
      <c r="A395" s="2">
        <v>15</v>
      </c>
      <c r="B395" s="2">
        <v>23602404</v>
      </c>
      <c r="C395" s="2">
        <v>0.75424000000000002</v>
      </c>
    </row>
    <row r="396" spans="1:3" x14ac:dyDescent="0.15">
      <c r="A396" s="2">
        <v>15</v>
      </c>
      <c r="B396" s="2">
        <v>23602640</v>
      </c>
      <c r="C396" s="2">
        <v>0.75424000000000002</v>
      </c>
    </row>
    <row r="397" spans="1:3" x14ac:dyDescent="0.15">
      <c r="A397" s="2">
        <v>15</v>
      </c>
      <c r="B397" s="2">
        <v>23611803</v>
      </c>
      <c r="C397" s="2">
        <v>0.76533099999999998</v>
      </c>
    </row>
    <row r="398" spans="1:3" x14ac:dyDescent="0.15">
      <c r="A398" s="2">
        <v>15</v>
      </c>
      <c r="B398" s="2">
        <v>23612189</v>
      </c>
      <c r="C398" s="2">
        <v>0.76533099999999998</v>
      </c>
    </row>
    <row r="399" spans="1:3" x14ac:dyDescent="0.15">
      <c r="A399" s="2">
        <v>15</v>
      </c>
      <c r="B399" s="2">
        <v>23612502</v>
      </c>
      <c r="C399" s="2">
        <v>0.76533099999999998</v>
      </c>
    </row>
    <row r="400" spans="1:3" x14ac:dyDescent="0.15">
      <c r="A400" s="2">
        <v>15</v>
      </c>
      <c r="B400" s="2">
        <v>23612747</v>
      </c>
      <c r="C400" s="2">
        <v>0.76533099999999998</v>
      </c>
    </row>
    <row r="401" spans="1:3" x14ac:dyDescent="0.15">
      <c r="A401" s="2">
        <v>15</v>
      </c>
      <c r="B401" s="2">
        <v>23613085</v>
      </c>
      <c r="C401" s="2">
        <v>0.75792700000000002</v>
      </c>
    </row>
    <row r="402" spans="1:3" x14ac:dyDescent="0.15">
      <c r="A402" s="2">
        <v>15</v>
      </c>
      <c r="B402" s="2">
        <v>23613249</v>
      </c>
      <c r="C402" s="2">
        <v>0.75792700000000002</v>
      </c>
    </row>
    <row r="403" spans="1:3" x14ac:dyDescent="0.15">
      <c r="A403" s="2">
        <v>15</v>
      </c>
      <c r="B403" s="2">
        <v>23613393</v>
      </c>
      <c r="C403" s="2">
        <v>0.75792700000000002</v>
      </c>
    </row>
    <row r="404" spans="1:3" x14ac:dyDescent="0.15">
      <c r="A404" s="2">
        <v>15</v>
      </c>
      <c r="B404" s="2">
        <v>23613470</v>
      </c>
      <c r="C404" s="2">
        <v>0.75792700000000002</v>
      </c>
    </row>
    <row r="405" spans="1:3" x14ac:dyDescent="0.15">
      <c r="A405" s="2">
        <v>15</v>
      </c>
      <c r="B405" s="2">
        <v>23613611</v>
      </c>
      <c r="C405" s="2">
        <v>0.75792700000000002</v>
      </c>
    </row>
    <row r="406" spans="1:3" x14ac:dyDescent="0.15">
      <c r="A406" s="2">
        <v>15</v>
      </c>
      <c r="B406" s="2">
        <v>23613616</v>
      </c>
      <c r="C406" s="2">
        <v>0.75792700000000002</v>
      </c>
    </row>
    <row r="407" spans="1:3" x14ac:dyDescent="0.15">
      <c r="A407" s="2">
        <v>15</v>
      </c>
      <c r="B407" s="2">
        <v>23613618</v>
      </c>
      <c r="C407" s="2">
        <v>0.75792700000000002</v>
      </c>
    </row>
    <row r="408" spans="1:3" x14ac:dyDescent="0.15">
      <c r="A408" s="2">
        <v>15</v>
      </c>
      <c r="B408" s="2">
        <v>23613667</v>
      </c>
      <c r="C408" s="2">
        <v>0.75792700000000002</v>
      </c>
    </row>
    <row r="409" spans="1:3" x14ac:dyDescent="0.15">
      <c r="A409" s="2">
        <v>15</v>
      </c>
      <c r="B409" s="2">
        <v>23613987</v>
      </c>
      <c r="C409" s="2">
        <v>0.75792700000000002</v>
      </c>
    </row>
    <row r="410" spans="1:3" x14ac:dyDescent="0.15">
      <c r="A410" s="2">
        <v>15</v>
      </c>
      <c r="B410" s="2">
        <v>23614020</v>
      </c>
      <c r="C410" s="2">
        <v>0.76533099999999998</v>
      </c>
    </row>
    <row r="411" spans="1:3" x14ac:dyDescent="0.15">
      <c r="A411" s="2">
        <v>15</v>
      </c>
      <c r="B411" s="2">
        <v>23614416</v>
      </c>
      <c r="C411" s="2">
        <v>0.75792700000000002</v>
      </c>
    </row>
    <row r="412" spans="1:3" x14ac:dyDescent="0.15">
      <c r="A412" s="2">
        <v>15</v>
      </c>
      <c r="B412" s="2">
        <v>23614585</v>
      </c>
      <c r="C412" s="2">
        <v>0.75792700000000002</v>
      </c>
    </row>
    <row r="413" spans="1:3" x14ac:dyDescent="0.15">
      <c r="A413" s="2">
        <v>15</v>
      </c>
      <c r="B413" s="2">
        <v>23616150</v>
      </c>
      <c r="C413" s="2">
        <v>0.75792700000000002</v>
      </c>
    </row>
    <row r="414" spans="1:3" x14ac:dyDescent="0.15">
      <c r="A414" s="2">
        <v>15</v>
      </c>
      <c r="B414" s="2">
        <v>23616664</v>
      </c>
      <c r="C414" s="2">
        <v>0.76533099999999998</v>
      </c>
    </row>
    <row r="415" spans="1:3" x14ac:dyDescent="0.15">
      <c r="A415" s="2">
        <v>15</v>
      </c>
      <c r="B415" s="2">
        <v>23616721</v>
      </c>
      <c r="C415" s="2">
        <v>0.76533099999999998</v>
      </c>
    </row>
    <row r="416" spans="1:3" x14ac:dyDescent="0.15">
      <c r="A416" s="2">
        <v>15</v>
      </c>
      <c r="B416" s="2">
        <v>23616767</v>
      </c>
      <c r="C416" s="2">
        <v>0.76533099999999998</v>
      </c>
    </row>
    <row r="417" spans="1:3" x14ac:dyDescent="0.15">
      <c r="A417" s="2">
        <v>15</v>
      </c>
      <c r="B417" s="2">
        <v>23616876</v>
      </c>
      <c r="C417" s="2">
        <v>0.76533099999999998</v>
      </c>
    </row>
    <row r="418" spans="1:3" x14ac:dyDescent="0.15">
      <c r="A418" s="2">
        <v>15</v>
      </c>
      <c r="B418" s="2">
        <v>23617047</v>
      </c>
      <c r="C418" s="2">
        <v>0.76533099999999998</v>
      </c>
    </row>
    <row r="419" spans="1:3" x14ac:dyDescent="0.15">
      <c r="A419" s="2">
        <v>15</v>
      </c>
      <c r="B419" s="2">
        <v>23617138</v>
      </c>
      <c r="C419" s="2">
        <v>0.76533099999999998</v>
      </c>
    </row>
    <row r="420" spans="1:3" x14ac:dyDescent="0.15">
      <c r="A420" s="2">
        <v>15</v>
      </c>
      <c r="B420" s="2">
        <v>23617277</v>
      </c>
      <c r="C420" s="2">
        <v>0.76533099999999998</v>
      </c>
    </row>
    <row r="421" spans="1:3" x14ac:dyDescent="0.15">
      <c r="A421" s="2">
        <v>15</v>
      </c>
      <c r="B421" s="2">
        <v>23617356</v>
      </c>
      <c r="C421" s="2">
        <v>0.76533099999999998</v>
      </c>
    </row>
    <row r="422" spans="1:3" x14ac:dyDescent="0.15">
      <c r="A422" s="2">
        <v>15</v>
      </c>
      <c r="B422" s="2">
        <v>23617427</v>
      </c>
      <c r="C422" s="2">
        <v>0.76533099999999998</v>
      </c>
    </row>
    <row r="423" spans="1:3" x14ac:dyDescent="0.15">
      <c r="A423" s="2">
        <v>15</v>
      </c>
      <c r="B423" s="2">
        <v>23617562</v>
      </c>
      <c r="C423" s="2">
        <v>0.76533099999999998</v>
      </c>
    </row>
    <row r="424" spans="1:3" x14ac:dyDescent="0.15">
      <c r="A424" s="2">
        <v>15</v>
      </c>
      <c r="B424" s="2">
        <v>23617749</v>
      </c>
      <c r="C424" s="2">
        <v>0.76533099999999998</v>
      </c>
    </row>
    <row r="425" spans="1:3" x14ac:dyDescent="0.15">
      <c r="A425" s="2">
        <v>15</v>
      </c>
      <c r="B425" s="2">
        <v>23618015</v>
      </c>
      <c r="C425" s="2">
        <v>0.76533099999999998</v>
      </c>
    </row>
    <row r="426" spans="1:3" x14ac:dyDescent="0.15">
      <c r="A426" s="2">
        <v>15</v>
      </c>
      <c r="B426" s="2">
        <v>23618271</v>
      </c>
      <c r="C426" s="2">
        <v>0.76533099999999998</v>
      </c>
    </row>
    <row r="427" spans="1:3" x14ac:dyDescent="0.15">
      <c r="A427" s="2">
        <v>15</v>
      </c>
      <c r="B427" s="2">
        <v>23618331</v>
      </c>
      <c r="C427" s="2">
        <v>0.76533099999999998</v>
      </c>
    </row>
    <row r="428" spans="1:3" x14ac:dyDescent="0.15">
      <c r="A428" s="2">
        <v>15</v>
      </c>
      <c r="B428" s="2">
        <v>23618405</v>
      </c>
      <c r="C428" s="2">
        <v>0.76533099999999998</v>
      </c>
    </row>
    <row r="429" spans="1:3" x14ac:dyDescent="0.15">
      <c r="A429" s="2">
        <v>15</v>
      </c>
      <c r="B429" s="2">
        <v>23618984</v>
      </c>
      <c r="C429" s="2">
        <v>0.76533099999999998</v>
      </c>
    </row>
    <row r="430" spans="1:3" x14ac:dyDescent="0.15">
      <c r="A430" s="2">
        <v>15</v>
      </c>
      <c r="B430" s="2">
        <v>23618987</v>
      </c>
      <c r="C430" s="2">
        <v>0.76533099999999998</v>
      </c>
    </row>
    <row r="431" spans="1:3" x14ac:dyDescent="0.15">
      <c r="A431" s="2">
        <v>15</v>
      </c>
      <c r="B431" s="2">
        <v>23619058</v>
      </c>
      <c r="C431" s="2">
        <v>0.76533099999999998</v>
      </c>
    </row>
    <row r="432" spans="1:3" x14ac:dyDescent="0.15">
      <c r="A432" s="2">
        <v>15</v>
      </c>
      <c r="B432" s="2">
        <v>23619144</v>
      </c>
      <c r="C432" s="2">
        <v>0.76533099999999998</v>
      </c>
    </row>
    <row r="433" spans="1:3" x14ac:dyDescent="0.15">
      <c r="A433" s="2">
        <v>15</v>
      </c>
      <c r="B433" s="2">
        <v>23619321</v>
      </c>
      <c r="C433" s="2">
        <v>0.76533099999999998</v>
      </c>
    </row>
    <row r="434" spans="1:3" x14ac:dyDescent="0.15">
      <c r="A434" s="2">
        <v>15</v>
      </c>
      <c r="B434" s="2">
        <v>23619413</v>
      </c>
      <c r="C434" s="2">
        <v>0.76533099999999998</v>
      </c>
    </row>
    <row r="435" spans="1:3" x14ac:dyDescent="0.15">
      <c r="A435" s="2">
        <v>15</v>
      </c>
      <c r="B435" s="2">
        <v>23619446</v>
      </c>
      <c r="C435" s="2">
        <v>0.76533099999999998</v>
      </c>
    </row>
    <row r="436" spans="1:3" x14ac:dyDescent="0.15">
      <c r="A436" s="2">
        <v>15</v>
      </c>
      <c r="B436" s="2">
        <v>23619478</v>
      </c>
      <c r="C436" s="2">
        <v>0.76533099999999998</v>
      </c>
    </row>
    <row r="437" spans="1:3" x14ac:dyDescent="0.15">
      <c r="A437" s="2">
        <v>15</v>
      </c>
      <c r="B437" s="2">
        <v>23619538</v>
      </c>
      <c r="C437" s="2">
        <v>0.76533099999999998</v>
      </c>
    </row>
    <row r="438" spans="1:3" x14ac:dyDescent="0.15">
      <c r="A438" s="2">
        <v>15</v>
      </c>
      <c r="B438" s="2">
        <v>23619540</v>
      </c>
      <c r="C438" s="2">
        <v>0.76533099999999998</v>
      </c>
    </row>
    <row r="439" spans="1:3" x14ac:dyDescent="0.15">
      <c r="A439" s="2">
        <v>15</v>
      </c>
      <c r="B439" s="2">
        <v>23619667</v>
      </c>
      <c r="C439" s="2">
        <v>0.76533099999999998</v>
      </c>
    </row>
    <row r="440" spans="1:3" x14ac:dyDescent="0.15">
      <c r="A440" s="2">
        <v>15</v>
      </c>
      <c r="B440" s="2">
        <v>23619703</v>
      </c>
      <c r="C440" s="2">
        <v>0.76971900000000004</v>
      </c>
    </row>
    <row r="441" spans="1:3" x14ac:dyDescent="0.15">
      <c r="A441" s="2">
        <v>15</v>
      </c>
      <c r="B441" s="2">
        <v>23619972</v>
      </c>
      <c r="C441" s="2">
        <v>0.76533099999999998</v>
      </c>
    </row>
    <row r="442" spans="1:3" x14ac:dyDescent="0.15">
      <c r="A442" s="2">
        <v>15</v>
      </c>
      <c r="B442" s="2">
        <v>23620079</v>
      </c>
      <c r="C442" s="2">
        <v>0.76533099999999998</v>
      </c>
    </row>
    <row r="443" spans="1:3" x14ac:dyDescent="0.15">
      <c r="A443" s="2">
        <v>15</v>
      </c>
      <c r="B443" s="2">
        <v>23620261</v>
      </c>
      <c r="C443" s="2">
        <v>0.76533099999999998</v>
      </c>
    </row>
    <row r="444" spans="1:3" x14ac:dyDescent="0.15">
      <c r="A444" s="2">
        <v>15</v>
      </c>
      <c r="B444" s="2">
        <v>23620453</v>
      </c>
      <c r="C444" s="2">
        <v>0.76533099999999998</v>
      </c>
    </row>
    <row r="445" spans="1:3" x14ac:dyDescent="0.15">
      <c r="A445" s="2">
        <v>15</v>
      </c>
      <c r="B445" s="2">
        <v>23620761</v>
      </c>
      <c r="C445" s="2">
        <v>0.76533099999999998</v>
      </c>
    </row>
    <row r="446" spans="1:3" x14ac:dyDescent="0.15">
      <c r="A446" s="2">
        <v>15</v>
      </c>
      <c r="B446" s="2">
        <v>23620837</v>
      </c>
      <c r="C446" s="2">
        <v>0.78290099999999996</v>
      </c>
    </row>
    <row r="447" spans="1:3" x14ac:dyDescent="0.15">
      <c r="A447" s="2">
        <v>15</v>
      </c>
      <c r="B447" s="2">
        <v>23621010</v>
      </c>
      <c r="C447" s="2">
        <v>0.75424000000000002</v>
      </c>
    </row>
    <row r="448" spans="1:3" x14ac:dyDescent="0.15">
      <c r="A448" s="2">
        <v>15</v>
      </c>
      <c r="B448" s="2">
        <v>23621440</v>
      </c>
      <c r="C448" s="2">
        <v>0.76533099999999998</v>
      </c>
    </row>
    <row r="449" spans="1:3" x14ac:dyDescent="0.15">
      <c r="A449" s="2">
        <v>15</v>
      </c>
      <c r="B449" s="2">
        <v>23621444</v>
      </c>
      <c r="C449" s="2">
        <v>0.76533099999999998</v>
      </c>
    </row>
    <row r="450" spans="1:3" x14ac:dyDescent="0.15">
      <c r="A450" s="2">
        <v>15</v>
      </c>
      <c r="B450" s="2">
        <v>23622464</v>
      </c>
      <c r="C450" s="2">
        <v>0.76533099999999998</v>
      </c>
    </row>
    <row r="451" spans="1:3" x14ac:dyDescent="0.15">
      <c r="A451" s="2">
        <v>15</v>
      </c>
      <c r="B451" s="2">
        <v>23622708</v>
      </c>
      <c r="C451" s="2">
        <v>0.76533099999999998</v>
      </c>
    </row>
    <row r="452" spans="1:3" x14ac:dyDescent="0.15">
      <c r="A452" s="2">
        <v>15</v>
      </c>
      <c r="B452" s="2">
        <v>23622819</v>
      </c>
      <c r="C452" s="2">
        <v>0.76533099999999998</v>
      </c>
    </row>
    <row r="453" spans="1:3" x14ac:dyDescent="0.15">
      <c r="A453" s="2">
        <v>15</v>
      </c>
      <c r="B453" s="2">
        <v>23622895</v>
      </c>
      <c r="C453" s="2">
        <v>0.76759500000000003</v>
      </c>
    </row>
    <row r="454" spans="1:3" x14ac:dyDescent="0.15">
      <c r="A454" s="2">
        <v>15</v>
      </c>
      <c r="B454" s="2">
        <v>23622957</v>
      </c>
      <c r="C454" s="2">
        <v>0.75424000000000002</v>
      </c>
    </row>
    <row r="455" spans="1:3" x14ac:dyDescent="0.15">
      <c r="A455" s="2">
        <v>15</v>
      </c>
      <c r="B455" s="2">
        <v>23623394</v>
      </c>
      <c r="C455" s="2">
        <v>0.76533099999999998</v>
      </c>
    </row>
    <row r="456" spans="1:3" x14ac:dyDescent="0.15">
      <c r="A456" s="2">
        <v>15</v>
      </c>
      <c r="B456" s="2">
        <v>23623669</v>
      </c>
      <c r="C456" s="2">
        <v>0.76533099999999998</v>
      </c>
    </row>
    <row r="457" spans="1:3" x14ac:dyDescent="0.15">
      <c r="A457" s="2">
        <v>15</v>
      </c>
      <c r="B457" s="2">
        <v>23624615</v>
      </c>
      <c r="C457" s="2">
        <v>0.76533099999999998</v>
      </c>
    </row>
    <row r="458" spans="1:3" x14ac:dyDescent="0.15">
      <c r="A458" s="2">
        <v>15</v>
      </c>
      <c r="B458" s="2">
        <v>23624801</v>
      </c>
      <c r="C458" s="2">
        <v>0.76533099999999998</v>
      </c>
    </row>
    <row r="459" spans="1:3" x14ac:dyDescent="0.15">
      <c r="A459" s="2">
        <v>15</v>
      </c>
      <c r="B459" s="2">
        <v>23625426</v>
      </c>
      <c r="C459" s="2">
        <v>0.77639800000000003</v>
      </c>
    </row>
    <row r="460" spans="1:3" x14ac:dyDescent="0.15">
      <c r="A460" s="2">
        <v>15</v>
      </c>
      <c r="B460" s="2">
        <v>23625666</v>
      </c>
      <c r="C460" s="2">
        <v>0.76533099999999998</v>
      </c>
    </row>
    <row r="461" spans="1:3" x14ac:dyDescent="0.15">
      <c r="A461" s="2">
        <v>15</v>
      </c>
      <c r="B461" s="2">
        <v>23625679</v>
      </c>
      <c r="C461" s="2">
        <v>0.76533099999999998</v>
      </c>
    </row>
    <row r="462" spans="1:3" x14ac:dyDescent="0.15">
      <c r="A462" s="2">
        <v>15</v>
      </c>
      <c r="B462" s="2">
        <v>23625746</v>
      </c>
      <c r="C462" s="2">
        <v>0.76533099999999998</v>
      </c>
    </row>
    <row r="463" spans="1:3" x14ac:dyDescent="0.15">
      <c r="A463" s="2">
        <v>15</v>
      </c>
      <c r="B463" s="2">
        <v>23625954</v>
      </c>
      <c r="C463" s="2">
        <v>0.76533099999999998</v>
      </c>
    </row>
    <row r="464" spans="1:3" x14ac:dyDescent="0.15">
      <c r="A464" s="2">
        <v>15</v>
      </c>
      <c r="B464" s="2">
        <v>23626988</v>
      </c>
      <c r="C464" s="2">
        <v>0.76533099999999998</v>
      </c>
    </row>
    <row r="465" spans="1:3" x14ac:dyDescent="0.15">
      <c r="A465" s="2">
        <v>15</v>
      </c>
      <c r="B465" s="2">
        <v>23627128</v>
      </c>
      <c r="C465" s="2">
        <v>0.76533099999999998</v>
      </c>
    </row>
    <row r="466" spans="1:3" x14ac:dyDescent="0.15">
      <c r="A466" s="2">
        <v>15</v>
      </c>
      <c r="B466" s="2">
        <v>23631498</v>
      </c>
      <c r="C466" s="2">
        <v>0.76533099999999998</v>
      </c>
    </row>
    <row r="467" spans="1:3" x14ac:dyDescent="0.15">
      <c r="A467" s="2">
        <v>15</v>
      </c>
      <c r="B467" s="2">
        <v>23631502</v>
      </c>
      <c r="C467" s="2">
        <v>0.76533099999999998</v>
      </c>
    </row>
    <row r="468" spans="1:3" x14ac:dyDescent="0.15">
      <c r="A468" s="2">
        <v>15</v>
      </c>
      <c r="B468" s="2">
        <v>23632259</v>
      </c>
      <c r="C468" s="2">
        <v>0.76533099999999998</v>
      </c>
    </row>
    <row r="469" spans="1:3" x14ac:dyDescent="0.15">
      <c r="A469" s="2">
        <v>15</v>
      </c>
      <c r="B469" s="2">
        <v>23632771</v>
      </c>
      <c r="C469" s="2">
        <v>0.76533099999999998</v>
      </c>
    </row>
    <row r="470" spans="1:3" x14ac:dyDescent="0.15">
      <c r="A470" s="2">
        <v>15</v>
      </c>
      <c r="B470" s="2">
        <v>23634227</v>
      </c>
      <c r="C470" s="2">
        <v>0.76902000000000004</v>
      </c>
    </row>
    <row r="471" spans="1:3" x14ac:dyDescent="0.15">
      <c r="A471" s="2">
        <v>15</v>
      </c>
      <c r="B471" s="2">
        <v>23635195</v>
      </c>
      <c r="C471" s="2">
        <v>0.75426800000000005</v>
      </c>
    </row>
    <row r="472" spans="1:3" x14ac:dyDescent="0.15">
      <c r="A472" s="2">
        <v>15</v>
      </c>
      <c r="B472" s="2">
        <v>23635765</v>
      </c>
      <c r="C472" s="2">
        <v>0.76034299999999999</v>
      </c>
    </row>
    <row r="473" spans="1:3" x14ac:dyDescent="0.15">
      <c r="A473" s="2">
        <v>15</v>
      </c>
      <c r="B473" s="2">
        <v>23635822</v>
      </c>
      <c r="C473" s="2">
        <v>0.76034299999999999</v>
      </c>
    </row>
    <row r="474" spans="1:3" x14ac:dyDescent="0.15">
      <c r="A474" s="2">
        <v>15</v>
      </c>
      <c r="B474" s="2">
        <v>23639534</v>
      </c>
      <c r="C474" s="2">
        <v>0.75426800000000005</v>
      </c>
    </row>
    <row r="475" spans="1:3" x14ac:dyDescent="0.15">
      <c r="A475" s="2">
        <v>15</v>
      </c>
      <c r="B475" s="2">
        <v>23639815</v>
      </c>
      <c r="C475" s="2">
        <v>0.75426800000000005</v>
      </c>
    </row>
    <row r="476" spans="1:3" x14ac:dyDescent="0.15">
      <c r="A476" s="2">
        <v>15</v>
      </c>
      <c r="B476" s="2">
        <v>23639850</v>
      </c>
      <c r="C476" s="2">
        <v>0.75426800000000005</v>
      </c>
    </row>
    <row r="477" spans="1:3" x14ac:dyDescent="0.15">
      <c r="A477" s="2">
        <v>15</v>
      </c>
      <c r="B477" s="2">
        <v>23639952</v>
      </c>
      <c r="C477" s="2">
        <v>0.75426800000000005</v>
      </c>
    </row>
    <row r="478" spans="1:3" x14ac:dyDescent="0.15">
      <c r="A478" s="2">
        <v>15</v>
      </c>
      <c r="B478" s="2">
        <v>23640540</v>
      </c>
      <c r="C478" s="2">
        <v>0.75426800000000005</v>
      </c>
    </row>
    <row r="479" spans="1:3" x14ac:dyDescent="0.15">
      <c r="A479" s="2">
        <v>15</v>
      </c>
      <c r="B479" s="2">
        <v>23640641</v>
      </c>
      <c r="C479" s="2">
        <v>0.75426800000000005</v>
      </c>
    </row>
    <row r="480" spans="1:3" x14ac:dyDescent="0.15">
      <c r="A480" s="2">
        <v>15</v>
      </c>
      <c r="B480" s="2">
        <v>23640931</v>
      </c>
      <c r="C480" s="2">
        <v>0.75426800000000005</v>
      </c>
    </row>
    <row r="481" spans="1:3" x14ac:dyDescent="0.15">
      <c r="A481" s="2">
        <v>15</v>
      </c>
      <c r="B481" s="2">
        <v>23640966</v>
      </c>
      <c r="C481" s="2">
        <v>0.75426800000000005</v>
      </c>
    </row>
    <row r="482" spans="1:3" x14ac:dyDescent="0.15">
      <c r="A482" s="2">
        <v>15</v>
      </c>
      <c r="B482" s="2">
        <v>23640971</v>
      </c>
      <c r="C482" s="2">
        <v>0.75426800000000005</v>
      </c>
    </row>
    <row r="483" spans="1:3" x14ac:dyDescent="0.15">
      <c r="A483" s="2">
        <v>15</v>
      </c>
      <c r="B483" s="2">
        <v>23640975</v>
      </c>
      <c r="C483" s="2">
        <v>0.75426800000000005</v>
      </c>
    </row>
    <row r="484" spans="1:3" x14ac:dyDescent="0.15">
      <c r="A484" s="2">
        <v>15</v>
      </c>
      <c r="B484" s="2">
        <v>23641125</v>
      </c>
      <c r="C484" s="2">
        <v>0.75426800000000005</v>
      </c>
    </row>
    <row r="485" spans="1:3" x14ac:dyDescent="0.15">
      <c r="A485" s="2">
        <v>15</v>
      </c>
      <c r="B485" s="2">
        <v>23641166</v>
      </c>
      <c r="C485" s="2">
        <v>0.75426800000000005</v>
      </c>
    </row>
    <row r="486" spans="1:3" x14ac:dyDescent="0.15">
      <c r="A486" s="2">
        <v>15</v>
      </c>
      <c r="B486" s="2">
        <v>23641281</v>
      </c>
      <c r="C486" s="2">
        <v>0.75426800000000005</v>
      </c>
    </row>
    <row r="487" spans="1:3" x14ac:dyDescent="0.15">
      <c r="A487" s="2">
        <v>15</v>
      </c>
      <c r="B487" s="2">
        <v>23669994</v>
      </c>
      <c r="C487" s="2">
        <v>0.780115</v>
      </c>
    </row>
    <row r="488" spans="1:3" x14ac:dyDescent="0.15">
      <c r="A488" s="2">
        <v>15</v>
      </c>
      <c r="B488" s="2">
        <v>29820742</v>
      </c>
      <c r="C488" s="2">
        <v>0.75102599999999997</v>
      </c>
    </row>
    <row r="489" spans="1:3" x14ac:dyDescent="0.15">
      <c r="A489" s="2">
        <v>15</v>
      </c>
      <c r="B489" s="2">
        <v>30034427</v>
      </c>
      <c r="C489" s="2">
        <v>0.74945799999999996</v>
      </c>
    </row>
    <row r="490" spans="1:3" x14ac:dyDescent="0.15">
      <c r="A490" s="2">
        <v>15</v>
      </c>
      <c r="B490" s="2">
        <v>30034651</v>
      </c>
      <c r="C490" s="2">
        <v>0.74945799999999996</v>
      </c>
    </row>
    <row r="491" spans="1:3" x14ac:dyDescent="0.15">
      <c r="A491" s="2">
        <v>15</v>
      </c>
      <c r="B491" s="2">
        <v>30073717</v>
      </c>
      <c r="C491" s="2">
        <v>0.75216300000000003</v>
      </c>
    </row>
    <row r="492" spans="1:3" x14ac:dyDescent="0.15">
      <c r="A492" s="2">
        <v>15</v>
      </c>
      <c r="B492" s="2">
        <v>30073777</v>
      </c>
      <c r="C492" s="2">
        <v>0.75216300000000003</v>
      </c>
    </row>
    <row r="493" spans="1:3" x14ac:dyDescent="0.15">
      <c r="A493" s="2">
        <v>15</v>
      </c>
      <c r="B493" s="2">
        <v>30074622</v>
      </c>
      <c r="C493" s="2">
        <v>0.75216300000000003</v>
      </c>
    </row>
    <row r="494" spans="1:3" x14ac:dyDescent="0.15">
      <c r="A494" s="2">
        <v>15</v>
      </c>
      <c r="B494" s="2">
        <v>30075496</v>
      </c>
      <c r="C494" s="2">
        <v>0.77841499999999997</v>
      </c>
    </row>
    <row r="495" spans="1:3" x14ac:dyDescent="0.15">
      <c r="A495" s="2">
        <v>15</v>
      </c>
      <c r="B495" s="2">
        <v>30075855</v>
      </c>
      <c r="C495" s="2">
        <v>0.77841499999999997</v>
      </c>
    </row>
    <row r="496" spans="1:3" x14ac:dyDescent="0.15">
      <c r="A496" s="2">
        <v>15</v>
      </c>
      <c r="B496" s="2">
        <v>30075971</v>
      </c>
      <c r="C496" s="2">
        <v>0.77841499999999997</v>
      </c>
    </row>
    <row r="497" spans="1:3" x14ac:dyDescent="0.15">
      <c r="A497" s="2">
        <v>15</v>
      </c>
      <c r="B497" s="2">
        <v>30077037</v>
      </c>
      <c r="C497" s="2">
        <v>0.75216300000000003</v>
      </c>
    </row>
    <row r="498" spans="1:3" x14ac:dyDescent="0.15">
      <c r="A498" s="2">
        <v>16</v>
      </c>
      <c r="B498" s="2">
        <v>20623127</v>
      </c>
      <c r="C498" s="2">
        <v>0.77598999999999996</v>
      </c>
    </row>
    <row r="499" spans="1:3" x14ac:dyDescent="0.15">
      <c r="A499" s="2">
        <v>16</v>
      </c>
      <c r="B499" s="2">
        <v>24505900</v>
      </c>
      <c r="C499" s="2">
        <v>0.75579600000000002</v>
      </c>
    </row>
    <row r="500" spans="1:3" x14ac:dyDescent="0.15">
      <c r="A500" s="2">
        <v>16</v>
      </c>
      <c r="B500" s="2">
        <v>24506176</v>
      </c>
      <c r="C500" s="2">
        <v>0.75579600000000002</v>
      </c>
    </row>
    <row r="501" spans="1:3" x14ac:dyDescent="0.15">
      <c r="A501" s="2">
        <v>16</v>
      </c>
      <c r="B501" s="2">
        <v>24506393</v>
      </c>
      <c r="C501" s="2">
        <v>0.75988599999999995</v>
      </c>
    </row>
    <row r="502" spans="1:3" x14ac:dyDescent="0.15">
      <c r="A502" s="2">
        <v>16</v>
      </c>
      <c r="B502" s="2">
        <v>24506422</v>
      </c>
      <c r="C502" s="2">
        <v>0.75988599999999995</v>
      </c>
    </row>
    <row r="503" spans="1:3" x14ac:dyDescent="0.15">
      <c r="A503" s="2">
        <v>16</v>
      </c>
      <c r="B503" s="2">
        <v>24508198</v>
      </c>
      <c r="C503" s="2">
        <v>0.77970399999999995</v>
      </c>
    </row>
    <row r="504" spans="1:3" x14ac:dyDescent="0.15">
      <c r="A504" s="2">
        <v>16</v>
      </c>
      <c r="B504" s="2">
        <v>24509512</v>
      </c>
      <c r="C504" s="2">
        <v>0.779721</v>
      </c>
    </row>
    <row r="505" spans="1:3" x14ac:dyDescent="0.15">
      <c r="A505" s="2">
        <v>16</v>
      </c>
      <c r="B505" s="2">
        <v>24509780</v>
      </c>
      <c r="C505" s="2">
        <v>0.779721</v>
      </c>
    </row>
    <row r="506" spans="1:3" x14ac:dyDescent="0.15">
      <c r="A506" s="2">
        <v>16</v>
      </c>
      <c r="B506" s="2">
        <v>24511113</v>
      </c>
      <c r="C506" s="2">
        <v>0.779721</v>
      </c>
    </row>
    <row r="507" spans="1:3" x14ac:dyDescent="0.15">
      <c r="A507" s="2">
        <v>16</v>
      </c>
      <c r="B507" s="2">
        <v>24511606</v>
      </c>
      <c r="C507" s="2">
        <v>0.779721</v>
      </c>
    </row>
    <row r="508" spans="1:3" x14ac:dyDescent="0.15">
      <c r="A508" s="2">
        <v>16</v>
      </c>
      <c r="B508" s="2">
        <v>24512321</v>
      </c>
      <c r="C508" s="2">
        <v>0.779721</v>
      </c>
    </row>
    <row r="509" spans="1:3" x14ac:dyDescent="0.15">
      <c r="A509" s="2">
        <v>16</v>
      </c>
      <c r="B509" s="2">
        <v>24746030</v>
      </c>
      <c r="C509" s="2">
        <v>0.76049900000000004</v>
      </c>
    </row>
    <row r="510" spans="1:3" x14ac:dyDescent="0.15">
      <c r="A510" s="2">
        <v>16</v>
      </c>
      <c r="B510" s="2">
        <v>31649217</v>
      </c>
      <c r="C510" s="2">
        <v>0.80004600000000003</v>
      </c>
    </row>
    <row r="511" spans="1:3" x14ac:dyDescent="0.15">
      <c r="A511" s="2">
        <v>16</v>
      </c>
      <c r="B511" s="2">
        <v>31671965</v>
      </c>
      <c r="C511" s="2">
        <v>0.83838199999999996</v>
      </c>
    </row>
    <row r="512" spans="1:3" x14ac:dyDescent="0.15">
      <c r="A512" s="2">
        <v>16</v>
      </c>
      <c r="B512" s="2">
        <v>31690004</v>
      </c>
      <c r="C512" s="2">
        <v>0.78442299999999998</v>
      </c>
    </row>
    <row r="513" spans="1:3" x14ac:dyDescent="0.15">
      <c r="A513" s="2">
        <v>16</v>
      </c>
      <c r="B513" s="2">
        <v>31690010</v>
      </c>
      <c r="C513" s="2">
        <v>0.78442299999999998</v>
      </c>
    </row>
    <row r="514" spans="1:3" x14ac:dyDescent="0.15">
      <c r="A514" s="2">
        <v>16</v>
      </c>
      <c r="B514" s="2">
        <v>31692253</v>
      </c>
      <c r="C514" s="2">
        <v>0.78442299999999998</v>
      </c>
    </row>
    <row r="515" spans="1:3" x14ac:dyDescent="0.15">
      <c r="A515" s="2">
        <v>16</v>
      </c>
      <c r="B515" s="2">
        <v>31692621</v>
      </c>
      <c r="C515" s="2">
        <v>0.78442299999999998</v>
      </c>
    </row>
    <row r="516" spans="1:3" x14ac:dyDescent="0.15">
      <c r="A516" s="2">
        <v>16</v>
      </c>
      <c r="B516" s="2">
        <v>31692638</v>
      </c>
      <c r="C516" s="2">
        <v>0.78442299999999998</v>
      </c>
    </row>
    <row r="517" spans="1:3" x14ac:dyDescent="0.15">
      <c r="A517" s="2">
        <v>16</v>
      </c>
      <c r="B517" s="2">
        <v>31692746</v>
      </c>
      <c r="C517" s="2">
        <v>0.78442299999999998</v>
      </c>
    </row>
    <row r="518" spans="1:3" x14ac:dyDescent="0.15">
      <c r="A518" s="2">
        <v>16</v>
      </c>
      <c r="B518" s="2">
        <v>31704259</v>
      </c>
      <c r="C518" s="2">
        <v>0.75757600000000003</v>
      </c>
    </row>
    <row r="519" spans="1:3" x14ac:dyDescent="0.15">
      <c r="A519" s="2">
        <v>16</v>
      </c>
      <c r="B519" s="2">
        <v>31782775</v>
      </c>
      <c r="C519" s="2">
        <v>0.81225700000000001</v>
      </c>
    </row>
    <row r="520" spans="1:3" x14ac:dyDescent="0.15">
      <c r="A520" s="2">
        <v>16</v>
      </c>
      <c r="B520" s="2">
        <v>31784059</v>
      </c>
      <c r="C520" s="2">
        <v>0.80850100000000003</v>
      </c>
    </row>
    <row r="521" spans="1:3" x14ac:dyDescent="0.15">
      <c r="A521" s="2">
        <v>16</v>
      </c>
      <c r="B521" s="2">
        <v>31784393</v>
      </c>
      <c r="C521" s="2">
        <v>0.80850100000000003</v>
      </c>
    </row>
    <row r="522" spans="1:3" x14ac:dyDescent="0.15">
      <c r="A522" s="2">
        <v>16</v>
      </c>
      <c r="B522" s="2">
        <v>31784420</v>
      </c>
      <c r="C522" s="2">
        <v>0.81225700000000001</v>
      </c>
    </row>
    <row r="523" spans="1:3" x14ac:dyDescent="0.15">
      <c r="A523" s="2">
        <v>16</v>
      </c>
      <c r="B523" s="2">
        <v>31784616</v>
      </c>
      <c r="C523" s="2">
        <v>0.80850100000000003</v>
      </c>
    </row>
    <row r="524" spans="1:3" x14ac:dyDescent="0.15">
      <c r="A524" s="2">
        <v>16</v>
      </c>
      <c r="B524" s="2">
        <v>31785243</v>
      </c>
      <c r="C524" s="2">
        <v>0.80850100000000003</v>
      </c>
    </row>
    <row r="525" spans="1:3" x14ac:dyDescent="0.15">
      <c r="A525" s="2">
        <v>16</v>
      </c>
      <c r="B525" s="2">
        <v>31785246</v>
      </c>
      <c r="C525" s="2">
        <v>0.77466299999999999</v>
      </c>
    </row>
    <row r="526" spans="1:3" x14ac:dyDescent="0.15">
      <c r="A526" s="2">
        <v>16</v>
      </c>
      <c r="B526" s="2">
        <v>31785274</v>
      </c>
      <c r="C526" s="2">
        <v>0.77466299999999999</v>
      </c>
    </row>
    <row r="527" spans="1:3" x14ac:dyDescent="0.15">
      <c r="A527" s="2">
        <v>16</v>
      </c>
      <c r="B527" s="2">
        <v>31785278</v>
      </c>
      <c r="C527" s="2">
        <v>0.77466299999999999</v>
      </c>
    </row>
    <row r="528" spans="1:3" x14ac:dyDescent="0.15">
      <c r="A528" s="2">
        <v>16</v>
      </c>
      <c r="B528" s="2">
        <v>31785446</v>
      </c>
      <c r="C528" s="2">
        <v>0.80850100000000003</v>
      </c>
    </row>
    <row r="529" spans="1:3" x14ac:dyDescent="0.15">
      <c r="A529" s="2">
        <v>16</v>
      </c>
      <c r="B529" s="2">
        <v>31794084</v>
      </c>
      <c r="C529" s="2">
        <v>0.81225700000000001</v>
      </c>
    </row>
    <row r="530" spans="1:3" x14ac:dyDescent="0.15">
      <c r="A530" s="2">
        <v>16</v>
      </c>
      <c r="B530" s="2">
        <v>31799062</v>
      </c>
      <c r="C530" s="2">
        <v>0.81601299999999999</v>
      </c>
    </row>
    <row r="531" spans="1:3" x14ac:dyDescent="0.15">
      <c r="A531" s="2">
        <v>16</v>
      </c>
      <c r="B531" s="2">
        <v>31809624</v>
      </c>
      <c r="C531" s="2">
        <v>0.81601299999999999</v>
      </c>
    </row>
    <row r="532" spans="1:3" x14ac:dyDescent="0.15">
      <c r="A532" s="2">
        <v>16</v>
      </c>
      <c r="B532" s="2">
        <v>31809776</v>
      </c>
      <c r="C532" s="2">
        <v>0.81601299999999999</v>
      </c>
    </row>
    <row r="533" spans="1:3" x14ac:dyDescent="0.15">
      <c r="A533" s="2">
        <v>16</v>
      </c>
      <c r="B533" s="2">
        <v>31814695</v>
      </c>
      <c r="C533" s="2">
        <v>0.81603999999999999</v>
      </c>
    </row>
    <row r="534" spans="1:3" x14ac:dyDescent="0.15">
      <c r="A534" s="2">
        <v>16</v>
      </c>
      <c r="B534" s="2">
        <v>32112575</v>
      </c>
      <c r="C534" s="2">
        <v>0.79568399999999995</v>
      </c>
    </row>
    <row r="535" spans="1:3" x14ac:dyDescent="0.15">
      <c r="A535" s="2">
        <v>16</v>
      </c>
      <c r="B535" s="2">
        <v>32142924</v>
      </c>
      <c r="C535" s="2">
        <v>0.75402800000000003</v>
      </c>
    </row>
    <row r="536" spans="1:3" x14ac:dyDescent="0.15">
      <c r="A536" s="2">
        <v>16</v>
      </c>
      <c r="B536" s="2">
        <v>32146109</v>
      </c>
      <c r="C536" s="2">
        <v>0.75039500000000003</v>
      </c>
    </row>
    <row r="537" spans="1:3" x14ac:dyDescent="0.15">
      <c r="A537" s="2">
        <v>16</v>
      </c>
      <c r="B537" s="2">
        <v>32437208</v>
      </c>
      <c r="C537" s="2">
        <v>0.74885599999999997</v>
      </c>
    </row>
    <row r="538" spans="1:3" x14ac:dyDescent="0.15">
      <c r="A538" s="2">
        <v>16</v>
      </c>
      <c r="B538" s="2">
        <v>32437228</v>
      </c>
      <c r="C538" s="2">
        <v>0.74885599999999997</v>
      </c>
    </row>
    <row r="539" spans="1:3" x14ac:dyDescent="0.15">
      <c r="A539" s="2">
        <v>16</v>
      </c>
      <c r="B539" s="2">
        <v>32439986</v>
      </c>
      <c r="C539" s="2">
        <v>0.758768</v>
      </c>
    </row>
    <row r="540" spans="1:3" x14ac:dyDescent="0.15">
      <c r="A540" s="2">
        <v>16</v>
      </c>
      <c r="B540" s="2">
        <v>32442099</v>
      </c>
      <c r="C540" s="2">
        <v>0.77224800000000005</v>
      </c>
    </row>
    <row r="541" spans="1:3" x14ac:dyDescent="0.15">
      <c r="A541" s="2">
        <v>16</v>
      </c>
      <c r="B541" s="2">
        <v>32588018</v>
      </c>
      <c r="C541" s="2">
        <v>0.75584099999999999</v>
      </c>
    </row>
    <row r="542" spans="1:3" x14ac:dyDescent="0.15">
      <c r="A542" s="2">
        <v>16</v>
      </c>
      <c r="B542" s="2">
        <v>35101344</v>
      </c>
      <c r="C542" s="2">
        <v>0.77683100000000005</v>
      </c>
    </row>
    <row r="543" spans="1:3" x14ac:dyDescent="0.15">
      <c r="A543" s="2">
        <v>16</v>
      </c>
      <c r="B543" s="2">
        <v>35101418</v>
      </c>
      <c r="C543" s="2">
        <v>0.77683100000000005</v>
      </c>
    </row>
    <row r="544" spans="1:3" x14ac:dyDescent="0.15">
      <c r="A544" s="2">
        <v>16</v>
      </c>
      <c r="B544" s="2">
        <v>35101460</v>
      </c>
      <c r="C544" s="2">
        <v>0.77683100000000005</v>
      </c>
    </row>
    <row r="545" spans="1:3" x14ac:dyDescent="0.15">
      <c r="A545" s="2">
        <v>16</v>
      </c>
      <c r="B545" s="2">
        <v>35102437</v>
      </c>
      <c r="C545" s="2">
        <v>0.77683100000000005</v>
      </c>
    </row>
    <row r="546" spans="1:3" x14ac:dyDescent="0.15">
      <c r="A546" s="2">
        <v>16</v>
      </c>
      <c r="B546" s="2">
        <v>35103384</v>
      </c>
      <c r="C546" s="2">
        <v>0.77683100000000005</v>
      </c>
    </row>
    <row r="547" spans="1:3" x14ac:dyDescent="0.15">
      <c r="A547" s="2">
        <v>16</v>
      </c>
      <c r="B547" s="2">
        <v>35103401</v>
      </c>
      <c r="C547" s="2">
        <v>0.77683100000000005</v>
      </c>
    </row>
    <row r="548" spans="1:3" x14ac:dyDescent="0.15">
      <c r="A548" s="2">
        <v>16</v>
      </c>
      <c r="B548" s="2">
        <v>35103618</v>
      </c>
      <c r="C548" s="2">
        <v>0.77683100000000005</v>
      </c>
    </row>
    <row r="549" spans="1:3" x14ac:dyDescent="0.15">
      <c r="A549" s="2">
        <v>16</v>
      </c>
      <c r="B549" s="2">
        <v>35105212</v>
      </c>
      <c r="C549" s="2">
        <v>0.77683100000000005</v>
      </c>
    </row>
    <row r="550" spans="1:3" x14ac:dyDescent="0.15">
      <c r="A550" s="2">
        <v>16</v>
      </c>
      <c r="B550" s="2">
        <v>35107908</v>
      </c>
      <c r="C550" s="2">
        <v>0.77683100000000005</v>
      </c>
    </row>
    <row r="551" spans="1:3" x14ac:dyDescent="0.15">
      <c r="A551" s="2">
        <v>16</v>
      </c>
      <c r="B551" s="2">
        <v>35108093</v>
      </c>
      <c r="C551" s="2">
        <v>0.77683100000000005</v>
      </c>
    </row>
    <row r="552" spans="1:3" x14ac:dyDescent="0.15">
      <c r="A552" s="2">
        <v>16</v>
      </c>
      <c r="B552" s="2">
        <v>35220825</v>
      </c>
      <c r="C552" s="2">
        <v>0.79257200000000005</v>
      </c>
    </row>
    <row r="553" spans="1:3" x14ac:dyDescent="0.15">
      <c r="A553" s="2">
        <v>16</v>
      </c>
      <c r="B553" s="2">
        <v>35248864</v>
      </c>
      <c r="C553" s="2">
        <v>0.77216099999999999</v>
      </c>
    </row>
    <row r="554" spans="1:3" x14ac:dyDescent="0.15">
      <c r="A554" s="2">
        <v>16</v>
      </c>
      <c r="B554" s="2">
        <v>35250310</v>
      </c>
      <c r="C554" s="2">
        <v>0.77216099999999999</v>
      </c>
    </row>
    <row r="555" spans="1:3" x14ac:dyDescent="0.15">
      <c r="A555" s="2">
        <v>17</v>
      </c>
      <c r="B555" s="2">
        <v>27240253</v>
      </c>
      <c r="C555" s="2">
        <v>0.75631099999999996</v>
      </c>
    </row>
    <row r="556" spans="1:3" x14ac:dyDescent="0.15">
      <c r="A556" s="2">
        <v>17</v>
      </c>
      <c r="B556" s="2">
        <v>27241097</v>
      </c>
      <c r="C556" s="2">
        <v>0.75631099999999996</v>
      </c>
    </row>
    <row r="557" spans="1:3" x14ac:dyDescent="0.15">
      <c r="A557" s="2">
        <v>19</v>
      </c>
      <c r="B557" s="2">
        <v>6993569</v>
      </c>
      <c r="C557" s="2">
        <v>0.78705999999999998</v>
      </c>
    </row>
    <row r="558" spans="1:3" x14ac:dyDescent="0.15">
      <c r="A558" s="2">
        <v>19</v>
      </c>
      <c r="B558" s="2">
        <v>10232298</v>
      </c>
      <c r="C558" s="2">
        <v>0.820137</v>
      </c>
    </row>
    <row r="559" spans="1:3" x14ac:dyDescent="0.15">
      <c r="A559" s="2">
        <v>19</v>
      </c>
      <c r="B559" s="2">
        <v>10236263</v>
      </c>
      <c r="C559" s="2">
        <v>0.820137</v>
      </c>
    </row>
    <row r="560" spans="1:3" x14ac:dyDescent="0.15">
      <c r="A560" s="2">
        <v>19</v>
      </c>
      <c r="B560" s="2">
        <v>10236509</v>
      </c>
      <c r="C560" s="2">
        <v>0.820137</v>
      </c>
    </row>
    <row r="561" spans="1:3" x14ac:dyDescent="0.15">
      <c r="A561" s="2">
        <v>19</v>
      </c>
      <c r="B561" s="2">
        <v>10236626</v>
      </c>
      <c r="C561" s="2">
        <v>0.820137</v>
      </c>
    </row>
    <row r="562" spans="1:3" x14ac:dyDescent="0.15">
      <c r="A562" s="2">
        <v>19</v>
      </c>
      <c r="B562" s="2">
        <v>10236849</v>
      </c>
      <c r="C562" s="2">
        <v>0.820137</v>
      </c>
    </row>
    <row r="563" spans="1:3" x14ac:dyDescent="0.15">
      <c r="A563" s="2">
        <v>19</v>
      </c>
      <c r="B563" s="2">
        <v>10243161</v>
      </c>
      <c r="C563" s="2">
        <v>0.820137</v>
      </c>
    </row>
    <row r="564" spans="1:3" x14ac:dyDescent="0.15">
      <c r="A564" s="2">
        <v>19</v>
      </c>
      <c r="B564" s="2">
        <v>10243348</v>
      </c>
      <c r="C564" s="2">
        <v>0.820137</v>
      </c>
    </row>
    <row r="565" spans="1:3" x14ac:dyDescent="0.15">
      <c r="A565" s="2">
        <v>19</v>
      </c>
      <c r="B565" s="2">
        <v>10246456</v>
      </c>
      <c r="C565" s="2">
        <v>0.820137</v>
      </c>
    </row>
    <row r="566" spans="1:3" x14ac:dyDescent="0.15">
      <c r="A566" s="2">
        <v>19</v>
      </c>
      <c r="B566" s="2">
        <v>10249665</v>
      </c>
      <c r="C566" s="2">
        <v>0.820137</v>
      </c>
    </row>
    <row r="567" spans="1:3" x14ac:dyDescent="0.15">
      <c r="A567" s="2">
        <v>19</v>
      </c>
      <c r="B567" s="2">
        <v>10249835</v>
      </c>
      <c r="C567" s="2">
        <v>0.820137</v>
      </c>
    </row>
    <row r="568" spans="1:3" x14ac:dyDescent="0.15">
      <c r="A568" s="2">
        <v>19</v>
      </c>
      <c r="B568" s="2">
        <v>10249851</v>
      </c>
      <c r="C568" s="2">
        <v>0.820137</v>
      </c>
    </row>
    <row r="569" spans="1:3" x14ac:dyDescent="0.15">
      <c r="A569" s="2">
        <v>19</v>
      </c>
      <c r="B569" s="2">
        <v>10251539</v>
      </c>
      <c r="C569" s="2">
        <v>0.820137</v>
      </c>
    </row>
    <row r="570" spans="1:3" x14ac:dyDescent="0.15">
      <c r="A570" s="2">
        <v>19</v>
      </c>
      <c r="B570" s="2">
        <v>10251716</v>
      </c>
      <c r="C570" s="2">
        <v>0.820137</v>
      </c>
    </row>
    <row r="571" spans="1:3" x14ac:dyDescent="0.15">
      <c r="A571" s="2">
        <v>19</v>
      </c>
      <c r="B571" s="2">
        <v>10253173</v>
      </c>
      <c r="C571" s="2">
        <v>0.820137</v>
      </c>
    </row>
    <row r="572" spans="1:3" x14ac:dyDescent="0.15">
      <c r="A572" s="2">
        <v>19</v>
      </c>
      <c r="B572" s="2">
        <v>13199473</v>
      </c>
      <c r="C572" s="2">
        <v>0.80764999999999998</v>
      </c>
    </row>
    <row r="573" spans="1:3" x14ac:dyDescent="0.15">
      <c r="A573" s="2">
        <v>19</v>
      </c>
      <c r="B573" s="2">
        <v>13241837</v>
      </c>
      <c r="C573" s="2">
        <v>0.80764999999999998</v>
      </c>
    </row>
    <row r="574" spans="1:3" x14ac:dyDescent="0.15">
      <c r="A574" s="2">
        <v>19</v>
      </c>
      <c r="B574" s="2">
        <v>13264540</v>
      </c>
      <c r="C574" s="2">
        <v>0.80764999999999998</v>
      </c>
    </row>
    <row r="575" spans="1:3" x14ac:dyDescent="0.15">
      <c r="A575" s="2">
        <v>19</v>
      </c>
      <c r="B575" s="2">
        <v>13266559</v>
      </c>
      <c r="C575" s="2">
        <v>0.80366099999999996</v>
      </c>
    </row>
    <row r="576" spans="1:3" x14ac:dyDescent="0.15">
      <c r="A576" s="2">
        <v>19</v>
      </c>
      <c r="B576" s="2">
        <v>35391948</v>
      </c>
      <c r="C576" s="2">
        <v>0.79563600000000001</v>
      </c>
    </row>
    <row r="577" spans="1:3" x14ac:dyDescent="0.15">
      <c r="A577" s="2">
        <v>20</v>
      </c>
      <c r="B577" s="2">
        <v>16693865</v>
      </c>
      <c r="C577" s="2">
        <v>0.80451600000000001</v>
      </c>
    </row>
    <row r="578" spans="1:3" x14ac:dyDescent="0.15">
      <c r="A578" s="2">
        <v>20</v>
      </c>
      <c r="B578" s="2">
        <v>16695882</v>
      </c>
      <c r="C578" s="2">
        <v>0.79228500000000002</v>
      </c>
    </row>
    <row r="579" spans="1:3" x14ac:dyDescent="0.15">
      <c r="A579" s="2">
        <v>20</v>
      </c>
      <c r="B579" s="2">
        <v>16696385</v>
      </c>
      <c r="C579" s="2">
        <v>0.79228500000000002</v>
      </c>
    </row>
    <row r="580" spans="1:3" x14ac:dyDescent="0.15">
      <c r="A580" s="2">
        <v>20</v>
      </c>
      <c r="B580" s="2">
        <v>16697242</v>
      </c>
      <c r="C580" s="2">
        <v>0.76788299999999998</v>
      </c>
    </row>
    <row r="581" spans="1:3" x14ac:dyDescent="0.15">
      <c r="A581" s="2">
        <v>20</v>
      </c>
      <c r="B581" s="2">
        <v>16699817</v>
      </c>
      <c r="C581" s="2">
        <v>0.78007700000000002</v>
      </c>
    </row>
    <row r="582" spans="1:3" x14ac:dyDescent="0.15">
      <c r="A582" s="2">
        <v>20</v>
      </c>
      <c r="B582" s="2">
        <v>16700060</v>
      </c>
      <c r="C582" s="2">
        <v>0.75570199999999998</v>
      </c>
    </row>
    <row r="583" spans="1:3" x14ac:dyDescent="0.15">
      <c r="A583" s="2">
        <v>20</v>
      </c>
      <c r="B583" s="2">
        <v>16700248</v>
      </c>
      <c r="C583" s="2">
        <v>0.75570199999999998</v>
      </c>
    </row>
    <row r="584" spans="1:3" x14ac:dyDescent="0.15">
      <c r="A584" s="2">
        <v>20</v>
      </c>
      <c r="B584" s="2">
        <v>16700638</v>
      </c>
      <c r="C584" s="2">
        <v>0.75570199999999998</v>
      </c>
    </row>
    <row r="585" spans="1:3" x14ac:dyDescent="0.15">
      <c r="A585" s="2">
        <v>20</v>
      </c>
      <c r="B585" s="2">
        <v>16702076</v>
      </c>
      <c r="C585" s="2">
        <v>0.79228500000000002</v>
      </c>
    </row>
    <row r="586" spans="1:3" x14ac:dyDescent="0.15">
      <c r="A586" s="2">
        <v>20</v>
      </c>
      <c r="B586" s="2">
        <v>16702144</v>
      </c>
      <c r="C586" s="2">
        <v>0.79228500000000002</v>
      </c>
    </row>
    <row r="587" spans="1:3" x14ac:dyDescent="0.15">
      <c r="A587" s="2">
        <v>20</v>
      </c>
      <c r="B587" s="2">
        <v>16702171</v>
      </c>
      <c r="C587" s="2">
        <v>0.75570199999999998</v>
      </c>
    </row>
    <row r="588" spans="1:3" x14ac:dyDescent="0.15">
      <c r="A588" s="2">
        <v>20</v>
      </c>
      <c r="B588" s="2">
        <v>16702232</v>
      </c>
      <c r="C588" s="2">
        <v>0.83064800000000005</v>
      </c>
    </row>
    <row r="589" spans="1:3" x14ac:dyDescent="0.15">
      <c r="A589" s="2">
        <v>20</v>
      </c>
      <c r="B589" s="2">
        <v>16702256</v>
      </c>
      <c r="C589" s="2">
        <v>0.83064800000000005</v>
      </c>
    </row>
    <row r="590" spans="1:3" x14ac:dyDescent="0.15">
      <c r="A590" s="2">
        <v>20</v>
      </c>
      <c r="B590" s="2">
        <v>16702508</v>
      </c>
      <c r="C590" s="2">
        <v>0.79228500000000002</v>
      </c>
    </row>
    <row r="591" spans="1:3" x14ac:dyDescent="0.15">
      <c r="A591" s="2">
        <v>20</v>
      </c>
      <c r="B591" s="2">
        <v>16702528</v>
      </c>
      <c r="C591" s="2">
        <v>0.79228500000000002</v>
      </c>
    </row>
    <row r="592" spans="1:3" x14ac:dyDescent="0.15">
      <c r="A592" s="2">
        <v>20</v>
      </c>
      <c r="B592" s="2">
        <v>16702615</v>
      </c>
      <c r="C592" s="2">
        <v>0.79228500000000002</v>
      </c>
    </row>
    <row r="593" spans="1:3" x14ac:dyDescent="0.15">
      <c r="A593" s="2">
        <v>20</v>
      </c>
      <c r="B593" s="2">
        <v>16702788</v>
      </c>
      <c r="C593" s="2">
        <v>0.79228500000000002</v>
      </c>
    </row>
    <row r="594" spans="1:3" x14ac:dyDescent="0.15">
      <c r="A594" s="2">
        <v>20</v>
      </c>
      <c r="B594" s="2">
        <v>16702916</v>
      </c>
      <c r="C594" s="2">
        <v>0.79228500000000002</v>
      </c>
    </row>
    <row r="595" spans="1:3" x14ac:dyDescent="0.15">
      <c r="A595" s="2">
        <v>20</v>
      </c>
      <c r="B595" s="2">
        <v>16702919</v>
      </c>
      <c r="C595" s="2">
        <v>0.75570199999999998</v>
      </c>
    </row>
    <row r="596" spans="1:3" x14ac:dyDescent="0.15">
      <c r="A596" s="2">
        <v>20</v>
      </c>
      <c r="B596" s="2">
        <v>16703021</v>
      </c>
      <c r="C596" s="2">
        <v>0.79228500000000002</v>
      </c>
    </row>
    <row r="597" spans="1:3" x14ac:dyDescent="0.15">
      <c r="A597" s="2">
        <v>20</v>
      </c>
      <c r="B597" s="2">
        <v>16703052</v>
      </c>
      <c r="C597" s="2">
        <v>0.79228500000000002</v>
      </c>
    </row>
    <row r="598" spans="1:3" x14ac:dyDescent="0.15">
      <c r="A598" s="2">
        <v>20</v>
      </c>
      <c r="B598" s="2">
        <v>16703746</v>
      </c>
      <c r="C598" s="2">
        <v>0.79228500000000002</v>
      </c>
    </row>
    <row r="599" spans="1:3" x14ac:dyDescent="0.15">
      <c r="A599" s="2">
        <v>20</v>
      </c>
      <c r="B599" s="2">
        <v>16703876</v>
      </c>
      <c r="C599" s="2">
        <v>0.75570199999999998</v>
      </c>
    </row>
    <row r="600" spans="1:3" x14ac:dyDescent="0.15">
      <c r="A600" s="2">
        <v>20</v>
      </c>
      <c r="B600" s="2">
        <v>16704004</v>
      </c>
      <c r="C600" s="2">
        <v>0.79228500000000002</v>
      </c>
    </row>
    <row r="601" spans="1:3" x14ac:dyDescent="0.15">
      <c r="A601" s="2">
        <v>20</v>
      </c>
      <c r="B601" s="2">
        <v>16704019</v>
      </c>
      <c r="C601" s="2">
        <v>0.79228500000000002</v>
      </c>
    </row>
    <row r="602" spans="1:3" x14ac:dyDescent="0.15">
      <c r="A602" s="2">
        <v>20</v>
      </c>
      <c r="B602" s="2">
        <v>16704208</v>
      </c>
      <c r="C602" s="2">
        <v>0.79228500000000002</v>
      </c>
    </row>
    <row r="603" spans="1:3" x14ac:dyDescent="0.15">
      <c r="A603" s="2">
        <v>20</v>
      </c>
      <c r="B603" s="2">
        <v>16704279</v>
      </c>
      <c r="C603" s="2">
        <v>0.75570199999999998</v>
      </c>
    </row>
    <row r="604" spans="1:3" x14ac:dyDescent="0.15">
      <c r="A604" s="2">
        <v>20</v>
      </c>
      <c r="B604" s="2">
        <v>16704360</v>
      </c>
      <c r="C604" s="2">
        <v>0.79228500000000002</v>
      </c>
    </row>
    <row r="605" spans="1:3" x14ac:dyDescent="0.15">
      <c r="A605" s="2">
        <v>20</v>
      </c>
      <c r="B605" s="2">
        <v>16704407</v>
      </c>
      <c r="C605" s="2">
        <v>0.79228500000000002</v>
      </c>
    </row>
    <row r="606" spans="1:3" x14ac:dyDescent="0.15">
      <c r="A606" s="2">
        <v>20</v>
      </c>
      <c r="B606" s="2">
        <v>16704430</v>
      </c>
      <c r="C606" s="2">
        <v>0.79228500000000002</v>
      </c>
    </row>
    <row r="607" spans="1:3" x14ac:dyDescent="0.15">
      <c r="A607" s="2">
        <v>20</v>
      </c>
      <c r="B607" s="2">
        <v>16704431</v>
      </c>
      <c r="C607" s="2">
        <v>0.79228500000000002</v>
      </c>
    </row>
    <row r="608" spans="1:3" x14ac:dyDescent="0.15">
      <c r="A608" s="2">
        <v>20</v>
      </c>
      <c r="B608" s="2">
        <v>16704724</v>
      </c>
      <c r="C608" s="2">
        <v>0.79228500000000002</v>
      </c>
    </row>
    <row r="609" spans="1:3" x14ac:dyDescent="0.15">
      <c r="A609" s="2">
        <v>20</v>
      </c>
      <c r="B609" s="2">
        <v>16704987</v>
      </c>
      <c r="C609" s="2">
        <v>0.79228500000000002</v>
      </c>
    </row>
    <row r="610" spans="1:3" x14ac:dyDescent="0.15">
      <c r="A610" s="2">
        <v>20</v>
      </c>
      <c r="B610" s="2">
        <v>16705234</v>
      </c>
      <c r="C610" s="2">
        <v>0.79228500000000002</v>
      </c>
    </row>
    <row r="611" spans="1:3" x14ac:dyDescent="0.15">
      <c r="A611" s="2">
        <v>20</v>
      </c>
      <c r="B611" s="2">
        <v>16705247</v>
      </c>
      <c r="C611" s="2">
        <v>0.79228500000000002</v>
      </c>
    </row>
    <row r="612" spans="1:3" x14ac:dyDescent="0.15">
      <c r="A612" s="2">
        <v>20</v>
      </c>
      <c r="B612" s="2">
        <v>16705550</v>
      </c>
      <c r="C612" s="2">
        <v>0.79228500000000002</v>
      </c>
    </row>
    <row r="613" spans="1:3" x14ac:dyDescent="0.15">
      <c r="A613" s="2">
        <v>20</v>
      </c>
      <c r="B613" s="2">
        <v>16706284</v>
      </c>
      <c r="C613" s="2">
        <v>0.79228500000000002</v>
      </c>
    </row>
    <row r="614" spans="1:3" x14ac:dyDescent="0.15">
      <c r="A614" s="2">
        <v>20</v>
      </c>
      <c r="B614" s="2">
        <v>16706361</v>
      </c>
      <c r="C614" s="2">
        <v>0.79228500000000002</v>
      </c>
    </row>
    <row r="615" spans="1:3" x14ac:dyDescent="0.15">
      <c r="A615" s="2">
        <v>20</v>
      </c>
      <c r="B615" s="2">
        <v>16706506</v>
      </c>
      <c r="C615" s="2">
        <v>0.83064800000000005</v>
      </c>
    </row>
    <row r="616" spans="1:3" x14ac:dyDescent="0.15">
      <c r="A616" s="2">
        <v>20</v>
      </c>
      <c r="B616" s="2">
        <v>16706613</v>
      </c>
      <c r="C616" s="2">
        <v>0.79228500000000002</v>
      </c>
    </row>
    <row r="617" spans="1:3" x14ac:dyDescent="0.15">
      <c r="A617" s="2">
        <v>20</v>
      </c>
      <c r="B617" s="2">
        <v>16706664</v>
      </c>
      <c r="C617" s="2">
        <v>0.79228500000000002</v>
      </c>
    </row>
    <row r="618" spans="1:3" x14ac:dyDescent="0.15">
      <c r="A618" s="2">
        <v>20</v>
      </c>
      <c r="B618" s="2">
        <v>16706730</v>
      </c>
      <c r="C618" s="2">
        <v>0.79228500000000002</v>
      </c>
    </row>
    <row r="619" spans="1:3" x14ac:dyDescent="0.15">
      <c r="A619" s="2">
        <v>20</v>
      </c>
      <c r="B619" s="2">
        <v>16706741</v>
      </c>
      <c r="C619" s="2">
        <v>0.79228500000000002</v>
      </c>
    </row>
    <row r="620" spans="1:3" x14ac:dyDescent="0.15">
      <c r="A620" s="2">
        <v>20</v>
      </c>
      <c r="B620" s="2">
        <v>16706880</v>
      </c>
      <c r="C620" s="2">
        <v>0.79228500000000002</v>
      </c>
    </row>
    <row r="621" spans="1:3" x14ac:dyDescent="0.15">
      <c r="A621" s="2">
        <v>20</v>
      </c>
      <c r="B621" s="2">
        <v>16706931</v>
      </c>
      <c r="C621" s="2">
        <v>0.79228500000000002</v>
      </c>
    </row>
    <row r="622" spans="1:3" x14ac:dyDescent="0.15">
      <c r="A622" s="2">
        <v>20</v>
      </c>
      <c r="B622" s="2">
        <v>16707014</v>
      </c>
      <c r="C622" s="2">
        <v>0.82901400000000003</v>
      </c>
    </row>
    <row r="623" spans="1:3" x14ac:dyDescent="0.15">
      <c r="A623" s="2">
        <v>20</v>
      </c>
      <c r="B623" s="2">
        <v>16707306</v>
      </c>
      <c r="C623" s="2">
        <v>0.79228500000000002</v>
      </c>
    </row>
    <row r="624" spans="1:3" x14ac:dyDescent="0.15">
      <c r="A624" s="2">
        <v>20</v>
      </c>
      <c r="B624" s="2">
        <v>16707410</v>
      </c>
      <c r="C624" s="2">
        <v>0.79228500000000002</v>
      </c>
    </row>
    <row r="625" spans="1:3" x14ac:dyDescent="0.15">
      <c r="A625" s="2">
        <v>20</v>
      </c>
      <c r="B625" s="2">
        <v>16707739</v>
      </c>
      <c r="C625" s="2">
        <v>0.80450699999999997</v>
      </c>
    </row>
    <row r="626" spans="1:3" x14ac:dyDescent="0.15">
      <c r="A626" s="2">
        <v>20</v>
      </c>
      <c r="B626" s="2">
        <v>16708078</v>
      </c>
      <c r="C626" s="2">
        <v>0.75164600000000004</v>
      </c>
    </row>
    <row r="627" spans="1:3" x14ac:dyDescent="0.15">
      <c r="A627" s="2">
        <v>20</v>
      </c>
      <c r="B627" s="2">
        <v>16708190</v>
      </c>
      <c r="C627" s="2">
        <v>0.75164600000000004</v>
      </c>
    </row>
    <row r="628" spans="1:3" x14ac:dyDescent="0.15">
      <c r="A628" s="2">
        <v>20</v>
      </c>
      <c r="B628" s="2">
        <v>16708597</v>
      </c>
      <c r="C628" s="2">
        <v>0.75164600000000004</v>
      </c>
    </row>
    <row r="629" spans="1:3" x14ac:dyDescent="0.15">
      <c r="A629" s="2">
        <v>20</v>
      </c>
      <c r="B629" s="2">
        <v>16709027</v>
      </c>
      <c r="C629" s="2">
        <v>0.75164600000000004</v>
      </c>
    </row>
    <row r="630" spans="1:3" x14ac:dyDescent="0.15">
      <c r="A630" s="2">
        <v>20</v>
      </c>
      <c r="B630" s="2">
        <v>16731280</v>
      </c>
      <c r="C630" s="2">
        <v>0.75733099999999998</v>
      </c>
    </row>
    <row r="631" spans="1:3" x14ac:dyDescent="0.15">
      <c r="A631" s="2">
        <v>20</v>
      </c>
      <c r="B631" s="2">
        <v>16731630</v>
      </c>
      <c r="C631" s="2">
        <v>0.75733099999999998</v>
      </c>
    </row>
    <row r="632" spans="1:3" x14ac:dyDescent="0.15">
      <c r="A632" s="2">
        <v>20</v>
      </c>
      <c r="B632" s="2">
        <v>16732051</v>
      </c>
      <c r="C632" s="2">
        <v>0.77646999999999999</v>
      </c>
    </row>
    <row r="633" spans="1:3" x14ac:dyDescent="0.15">
      <c r="A633" s="2">
        <v>20</v>
      </c>
      <c r="B633" s="2">
        <v>16732182</v>
      </c>
      <c r="C633" s="2">
        <v>0.77646999999999999</v>
      </c>
    </row>
    <row r="634" spans="1:3" x14ac:dyDescent="0.15">
      <c r="A634" s="2">
        <v>20</v>
      </c>
      <c r="B634" s="2">
        <v>16732227</v>
      </c>
      <c r="C634" s="2">
        <v>0.815218</v>
      </c>
    </row>
    <row r="635" spans="1:3" x14ac:dyDescent="0.15">
      <c r="A635" s="2">
        <v>20</v>
      </c>
      <c r="B635" s="2">
        <v>16732442</v>
      </c>
      <c r="C635" s="2">
        <v>0.77646999999999999</v>
      </c>
    </row>
    <row r="636" spans="1:3" x14ac:dyDescent="0.15">
      <c r="A636" s="2">
        <v>20</v>
      </c>
      <c r="B636" s="2">
        <v>16732574</v>
      </c>
      <c r="C636" s="2">
        <v>0.77646999999999999</v>
      </c>
    </row>
    <row r="637" spans="1:3" x14ac:dyDescent="0.15">
      <c r="A637" s="2">
        <v>20</v>
      </c>
      <c r="B637" s="2">
        <v>16732588</v>
      </c>
      <c r="C637" s="2">
        <v>0.77646999999999999</v>
      </c>
    </row>
    <row r="638" spans="1:3" x14ac:dyDescent="0.15">
      <c r="A638" s="2">
        <v>20</v>
      </c>
      <c r="B638" s="2">
        <v>16732638</v>
      </c>
      <c r="C638" s="2">
        <v>0.77646999999999999</v>
      </c>
    </row>
    <row r="639" spans="1:3" x14ac:dyDescent="0.15">
      <c r="A639" s="2">
        <v>20</v>
      </c>
      <c r="B639" s="2">
        <v>16732796</v>
      </c>
      <c r="C639" s="2">
        <v>0.77646999999999999</v>
      </c>
    </row>
    <row r="640" spans="1:3" x14ac:dyDescent="0.15">
      <c r="A640" s="2">
        <v>20</v>
      </c>
      <c r="B640" s="2">
        <v>18933644</v>
      </c>
      <c r="C640" s="2">
        <v>0.78484600000000004</v>
      </c>
    </row>
    <row r="641" spans="1:3" x14ac:dyDescent="0.15">
      <c r="A641" s="2">
        <v>21</v>
      </c>
      <c r="B641" s="2">
        <v>34272181</v>
      </c>
      <c r="C641" s="2">
        <v>0.75079300000000004</v>
      </c>
    </row>
    <row r="642" spans="1:3" x14ac:dyDescent="0.15">
      <c r="A642" s="2">
        <v>21</v>
      </c>
      <c r="B642" s="2">
        <v>49876219</v>
      </c>
      <c r="C642" s="2">
        <v>0.76444000000000001</v>
      </c>
    </row>
    <row r="643" spans="1:3" x14ac:dyDescent="0.15">
      <c r="A643" s="2">
        <v>21</v>
      </c>
      <c r="B643" s="2">
        <v>49876499</v>
      </c>
      <c r="C643" s="2">
        <v>0.76444000000000001</v>
      </c>
    </row>
    <row r="644" spans="1:3" x14ac:dyDescent="0.15">
      <c r="A644" s="2">
        <v>21</v>
      </c>
      <c r="B644" s="2">
        <v>50262463</v>
      </c>
      <c r="C644" s="2">
        <v>0.77815900000000005</v>
      </c>
    </row>
    <row r="645" spans="1:3" x14ac:dyDescent="0.15">
      <c r="A645" s="2">
        <v>21</v>
      </c>
      <c r="B645" s="2">
        <v>50272669</v>
      </c>
      <c r="C645" s="2">
        <v>0.81140000000000001</v>
      </c>
    </row>
    <row r="646" spans="1:3" x14ac:dyDescent="0.15">
      <c r="A646" s="2">
        <v>24</v>
      </c>
      <c r="B646" s="2">
        <v>43350558</v>
      </c>
      <c r="C646" s="2">
        <v>0.76869500000000002</v>
      </c>
    </row>
    <row r="647" spans="1:3" x14ac:dyDescent="0.15">
      <c r="A647" s="2">
        <v>25</v>
      </c>
      <c r="B647" s="2">
        <v>6573508</v>
      </c>
      <c r="C647" s="2">
        <v>0.75659299999999996</v>
      </c>
    </row>
    <row r="648" spans="1:3" x14ac:dyDescent="0.15">
      <c r="A648" s="2">
        <v>25</v>
      </c>
      <c r="B648" s="2">
        <v>6573763</v>
      </c>
      <c r="C648" s="2">
        <v>0.75659299999999996</v>
      </c>
    </row>
    <row r="649" spans="1:3" x14ac:dyDescent="0.15">
      <c r="A649" s="2">
        <v>25</v>
      </c>
      <c r="B649" s="2">
        <v>6574706</v>
      </c>
      <c r="C649" s="2">
        <v>0.75659299999999996</v>
      </c>
    </row>
    <row r="650" spans="1:3" x14ac:dyDescent="0.15">
      <c r="A650" s="2">
        <v>25</v>
      </c>
      <c r="B650" s="2">
        <v>6576578</v>
      </c>
      <c r="C650" s="2">
        <v>0.75659299999999996</v>
      </c>
    </row>
    <row r="651" spans="1:3" x14ac:dyDescent="0.15">
      <c r="A651" s="2">
        <v>25</v>
      </c>
      <c r="B651" s="2">
        <v>6577143</v>
      </c>
      <c r="C651" s="2">
        <v>0.75659299999999996</v>
      </c>
    </row>
    <row r="652" spans="1:3" x14ac:dyDescent="0.15">
      <c r="A652" s="2">
        <v>25</v>
      </c>
      <c r="B652" s="2">
        <v>6579096</v>
      </c>
      <c r="C652" s="2">
        <v>0.75659299999999996</v>
      </c>
    </row>
    <row r="653" spans="1:3" x14ac:dyDescent="0.15">
      <c r="A653" s="2">
        <v>25</v>
      </c>
      <c r="B653" s="2">
        <v>6579188</v>
      </c>
      <c r="C653" s="2">
        <v>0.75659299999999996</v>
      </c>
    </row>
    <row r="654" spans="1:3" x14ac:dyDescent="0.15">
      <c r="A654" s="2">
        <v>25</v>
      </c>
      <c r="B654" s="2">
        <v>6579745</v>
      </c>
      <c r="C654" s="2">
        <v>0.75659299999999996</v>
      </c>
    </row>
    <row r="655" spans="1:3" x14ac:dyDescent="0.15">
      <c r="A655" s="2">
        <v>25</v>
      </c>
      <c r="B655" s="2">
        <v>6579821</v>
      </c>
      <c r="C655" s="2">
        <v>0.75659299999999996</v>
      </c>
    </row>
    <row r="656" spans="1:3" x14ac:dyDescent="0.15">
      <c r="A656" s="2">
        <v>25</v>
      </c>
      <c r="B656" s="2">
        <v>6580363</v>
      </c>
      <c r="C656" s="2">
        <v>0.75659299999999996</v>
      </c>
    </row>
    <row r="657" spans="1:3" x14ac:dyDescent="0.15">
      <c r="A657" s="2">
        <v>25</v>
      </c>
      <c r="B657" s="2">
        <v>6580399</v>
      </c>
      <c r="C657" s="2">
        <v>0.75659299999999996</v>
      </c>
    </row>
    <row r="658" spans="1:3" x14ac:dyDescent="0.15">
      <c r="A658" s="2">
        <v>25</v>
      </c>
      <c r="B658" s="2">
        <v>6581175</v>
      </c>
      <c r="C658" s="2">
        <v>0.75659299999999996</v>
      </c>
    </row>
    <row r="659" spans="1:3" x14ac:dyDescent="0.15">
      <c r="A659" s="2">
        <v>25</v>
      </c>
      <c r="B659" s="2">
        <v>6581943</v>
      </c>
      <c r="C659" s="2">
        <v>0.75659299999999996</v>
      </c>
    </row>
    <row r="660" spans="1:3" x14ac:dyDescent="0.15">
      <c r="A660" s="2">
        <v>25</v>
      </c>
      <c r="B660" s="2">
        <v>6583585</v>
      </c>
      <c r="C660" s="2">
        <v>0.75659299999999996</v>
      </c>
    </row>
    <row r="661" spans="1:3" x14ac:dyDescent="0.15">
      <c r="A661" s="2">
        <v>25</v>
      </c>
      <c r="B661" s="2">
        <v>6583734</v>
      </c>
      <c r="C661" s="2">
        <v>0.75659299999999996</v>
      </c>
    </row>
    <row r="662" spans="1:3" x14ac:dyDescent="0.15">
      <c r="A662" s="2">
        <v>25</v>
      </c>
      <c r="B662" s="2">
        <v>6584350</v>
      </c>
      <c r="C662" s="2">
        <v>0.75659299999999996</v>
      </c>
    </row>
    <row r="663" spans="1:3" x14ac:dyDescent="0.15">
      <c r="A663" s="2">
        <v>25</v>
      </c>
      <c r="B663" s="2">
        <v>9445709</v>
      </c>
      <c r="C663" s="2">
        <v>0.80955900000000003</v>
      </c>
    </row>
    <row r="664" spans="1:3" x14ac:dyDescent="0.15">
      <c r="A664" s="2">
        <v>26</v>
      </c>
      <c r="B664" s="2">
        <v>13208021</v>
      </c>
      <c r="C664" s="2">
        <v>0.751336</v>
      </c>
    </row>
    <row r="665" spans="1:3" x14ac:dyDescent="0.15">
      <c r="A665" s="2">
        <v>26</v>
      </c>
      <c r="B665" s="2">
        <v>13253772</v>
      </c>
      <c r="C665" s="2">
        <v>0.75654699999999997</v>
      </c>
    </row>
    <row r="666" spans="1:3" x14ac:dyDescent="0.15">
      <c r="A666" s="2">
        <v>26</v>
      </c>
      <c r="B666" s="2">
        <v>13256004</v>
      </c>
      <c r="C666" s="2">
        <v>0.80004799999999998</v>
      </c>
    </row>
    <row r="667" spans="1:3" x14ac:dyDescent="0.15">
      <c r="A667" s="2">
        <v>26</v>
      </c>
      <c r="B667" s="2">
        <v>13264459</v>
      </c>
      <c r="C667" s="2">
        <v>0.75770300000000002</v>
      </c>
    </row>
    <row r="668" spans="1:3" x14ac:dyDescent="0.15">
      <c r="A668" s="2">
        <v>26</v>
      </c>
      <c r="B668" s="2">
        <v>13264793</v>
      </c>
      <c r="C668" s="2">
        <v>0.76143799999999995</v>
      </c>
    </row>
    <row r="669" spans="1:3" x14ac:dyDescent="0.15">
      <c r="A669" s="2">
        <v>26</v>
      </c>
      <c r="B669" s="2">
        <v>13265200</v>
      </c>
      <c r="C669" s="2">
        <v>0.77193800000000001</v>
      </c>
    </row>
    <row r="670" spans="1:3" x14ac:dyDescent="0.15">
      <c r="A670" s="2">
        <v>26</v>
      </c>
      <c r="B670" s="2">
        <v>13265203</v>
      </c>
      <c r="C670" s="2">
        <v>0.77193800000000001</v>
      </c>
    </row>
    <row r="671" spans="1:3" x14ac:dyDescent="0.15">
      <c r="A671" s="2">
        <v>26</v>
      </c>
      <c r="B671" s="2">
        <v>13265210</v>
      </c>
      <c r="C671" s="2">
        <v>0.77193800000000001</v>
      </c>
    </row>
    <row r="672" spans="1:3" x14ac:dyDescent="0.15">
      <c r="A672" s="2">
        <v>26</v>
      </c>
      <c r="B672" s="2">
        <v>36321356</v>
      </c>
      <c r="C672" s="2">
        <v>0.76025900000000002</v>
      </c>
    </row>
    <row r="673" spans="1:3" x14ac:dyDescent="0.15">
      <c r="A673" s="2">
        <v>26</v>
      </c>
      <c r="B673" s="2">
        <v>36321385</v>
      </c>
      <c r="C673" s="2">
        <v>0.82339799999999996</v>
      </c>
    </row>
    <row r="674" spans="1:3" x14ac:dyDescent="0.15">
      <c r="A674" s="2">
        <v>26</v>
      </c>
      <c r="B674" s="2">
        <v>36321662</v>
      </c>
      <c r="C674" s="2">
        <v>0.82717600000000002</v>
      </c>
    </row>
    <row r="675" spans="1:3" x14ac:dyDescent="0.15">
      <c r="A675" s="2">
        <v>26</v>
      </c>
      <c r="B675" s="2">
        <v>36321805</v>
      </c>
      <c r="C675" s="2">
        <v>0.76025900000000002</v>
      </c>
    </row>
    <row r="676" spans="1:3" x14ac:dyDescent="0.15">
      <c r="A676" s="2">
        <v>26</v>
      </c>
      <c r="B676" s="2">
        <v>36322011</v>
      </c>
      <c r="C676" s="2">
        <v>0.76025900000000002</v>
      </c>
    </row>
    <row r="677" spans="1:3" x14ac:dyDescent="0.15">
      <c r="A677" s="2">
        <v>26</v>
      </c>
      <c r="B677" s="2">
        <v>36322025</v>
      </c>
      <c r="C677" s="2">
        <v>0.76025900000000002</v>
      </c>
    </row>
    <row r="678" spans="1:3" x14ac:dyDescent="0.15">
      <c r="A678" s="2">
        <v>26</v>
      </c>
      <c r="B678" s="2">
        <v>36322026</v>
      </c>
      <c r="C678" s="2">
        <v>0.76025900000000002</v>
      </c>
    </row>
    <row r="679" spans="1:3" x14ac:dyDescent="0.15">
      <c r="A679" s="2">
        <v>26</v>
      </c>
      <c r="B679" s="2">
        <v>36322123</v>
      </c>
      <c r="C679" s="2">
        <v>0.82339799999999996</v>
      </c>
    </row>
    <row r="680" spans="1:3" x14ac:dyDescent="0.15">
      <c r="A680" s="2">
        <v>26</v>
      </c>
      <c r="B680" s="2">
        <v>36322793</v>
      </c>
      <c r="C680" s="2">
        <v>0.76025900000000002</v>
      </c>
    </row>
    <row r="681" spans="1:3" x14ac:dyDescent="0.15">
      <c r="A681" s="2">
        <v>27</v>
      </c>
      <c r="B681" s="2">
        <v>602249</v>
      </c>
      <c r="C681" s="2">
        <v>0.75641599999999998</v>
      </c>
    </row>
    <row r="682" spans="1:3" x14ac:dyDescent="0.15">
      <c r="A682" s="2">
        <v>27</v>
      </c>
      <c r="B682" s="2">
        <v>612465</v>
      </c>
      <c r="C682" s="2">
        <v>0.79036200000000001</v>
      </c>
    </row>
    <row r="683" spans="1:3" x14ac:dyDescent="0.15">
      <c r="A683" s="2">
        <v>27</v>
      </c>
      <c r="B683" s="2">
        <v>612975</v>
      </c>
      <c r="C683" s="2">
        <v>0.78319399999999995</v>
      </c>
    </row>
    <row r="684" spans="1:3" x14ac:dyDescent="0.15">
      <c r="A684" s="2">
        <v>27</v>
      </c>
      <c r="B684" s="2">
        <v>613232</v>
      </c>
      <c r="C684" s="2">
        <v>0.78319399999999995</v>
      </c>
    </row>
    <row r="685" spans="1:3" x14ac:dyDescent="0.15">
      <c r="A685" s="2">
        <v>27</v>
      </c>
      <c r="B685" s="2">
        <v>613321</v>
      </c>
      <c r="C685" s="2">
        <v>0.79036200000000001</v>
      </c>
    </row>
    <row r="686" spans="1:3" x14ac:dyDescent="0.15">
      <c r="A686" s="2">
        <v>27</v>
      </c>
      <c r="B686" s="2">
        <v>613476</v>
      </c>
      <c r="C686" s="2">
        <v>0.78319399999999995</v>
      </c>
    </row>
    <row r="687" spans="1:3" x14ac:dyDescent="0.15">
      <c r="A687" s="2">
        <v>27</v>
      </c>
      <c r="B687" s="2">
        <v>615697</v>
      </c>
      <c r="C687" s="2">
        <v>0.79408100000000004</v>
      </c>
    </row>
    <row r="688" spans="1:3" x14ac:dyDescent="0.15">
      <c r="A688" s="2">
        <v>27</v>
      </c>
      <c r="B688" s="2">
        <v>616946</v>
      </c>
      <c r="C688" s="2">
        <v>0.78990000000000005</v>
      </c>
    </row>
    <row r="689" spans="1:3" x14ac:dyDescent="0.15">
      <c r="A689" s="2">
        <v>27</v>
      </c>
      <c r="B689" s="2">
        <v>618636</v>
      </c>
      <c r="C689" s="2">
        <v>0.79408100000000004</v>
      </c>
    </row>
    <row r="690" spans="1:3" x14ac:dyDescent="0.15">
      <c r="A690" s="2">
        <v>27</v>
      </c>
      <c r="B690" s="2">
        <v>622574</v>
      </c>
      <c r="C690" s="2">
        <v>0.76432299999999997</v>
      </c>
    </row>
    <row r="691" spans="1:3" x14ac:dyDescent="0.15">
      <c r="A691" s="2">
        <v>27</v>
      </c>
      <c r="B691" s="2">
        <v>622852</v>
      </c>
      <c r="C691" s="2">
        <v>0.78990000000000005</v>
      </c>
    </row>
    <row r="692" spans="1:3" x14ac:dyDescent="0.15">
      <c r="A692" s="2">
        <v>27</v>
      </c>
      <c r="B692" s="2">
        <v>5290120</v>
      </c>
      <c r="C692" s="2">
        <v>0.75672899999999998</v>
      </c>
    </row>
    <row r="693" spans="1:3" x14ac:dyDescent="0.15">
      <c r="A693" s="2">
        <v>27</v>
      </c>
      <c r="B693" s="2">
        <v>5290158</v>
      </c>
      <c r="C693" s="2">
        <v>0.75672899999999998</v>
      </c>
    </row>
    <row r="694" spans="1:3" x14ac:dyDescent="0.15">
      <c r="A694" s="2">
        <v>27</v>
      </c>
      <c r="B694" s="2">
        <v>5290159</v>
      </c>
      <c r="C694" s="2">
        <v>0.75672899999999998</v>
      </c>
    </row>
    <row r="695" spans="1:3" x14ac:dyDescent="0.15">
      <c r="A695" s="2">
        <v>27</v>
      </c>
      <c r="B695" s="2">
        <v>5368609</v>
      </c>
      <c r="C695" s="2">
        <v>0.75649900000000003</v>
      </c>
    </row>
    <row r="696" spans="1:3" x14ac:dyDescent="0.15">
      <c r="A696" s="2">
        <v>27</v>
      </c>
      <c r="B696" s="2">
        <v>5368616</v>
      </c>
      <c r="C696" s="2">
        <v>0.75649900000000003</v>
      </c>
    </row>
    <row r="697" spans="1:3" x14ac:dyDescent="0.15">
      <c r="A697" s="2">
        <v>27</v>
      </c>
      <c r="B697" s="2">
        <v>6777487</v>
      </c>
      <c r="C697" s="2">
        <v>0.792269</v>
      </c>
    </row>
    <row r="698" spans="1:3" x14ac:dyDescent="0.15">
      <c r="A698" s="2">
        <v>27</v>
      </c>
      <c r="B698" s="2">
        <v>6785455</v>
      </c>
      <c r="C698" s="2">
        <v>0.78764000000000001</v>
      </c>
    </row>
    <row r="699" spans="1:3" x14ac:dyDescent="0.15">
      <c r="A699" s="2">
        <v>27</v>
      </c>
      <c r="B699" s="2">
        <v>6800600</v>
      </c>
      <c r="C699" s="2">
        <v>0.81328299999999998</v>
      </c>
    </row>
    <row r="700" spans="1:3" x14ac:dyDescent="0.15">
      <c r="A700" s="2">
        <v>27</v>
      </c>
      <c r="B700" s="2">
        <v>6801430</v>
      </c>
      <c r="C700" s="2">
        <v>0.805871</v>
      </c>
    </row>
    <row r="701" spans="1:3" x14ac:dyDescent="0.15">
      <c r="A701" s="2">
        <v>27</v>
      </c>
      <c r="B701" s="2">
        <v>6801772</v>
      </c>
      <c r="C701" s="2">
        <v>0.78764000000000001</v>
      </c>
    </row>
    <row r="702" spans="1:3" x14ac:dyDescent="0.15">
      <c r="A702" s="2">
        <v>27</v>
      </c>
      <c r="B702" s="2">
        <v>6801846</v>
      </c>
      <c r="C702" s="2">
        <v>0.805871</v>
      </c>
    </row>
    <row r="703" spans="1:3" x14ac:dyDescent="0.15">
      <c r="A703" s="2">
        <v>27</v>
      </c>
      <c r="B703" s="2">
        <v>6801918</v>
      </c>
      <c r="C703" s="2">
        <v>0.805871</v>
      </c>
    </row>
    <row r="704" spans="1:3" x14ac:dyDescent="0.15">
      <c r="A704" s="2">
        <v>27</v>
      </c>
      <c r="B704" s="2">
        <v>6801930</v>
      </c>
      <c r="C704" s="2">
        <v>0.805871</v>
      </c>
    </row>
    <row r="705" spans="1:3" x14ac:dyDescent="0.15">
      <c r="A705" s="2">
        <v>27</v>
      </c>
      <c r="B705" s="2">
        <v>6801946</v>
      </c>
      <c r="C705" s="2">
        <v>0.805871</v>
      </c>
    </row>
    <row r="706" spans="1:3" x14ac:dyDescent="0.15">
      <c r="A706" s="2">
        <v>27</v>
      </c>
      <c r="B706" s="2">
        <v>6801979</v>
      </c>
      <c r="C706" s="2">
        <v>0.805871</v>
      </c>
    </row>
    <row r="707" spans="1:3" x14ac:dyDescent="0.15">
      <c r="A707" s="2">
        <v>27</v>
      </c>
      <c r="B707" s="2">
        <v>6802073</v>
      </c>
      <c r="C707" s="2">
        <v>0.805871</v>
      </c>
    </row>
    <row r="708" spans="1:3" x14ac:dyDescent="0.15">
      <c r="A708" s="2">
        <v>27</v>
      </c>
      <c r="B708" s="2">
        <v>6802086</v>
      </c>
      <c r="C708" s="2">
        <v>0.805871</v>
      </c>
    </row>
    <row r="709" spans="1:3" x14ac:dyDescent="0.15">
      <c r="A709" s="2">
        <v>27</v>
      </c>
      <c r="B709" s="2">
        <v>6802783</v>
      </c>
      <c r="C709" s="2">
        <v>0.78764000000000001</v>
      </c>
    </row>
    <row r="710" spans="1:3" x14ac:dyDescent="0.15">
      <c r="A710" s="2">
        <v>27</v>
      </c>
      <c r="B710" s="2">
        <v>6802837</v>
      </c>
      <c r="C710" s="2">
        <v>0.78764000000000001</v>
      </c>
    </row>
    <row r="711" spans="1:3" x14ac:dyDescent="0.15">
      <c r="A711" s="2">
        <v>27</v>
      </c>
      <c r="B711" s="2">
        <v>6804376</v>
      </c>
      <c r="C711" s="2">
        <v>0.83899599999999996</v>
      </c>
    </row>
    <row r="712" spans="1:3" x14ac:dyDescent="0.15">
      <c r="A712" s="2">
        <v>27</v>
      </c>
      <c r="B712" s="2">
        <v>6804520</v>
      </c>
      <c r="C712" s="2">
        <v>0.83899599999999996</v>
      </c>
    </row>
    <row r="713" spans="1:3" x14ac:dyDescent="0.15">
      <c r="A713" s="2">
        <v>27</v>
      </c>
      <c r="B713" s="2">
        <v>6804626</v>
      </c>
      <c r="C713" s="2">
        <v>0.80956399999999995</v>
      </c>
    </row>
    <row r="714" spans="1:3" x14ac:dyDescent="0.15">
      <c r="A714" s="2">
        <v>27</v>
      </c>
      <c r="B714" s="2">
        <v>6876709</v>
      </c>
      <c r="C714" s="2">
        <v>0.82336799999999999</v>
      </c>
    </row>
    <row r="715" spans="1:3" x14ac:dyDescent="0.15">
      <c r="A715" s="2">
        <v>27</v>
      </c>
      <c r="B715" s="2">
        <v>6880688</v>
      </c>
      <c r="C715" s="2">
        <v>0.78762900000000002</v>
      </c>
    </row>
    <row r="716" spans="1:3" x14ac:dyDescent="0.15">
      <c r="A716" s="2">
        <v>27</v>
      </c>
      <c r="B716" s="2">
        <v>7006858</v>
      </c>
      <c r="C716" s="2">
        <v>0.785694</v>
      </c>
    </row>
    <row r="717" spans="1:3" x14ac:dyDescent="0.15">
      <c r="A717" s="2">
        <v>27</v>
      </c>
      <c r="B717" s="2">
        <v>7647092</v>
      </c>
      <c r="C717" s="2">
        <v>0.75608200000000003</v>
      </c>
    </row>
    <row r="718" spans="1:3" x14ac:dyDescent="0.15">
      <c r="A718" s="2">
        <v>27</v>
      </c>
      <c r="B718" s="2">
        <v>10132332</v>
      </c>
      <c r="C718" s="2">
        <v>0.75226099999999996</v>
      </c>
    </row>
    <row r="719" spans="1:3" x14ac:dyDescent="0.15">
      <c r="A719" s="2">
        <v>27</v>
      </c>
      <c r="B719" s="2">
        <v>10132339</v>
      </c>
      <c r="C719" s="2">
        <v>0.75226099999999996</v>
      </c>
    </row>
    <row r="720" spans="1:3" x14ac:dyDescent="0.15">
      <c r="A720" s="2">
        <v>27</v>
      </c>
      <c r="B720" s="2">
        <v>10135459</v>
      </c>
      <c r="C720" s="2">
        <v>0.75226099999999996</v>
      </c>
    </row>
    <row r="721" spans="1:3" x14ac:dyDescent="0.15">
      <c r="A721" s="2">
        <v>27</v>
      </c>
      <c r="B721" s="2">
        <v>10136642</v>
      </c>
      <c r="C721" s="2">
        <v>0.75226099999999996</v>
      </c>
    </row>
    <row r="722" spans="1:3" x14ac:dyDescent="0.15">
      <c r="A722" s="2">
        <v>27</v>
      </c>
      <c r="B722" s="2">
        <v>10156891</v>
      </c>
      <c r="C722" s="2">
        <v>0.79185300000000003</v>
      </c>
    </row>
    <row r="723" spans="1:3" x14ac:dyDescent="0.15">
      <c r="A723" s="2">
        <v>27</v>
      </c>
      <c r="B723" s="2">
        <v>10165936</v>
      </c>
      <c r="C723" s="2">
        <v>0.78888999999999998</v>
      </c>
    </row>
    <row r="724" spans="1:3" x14ac:dyDescent="0.15">
      <c r="A724" s="2">
        <v>27</v>
      </c>
      <c r="B724" s="2">
        <v>10166777</v>
      </c>
      <c r="C724" s="2">
        <v>0.78888999999999998</v>
      </c>
    </row>
    <row r="725" spans="1:3" x14ac:dyDescent="0.15">
      <c r="A725" s="2">
        <v>27</v>
      </c>
      <c r="B725" s="2">
        <v>10169953</v>
      </c>
      <c r="C725" s="2">
        <v>0.78534700000000002</v>
      </c>
    </row>
    <row r="726" spans="1:3" x14ac:dyDescent="0.15">
      <c r="A726" s="2">
        <v>27</v>
      </c>
      <c r="B726" s="2">
        <v>10170998</v>
      </c>
      <c r="C726" s="2">
        <v>0.78888999999999998</v>
      </c>
    </row>
    <row r="727" spans="1:3" x14ac:dyDescent="0.15">
      <c r="A727" s="2">
        <v>27</v>
      </c>
      <c r="B727" s="2">
        <v>10171682</v>
      </c>
      <c r="C727" s="2">
        <v>0.78888999999999998</v>
      </c>
    </row>
    <row r="728" spans="1:3" x14ac:dyDescent="0.15">
      <c r="A728" s="2">
        <v>27</v>
      </c>
      <c r="B728" s="2">
        <v>10172748</v>
      </c>
      <c r="C728" s="2">
        <v>0.78888999999999998</v>
      </c>
    </row>
    <row r="729" spans="1:3" x14ac:dyDescent="0.15">
      <c r="A729" s="2">
        <v>29</v>
      </c>
      <c r="B729" s="2">
        <v>25099153</v>
      </c>
      <c r="C729" s="2">
        <v>0.85158</v>
      </c>
    </row>
    <row r="730" spans="1:3" x14ac:dyDescent="0.15">
      <c r="A730" s="2">
        <v>29</v>
      </c>
      <c r="B730" s="2">
        <v>26105126</v>
      </c>
      <c r="C730" s="2">
        <v>0.77160200000000001</v>
      </c>
    </row>
    <row r="731" spans="1:3" x14ac:dyDescent="0.15">
      <c r="A731" s="2">
        <v>29</v>
      </c>
      <c r="B731" s="2">
        <v>26106304</v>
      </c>
      <c r="C731" s="2">
        <v>0.77160200000000001</v>
      </c>
    </row>
    <row r="732" spans="1:3" x14ac:dyDescent="0.15">
      <c r="A732" s="2">
        <v>29</v>
      </c>
      <c r="B732" s="2">
        <v>26107131</v>
      </c>
      <c r="C732" s="2">
        <v>0.77644299999999999</v>
      </c>
    </row>
    <row r="733" spans="1:3" x14ac:dyDescent="0.15">
      <c r="A733" s="2">
        <v>29</v>
      </c>
      <c r="B733" s="2">
        <v>26107139</v>
      </c>
      <c r="C733" s="2">
        <v>0.77644299999999999</v>
      </c>
    </row>
    <row r="734" spans="1:3" x14ac:dyDescent="0.15">
      <c r="A734" s="2">
        <v>29</v>
      </c>
      <c r="B734" s="2">
        <v>26107199</v>
      </c>
      <c r="C734" s="2">
        <v>0.77644299999999999</v>
      </c>
    </row>
    <row r="735" spans="1:3" x14ac:dyDescent="0.15">
      <c r="A735" s="2">
        <v>29</v>
      </c>
      <c r="B735" s="2">
        <v>26108801</v>
      </c>
      <c r="C735" s="2">
        <v>0.77160200000000001</v>
      </c>
    </row>
    <row r="736" spans="1:3" x14ac:dyDescent="0.15">
      <c r="A736" s="2">
        <v>29</v>
      </c>
      <c r="B736" s="2">
        <v>26110381</v>
      </c>
      <c r="C736" s="2">
        <v>0.77160200000000001</v>
      </c>
    </row>
    <row r="737" spans="1:3" x14ac:dyDescent="0.15">
      <c r="A737" s="2">
        <v>29</v>
      </c>
      <c r="B737" s="2">
        <v>26114437</v>
      </c>
      <c r="C737" s="2">
        <v>0.77160200000000001</v>
      </c>
    </row>
    <row r="738" spans="1:3" x14ac:dyDescent="0.15">
      <c r="A738" s="2">
        <v>29</v>
      </c>
      <c r="B738" s="2">
        <v>26114439</v>
      </c>
      <c r="C738" s="2">
        <v>0.77160200000000001</v>
      </c>
    </row>
    <row r="739" spans="1:3" x14ac:dyDescent="0.15">
      <c r="A739" s="2">
        <v>29</v>
      </c>
      <c r="B739" s="2">
        <v>26143901</v>
      </c>
      <c r="C739" s="2">
        <v>0.77604300000000004</v>
      </c>
    </row>
    <row r="740" spans="1:3" x14ac:dyDescent="0.15">
      <c r="A740" s="2">
        <v>29</v>
      </c>
      <c r="B740" s="2">
        <v>26145839</v>
      </c>
      <c r="C740" s="2">
        <v>0.77604300000000004</v>
      </c>
    </row>
    <row r="741" spans="1:3" x14ac:dyDescent="0.15">
      <c r="A741" s="2">
        <v>29</v>
      </c>
      <c r="B741" s="2">
        <v>26148844</v>
      </c>
      <c r="C741" s="2">
        <v>0.77604300000000004</v>
      </c>
    </row>
    <row r="742" spans="1:3" x14ac:dyDescent="0.15">
      <c r="A742" s="2">
        <v>29</v>
      </c>
      <c r="B742" s="2">
        <v>26149086</v>
      </c>
      <c r="C742" s="2">
        <v>0.77604300000000004</v>
      </c>
    </row>
    <row r="743" spans="1:3" x14ac:dyDescent="0.15">
      <c r="A743" s="2">
        <v>29</v>
      </c>
      <c r="B743" s="2">
        <v>26149218</v>
      </c>
      <c r="C743" s="2">
        <v>0.77604300000000004</v>
      </c>
    </row>
    <row r="744" spans="1:3" x14ac:dyDescent="0.15">
      <c r="A744" s="2">
        <v>29</v>
      </c>
      <c r="B744" s="2">
        <v>26149417</v>
      </c>
      <c r="C744" s="2">
        <v>0.77604300000000004</v>
      </c>
    </row>
    <row r="745" spans="1:3" x14ac:dyDescent="0.15">
      <c r="A745" s="2">
        <v>29</v>
      </c>
      <c r="B745" s="2">
        <v>26149703</v>
      </c>
      <c r="C745" s="2">
        <v>0.77604300000000004</v>
      </c>
    </row>
    <row r="746" spans="1:3" x14ac:dyDescent="0.15">
      <c r="A746" s="2">
        <v>29</v>
      </c>
      <c r="B746" s="2">
        <v>28240438</v>
      </c>
      <c r="C746" s="2">
        <v>0.82490399999999997</v>
      </c>
    </row>
    <row r="747" spans="1:3" x14ac:dyDescent="0.15">
      <c r="A747" s="2">
        <v>29</v>
      </c>
      <c r="B747" s="2">
        <v>28460120</v>
      </c>
      <c r="C747" s="2">
        <v>0.79635800000000001</v>
      </c>
    </row>
    <row r="748" spans="1:3" x14ac:dyDescent="0.15">
      <c r="A748" s="2">
        <v>31</v>
      </c>
      <c r="B748" s="2">
        <v>25873644</v>
      </c>
      <c r="C748" s="2">
        <v>0.78906500000000002</v>
      </c>
    </row>
    <row r="749" spans="1:3" x14ac:dyDescent="0.15">
      <c r="A749" s="2">
        <v>31</v>
      </c>
      <c r="B749" s="2">
        <v>30262389</v>
      </c>
      <c r="C749" s="2">
        <v>0.76779900000000001</v>
      </c>
    </row>
    <row r="750" spans="1:3" x14ac:dyDescent="0.15">
      <c r="A750" s="2">
        <v>31</v>
      </c>
      <c r="B750" s="2">
        <v>30307410</v>
      </c>
      <c r="C750" s="2">
        <v>0.77978499999999995</v>
      </c>
    </row>
    <row r="751" spans="1:3" x14ac:dyDescent="0.15">
      <c r="A751" s="2">
        <v>31</v>
      </c>
      <c r="B751" s="2">
        <v>30706380</v>
      </c>
      <c r="C751" s="2">
        <v>0.75203399999999998</v>
      </c>
    </row>
    <row r="752" spans="1:3" x14ac:dyDescent="0.15">
      <c r="A752" s="2">
        <v>31</v>
      </c>
      <c r="B752" s="2">
        <v>30706880</v>
      </c>
      <c r="C752" s="2">
        <v>0.75203399999999998</v>
      </c>
    </row>
    <row r="753" spans="1:3" x14ac:dyDescent="0.15">
      <c r="A753" s="2">
        <v>31</v>
      </c>
      <c r="B753" s="2">
        <v>30707013</v>
      </c>
      <c r="C753" s="2">
        <v>0.75203399999999998</v>
      </c>
    </row>
    <row r="754" spans="1:3" x14ac:dyDescent="0.15">
      <c r="A754" s="2">
        <v>31</v>
      </c>
      <c r="B754" s="2">
        <v>30707122</v>
      </c>
      <c r="C754" s="2">
        <v>0.75203399999999998</v>
      </c>
    </row>
    <row r="755" spans="1:3" x14ac:dyDescent="0.15">
      <c r="A755" s="2">
        <v>31</v>
      </c>
      <c r="B755" s="2">
        <v>30708265</v>
      </c>
      <c r="C755" s="2">
        <v>0.75203399999999998</v>
      </c>
    </row>
    <row r="756" spans="1:3" x14ac:dyDescent="0.15">
      <c r="A756" s="2">
        <v>31</v>
      </c>
      <c r="B756" s="2">
        <v>30709660</v>
      </c>
      <c r="C756" s="2">
        <v>0.75203399999999998</v>
      </c>
    </row>
    <row r="757" spans="1:3" x14ac:dyDescent="0.15">
      <c r="A757" s="2">
        <v>31</v>
      </c>
      <c r="B757" s="2">
        <v>30709681</v>
      </c>
      <c r="C757" s="2">
        <v>0.75203399999999998</v>
      </c>
    </row>
    <row r="758" spans="1:3" x14ac:dyDescent="0.15">
      <c r="A758" s="2">
        <v>31</v>
      </c>
      <c r="B758" s="2">
        <v>30710395</v>
      </c>
      <c r="C758" s="2">
        <v>0.75203399999999998</v>
      </c>
    </row>
    <row r="759" spans="1:3" x14ac:dyDescent="0.15">
      <c r="A759" s="2">
        <v>31</v>
      </c>
      <c r="B759" s="2">
        <v>34969353</v>
      </c>
      <c r="C759" s="2">
        <v>0.76001600000000002</v>
      </c>
    </row>
    <row r="760" spans="1:3" x14ac:dyDescent="0.15">
      <c r="A760" s="2">
        <v>31</v>
      </c>
      <c r="B760" s="2">
        <v>38103735</v>
      </c>
      <c r="C760" s="2">
        <v>0.80741700000000005</v>
      </c>
    </row>
    <row r="761" spans="1:3" x14ac:dyDescent="0.15">
      <c r="A761" s="2">
        <v>31</v>
      </c>
      <c r="B761" s="2">
        <v>38103902</v>
      </c>
      <c r="C761" s="2">
        <v>0.846715</v>
      </c>
    </row>
    <row r="762" spans="1:3" x14ac:dyDescent="0.15">
      <c r="A762" s="2">
        <v>31</v>
      </c>
      <c r="B762" s="2">
        <v>38104051</v>
      </c>
      <c r="C762" s="2">
        <v>0.846715</v>
      </c>
    </row>
    <row r="763" spans="1:3" x14ac:dyDescent="0.15">
      <c r="A763" s="2">
        <v>31</v>
      </c>
      <c r="B763" s="2">
        <v>38104097</v>
      </c>
      <c r="C763" s="2">
        <v>0.772281</v>
      </c>
    </row>
    <row r="764" spans="1:3" x14ac:dyDescent="0.15">
      <c r="A764" s="2">
        <v>31</v>
      </c>
      <c r="B764" s="2">
        <v>38104675</v>
      </c>
      <c r="C764" s="2">
        <v>0.76818399999999998</v>
      </c>
    </row>
    <row r="765" spans="1:3" x14ac:dyDescent="0.15">
      <c r="A765" s="2">
        <v>31</v>
      </c>
      <c r="B765" s="2">
        <v>38107331</v>
      </c>
      <c r="C765" s="2">
        <v>0.80739099999999997</v>
      </c>
    </row>
    <row r="766" spans="1:3" x14ac:dyDescent="0.15">
      <c r="A766" s="2">
        <v>31</v>
      </c>
      <c r="B766" s="2">
        <v>38108435</v>
      </c>
      <c r="C766" s="2">
        <v>0.80739099999999997</v>
      </c>
    </row>
    <row r="767" spans="1:3" x14ac:dyDescent="0.15">
      <c r="A767" s="2">
        <v>32</v>
      </c>
      <c r="B767" s="2">
        <v>1189850</v>
      </c>
      <c r="C767" s="2">
        <v>0.76435200000000003</v>
      </c>
    </row>
    <row r="768" spans="1:3" x14ac:dyDescent="0.15">
      <c r="A768" s="2">
        <v>32</v>
      </c>
      <c r="B768" s="2">
        <v>5697669</v>
      </c>
      <c r="C768" s="2">
        <v>0.75957699999999995</v>
      </c>
    </row>
    <row r="769" spans="1:3" x14ac:dyDescent="0.15">
      <c r="A769" s="2">
        <v>32</v>
      </c>
      <c r="B769" s="2">
        <v>5697750</v>
      </c>
      <c r="C769" s="2">
        <v>0.75957699999999995</v>
      </c>
    </row>
    <row r="770" spans="1:3" x14ac:dyDescent="0.15">
      <c r="A770" s="2">
        <v>32</v>
      </c>
      <c r="B770" s="2">
        <v>5697797</v>
      </c>
      <c r="C770" s="2">
        <v>0.75957699999999995</v>
      </c>
    </row>
    <row r="771" spans="1:3" x14ac:dyDescent="0.15">
      <c r="A771" s="2">
        <v>32</v>
      </c>
      <c r="B771" s="2">
        <v>5697980</v>
      </c>
      <c r="C771" s="2">
        <v>0.75957699999999995</v>
      </c>
    </row>
    <row r="772" spans="1:3" x14ac:dyDescent="0.15">
      <c r="A772" s="2">
        <v>32</v>
      </c>
      <c r="B772" s="2">
        <v>5710341</v>
      </c>
      <c r="C772" s="2">
        <v>0.77412599999999998</v>
      </c>
    </row>
    <row r="773" spans="1:3" x14ac:dyDescent="0.15">
      <c r="A773" s="2">
        <v>32</v>
      </c>
      <c r="B773" s="2">
        <v>5710365</v>
      </c>
      <c r="C773" s="2">
        <v>0.77412599999999998</v>
      </c>
    </row>
    <row r="774" spans="1:3" x14ac:dyDescent="0.15">
      <c r="A774" s="2">
        <v>32</v>
      </c>
      <c r="B774" s="2">
        <v>6935855</v>
      </c>
      <c r="C774" s="2">
        <v>0.77283999999999997</v>
      </c>
    </row>
    <row r="775" spans="1:3" x14ac:dyDescent="0.15">
      <c r="A775" s="2">
        <v>33</v>
      </c>
      <c r="B775" s="2">
        <v>1432000</v>
      </c>
      <c r="C775" s="2">
        <v>0.76438399999999995</v>
      </c>
    </row>
    <row r="776" spans="1:3" x14ac:dyDescent="0.15">
      <c r="A776" s="2">
        <v>33</v>
      </c>
      <c r="B776" s="2">
        <v>17677267</v>
      </c>
      <c r="C776" s="2">
        <v>0.77357100000000001</v>
      </c>
    </row>
    <row r="777" spans="1:3" x14ac:dyDescent="0.15">
      <c r="A777" s="2">
        <v>33</v>
      </c>
      <c r="B777" s="2">
        <v>17677305</v>
      </c>
      <c r="C777" s="2">
        <v>0.77357100000000001</v>
      </c>
    </row>
    <row r="778" spans="1:3" x14ac:dyDescent="0.15">
      <c r="A778" s="2">
        <v>33</v>
      </c>
      <c r="B778" s="2">
        <v>25813863</v>
      </c>
      <c r="C778" s="2">
        <v>0.74839100000000003</v>
      </c>
    </row>
    <row r="779" spans="1:3" x14ac:dyDescent="0.15">
      <c r="A779" s="2">
        <v>33</v>
      </c>
      <c r="B779" s="2">
        <v>25821969</v>
      </c>
      <c r="C779" s="2">
        <v>0.74839100000000003</v>
      </c>
    </row>
    <row r="780" spans="1:3" x14ac:dyDescent="0.15">
      <c r="A780" s="2">
        <v>33</v>
      </c>
      <c r="B780" s="2">
        <v>25829284</v>
      </c>
      <c r="C780" s="2">
        <v>0.74839100000000003</v>
      </c>
    </row>
    <row r="781" spans="1:3" x14ac:dyDescent="0.15">
      <c r="A781" s="2">
        <v>34</v>
      </c>
      <c r="B781" s="2">
        <v>41917770</v>
      </c>
      <c r="C781" s="2">
        <v>0.77771000000000001</v>
      </c>
    </row>
    <row r="782" spans="1:3" x14ac:dyDescent="0.15">
      <c r="A782" s="2">
        <v>35</v>
      </c>
      <c r="B782" s="2">
        <v>11212662</v>
      </c>
      <c r="C782" s="2">
        <v>0.75257399999999997</v>
      </c>
    </row>
    <row r="783" spans="1:3" x14ac:dyDescent="0.15">
      <c r="A783" s="2">
        <v>35</v>
      </c>
      <c r="B783" s="2">
        <v>11515005</v>
      </c>
      <c r="C783" s="2">
        <v>0.766961</v>
      </c>
    </row>
    <row r="784" spans="1:3" x14ac:dyDescent="0.15">
      <c r="A784" s="2">
        <v>35</v>
      </c>
      <c r="B784" s="2">
        <v>11515201</v>
      </c>
      <c r="C784" s="2">
        <v>0.766961</v>
      </c>
    </row>
    <row r="785" spans="1:3" x14ac:dyDescent="0.15">
      <c r="A785" s="2">
        <v>35</v>
      </c>
      <c r="B785" s="2">
        <v>11516964</v>
      </c>
      <c r="C785" s="2">
        <v>0.766961</v>
      </c>
    </row>
    <row r="786" spans="1:3" x14ac:dyDescent="0.15">
      <c r="A786" s="2">
        <v>35</v>
      </c>
      <c r="B786" s="2">
        <v>11516971</v>
      </c>
      <c r="C786" s="2">
        <v>0.766961</v>
      </c>
    </row>
    <row r="787" spans="1:3" x14ac:dyDescent="0.15">
      <c r="A787" s="2">
        <v>35</v>
      </c>
      <c r="B787" s="2">
        <v>11517250</v>
      </c>
      <c r="C787" s="2">
        <v>0.766961</v>
      </c>
    </row>
    <row r="788" spans="1:3" x14ac:dyDescent="0.15">
      <c r="A788" s="2">
        <v>35</v>
      </c>
      <c r="B788" s="2">
        <v>11517349</v>
      </c>
      <c r="C788" s="2">
        <v>0.766961</v>
      </c>
    </row>
    <row r="789" spans="1:3" x14ac:dyDescent="0.15">
      <c r="A789" s="2">
        <v>35</v>
      </c>
      <c r="B789" s="2">
        <v>11517423</v>
      </c>
      <c r="C789" s="2">
        <v>0.78409099999999998</v>
      </c>
    </row>
    <row r="790" spans="1:3" x14ac:dyDescent="0.15">
      <c r="A790" s="2">
        <v>35</v>
      </c>
      <c r="B790" s="2">
        <v>11517757</v>
      </c>
      <c r="C790" s="2">
        <v>0.78409099999999998</v>
      </c>
    </row>
    <row r="791" spans="1:3" x14ac:dyDescent="0.15">
      <c r="A791" s="2">
        <v>35</v>
      </c>
      <c r="B791" s="2">
        <v>11518042</v>
      </c>
      <c r="C791" s="2">
        <v>0.78409099999999998</v>
      </c>
    </row>
    <row r="792" spans="1:3" x14ac:dyDescent="0.15">
      <c r="A792" s="2">
        <v>35</v>
      </c>
      <c r="B792" s="2">
        <v>11519510</v>
      </c>
      <c r="C792" s="2">
        <v>0.78409099999999998</v>
      </c>
    </row>
    <row r="793" spans="1:3" x14ac:dyDescent="0.15">
      <c r="A793" s="2">
        <v>35</v>
      </c>
      <c r="B793" s="2">
        <v>11604952</v>
      </c>
      <c r="C793" s="2">
        <v>0.81063300000000005</v>
      </c>
    </row>
    <row r="794" spans="1:3" x14ac:dyDescent="0.15">
      <c r="A794" s="2">
        <v>35</v>
      </c>
      <c r="B794" s="2">
        <v>11718655</v>
      </c>
      <c r="C794" s="2">
        <v>0.81145199999999995</v>
      </c>
    </row>
    <row r="795" spans="1:3" x14ac:dyDescent="0.15">
      <c r="A795" s="2">
        <v>35</v>
      </c>
      <c r="B795" s="2">
        <v>11720031</v>
      </c>
      <c r="C795" s="2">
        <v>0.76602999999999999</v>
      </c>
    </row>
    <row r="796" spans="1:3" x14ac:dyDescent="0.15">
      <c r="A796" s="2">
        <v>35</v>
      </c>
      <c r="B796" s="2">
        <v>11723423</v>
      </c>
      <c r="C796" s="2">
        <v>0.81145199999999995</v>
      </c>
    </row>
    <row r="797" spans="1:3" x14ac:dyDescent="0.15">
      <c r="A797" s="2">
        <v>35</v>
      </c>
      <c r="B797" s="2">
        <v>11723532</v>
      </c>
      <c r="C797" s="2">
        <v>0.774501</v>
      </c>
    </row>
    <row r="798" spans="1:3" x14ac:dyDescent="0.15">
      <c r="A798" s="2">
        <v>35</v>
      </c>
      <c r="B798" s="2">
        <v>11723553</v>
      </c>
      <c r="C798" s="2">
        <v>0.78722400000000003</v>
      </c>
    </row>
    <row r="799" spans="1:3" x14ac:dyDescent="0.15">
      <c r="A799" s="2">
        <v>35</v>
      </c>
      <c r="B799" s="2">
        <v>11723734</v>
      </c>
      <c r="C799" s="2">
        <v>0.80710499999999996</v>
      </c>
    </row>
    <row r="800" spans="1:3" x14ac:dyDescent="0.15">
      <c r="A800" s="2">
        <v>35</v>
      </c>
      <c r="B800" s="2">
        <v>11724292</v>
      </c>
      <c r="C800" s="2">
        <v>0.80710499999999996</v>
      </c>
    </row>
    <row r="801" spans="1:3" x14ac:dyDescent="0.15">
      <c r="A801" s="2">
        <v>35</v>
      </c>
      <c r="B801" s="2">
        <v>11724360</v>
      </c>
      <c r="C801" s="2">
        <v>0.80710499999999996</v>
      </c>
    </row>
    <row r="802" spans="1:3" x14ac:dyDescent="0.15">
      <c r="A802" s="2">
        <v>35</v>
      </c>
      <c r="B802" s="2">
        <v>11724574</v>
      </c>
      <c r="C802" s="2">
        <v>0.80710499999999996</v>
      </c>
    </row>
    <row r="803" spans="1:3" x14ac:dyDescent="0.15">
      <c r="A803" s="2">
        <v>35</v>
      </c>
      <c r="B803" s="2">
        <v>11724575</v>
      </c>
      <c r="C803" s="2">
        <v>0.80710499999999996</v>
      </c>
    </row>
    <row r="804" spans="1:3" x14ac:dyDescent="0.15">
      <c r="A804" s="2">
        <v>35</v>
      </c>
      <c r="B804" s="2">
        <v>11725112</v>
      </c>
      <c r="C804" s="2">
        <v>0.80710499999999996</v>
      </c>
    </row>
    <row r="805" spans="1:3" x14ac:dyDescent="0.15">
      <c r="A805" s="2">
        <v>35</v>
      </c>
      <c r="B805" s="2">
        <v>11725337</v>
      </c>
      <c r="C805" s="2">
        <v>0.80710499999999996</v>
      </c>
    </row>
    <row r="806" spans="1:3" x14ac:dyDescent="0.15">
      <c r="A806" s="2">
        <v>35</v>
      </c>
      <c r="B806" s="2">
        <v>11726337</v>
      </c>
      <c r="C806" s="2">
        <v>0.80710499999999996</v>
      </c>
    </row>
    <row r="807" spans="1:3" x14ac:dyDescent="0.15">
      <c r="A807" s="2">
        <v>35</v>
      </c>
      <c r="B807" s="2">
        <v>11726363</v>
      </c>
      <c r="C807" s="2">
        <v>0.80710499999999996</v>
      </c>
    </row>
    <row r="808" spans="1:3" x14ac:dyDescent="0.15">
      <c r="A808" s="2">
        <v>35</v>
      </c>
      <c r="B808" s="2">
        <v>11726521</v>
      </c>
      <c r="C808" s="2">
        <v>0.80710499999999996</v>
      </c>
    </row>
    <row r="809" spans="1:3" x14ac:dyDescent="0.15">
      <c r="A809" s="2">
        <v>35</v>
      </c>
      <c r="B809" s="2">
        <v>11726640</v>
      </c>
      <c r="C809" s="2">
        <v>0.816276</v>
      </c>
    </row>
    <row r="810" spans="1:3" x14ac:dyDescent="0.15">
      <c r="A810" s="2">
        <v>35</v>
      </c>
      <c r="B810" s="2">
        <v>11726651</v>
      </c>
      <c r="C810" s="2">
        <v>0.816276</v>
      </c>
    </row>
    <row r="811" spans="1:3" x14ac:dyDescent="0.15">
      <c r="A811" s="2">
        <v>35</v>
      </c>
      <c r="B811" s="2">
        <v>11726758</v>
      </c>
      <c r="C811" s="2">
        <v>0.80710499999999996</v>
      </c>
    </row>
    <row r="812" spans="1:3" x14ac:dyDescent="0.15">
      <c r="A812" s="2">
        <v>35</v>
      </c>
      <c r="B812" s="2">
        <v>11726788</v>
      </c>
      <c r="C812" s="2">
        <v>0.80710499999999996</v>
      </c>
    </row>
    <row r="813" spans="1:3" x14ac:dyDescent="0.15">
      <c r="A813" s="2">
        <v>35</v>
      </c>
      <c r="B813" s="2">
        <v>11726856</v>
      </c>
      <c r="C813" s="2">
        <v>0.80710499999999996</v>
      </c>
    </row>
    <row r="814" spans="1:3" x14ac:dyDescent="0.15">
      <c r="A814" s="2">
        <v>35</v>
      </c>
      <c r="B814" s="2">
        <v>11726967</v>
      </c>
      <c r="C814" s="2">
        <v>0.78722400000000003</v>
      </c>
    </row>
    <row r="815" spans="1:3" x14ac:dyDescent="0.15">
      <c r="A815" s="2">
        <v>35</v>
      </c>
      <c r="B815" s="2">
        <v>11726968</v>
      </c>
      <c r="C815" s="2">
        <v>0.78722400000000003</v>
      </c>
    </row>
    <row r="816" spans="1:3" x14ac:dyDescent="0.15">
      <c r="A816" s="2">
        <v>35</v>
      </c>
      <c r="B816" s="2">
        <v>11727110</v>
      </c>
      <c r="C816" s="2">
        <v>0.80710499999999996</v>
      </c>
    </row>
    <row r="817" spans="1:3" x14ac:dyDescent="0.15">
      <c r="A817" s="2">
        <v>35</v>
      </c>
      <c r="B817" s="2">
        <v>11727144</v>
      </c>
      <c r="C817" s="2">
        <v>0.80710499999999996</v>
      </c>
    </row>
    <row r="818" spans="1:3" x14ac:dyDescent="0.15">
      <c r="A818" s="2">
        <v>35</v>
      </c>
      <c r="B818" s="2">
        <v>11729915</v>
      </c>
      <c r="C818" s="2">
        <v>0.81145199999999995</v>
      </c>
    </row>
    <row r="819" spans="1:3" x14ac:dyDescent="0.15">
      <c r="A819" s="2">
        <v>35</v>
      </c>
      <c r="B819" s="2">
        <v>12434215</v>
      </c>
      <c r="C819" s="2">
        <v>0.75096099999999999</v>
      </c>
    </row>
    <row r="820" spans="1:3" x14ac:dyDescent="0.15">
      <c r="A820" s="2">
        <v>35</v>
      </c>
      <c r="B820" s="2">
        <v>12434588</v>
      </c>
      <c r="C820" s="2">
        <v>0.75305200000000005</v>
      </c>
    </row>
    <row r="821" spans="1:3" x14ac:dyDescent="0.15">
      <c r="A821" s="2">
        <v>36</v>
      </c>
      <c r="B821" s="2">
        <v>30403706</v>
      </c>
      <c r="C821" s="2">
        <v>0.77160200000000001</v>
      </c>
    </row>
    <row r="822" spans="1:3" x14ac:dyDescent="0.15">
      <c r="A822" s="2">
        <v>37</v>
      </c>
      <c r="B822" s="2">
        <v>29633829</v>
      </c>
      <c r="C822" s="2">
        <v>0.75275700000000001</v>
      </c>
    </row>
    <row r="823" spans="1:3" x14ac:dyDescent="0.15">
      <c r="A823" s="2">
        <v>37</v>
      </c>
      <c r="B823" s="2">
        <v>29659002</v>
      </c>
      <c r="C823" s="2">
        <v>0.74960400000000005</v>
      </c>
    </row>
    <row r="824" spans="1:3" x14ac:dyDescent="0.15">
      <c r="A824" s="2"/>
    </row>
    <row r="825" spans="1:3" x14ac:dyDescent="0.15">
      <c r="A825" s="2"/>
    </row>
    <row r="826" spans="1:3" x14ac:dyDescent="0.15">
      <c r="A826" s="2"/>
    </row>
    <row r="827" spans="1:3" x14ac:dyDescent="0.15">
      <c r="A827" s="2"/>
    </row>
    <row r="828" spans="1:3" x14ac:dyDescent="0.15">
      <c r="A828" s="2"/>
    </row>
    <row r="829" spans="1:3" x14ac:dyDescent="0.15">
      <c r="A829" s="2"/>
    </row>
    <row r="830" spans="1:3" x14ac:dyDescent="0.15">
      <c r="A830" s="2"/>
    </row>
    <row r="831" spans="1:3" x14ac:dyDescent="0.15">
      <c r="A831" s="2"/>
    </row>
    <row r="832" spans="1:3" x14ac:dyDescent="0.15">
      <c r="A832"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_S7</vt:lpstr>
      <vt:lpstr>Table S8</vt:lpstr>
      <vt:lpstr>Table S9</vt:lpstr>
      <vt:lpstr>Table S10</vt:lpstr>
      <vt:lpstr>Table S11</vt:lpstr>
      <vt:lpstr>Table S12</vt:lpstr>
    </vt:vector>
  </TitlesOfParts>
  <Company>Cornell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wna R Cook</dc:creator>
  <cp:lastModifiedBy>Jacquelyn M Evans</cp:lastModifiedBy>
  <dcterms:created xsi:type="dcterms:W3CDTF">2024-07-31T16:41:34Z</dcterms:created>
  <dcterms:modified xsi:type="dcterms:W3CDTF">2024-08-14T21:14:03Z</dcterms:modified>
</cp:coreProperties>
</file>